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4"/>
  <workbookPr/>
  <mc:AlternateContent xmlns:mc="http://schemas.openxmlformats.org/markup-compatibility/2006">
    <mc:Choice Requires="x15">
      <x15ac:absPath xmlns:x15ac="http://schemas.microsoft.com/office/spreadsheetml/2010/11/ac" url="/Volumes/bpg/AG_Goetz/Shared/for_Magdalena/Riccardo_Judith_WM manuscript/06_Revision/05_Tables_NEW/"/>
    </mc:Choice>
  </mc:AlternateContent>
  <xr:revisionPtr revIDLastSave="0" documentId="13_ncr:1_{23BDD6C1-80A7-AA4F-A4EC-DFD009F2C86B}" xr6:coauthVersionLast="47" xr6:coauthVersionMax="47" xr10:uidLastSave="{00000000-0000-0000-0000-000000000000}"/>
  <bookViews>
    <workbookView xWindow="0" yWindow="760" windowWidth="30240" windowHeight="17680" tabRatio="713" xr2:uid="{00000000-000D-0000-FFFF-FFFF00000000}"/>
  </bookViews>
  <sheets>
    <sheet name="Annotation_GM" sheetId="1" r:id="rId1"/>
    <sheet name="Enrichment_GM" sheetId="2" r:id="rId2"/>
    <sheet name="Annotation_L1" sheetId="3" r:id="rId3"/>
    <sheet name="Enrichment_L1" sheetId="4" r:id="rId4"/>
    <sheet name="Annotation_WM" sheetId="5" r:id="rId5"/>
    <sheet name="Enrichment_WM" sheetId="6" r:id="rId6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2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2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3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3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3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3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3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3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3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3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4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4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5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5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5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5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5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5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5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5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29242" uniqueCount="7103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GO:0031175 neuron projection development</t>
  </si>
  <si>
    <t>GO:1901888 regulation of cell junction as</t>
  </si>
  <si>
    <t>GO:0006397 mRNA processing</t>
  </si>
  <si>
    <t>GO:0010975 regulation of neuron projectio</t>
  </si>
  <si>
    <t>GO:0015711 organic anion transport</t>
  </si>
  <si>
    <t>WP103 Cholesterol biosynthesis</t>
  </si>
  <si>
    <t>GO:0007610 behavior</t>
  </si>
  <si>
    <t>GO:0150116 regulation of cell-substrate j</t>
  </si>
  <si>
    <t>GO:0010867 positive regulation of triglyc</t>
  </si>
  <si>
    <t>GO:0060312 regulation of blood vessel rem</t>
  </si>
  <si>
    <t>GO:0014070 response to organic cyclic com</t>
  </si>
  <si>
    <t>mmu04724 Glutamatergic synapse - Mus mu</t>
  </si>
  <si>
    <t>GO:0071417 cellular response to organonit</t>
  </si>
  <si>
    <t>R-MMU-9012999 RHO GTPase cycle</t>
  </si>
  <si>
    <t>GO:0051223 regulation of protein transpor</t>
  </si>
  <si>
    <t>GO:0030029 actin filament-based process</t>
  </si>
  <si>
    <t>GO:0035443 tripeptide transmembrane trans</t>
  </si>
  <si>
    <t>GO:1905475 regulation of protein localiza</t>
  </si>
  <si>
    <t>GO:0006644 phospholipid metabolic process</t>
  </si>
  <si>
    <t>GO:0050804 modulation of chemical synapti</t>
  </si>
  <si>
    <t>Gria2</t>
  </si>
  <si>
    <t>14800</t>
  </si>
  <si>
    <t>symbol</t>
  </si>
  <si>
    <t>M. musculus</t>
  </si>
  <si>
    <t>glutamate receptor, ionotropic, AMPA2 (alpha 2)</t>
  </si>
  <si>
    <t>GO:1905430 cellular response to glycine;GO:1905429 response to glycine;GO:1990416 cellular response to brain-derived neurotrophic factor stimulus</t>
  </si>
  <si>
    <t>0.0</t>
  </si>
  <si>
    <t>1.0</t>
  </si>
  <si>
    <t>Macf1</t>
  </si>
  <si>
    <t>11426</t>
  </si>
  <si>
    <t>microtubule-actin crosslinking factor 1</t>
  </si>
  <si>
    <t>GO:0150011 regulation of neuron projection arborization;GO:0006620 post-translational protein targeting to endoplasmic reticulum membrane;GO:0043001 Golgi to plasma membrane protein transport</t>
  </si>
  <si>
    <t>Syne1</t>
  </si>
  <si>
    <t>64009</t>
  </si>
  <si>
    <t>spectrin repeat containing, nuclear envelope 1</t>
  </si>
  <si>
    <t>GO:0043578 nuclear matrix organization;GO:0090292 nuclear matrix anchoring at nuclear membrane;GO:0051457 maintenance of protein location in nucleus</t>
  </si>
  <si>
    <t>Nrxn1</t>
  </si>
  <si>
    <t>18189</t>
  </si>
  <si>
    <t>neurexin I</t>
  </si>
  <si>
    <t>GO:0090126 protein-containing complex assembly involved in synapse maturation;GO:0090125 cell-cell adhesion involved in synapse maturation;GO:0097117 guanylate kinase-associated protein clustering</t>
  </si>
  <si>
    <t>Slc7a10</t>
  </si>
  <si>
    <t>53896</t>
  </si>
  <si>
    <t>solute carrier family 7 (cationic amino acid transporter, y+ system), member 10</t>
  </si>
  <si>
    <t>GO:0042941 D-alanine transport;GO:0060094 positive regulation of synaptic transmission, glycinergic;GO:0042942 D-serine transport</t>
  </si>
  <si>
    <t>Son</t>
  </si>
  <si>
    <t>20658</t>
  </si>
  <si>
    <t>Son DNA binding protein</t>
  </si>
  <si>
    <t>GO:0000281 mitotic cytokinesis;GO:0061640 cytoskeleton-dependent cytokinesis;GO:0000910 cytokinesis</t>
  </si>
  <si>
    <t>Appl2</t>
  </si>
  <si>
    <t>216190</t>
  </si>
  <si>
    <t>adaptor protein, phosphotyrosine interaction, PH domain and leucine zipper containing 2</t>
  </si>
  <si>
    <t>GO:1905301 regulation of macropinocytosis;GO:1905303 positive regulation of macropinocytosis;GO:0009631 cold acclimation</t>
  </si>
  <si>
    <t>F3</t>
  </si>
  <si>
    <t>14066</t>
  </si>
  <si>
    <t>coagulation factor III</t>
  </si>
  <si>
    <t>GO:0002541 activation of plasma proteins involved in acute inflammatory response;GO:0010641 positive regulation of platelet-derived growth factor receptor signaling pathway;GO:0010640 regulation of platelet-derived growth factor receptor signaling pathway</t>
  </si>
  <si>
    <t>Vegfa</t>
  </si>
  <si>
    <t>22339</t>
  </si>
  <si>
    <t>vascular endothelial growth factor A</t>
  </si>
  <si>
    <t>GO:0002575 basophil chemotaxis;GO:0003169 coronary vein morphogenesis;GO:0038190 VEGF-activated neuropilin signaling pathway</t>
  </si>
  <si>
    <t>Atp1a2</t>
  </si>
  <si>
    <t>98660</t>
  </si>
  <si>
    <t>ATPase, Na+/K+ transporting, alpha 2 polypeptide</t>
  </si>
  <si>
    <t>GO:0021989 olfactory cortex development;GO:1903416 response to glycoside;GO:0021764 amygdala development</t>
  </si>
  <si>
    <t>Dclk1</t>
  </si>
  <si>
    <t>13175</t>
  </si>
  <si>
    <t>doublecortin-like kinase 1</t>
  </si>
  <si>
    <t>GO:0021952 central nervous system projection neuron axonogenesis;GO:0021955 central nervous system neuron axonogenesis;GO:1900181 negative regulation of protein localization to nucleus</t>
  </si>
  <si>
    <t>yes</t>
  </si>
  <si>
    <t>Ntm</t>
  </si>
  <si>
    <t>235106</t>
  </si>
  <si>
    <t>neurotrimin</t>
  </si>
  <si>
    <t>GO:0010977 negative regulation of neuron projection development;GO:0031345 negative regulation of cell projection organization;GO:0010975 regulation of neuron projection development</t>
  </si>
  <si>
    <t>Htra1</t>
  </si>
  <si>
    <t>56213</t>
  </si>
  <si>
    <t>HtrA serine peptidase 1</t>
  </si>
  <si>
    <t>GO:0060718 chorionic trophoblast cell differentiation;GO:0060717 chorion development;GO:1903867 extraembryonic membrane development</t>
  </si>
  <si>
    <t>Ddhd1</t>
  </si>
  <si>
    <t>114874</t>
  </si>
  <si>
    <t>DDHD domain containing 1</t>
  </si>
  <si>
    <t>GO:0030382 sperm mitochondrion organization;GO:0090141 positive regulation of mitochondrial fission;GO:0090140 regulation of mitochondrial fission</t>
  </si>
  <si>
    <t>Gnao1</t>
  </si>
  <si>
    <t>14681</t>
  </si>
  <si>
    <t>guanine nucleotide binding protein, alpha O</t>
  </si>
  <si>
    <t>GO:0007212 dopamine receptor signaling pathway;GO:1903351 cellular response to dopamine;GO:1903350 response to dopamine</t>
  </si>
  <si>
    <t>Tril</t>
  </si>
  <si>
    <t>66873</t>
  </si>
  <si>
    <t>TLR4 interactor with leucine-rich repeats</t>
  </si>
  <si>
    <t>GO:0034142 toll-like receptor 4 signaling pathway;GO:0140895 cell surface toll-like receptor signaling pathway;GO:0002752 cell surface pattern recognition receptor signaling pathway</t>
  </si>
  <si>
    <t>Fgfr3</t>
  </si>
  <si>
    <t>14184</t>
  </si>
  <si>
    <t>fibroblast growth factor receptor 3</t>
  </si>
  <si>
    <t>GO:0021762 substantia nigra development;GO:1902178 fibroblast growth factor receptor apoptotic signaling pathway;GO:0061144 alveolar secondary septum development</t>
  </si>
  <si>
    <t>Bcan</t>
  </si>
  <si>
    <t>12032</t>
  </si>
  <si>
    <t>brevican</t>
  </si>
  <si>
    <t>GO:0060074 synapse maturation;GO:0002052 positive regulation of neuroblast proliferation;GO:1902692 regulation of neuroblast proliferation</t>
  </si>
  <si>
    <t>Slco1c1</t>
  </si>
  <si>
    <t>58807</t>
  </si>
  <si>
    <t>solute carrier organic anion transporter family, member 1c1</t>
  </si>
  <si>
    <t>GO:2000611 positive regulation of thyroid hormone generation;GO:2000609 regulation of thyroid hormone generation;GO:0070327 thyroid hormone transport</t>
  </si>
  <si>
    <t>Daam2</t>
  </si>
  <si>
    <t>76441</t>
  </si>
  <si>
    <t>dishevelled associated activator of morphogenesis 2</t>
  </si>
  <si>
    <t>GO:0090521 podocyte cell migration;GO:0048715 negative regulation of oligodendrocyte differentiation;GO:0021516 dorsal spinal cord development</t>
  </si>
  <si>
    <t>Gpr37l1</t>
  </si>
  <si>
    <t>171469</t>
  </si>
  <si>
    <t>G protein-coupled receptor 37-like 1</t>
  </si>
  <si>
    <t>GO:0021940 positive regulation of cerebellar granule cell precursor proliferation;GO:0021936 regulation of cerebellar granule cell precursor proliferation;GO:0060020 Bergmann glial cell differentiation</t>
  </si>
  <si>
    <t>Ank2</t>
  </si>
  <si>
    <t>109676</t>
  </si>
  <si>
    <t>ankyrin 2, brain</t>
  </si>
  <si>
    <t>GO:0036309 protein localization to M-band;GO:0036371 protein localization to T-tubule;GO:0098907 regulation of SA node cell action potential</t>
  </si>
  <si>
    <t>Grin2c</t>
  </si>
  <si>
    <t>14813</t>
  </si>
  <si>
    <t>glutamate receptor, ionotropic, NMDA2C (epsilon 3)</t>
  </si>
  <si>
    <t>GO:0033058 directional locomotion;GO:0035235 ionotropic glutamate receptor signaling pathway;GO:1990806 ligand-gated ion channel signaling pathway</t>
  </si>
  <si>
    <t>Trpm3</t>
  </si>
  <si>
    <t>226025</t>
  </si>
  <si>
    <t>transient receptor potential cation channel, subfamily M, member 3</t>
  </si>
  <si>
    <t>GO:0070588 calcium ion transmembrane transport;GO:0006816 calcium ion transport;GO:0098662 inorganic cation transmembrane transport</t>
  </si>
  <si>
    <t>Sat1</t>
  </si>
  <si>
    <t>20229</t>
  </si>
  <si>
    <t>spermidine/spermine N1-acetyl transferase 1</t>
  </si>
  <si>
    <t>GO:0032918 spermidine acetylation;GO:0032917 polyamine acetylation;GO:0046208 spermine catabolic process</t>
  </si>
  <si>
    <t>Snrnp70</t>
  </si>
  <si>
    <t>20637</t>
  </si>
  <si>
    <t>small nuclear ribonucleoprotein 70 (U1)</t>
  </si>
  <si>
    <t>GO:0048026 positive regulation of mRNA splicing, via spliceosome;GO:0050685 positive regulation of mRNA processing;GO:0033120 positive regulation of RNA splicing</t>
  </si>
  <si>
    <t>Msmo1</t>
  </si>
  <si>
    <t>66234</t>
  </si>
  <si>
    <t>methylsterol monoxygenase 1</t>
  </si>
  <si>
    <t>GO:0006695 cholesterol biosynthetic process;GO:1902653 secondary alcohol biosynthetic process;GO:0016126 sterol biosynthetic process</t>
  </si>
  <si>
    <t>Mertk</t>
  </si>
  <si>
    <t>17289</t>
  </si>
  <si>
    <t>MER proto-oncogene tyrosine kinase</t>
  </si>
  <si>
    <t>GO:0097350 neutrophil clearance;GO:0060068 vagina development;GO:0030540 female genitalia development</t>
  </si>
  <si>
    <t>S1pr1</t>
  </si>
  <si>
    <t>13609</t>
  </si>
  <si>
    <t>sphingosine-1-phosphate receptor 1</t>
  </si>
  <si>
    <t>GO:0003245 cardiac muscle tissue growth involved in heart morphogenesis;GO:0003241 growth involved in heart morphogenesis;GO:0001955 blood vessel maturation</t>
  </si>
  <si>
    <t>Gjb6</t>
  </si>
  <si>
    <t>14623</t>
  </si>
  <si>
    <t>gap junction protein, beta 6</t>
  </si>
  <si>
    <t>GO:0016264 gap junction assembly;GO:1990349 gap junction-mediated intercellular transport;GO:0010496 intercellular transport</t>
  </si>
  <si>
    <t>Pnisr</t>
  </si>
  <si>
    <t>66625</t>
  </si>
  <si>
    <t>PNN interacting serine/arginine-rich</t>
  </si>
  <si>
    <t>GO:0008150 biological_process</t>
  </si>
  <si>
    <t>Slc6a1</t>
  </si>
  <si>
    <t>232333</t>
  </si>
  <si>
    <t>solute carrier family 6 (neurotransmitter transporter, GABA), member 1</t>
  </si>
  <si>
    <t>GO:0098658 inorganic anion import across plasma membrane;GO:0051939 gamma-aminobutyric acid import;GO:0014054 positive regulation of gamma-aminobutyric acid secretion</t>
  </si>
  <si>
    <t>Frmd4a</t>
  </si>
  <si>
    <t>209630</t>
  </si>
  <si>
    <t>FERM domain containing 4A</t>
  </si>
  <si>
    <t>GO:0090162 establishment of epithelial cell polarity;GO:0050709 negative regulation of protein secretion;GO:0051224 negative regulation of protein transport</t>
  </si>
  <si>
    <t>Spag9</t>
  </si>
  <si>
    <t>70834</t>
  </si>
  <si>
    <t>sperm associated antigen 9</t>
  </si>
  <si>
    <t>GO:1903860 negative regulation of dendrite extension;GO:1903859 regulation of dendrite extension;GO:0032418 lysosome localization</t>
  </si>
  <si>
    <t>Tnik</t>
  </si>
  <si>
    <t>665113</t>
  </si>
  <si>
    <t>TRAF2 and NCK interacting kinase</t>
  </si>
  <si>
    <t>GO:0030033 microvillus assembly;GO:0032528 microvillus organization;GO:0098696 regulation of neurotransmitter receptor localization to postsynaptic specialization membrane</t>
  </si>
  <si>
    <t>Luzp2</t>
  </si>
  <si>
    <t>233271</t>
  </si>
  <si>
    <t>leucine zipper protein 2</t>
  </si>
  <si>
    <t>Cxcl14</t>
  </si>
  <si>
    <t>57266</t>
  </si>
  <si>
    <t>C-X-C motif chemokine ligand 14</t>
  </si>
  <si>
    <t>GO:2000501 regulation of natural killer cell chemotaxis;GO:2000503 positive regulation of natural killer cell chemotaxis;GO:0140131 positive regulation of lymphocyte chemotaxis</t>
  </si>
  <si>
    <t>Atp13a4</t>
  </si>
  <si>
    <t>224079</t>
  </si>
  <si>
    <t>ATPase type 13A4</t>
  </si>
  <si>
    <t>GO:1902047 polyamine transmembrane transport;GO:0015846 polyamine transport;GO:0006874 intracellular calcium ion homeostasis</t>
  </si>
  <si>
    <t>Lsamp</t>
  </si>
  <si>
    <t>268890</t>
  </si>
  <si>
    <t>limbic system-associated membrane protein</t>
  </si>
  <si>
    <t>GO:0035641 locomotory exploration behavior;GO:0035640 exploration behavior;GO:0007626 locomotory behavior</t>
  </si>
  <si>
    <t>Phkg1</t>
  </si>
  <si>
    <t>18682</t>
  </si>
  <si>
    <t>phosphorylase kinase gamma 1</t>
  </si>
  <si>
    <t>GO:0005980 glycogen catabolic process;GO:0009251 glucan catabolic process;GO:0000272 polysaccharide catabolic process</t>
  </si>
  <si>
    <t>Slc27a1</t>
  </si>
  <si>
    <t>26457</t>
  </si>
  <si>
    <t>solute carrier family 27 (fatty acid transporter), member 1</t>
  </si>
  <si>
    <t>GO:0001579 medium-chain fatty acid transport;GO:1905135 biotin import across plasma membrane;GO:0015878 biotin transport</t>
  </si>
  <si>
    <t>Dst</t>
  </si>
  <si>
    <t>13518</t>
  </si>
  <si>
    <t>dystonin</t>
  </si>
  <si>
    <t>GO:0031581 hemidesmosome assembly;GO:0030011 maintenance of cell polarity;GO:0008090 retrograde axonal transport</t>
  </si>
  <si>
    <t>Tlcd1</t>
  </si>
  <si>
    <t>68385</t>
  </si>
  <si>
    <t>TLC domain containing 1</t>
  </si>
  <si>
    <t>GO:0055091 phospholipid homeostasis;GO:0071709 membrane assembly;GO:0097035 regulation of membrane lipid distribution</t>
  </si>
  <si>
    <t>Fermt2</t>
  </si>
  <si>
    <t>218952</t>
  </si>
  <si>
    <t>fermitin family member 2</t>
  </si>
  <si>
    <t>GO:0035504 regulation of myosin light chain kinase activity;GO:0035505 positive regulation of myosin light chain kinase activity;GO:1903691 positive regulation of wound healing, spreading of epidermal cells</t>
  </si>
  <si>
    <t>Grina</t>
  </si>
  <si>
    <t>66168</t>
  </si>
  <si>
    <t>glutamate receptor, ionotropic, N-methyl D-aspartate-associated protein 1 (glutamate binding)</t>
  </si>
  <si>
    <t>GO:1902236 negative regulation of endoplasmic reticulum stress-induced intrinsic apoptotic signaling pathway;GO:0032469 endoplasmic reticulum calcium ion homeostasis;GO:1902235 regulation of endoplasmic reticulum stress-induced intrinsic apoptotic signaling pathway</t>
  </si>
  <si>
    <t>Rapgef3</t>
  </si>
  <si>
    <t>223864</t>
  </si>
  <si>
    <t>Rap guanine nucleotide exchange factor (GEF) 3</t>
  </si>
  <si>
    <t>GO:0034242 negative regulation of syncytium formation by plasma membrane fusion;GO:0032486 Rap protein signal transduction;GO:0032966 negative regulation of collagen biosynthetic process</t>
  </si>
  <si>
    <t>Ncam1</t>
  </si>
  <si>
    <t>17967</t>
  </si>
  <si>
    <t>neural cell adhesion molecule 1</t>
  </si>
  <si>
    <t>GO:0001928 regulation of exocyst assembly;GO:0106020 regulation of vesicle docking;GO:2001260 regulation of semaphorin-plexin signaling pathway</t>
  </si>
  <si>
    <t>Btbd17</t>
  </si>
  <si>
    <t>72014</t>
  </si>
  <si>
    <t>BTB domain containing 17</t>
  </si>
  <si>
    <t>Nrcam</t>
  </si>
  <si>
    <t>319504</t>
  </si>
  <si>
    <t>neuronal cell adhesion molecule</t>
  </si>
  <si>
    <t>GO:0045162 clustering of voltage-gated sodium channels;GO:0019227 neuronal action potential propagation;GO:0098870 action potential propagation</t>
  </si>
  <si>
    <t>Rsrp1</t>
  </si>
  <si>
    <t>27981</t>
  </si>
  <si>
    <t>arginine/serine rich protein 1</t>
  </si>
  <si>
    <t>GO:0000245 spliceosomal complex assembly;GO:0022618 protein-RNA complex assembly;GO:0071826 protein-RNA complex organization</t>
  </si>
  <si>
    <t>Acsl3</t>
  </si>
  <si>
    <t>74205</t>
  </si>
  <si>
    <t>acyl-CoA synthetase long-chain family member 3</t>
  </si>
  <si>
    <t>GO:0150173 positive regulation of phosphatidylcholine metabolic process;GO:2001247 positive regulation of phosphatidylcholine biosynthetic process;GO:0042998 positive regulation of Golgi to plasma membrane protein transport</t>
  </si>
  <si>
    <t>Prex2</t>
  </si>
  <si>
    <t>109294</t>
  </si>
  <si>
    <t>phosphatidylinositol-3,4,5-trisphosphate-dependent Rac exchange factor 2</t>
  </si>
  <si>
    <t>GO:0048813 dendrite morphogenesis;GO:0043491 phosphatidylinositol 3-kinase/protein kinase B signal transduction;GO:0008344 adult locomotory behavior</t>
  </si>
  <si>
    <t>Gpc5</t>
  </si>
  <si>
    <t>103978</t>
  </si>
  <si>
    <t>glypican 5</t>
  </si>
  <si>
    <t>GO:0090263 positive regulation of canonical Wnt signaling pathway;GO:0030177 positive regulation of Wnt signaling pathway;GO:1905475 regulation of protein localization to membrane</t>
  </si>
  <si>
    <t>Chd9</t>
  </si>
  <si>
    <t>109151</t>
  </si>
  <si>
    <t>chromodomain helicase DNA binding protein 9</t>
  </si>
  <si>
    <t>GO:0006325 chromatin organization;GO:0071824 protein-DNA complex organization;GO:0043933 protein-containing complex organization</t>
  </si>
  <si>
    <t>Kcnk1</t>
  </si>
  <si>
    <t>16525</t>
  </si>
  <si>
    <t>potassium channel, subfamily K, member 1</t>
  </si>
  <si>
    <t>GO:0060075 regulation of resting membrane potential;GO:0030322 stabilization of membrane potential;GO:0035725 sodium ion transmembrane transport</t>
  </si>
  <si>
    <t>Grk3</t>
  </si>
  <si>
    <t>320129</t>
  </si>
  <si>
    <t>G protein-coupled receptor kinase 3</t>
  </si>
  <si>
    <t>GO:0042441 eye pigment metabolic process;GO:0043324 pigment metabolic process involved in developmental pigmentation;GO:0046154 rhodopsin metabolic process</t>
  </si>
  <si>
    <t>Nwd1</t>
  </si>
  <si>
    <t>319555</t>
  </si>
  <si>
    <t>NACHT and WD repeat domain containing 1</t>
  </si>
  <si>
    <t>GO:0032088 negative regulation of NF-kappaB transcription factor activity;GO:0043433 negative regulation of DNA-binding transcription factor activity;GO:0051090 regulation of DNA-binding transcription factor activity</t>
  </si>
  <si>
    <t>Cadm1</t>
  </si>
  <si>
    <t>54725</t>
  </si>
  <si>
    <t>cell adhesion molecule 1</t>
  </si>
  <si>
    <t>GO:0120154 negative regulation of ERBB4 signaling pathway;GO:0009826 unidimensional cell growth;GO:0098942 retrograde trans-synaptic signaling by trans-synaptic protein complex</t>
  </si>
  <si>
    <t>Camk2g</t>
  </si>
  <si>
    <t>12325</t>
  </si>
  <si>
    <t>calcium/calmodulin-dependent protein kinase II gamma</t>
  </si>
  <si>
    <t>GO:1901897 regulation of relaxation of cardiac muscle;GO:1901077 regulation of relaxation of muscle;GO:0000082 G1/S transition of mitotic cell cycle</t>
  </si>
  <si>
    <t>Leng8</t>
  </si>
  <si>
    <t>232798</t>
  </si>
  <si>
    <t>leukocyte receptor cluster (LRC) member 8</t>
  </si>
  <si>
    <t>Paqr7</t>
  </si>
  <si>
    <t>71904</t>
  </si>
  <si>
    <t>progestin and adipoQ receptor family member VII</t>
  </si>
  <si>
    <t>GO:0048477 oogenesis;GO:0007292 female gamete generation;GO:0048545 response to steroid hormone</t>
  </si>
  <si>
    <t>Clmn</t>
  </si>
  <si>
    <t>94040</t>
  </si>
  <si>
    <t>calmin</t>
  </si>
  <si>
    <t>GO:0007097 nuclear migration;GO:0051647 nucleus localization;GO:0051656 establishment of organelle localization</t>
  </si>
  <si>
    <t>Ogt</t>
  </si>
  <si>
    <t>108155</t>
  </si>
  <si>
    <t>O-linked N-acetylglucosamine (GlcNAc) transferase (UDP-N-acetylglucosamine:polypeptide-N-acetylglucosaminyl transferase)</t>
  </si>
  <si>
    <t>GO:0006041 glucosamine metabolic process;GO:0090315 negative regulation of protein targeting to membrane;GO:0000432 positive regulation of transcription from RNA polymerase II promoter by glucose</t>
  </si>
  <si>
    <t>Lgi1</t>
  </si>
  <si>
    <t>56839</t>
  </si>
  <si>
    <t>leucine-rich repeat LGI family, member 1</t>
  </si>
  <si>
    <t>GO:0099633 protein localization to postsynaptic specialization membrane;GO:0099645 neurotransmitter receptor localization to postsynaptic specialization membrane;GO:1903539 protein localization to postsynaptic membrane</t>
  </si>
  <si>
    <t>Mfge8</t>
  </si>
  <si>
    <t>17304</t>
  </si>
  <si>
    <t>milk fat globule EGF and factor V/VIII domain containing</t>
  </si>
  <si>
    <t>GO:0043277 apoptotic cell clearance;GO:0006909 phagocytosis;GO:0007338 single fertilization</t>
  </si>
  <si>
    <t>Pcdh7</t>
  </si>
  <si>
    <t>54216</t>
  </si>
  <si>
    <t>protocadherin 7</t>
  </si>
  <si>
    <t>GO:0007155 cell adhesion;GO:0009987 cellular process;GO:0008150 biological_process</t>
  </si>
  <si>
    <t>Caskin1</t>
  </si>
  <si>
    <t>268932</t>
  </si>
  <si>
    <t>CASK interacting protein 1</t>
  </si>
  <si>
    <t>GO:0007165 signal transduction;GO:0023052 signaling;GO:0007154 cell communication</t>
  </si>
  <si>
    <t>Slc39a12</t>
  </si>
  <si>
    <t>277468</t>
  </si>
  <si>
    <t>solute carrier family 39 (zinc transporter), member 12</t>
  </si>
  <si>
    <t>GO:0071578 zinc ion import across plasma membrane;GO:1903672 positive regulation of sprouting angiogenesis;GO:0071577 zinc ion transmembrane transport</t>
  </si>
  <si>
    <t>Ddx17</t>
  </si>
  <si>
    <t>67040</t>
  </si>
  <si>
    <t>DEAD box helicase 17</t>
  </si>
  <si>
    <t>GO:0061614 miRNA transcription;GO:0030520 intracellular estrogen receptor signaling pathway;GO:0010586 miRNA metabolic process</t>
  </si>
  <si>
    <t>Mfsd2a</t>
  </si>
  <si>
    <t>76574</t>
  </si>
  <si>
    <t>MFSD2 lysolipid transporter A, lysophospholipid</t>
  </si>
  <si>
    <t>GO:0140329 lysophospholipid translocation;GO:0150175 regulation of phosphatidylethanolamine metabolic process;GO:0150178 regulation of phosphatidylserine metabolic process</t>
  </si>
  <si>
    <t>Ntsr2</t>
  </si>
  <si>
    <t>18217</t>
  </si>
  <si>
    <t>neurotensin receptor 2</t>
  </si>
  <si>
    <t>GO:0007218 neuropeptide signaling pathway;GO:0007200 phospholipase C-activating G protein-coupled receptor signaling pathway;GO:0070374 positive regulation of ERK1 and ERK2 cascade</t>
  </si>
  <si>
    <t>Slc4a4</t>
  </si>
  <si>
    <t>54403</t>
  </si>
  <si>
    <t>solute carrier family 4 (anion exchanger), member 4</t>
  </si>
  <si>
    <t>GO:0036376 sodium ion export across plasma membrane;GO:0015701 bicarbonate transport;GO:0030813 positive regulation of nucleotide catabolic process</t>
  </si>
  <si>
    <t>Slc30a10</t>
  </si>
  <si>
    <t>226781</t>
  </si>
  <si>
    <t>solute carrier family 30, member 10</t>
  </si>
  <si>
    <t>GO:0140048 manganese ion export across plasma membrane;GO:0010312 detoxification of zinc ion;GO:1990359 stress response to zinc ion</t>
  </si>
  <si>
    <t>Fzd2</t>
  </si>
  <si>
    <t>57265</t>
  </si>
  <si>
    <t>frizzled class receptor 2</t>
  </si>
  <si>
    <t>GO:0007223 Wnt signaling pathway, calcium modulating pathway;GO:0003150 muscular septum morphogenesis;GO:0007199 G protein-coupled receptor signaling pathway coupled to cGMP nucleotide second messenger</t>
  </si>
  <si>
    <t>Slc38a3</t>
  </si>
  <si>
    <t>76257</t>
  </si>
  <si>
    <t>solute carrier family 38, member 3</t>
  </si>
  <si>
    <t>GO:1903811 L-asparagine import across plasma membrane;GO:0010585 glutamine secretion;GO:1903810 L-histidine import across plasma membrane</t>
  </si>
  <si>
    <t>Etnppl</t>
  </si>
  <si>
    <t>71760</t>
  </si>
  <si>
    <t>ethanolamine phosphate phospholyase</t>
  </si>
  <si>
    <t>Dmd</t>
  </si>
  <si>
    <t>13405</t>
  </si>
  <si>
    <t>dystrophin, muscular dystrophy</t>
  </si>
  <si>
    <t>GO:0021629 olfactory nerve structural organization;GO:0014809 regulation of skeletal muscle contraction by regulation of release of sequestered calcium ion;GO:0060857 establishment of glial blood-brain barrier</t>
  </si>
  <si>
    <t>Fjx1</t>
  </si>
  <si>
    <t>14221</t>
  </si>
  <si>
    <t>four jointed box 1</t>
  </si>
  <si>
    <t>GO:0010842 retina layer formation;GO:0003407 neural retina development;GO:0060042 retina morphogenesis in camera-type eye</t>
  </si>
  <si>
    <t>Per3</t>
  </si>
  <si>
    <t>18628</t>
  </si>
  <si>
    <t>period circadian clock 3</t>
  </si>
  <si>
    <t>GO:0043153 entrainment of circadian clock by photoperiod;GO:0009648 photoperiodism;GO:0009649 entrainment of circadian clock</t>
  </si>
  <si>
    <t>Ndrg2</t>
  </si>
  <si>
    <t>29811</t>
  </si>
  <si>
    <t>N-myc downstream regulated gene 2</t>
  </si>
  <si>
    <t>GO:0090361 regulation of platelet-derived growth factor production;GO:1990874 vascular associated smooth muscle cell proliferation;GO:0048659 smooth muscle cell proliferation</t>
  </si>
  <si>
    <t>Prpf4b</t>
  </si>
  <si>
    <t>19134</t>
  </si>
  <si>
    <t>pre-mRNA processing factor 4B</t>
  </si>
  <si>
    <t>GO:0045292 mRNA cis splicing, via spliceosome;GO:0000375 RNA splicing, via transesterification reactions;GO:0000377 RNA splicing, via transesterification reactions with bulged adenosine as nucleophile</t>
  </si>
  <si>
    <t>Cspg5</t>
  </si>
  <si>
    <t>29873</t>
  </si>
  <si>
    <t>chondroitin sulfate proteoglycan 5</t>
  </si>
  <si>
    <t>GO:0106091 glial cell projection elongation;GO:1900026 positive regulation of substrate adhesion-dependent cell spreading;GO:1900024 regulation of substrate adhesion-dependent cell spreading</t>
  </si>
  <si>
    <t>Ddx5</t>
  </si>
  <si>
    <t>13207</t>
  </si>
  <si>
    <t>DEAD box helicase 5</t>
  </si>
  <si>
    <t>GO:0061614 miRNA transcription;GO:0031053 primary miRNA processing;GO:0043517 positive regulation of DNA damage response, signal transduction by p53 class mediator</t>
  </si>
  <si>
    <t>Acsbg1</t>
  </si>
  <si>
    <t>94180</t>
  </si>
  <si>
    <t>acyl-CoA synthetase bubblegum family member 1</t>
  </si>
  <si>
    <t>GO:0042759 long-chain fatty acid biosynthetic process;GO:0000038 very long-chain fatty acid metabolic process;GO:0051384 response to glucocorticoid</t>
  </si>
  <si>
    <t>Prodh</t>
  </si>
  <si>
    <t>19125</t>
  </si>
  <si>
    <t>proline dehydrogenase</t>
  </si>
  <si>
    <t>GO:0010133 proline catabolic process to glutamate;GO:0006562 proline catabolic process;GO:0006560 proline metabolic process</t>
  </si>
  <si>
    <t>Tcf25</t>
  </si>
  <si>
    <t>66855</t>
  </si>
  <si>
    <t>transcription factor 25 (basic helix-loop-helix)</t>
  </si>
  <si>
    <t>GO:0061945 regulation of protein K48-linked ubiquitination;GO:0072344 rescue of stalled ribosome;GO:1902914 regulation of protein polyubiquitination</t>
  </si>
  <si>
    <t>Timp4</t>
  </si>
  <si>
    <t>110595</t>
  </si>
  <si>
    <t>tissue inhibitor of metalloproteinase 4</t>
  </si>
  <si>
    <t>GO:0051045 negative regulation of membrane protein ectodomain proteolysis;GO:0051043 regulation of membrane protein ectodomain proteolysis;GO:0042177 negative regulation of protein catabolic process</t>
  </si>
  <si>
    <t>Slitrk2</t>
  </si>
  <si>
    <t>245450</t>
  </si>
  <si>
    <t>SLIT and NTRK-like family, member 2</t>
  </si>
  <si>
    <t>GO:0099560 synaptic membrane adhesion;GO:1905606 regulation of presynapse assembly;GO:0099174 regulation of presynapse organization</t>
  </si>
  <si>
    <t>Fam228b</t>
  </si>
  <si>
    <t>207921</t>
  </si>
  <si>
    <t>family with sequence similarity 228, member B</t>
  </si>
  <si>
    <t>Hmgcr</t>
  </si>
  <si>
    <t>15357</t>
  </si>
  <si>
    <t>3-hydroxy-3-methylglutaryl-Coenzyme A reductase</t>
  </si>
  <si>
    <t>GO:1900222 negative regulation of amyloid-beta clearance;GO:0006743 ubiquinone metabolic process;GO:0061179 negative regulation of insulin secretion involved in cellular response to glucose stimulus</t>
  </si>
  <si>
    <t>Mfn1</t>
  </si>
  <si>
    <t>67414</t>
  </si>
  <si>
    <t>mitofusin 1</t>
  </si>
  <si>
    <t>GO:0010636 positive regulation of mitochondrial fusion;GO:0090258 negative regulation of mitochondrial fission;GO:0048312 intracellular distribution of mitochondria</t>
  </si>
  <si>
    <t>S100b</t>
  </si>
  <si>
    <t>20203</t>
  </si>
  <si>
    <t>S100 protein, beta polypeptide, neural</t>
  </si>
  <si>
    <t>GO:0097490 sympathetic neuron projection extension;GO:2001015 negative regulation of skeletal muscle cell differentiation;GO:0031643 positive regulation of myelination</t>
  </si>
  <si>
    <t>Acss2</t>
  </si>
  <si>
    <t>60525</t>
  </si>
  <si>
    <t>acyl-CoA synthetase short-chain family member 2</t>
  </si>
  <si>
    <t>GO:0019413 acetate biosynthetic process;GO:0019542 propionate biosynthetic process;GO:0006083 acetate metabolic process</t>
  </si>
  <si>
    <t>4930402H24Rik</t>
  </si>
  <si>
    <t>228602</t>
  </si>
  <si>
    <t>gene_synonym</t>
  </si>
  <si>
    <t>Dnaaf9</t>
  </si>
  <si>
    <t>dynein axonemal assembly factor 9</t>
  </si>
  <si>
    <t>Ahcyl1</t>
  </si>
  <si>
    <t>229709</t>
  </si>
  <si>
    <t>S-adenosylhomocysteine hydrolase-like 1</t>
  </si>
  <si>
    <t>GO:0033353 S-adenosylmethionine cycle;GO:1990456 mitochondrion-endoplasmic reticulum membrane tethering;GO:0031440 regulation of mRNA 3'-end processing</t>
  </si>
  <si>
    <t>Pmp22</t>
  </si>
  <si>
    <t>18858</t>
  </si>
  <si>
    <t>peripheral myelin protein 22</t>
  </si>
  <si>
    <t>GO:0098529 neuromuscular junction development, skeletal muscle fiber;GO:0036135 Schwann cell migration;GO:0048936 peripheral nervous system neuron axonogenesis</t>
  </si>
  <si>
    <t>Adgrl1</t>
  </si>
  <si>
    <t>330814</t>
  </si>
  <si>
    <t>adhesion G protein-coupled receptor L1</t>
  </si>
  <si>
    <t>GO:0090129 positive regulation of synapse maturation;GO:0035584 calcium-mediated signaling using intracellular calcium source;GO:0090128 regulation of synapse maturation</t>
  </si>
  <si>
    <t>Lfng</t>
  </si>
  <si>
    <t>16848</t>
  </si>
  <si>
    <t>LFNG O-fucosylpeptide 3-beta-N-acetylglucosaminyltransferase</t>
  </si>
  <si>
    <t>GO:1902366 regulation of Notch signaling pathway involved in somitogenesis;GO:1902367 negative regulation of Notch signaling pathway involved in somitogenesis;GO:0007386 compartment pattern specification</t>
  </si>
  <si>
    <t>Aplp1</t>
  </si>
  <si>
    <t>11803</t>
  </si>
  <si>
    <t>amyloid beta precursor like protein 1</t>
  </si>
  <si>
    <t>GO:0071874 cellular response to norepinephrine stimulus;GO:0180011 cytoplasmic polyadenylation;GO:0071873 response to norepinephrine</t>
  </si>
  <si>
    <t>Nat8f1</t>
  </si>
  <si>
    <t>66116</t>
  </si>
  <si>
    <t>N-acetyltransferase 8 (GCN5-related) family member 1</t>
  </si>
  <si>
    <t>GO:0001702 gastrulation with mouth forming second;GO:0007369 gastrulation;GO:0007162 negative regulation of cell adhesion</t>
  </si>
  <si>
    <t>Slc25a18</t>
  </si>
  <si>
    <t>71803</t>
  </si>
  <si>
    <t>solute carrier family 25 (mitochondrial carrier), member 18</t>
  </si>
  <si>
    <t>GO:0043490 malate-aspartate shuttle;GO:0015810 aspartate transmembrane transport;GO:0015813 L-glutamate transmembrane transport</t>
  </si>
  <si>
    <t>Fam184a</t>
  </si>
  <si>
    <t>75906</t>
  </si>
  <si>
    <t>family with sequence similarity 184, member A</t>
  </si>
  <si>
    <t>Trim9</t>
  </si>
  <si>
    <t>94090</t>
  </si>
  <si>
    <t>tripartite motif-containing 9</t>
  </si>
  <si>
    <t>GO:0035544 negative regulation of SNARE complex assembly;GO:0031339 negative regulation of vesicle fusion;GO:0035542 regulation of SNARE complex assembly</t>
  </si>
  <si>
    <t>Plpp3</t>
  </si>
  <si>
    <t>67916</t>
  </si>
  <si>
    <t>phospholipid phosphatase 3</t>
  </si>
  <si>
    <t>GO:1902068 regulation of sphingolipid mediated signaling pathway;GO:0033631 cell-cell adhesion mediated by integrin;GO:0060020 Bergmann glial cell differentiation</t>
  </si>
  <si>
    <t>Slc6a11</t>
  </si>
  <si>
    <t>243616</t>
  </si>
  <si>
    <t>solute carrier family 6 (neurotransmitter transporter, GABA), member 11</t>
  </si>
  <si>
    <t>GO:0001504 neurotransmitter uptake;GO:0035725 sodium ion transmembrane transport;GO:0006865 amino acid transport</t>
  </si>
  <si>
    <t>Gja1</t>
  </si>
  <si>
    <t>14609</t>
  </si>
  <si>
    <t>gap junction protein, alpha 1</t>
  </si>
  <si>
    <t>GO:0060156 milk ejection reflex;GO:0003294 atrial ventricular junction remodeling;GO:0010645 regulation of cell communication by chemical coupling</t>
  </si>
  <si>
    <t>Hnrnpa2b1</t>
  </si>
  <si>
    <t>53379</t>
  </si>
  <si>
    <t>heterogeneous nuclear ribonucleoprotein A2/B1</t>
  </si>
  <si>
    <t>GO:1990428 miRNA transport;GO:0044806 G-quadruplex DNA unwinding;GO:0031053 primary miRNA processing</t>
  </si>
  <si>
    <t>Pcyt2</t>
  </si>
  <si>
    <t>68671</t>
  </si>
  <si>
    <t>phosphate cytidylyltransferase 2, ethanolamine</t>
  </si>
  <si>
    <t>GO:0006646 phosphatidylethanolamine biosynthetic process;GO:0046337 phosphatidylethanolamine metabolic process;GO:0046474 glycerophospholipid biosynthetic process</t>
  </si>
  <si>
    <t>Agpat5</t>
  </si>
  <si>
    <t>52123</t>
  </si>
  <si>
    <t>1-acylglycerol-3-phosphate O-acyltransferase 5</t>
  </si>
  <si>
    <t>GO:0036149 phosphatidylinositol acyl-chain remodeling;GO:0006639 acylglycerol metabolic process;GO:0006638 neutral lipid metabolic process</t>
  </si>
  <si>
    <t>Fam20a</t>
  </si>
  <si>
    <t>208659</t>
  </si>
  <si>
    <t>FAM20A, golgi associated secretory pathway pseudokinase</t>
  </si>
  <si>
    <t>GO:0044691 tooth eruption;GO:0070166 enamel mineralization;GO:0034505 tooth mineralization</t>
  </si>
  <si>
    <t>Rorb</t>
  </si>
  <si>
    <t>225998</t>
  </si>
  <si>
    <t>RAR-related orphan receptor beta</t>
  </si>
  <si>
    <t>GO:0035881 amacrine cell differentiation;GO:0046548 retinal rod cell development;GO:0046549 retinal cone cell development</t>
  </si>
  <si>
    <t>Myorg</t>
  </si>
  <si>
    <t>329828</t>
  </si>
  <si>
    <t>myogenesis regulating glycosidase (putative)</t>
  </si>
  <si>
    <t>GO:0043568 positive regulation of insulin-like growth factor receptor signaling pathway;GO:0043567 regulation of insulin-like growth factor receptor signaling pathway;GO:0048741 skeletal muscle fiber development</t>
  </si>
  <si>
    <t>Atp6v0b</t>
  </si>
  <si>
    <t>114143</t>
  </si>
  <si>
    <t>ATPase, H+ transporting, lysosomal V0 subunit B</t>
  </si>
  <si>
    <t>GO:1902600 proton transmembrane transport;GO:0098662 inorganic cation transmembrane transport;GO:0098655 monoatomic cation transmembrane transport</t>
  </si>
  <si>
    <t>Gabrb1</t>
  </si>
  <si>
    <t>14400</t>
  </si>
  <si>
    <t>gamma-aminobutyric acid type A receptor subunit beta 1</t>
  </si>
  <si>
    <t>GO:0099505 regulation of presynaptic membrane potential;GO:0071420 cellular response to histamine;GO:0034776 response to histamine</t>
  </si>
  <si>
    <t>Agl</t>
  </si>
  <si>
    <t>77559</t>
  </si>
  <si>
    <t>amylo-1,6-glucosidase, 4-alpha-glucanotransferase</t>
  </si>
  <si>
    <t>Cpeb4</t>
  </si>
  <si>
    <t>67579</t>
  </si>
  <si>
    <t>cytoplasmic polyadenylation element binding protein 4</t>
  </si>
  <si>
    <t>GO:2000766 negative regulation of cytoplasmic translation;GO:0035235 ionotropic glutamate receptor signaling pathway;GO:2000765 regulation of cytoplasmic translation</t>
  </si>
  <si>
    <t>Ate1</t>
  </si>
  <si>
    <t>11907</t>
  </si>
  <si>
    <t>arginyltransferase 1</t>
  </si>
  <si>
    <t>GO:0016598 protein arginylation;GO:0010498 proteasomal protein catabolic process;GO:0006511 ubiquitin-dependent protein catabolic process</t>
  </si>
  <si>
    <t>Eva1a</t>
  </si>
  <si>
    <t>232146</t>
  </si>
  <si>
    <t>eva-1 homolog A, regulator of programmed cell death</t>
  </si>
  <si>
    <t>GO:0006914 autophagy;GO:0061919 process utilizing autophagic mechanism;GO:0006915 apoptotic process</t>
  </si>
  <si>
    <t>Hacd2</t>
  </si>
  <si>
    <t>70757</t>
  </si>
  <si>
    <t>3-hydroxyacyl-CoA dehydratase 2</t>
  </si>
  <si>
    <t>GO:0042761 very long-chain fatty acid biosynthetic process;GO:0030497 fatty acid elongation;GO:0000038 very long-chain fatty acid metabolic process</t>
  </si>
  <si>
    <t>Plcb1</t>
  </si>
  <si>
    <t>18795</t>
  </si>
  <si>
    <t>phospholipase C, beta 1</t>
  </si>
  <si>
    <t>GO:1902618 cellular response to fluoride;GO:1905630 response to glyceraldehyde;GO:1905631 cellular response to glyceraldehyde</t>
  </si>
  <si>
    <t>Lrp1</t>
  </si>
  <si>
    <t>16971</t>
  </si>
  <si>
    <t>low density lipoprotein receptor-related protein 1</t>
  </si>
  <si>
    <t>GO:0048693 regulation of collateral sprouting of injured axon;GO:0048694 positive regulation of collateral sprouting of injured axon;GO:1905109 regulation of pulmonary blood vessel remodeling</t>
  </si>
  <si>
    <t>Grm3</t>
  </si>
  <si>
    <t>108069</t>
  </si>
  <si>
    <t>glutamate receptor, metabotropic 3</t>
  </si>
  <si>
    <t>GO:0007216 G protein-coupled glutamate receptor signaling pathway;GO:0051930 regulation of sensory perception of pain;GO:0051931 regulation of sensory perception</t>
  </si>
  <si>
    <t>Pcdh9</t>
  </si>
  <si>
    <t>211712</t>
  </si>
  <si>
    <t>protocadherin 9</t>
  </si>
  <si>
    <t>Ttc14</t>
  </si>
  <si>
    <t>67120</t>
  </si>
  <si>
    <t>tetratricopeptide repeat domain 14</t>
  </si>
  <si>
    <t>Mical2</t>
  </si>
  <si>
    <t>320878</t>
  </si>
  <si>
    <t>microtubule associated monooxygenase, calponin and LIM domain containing 2</t>
  </si>
  <si>
    <t>GO:0019417 sulfur oxidation;GO:0030042 actin filament depolymerization;GO:0051261 protein depolymerization</t>
  </si>
  <si>
    <t>Mycbp2</t>
  </si>
  <si>
    <t>105689</t>
  </si>
  <si>
    <t>MYC binding protein 2, E3 ubiquitin protein ligase</t>
  </si>
  <si>
    <t>GO:0021785 branchiomotor neuron axon guidance;GO:0008582 regulation of synaptic assembly at neuromuscular junction;GO:1904396 regulation of neuromuscular junction development</t>
  </si>
  <si>
    <t>Camk2n1</t>
  </si>
  <si>
    <t>66259</t>
  </si>
  <si>
    <t>calcium/calmodulin-dependent protein kinase II inhibitor 1</t>
  </si>
  <si>
    <t>GO:0003084 positive regulation of systemic arterial blood pressure;GO:0007616 long-term memory;GO:0035774 positive regulation of insulin secretion involved in cellular response to glucose stimulus</t>
  </si>
  <si>
    <t>Chst1</t>
  </si>
  <si>
    <t>76969</t>
  </si>
  <si>
    <t>carbohydrate sulfotransferase 1</t>
  </si>
  <si>
    <t>GO:0018146 keratan sulfate biosynthetic process;GO:0042339 keratan sulfate metabolic process;GO:0006012 galactose metabolic process</t>
  </si>
  <si>
    <t>Gpld1</t>
  </si>
  <si>
    <t>14756</t>
  </si>
  <si>
    <t>glycosylphosphatidylinositol specific phospholipase D1</t>
  </si>
  <si>
    <t>GO:0006507 GPI anchor release;GO:0071282 cellular response to iron(II) ion;GO:0034014 response to triglyceride</t>
  </si>
  <si>
    <t>Entpd2</t>
  </si>
  <si>
    <t>12496</t>
  </si>
  <si>
    <t>ectonucleoside triphosphate diphosphohydrolase 2</t>
  </si>
  <si>
    <t>GO:0071354 cellular response to interleukin-6;GO:0070741 response to interleukin-6;GO:0030168 platelet activation</t>
  </si>
  <si>
    <t>Cdh10</t>
  </si>
  <si>
    <t>320873</t>
  </si>
  <si>
    <t>cadherin 10</t>
  </si>
  <si>
    <t>GO:0044331 cell-cell adhesion mediated by cadherin;GO:0099560 synaptic membrane adhesion;GO:0016339 calcium-dependent cell-cell adhesion via plasma membrane cell adhesion molecules</t>
  </si>
  <si>
    <t>Psd2</t>
  </si>
  <si>
    <t>74002</t>
  </si>
  <si>
    <t>pleckstrin and Sec7 domain containing 2</t>
  </si>
  <si>
    <t>GO:0032012 regulation of ARF protein signal transduction;GO:0051056 regulation of small GTPase mediated signal transduction;GO:1902531 regulation of intracellular signal transduction</t>
  </si>
  <si>
    <t>Tnrc6a</t>
  </si>
  <si>
    <t>233833</t>
  </si>
  <si>
    <t>trinucleotide repeat containing 6a</t>
  </si>
  <si>
    <t>GO:0060213 positive regulation of nuclear-transcribed mRNA poly(A) tail shortening;GO:0060211 regulation of nuclear-transcribed mRNA poly(A) tail shortening;GO:0035278 miRNA-mediated gene silencing by inhibition of translation</t>
  </si>
  <si>
    <t>AC149090.1</t>
  </si>
  <si>
    <t>None</t>
  </si>
  <si>
    <t>nan</t>
  </si>
  <si>
    <t>Plcd4</t>
  </si>
  <si>
    <t>18802</t>
  </si>
  <si>
    <t>phospholipase C, delta 4</t>
  </si>
  <si>
    <t>GO:0007340 acrosome reaction;GO:0046488 phosphatidylinositol metabolic process;GO:0007338 single fertilization</t>
  </si>
  <si>
    <t>Washc2</t>
  </si>
  <si>
    <t>28006</t>
  </si>
  <si>
    <t>WASH complex subunit 2</t>
  </si>
  <si>
    <t>GO:0036010 protein localization to endosome;GO:0034315 regulation of Arp2/3 complex-mediated actin nucleation;GO:0051125 regulation of actin nucleation</t>
  </si>
  <si>
    <t>Gabbr1</t>
  </si>
  <si>
    <t>54393</t>
  </si>
  <si>
    <t>gamma-aminobutyric acid type B receptor subunit 1</t>
  </si>
  <si>
    <t>GO:0150099 neuron-glial cell signaling;GO:0014053 negative regulation of gamma-aminobutyric acid secretion;GO:0032811 negative regulation of epinephrine secretion</t>
  </si>
  <si>
    <t>Prex1</t>
  </si>
  <si>
    <t>277360</t>
  </si>
  <si>
    <t>phosphatidylinositol-3,4,5-trisphosphate-dependent Rac exchange factor 1</t>
  </si>
  <si>
    <t>GO:1900026 positive regulation of substrate adhesion-dependent cell spreading;GO:1900024 regulation of substrate adhesion-dependent cell spreading;GO:0030593 neutrophil chemotaxis</t>
  </si>
  <si>
    <t>Auts2</t>
  </si>
  <si>
    <t>319974</t>
  </si>
  <si>
    <t>autism susceptibility candidate 2</t>
  </si>
  <si>
    <t>GO:0098582 innate vocalization behavior;GO:0097484 dendrite extension;GO:0060013 righting reflex</t>
  </si>
  <si>
    <t>Rnpc3</t>
  </si>
  <si>
    <t>67225</t>
  </si>
  <si>
    <t>RNA-binding region (RNP1, RRM) containing 3</t>
  </si>
  <si>
    <t>GO:0000375 RNA splicing, via transesterification reactions;GO:0000377 RNA splicing, via transesterification reactions with bulged adenosine as nucleophile;GO:0000398 mRNA splicing, via spliceosome</t>
  </si>
  <si>
    <t>Adgrl3</t>
  </si>
  <si>
    <t>319387</t>
  </si>
  <si>
    <t>adhesion G protein-coupled receptor L3</t>
  </si>
  <si>
    <t>GO:0031987 locomotion involved in locomotory behavior;GO:0098880 maintenance of postsynaptic specialization structure;GO:0097106 postsynaptic density organization</t>
  </si>
  <si>
    <t>Shisa4</t>
  </si>
  <si>
    <t>77552</t>
  </si>
  <si>
    <t>shisa family member 4</t>
  </si>
  <si>
    <t>Cyp2d22</t>
  </si>
  <si>
    <t>56448</t>
  </si>
  <si>
    <t>cytochrome P450, family 2, subfamily d, polypeptide 22</t>
  </si>
  <si>
    <t>GO:0006587 serotonin biosynthetic process from tryptophan;GO:0042427 serotonin biosynthetic process;GO:1901162 primary amino compound biosynthetic process</t>
  </si>
  <si>
    <t>Acsl6</t>
  </si>
  <si>
    <t>216739</t>
  </si>
  <si>
    <t>acyl-CoA synthetase long-chain family member 6</t>
  </si>
  <si>
    <t>GO:0010747 positive regulation of long-chain fatty acid import across plasma membrane;GO:0140214 positive regulation of long-chain fatty acid import into cell;GO:0035338 long-chain fatty-acyl-CoA biosynthetic process</t>
  </si>
  <si>
    <t>Rab34</t>
  </si>
  <si>
    <t>19376</t>
  </si>
  <si>
    <t>RAB34, member RAS oncogene family</t>
  </si>
  <si>
    <t>GO:1905169 regulation of protein localization to phagocytic vesicle;GO:1905171 positive regulation of protein localization to phagocytic vesicle;GO:0090385 phagosome-lysosome fusion</t>
  </si>
  <si>
    <t>Abr</t>
  </si>
  <si>
    <t>109934</t>
  </si>
  <si>
    <t>active BCR-related gene</t>
  </si>
  <si>
    <t>GO:0043314 negative regulation of neutrophil degranulation;GO:0060313 negative regulation of blood vessel remodeling;GO:0043312 neutrophil degranulation</t>
  </si>
  <si>
    <t>Utp14b</t>
  </si>
  <si>
    <t>195434</t>
  </si>
  <si>
    <t>UTP14B small subunit processome component</t>
  </si>
  <si>
    <t>GO:0006364 rRNA processing;GO:0016072 rRNA metabolic process;GO:0042254 ribosome biogenesis</t>
  </si>
  <si>
    <t>Fam13c</t>
  </si>
  <si>
    <t>71721</t>
  </si>
  <si>
    <t>family with sequence similarity 13, member C</t>
  </si>
  <si>
    <t>Phactr3</t>
  </si>
  <si>
    <t>74189</t>
  </si>
  <si>
    <t>phosphatase and actin regulator 3</t>
  </si>
  <si>
    <t>GO:0030036 actin cytoskeleton organization;GO:0030029 actin filament-based process;GO:0007010 cytoskeleton organization</t>
  </si>
  <si>
    <t>Zcchc7</t>
  </si>
  <si>
    <t>319885</t>
  </si>
  <si>
    <t>zinc finger, CCHC domain containing 7</t>
  </si>
  <si>
    <t>GO:0071031 nuclear mRNA surveillance of mRNA 3'-end processing;GO:0071036 nuclear polyadenylation-dependent snoRNA catabolic process;GO:0071037 nuclear polyadenylation-dependent snRNA catabolic process</t>
  </si>
  <si>
    <t>Sgip1</t>
  </si>
  <si>
    <t>73094</t>
  </si>
  <si>
    <t>SH3-domain GRB2-like (endophilin) interacting protein 1</t>
  </si>
  <si>
    <t>GO:1904000 positive regulation of eating behavior;GO:2000253 positive regulation of feeding behavior;GO:1903998 regulation of eating behavior</t>
  </si>
  <si>
    <t>Wasf3</t>
  </si>
  <si>
    <t>245880</t>
  </si>
  <si>
    <t>WASP family, member 3</t>
  </si>
  <si>
    <t>GO:2000601 positive regulation of Arp2/3 complex-mediated actin nucleation;GO:0098885 modification of postsynaptic actin cytoskeleton;GO:0051127 positive regulation of actin nucleation</t>
  </si>
  <si>
    <t>Itpr2</t>
  </si>
  <si>
    <t>16439</t>
  </si>
  <si>
    <t>inositol 1,4,5-triphosphate receptor 2</t>
  </si>
  <si>
    <t>GO:0071361 cellular response to ethanol;GO:0071320 cellular response to cAMP;GO:0051591 response to cAMP</t>
  </si>
  <si>
    <t>Slc3a2</t>
  </si>
  <si>
    <t>17254</t>
  </si>
  <si>
    <t>solute carrier family 3 (activators of dibasic and neutral amino acid transport), member 2</t>
  </si>
  <si>
    <t>GO:0015828 tyrosine transport;GO:0015821 methionine transport;GO:0015823 phenylalanine transport</t>
  </si>
  <si>
    <t>Ccnl2</t>
  </si>
  <si>
    <t>56036</t>
  </si>
  <si>
    <t>cyclin L2</t>
  </si>
  <si>
    <t>GO:0046605 regulation of centrosome cycle;GO:0043484 regulation of RNA splicing;GO:0032886 regulation of microtubule-based process</t>
  </si>
  <si>
    <t>Nsmf</t>
  </si>
  <si>
    <t>56876</t>
  </si>
  <si>
    <t>NMDA receptor synaptonuclear signaling and neuronal migration factor</t>
  </si>
  <si>
    <t>GO:0071257 cellular response to electrical stimulus;GO:0099527 postsynapse to nucleus signaling pathway;GO:0071371 cellular response to gonadotropin stimulus</t>
  </si>
  <si>
    <t>Kcnn2</t>
  </si>
  <si>
    <t>140492</t>
  </si>
  <si>
    <t>potassium intermediate/small conductance calcium-activated channel, subfamily N, member 2</t>
  </si>
  <si>
    <t>GO:0098914 membrane repolarization during atrial cardiac muscle cell action potential;GO:0099624 atrial cardiac muscle cell membrane repolarization;GO:0086013 membrane repolarization during cardiac muscle cell action potential</t>
  </si>
  <si>
    <t>Chst2</t>
  </si>
  <si>
    <t>54371</t>
  </si>
  <si>
    <t>carbohydrate sulfotransferase 2</t>
  </si>
  <si>
    <t>GO:1903238 positive regulation of leukocyte tethering or rolling;GO:0006044 N-acetylglucosamine metabolic process;GO:1903236 regulation of leukocyte tethering or rolling</t>
  </si>
  <si>
    <t>Rbm5</t>
  </si>
  <si>
    <t>83486</t>
  </si>
  <si>
    <t>RNA binding motif protein 5</t>
  </si>
  <si>
    <t>GO:0000245 spliceosomal complex assembly;GO:0000381 regulation of alternative mRNA splicing, via spliceosome;GO:0048024 regulation of mRNA splicing, via spliceosome</t>
  </si>
  <si>
    <t>Arglu1</t>
  </si>
  <si>
    <t>234023</t>
  </si>
  <si>
    <t>arginine and glutamate rich 1</t>
  </si>
  <si>
    <t>St6galnac5</t>
  </si>
  <si>
    <t>26938</t>
  </si>
  <si>
    <t>ST6 (alpha-N-acetyl-neuraminyl-2,3-beta-galactosyl-1,3)-N-acetylgalactosaminide alpha-2,6-sialyltransferase 5</t>
  </si>
  <si>
    <t>GO:0001574 ganglioside biosynthetic process;GO:0009312 oligosaccharide biosynthetic process;GO:0001573 ganglioside metabolic process</t>
  </si>
  <si>
    <t>Tmem176a</t>
  </si>
  <si>
    <t>66058</t>
  </si>
  <si>
    <t>transmembrane protein 176A</t>
  </si>
  <si>
    <t>GO:2001199 negative regulation of dendritic cell differentiation;GO:2001198 regulation of dendritic cell differentiation;GO:1902106 negative regulation of leukocyte differentiation</t>
  </si>
  <si>
    <t>Fnbp1</t>
  </si>
  <si>
    <t>14269</t>
  </si>
  <si>
    <t>formin binding protein 1</t>
  </si>
  <si>
    <t>GO:0006897 endocytosis;GO:0098657 import into cell;GO:0016192 vesicle-mediated transport</t>
  </si>
  <si>
    <t>Limch1</t>
  </si>
  <si>
    <t>77569</t>
  </si>
  <si>
    <t>LIM and calponin homology domains 1</t>
  </si>
  <si>
    <t>GO:0060327 cytoplasmic actin-based contraction involved in cell motility;GO:0051496 positive regulation of stress fiber assembly;GO:0070252 actin-mediated cell contraction</t>
  </si>
  <si>
    <t>Pabpn1</t>
  </si>
  <si>
    <t>54196</t>
  </si>
  <si>
    <t>poly(A) binding protein, nuclear 1</t>
  </si>
  <si>
    <t>GO:1904247 positive regulation of polynucleotide adenylyltransferase activity;GO:1904245 regulation of polynucleotide adenylyltransferase activity;GO:0031440 regulation of mRNA 3'-end processing</t>
  </si>
  <si>
    <t>Omg</t>
  </si>
  <si>
    <t>18377</t>
  </si>
  <si>
    <t>oligodendrocyte myelin glycoprotein</t>
  </si>
  <si>
    <t>GO:0048683 regulation of collateral sprouting of intact axon in response to injury;GO:0048670 regulation of collateral sprouting;GO:0031102 neuron projection regeneration</t>
  </si>
  <si>
    <t>Luc7l2</t>
  </si>
  <si>
    <t>192196</t>
  </si>
  <si>
    <t>LUC7-like 2 (S. cerevisiae)</t>
  </si>
  <si>
    <t>GO:0006376 mRNA splice site recognition;GO:0000245 spliceosomal complex assembly;GO:0022618 protein-RNA complex assembly</t>
  </si>
  <si>
    <t>Smpdl3a</t>
  </si>
  <si>
    <t>57319</t>
  </si>
  <si>
    <t>sphingomyelin phosphodiesterase, acid-like 3A</t>
  </si>
  <si>
    <t>GO:0006685 sphingomyelin catabolic process;GO:0009143 nucleoside triphosphate catabolic process;GO:0006684 sphingomyelin metabolic process</t>
  </si>
  <si>
    <t>Nebl</t>
  </si>
  <si>
    <t>74103</t>
  </si>
  <si>
    <t>nebulette</t>
  </si>
  <si>
    <t>GO:0071691 cardiac muscle thin filament assembly;GO:0055003 cardiac myofibril assembly;GO:0030239 myofibril assembly</t>
  </si>
  <si>
    <t>Npas3</t>
  </si>
  <si>
    <t>27386</t>
  </si>
  <si>
    <t>neuronal PAS domain protein 3</t>
  </si>
  <si>
    <t>GO:0042711 maternal behavior;GO:0060746 parental behavior;GO:0001964 startle response</t>
  </si>
  <si>
    <t>Myo6</t>
  </si>
  <si>
    <t>17920</t>
  </si>
  <si>
    <t>myosin VI</t>
  </si>
  <si>
    <t>GO:0071257 cellular response to electrical stimulus;GO:0098884 postsynaptic neurotransmitter receptor internalization;GO:0140239 postsynaptic endocytosis</t>
  </si>
  <si>
    <t>Fgd6</t>
  </si>
  <si>
    <t>13998</t>
  </si>
  <si>
    <t>FYVE, RhoGEF and PH domain containing 6</t>
  </si>
  <si>
    <t>GO:0043087 regulation of GTPase activity;GO:0051336 regulation of hydrolase activity;GO:0050790 regulation of catalytic activity</t>
  </si>
  <si>
    <t>Pcdh10</t>
  </si>
  <si>
    <t>18526</t>
  </si>
  <si>
    <t>protocadherin 10</t>
  </si>
  <si>
    <t>GO:0007156 homophilic cell adhesion via plasma membrane adhesion molecules;GO:0098742 cell-cell adhesion via plasma-membrane adhesion molecules;GO:0098609 cell-cell adhesion</t>
  </si>
  <si>
    <t>Slc1a4</t>
  </si>
  <si>
    <t>55963</t>
  </si>
  <si>
    <t>solute carrier family 1 (glutamate/neutral amino acid transporter), member 4</t>
  </si>
  <si>
    <t>GO:0015826 threonine transport;GO:0034589 hydroxyproline transport;GO:0098718 serine import across plasma membrane</t>
  </si>
  <si>
    <t>Nt5c2</t>
  </si>
  <si>
    <t>76952</t>
  </si>
  <si>
    <t>5'-nucleotidase, cytosolic II</t>
  </si>
  <si>
    <t>GO:0006202 GMP catabolic process to guanine;GO:0050689 negative regulation of defense response to virus by host;GO:0006204 IMP catabolic process</t>
  </si>
  <si>
    <t>Dock4</t>
  </si>
  <si>
    <t>238130</t>
  </si>
  <si>
    <t>dedicator of cytokinesis 4</t>
  </si>
  <si>
    <t>GO:1904694 negative regulation of vascular associated smooth muscle contraction;GO:0003056 regulation of vascular associated smooth muscle contraction;GO:0045906 negative regulation of vasoconstriction</t>
  </si>
  <si>
    <t>Il18</t>
  </si>
  <si>
    <t>16173</t>
  </si>
  <si>
    <t>interleukin 18</t>
  </si>
  <si>
    <t>GO:1905938 positive regulation of germ cell proliferation;GO:2000256 positive regulation of male germ cell proliferation;GO:2000504 positive regulation of blood vessel remodeling</t>
  </si>
  <si>
    <t>Slc7a11</t>
  </si>
  <si>
    <t>26570</t>
  </si>
  <si>
    <t>solute carrier family 7 (cationic amino acid transporter, y+ system), member 11</t>
  </si>
  <si>
    <t>GO:0140924 L-kynurenine transmembrane transport;GO:1901494 regulation of cysteine metabolic process;GO:0110076 negative regulation of ferroptosis</t>
  </si>
  <si>
    <t>Kidins220</t>
  </si>
  <si>
    <t>77480</t>
  </si>
  <si>
    <t>kinase D-interacting substrate 220</t>
  </si>
  <si>
    <t>GO:0038180 nerve growth factor signaling pathway;GO:0038179 neurotrophin signaling pathway;GO:1990089 response to nerve growth factor</t>
  </si>
  <si>
    <t>Hivep3</t>
  </si>
  <si>
    <t>16656</t>
  </si>
  <si>
    <t>human immunodeficiency virus type I enhancer binding protein 3</t>
  </si>
  <si>
    <t>GO:0035914 skeletal muscle cell differentiation;GO:0007519 skeletal muscle tissue development;GO:0060538 skeletal muscle organ development</t>
  </si>
  <si>
    <t>Cdc37l1</t>
  </si>
  <si>
    <t>67072</t>
  </si>
  <si>
    <t>cell division cycle 37-like 1</t>
  </si>
  <si>
    <t>GO:0006457 protein folding;GO:0050821 protein stabilization;GO:0031647 regulation of protein stability</t>
  </si>
  <si>
    <t>Ptch1</t>
  </si>
  <si>
    <t>19206</t>
  </si>
  <si>
    <t>patched 1</t>
  </si>
  <si>
    <t>GO:0010157 response to chlorate;GO:0021997 neural plate axis specification;GO:0009957 epidermal cell fate specification</t>
  </si>
  <si>
    <t>Arhgef12</t>
  </si>
  <si>
    <t>69632</t>
  </si>
  <si>
    <t>Rho guanine nucleotide exchange factor 12</t>
  </si>
  <si>
    <t>GO:0007266 Rho protein signal transduction;GO:0008217 regulation of blood pressure;GO:0007264 small GTPase-mediated signal transduction</t>
  </si>
  <si>
    <t>Eif4g3</t>
  </si>
  <si>
    <t>230861</t>
  </si>
  <si>
    <t>eukaryotic translation initiation factor 4 gamma, 3</t>
  </si>
  <si>
    <t>GO:0060903 positive regulation of meiosis I;GO:0060631 regulation of meiosis I;GO:0045836 positive regulation of meiotic nuclear division</t>
  </si>
  <si>
    <t>Farp1</t>
  </si>
  <si>
    <t>223254</t>
  </si>
  <si>
    <t>FERM, ARH/RhoGEF and pleckstrin domain protein 1</t>
  </si>
  <si>
    <t>GO:0098942 retrograde trans-synaptic signaling by trans-synaptic protein complex;GO:0098917 retrograde trans-synaptic signaling;GO:0099545 trans-synaptic signaling by trans-synaptic complex</t>
  </si>
  <si>
    <t>Slc15a2</t>
  </si>
  <si>
    <t>57738</t>
  </si>
  <si>
    <t>solute carrier family 15 (H+/peptide transporter), member 2</t>
  </si>
  <si>
    <t>GO:0140207 tripeptide import across plasma membrane;GO:0015835 peptidoglycan transport;GO:0042938 dipeptide transport</t>
  </si>
  <si>
    <t>Wls</t>
  </si>
  <si>
    <t>68151</t>
  </si>
  <si>
    <t>wntless WNT ligand secretion mediator</t>
  </si>
  <si>
    <t>GO:0061355 Wnt protein secretion;GO:0061357 positive regulation of Wnt protein secretion;GO:0061356 regulation of Wnt protein secretion</t>
  </si>
  <si>
    <t>Insig1</t>
  </si>
  <si>
    <t>231070</t>
  </si>
  <si>
    <t>insulin induced gene 1</t>
  </si>
  <si>
    <t>GO:0036316 SREBP-SCAP complex retention in endoplasmic reticulum;GO:2000639 negative regulation of SREBP signaling pathway;GO:1901303 negative regulation of cargo loading into COPII-coated vesicle</t>
  </si>
  <si>
    <t>Pfkp</t>
  </si>
  <si>
    <t>56421</t>
  </si>
  <si>
    <t>phosphofructokinase, platelet</t>
  </si>
  <si>
    <t>GO:0030388 fructose 1,6-bisphosphate metabolic process;GO:0006002 fructose 6-phosphate metabolic process;GO:0006735 NADH regeneration</t>
  </si>
  <si>
    <t>Abcc5</t>
  </si>
  <si>
    <t>27416</t>
  </si>
  <si>
    <t>ATP-binding cassette, sub-family C member 5</t>
  </si>
  <si>
    <t>GO:0070731 cGMP transport;GO:0070730 cAMP transport;GO:0035351 heme transmembrane transport</t>
  </si>
  <si>
    <t>Pbxip1</t>
  </si>
  <si>
    <t>229534</t>
  </si>
  <si>
    <t>pre B cell leukemia transcription factor interacting protein 1</t>
  </si>
  <si>
    <t>GO:2001106 regulation of Rho guanyl-nucleotide exchange factor activity;GO:1901148 gene expression involved in extracellular matrix organization;GO:0061975 articular cartilage development</t>
  </si>
  <si>
    <t>Cd47</t>
  </si>
  <si>
    <t>16423</t>
  </si>
  <si>
    <t>CD47 antigen (Rh-related antigen, integrin-associated signal transducer)</t>
  </si>
  <si>
    <t>GO:0008228 opsonization;GO:1904669 ATP export;GO:2000439 positive regulation of monocyte extravasation</t>
  </si>
  <si>
    <t>Rasa2</t>
  </si>
  <si>
    <t>114713</t>
  </si>
  <si>
    <t>RAS p21 protein activator 2</t>
  </si>
  <si>
    <t>GO:0046580 negative regulation of Ras protein signal transduction;GO:0046578 regulation of Ras protein signal transduction;GO:0051058 negative regulation of small GTPase mediated signal transduction</t>
  </si>
  <si>
    <t>Pnn</t>
  </si>
  <si>
    <t>18949</t>
  </si>
  <si>
    <t>pinin</t>
  </si>
  <si>
    <t>GO:0008380 RNA splicing;GO:0006397 mRNA processing;GO:0098609 cell-cell adhesion</t>
  </si>
  <si>
    <t>Pitpnc1</t>
  </si>
  <si>
    <t>71795</t>
  </si>
  <si>
    <t>phosphatidylinositol transfer protein, cytoplasmic 1</t>
  </si>
  <si>
    <t>GO:0015914 phospholipid transport;GO:0015748 organophosphate ester transport;GO:0046488 phosphatidylinositol metabolic process</t>
  </si>
  <si>
    <t>Eif2s3y</t>
  </si>
  <si>
    <t>26908</t>
  </si>
  <si>
    <t>eukaryotic translation initiation factor 2, subunit 3, structural gene Y-linked</t>
  </si>
  <si>
    <t>GO:0001731 formation of translation preinitiation complex;GO:0002183 cytoplasmic translational initiation;GO:0006413 translational initiation</t>
  </si>
  <si>
    <t>Por</t>
  </si>
  <si>
    <t>18984</t>
  </si>
  <si>
    <t>cytochrome p450 oxidoreductase</t>
  </si>
  <si>
    <t>GO:0043602 nitrate catabolic process;GO:0046210 nitric oxide catabolic process;GO:0090345 cellular organohalogen metabolic process</t>
  </si>
  <si>
    <t>Mast4</t>
  </si>
  <si>
    <t>328329</t>
  </si>
  <si>
    <t>microtubule associated serine/threonine kinase family member 4</t>
  </si>
  <si>
    <t>GO:0018105 peptidyl-serine phosphorylation;GO:0018209 peptidyl-serine modification;GO:0018193 peptidyl-amino acid modification</t>
  </si>
  <si>
    <t>Vcl</t>
  </si>
  <si>
    <t>22330</t>
  </si>
  <si>
    <t>vinculin</t>
  </si>
  <si>
    <t>GO:1904702 regulation of protein localization to adherens junction;GO:0150106 regulation of protein localization to cell-cell junction;GO:0034333 adherens junction assembly</t>
  </si>
  <si>
    <t>Akap8l</t>
  </si>
  <si>
    <t>54194</t>
  </si>
  <si>
    <t>A kinase anchor protein 8-like</t>
  </si>
  <si>
    <t>GO:0051081 nuclear membrane disassembly;GO:0030397 membrane disassembly;GO:0010793 regulation of mRNA export from nucleus</t>
  </si>
  <si>
    <t>Sqle</t>
  </si>
  <si>
    <t>20775</t>
  </si>
  <si>
    <t>squalene epoxidase</t>
  </si>
  <si>
    <t>GO:0140042 lipid droplet formation;GO:0034389 lipid droplet organization;GO:0016126 sterol biosynthetic process</t>
  </si>
  <si>
    <t>Nim1k</t>
  </si>
  <si>
    <t>245269</t>
  </si>
  <si>
    <t>NIM1 serine/threonine protein kinase</t>
  </si>
  <si>
    <t>GO:0006468 protein phosphorylation;GO:0016310 phosphorylation;GO:0006796 phosphate-containing compound metabolic process</t>
  </si>
  <si>
    <t>Srrm2</t>
  </si>
  <si>
    <t>75956</t>
  </si>
  <si>
    <t>serine/arginine repetitive matrix 2</t>
  </si>
  <si>
    <t>Dlgap1</t>
  </si>
  <si>
    <t>224997</t>
  </si>
  <si>
    <t>DLG associated protein 1</t>
  </si>
  <si>
    <t>GO:0070842 aggresome assembly;GO:0070841 inclusion body assembly;GO:0098962 regulation of postsynaptic neurotransmitter receptor activity</t>
  </si>
  <si>
    <t>Tlr3</t>
  </si>
  <si>
    <t>142980</t>
  </si>
  <si>
    <t>toll-like receptor 3</t>
  </si>
  <si>
    <t>GO:0034343 type III interferon production;GO:0034344 regulation of type III interferon production;GO:0034346 positive regulation of type III interferon production</t>
  </si>
  <si>
    <t>Paxbp1</t>
  </si>
  <si>
    <t>67367</t>
  </si>
  <si>
    <t>PAX3 and PAX7 binding protein 1</t>
  </si>
  <si>
    <t>GO:0014842 regulation of skeletal muscle satellite cell proliferation;GO:0014857 regulation of skeletal muscle cell proliferation;GO:2000288 positive regulation of myoblast proliferation</t>
  </si>
  <si>
    <t>Hlf</t>
  </si>
  <si>
    <t>217082</t>
  </si>
  <si>
    <t>hepatic leukemia factor</t>
  </si>
  <si>
    <t>Fdft1</t>
  </si>
  <si>
    <t>14137</t>
  </si>
  <si>
    <t>farnesyl diphosphate farnesyl transferase 1</t>
  </si>
  <si>
    <t>GO:0045338 farnesyl diphosphate metabolic process;GO:0008299 isoprenoid biosynthetic process;GO:0006695 cholesterol biosynthetic process</t>
  </si>
  <si>
    <t>P4ha1</t>
  </si>
  <si>
    <t>18451</t>
  </si>
  <si>
    <t>procollagen-proline, 2-oxoglutarate 4-dioxygenase (proline 4-hydroxylase), alpha 1 polypeptide</t>
  </si>
  <si>
    <t>GO:0018401 peptidyl-proline hydroxylation to 4-hydroxy-L-proline;GO:0019471 4-hydroxyproline metabolic process;GO:0019511 peptidyl-proline hydroxylation</t>
  </si>
  <si>
    <t>Sash1</t>
  </si>
  <si>
    <t>70097</t>
  </si>
  <si>
    <t>SAM and SH3 domain containing 1</t>
  </si>
  <si>
    <t>GO:1902498 regulation of protein autoubiquitination;GO:0031666 positive regulation of lipopolysaccharide-mediated signaling pathway;GO:1900044 regulation of protein K63-linked ubiquitination</t>
  </si>
  <si>
    <t>Cyp2j9</t>
  </si>
  <si>
    <t>74519</t>
  </si>
  <si>
    <t>cytochrome P450, family 2, subfamily j, polypeptide 9</t>
  </si>
  <si>
    <t>GO:0043651 linoleic acid metabolic process;GO:0019373 epoxygenase P450 pathway;GO:0019369 arachidonic acid metabolic process</t>
  </si>
  <si>
    <t>Luc7l3</t>
  </si>
  <si>
    <t>67684</t>
  </si>
  <si>
    <t>LUC7-like 3 (S. cerevisiae)</t>
  </si>
  <si>
    <t>Dio2</t>
  </si>
  <si>
    <t>13371</t>
  </si>
  <si>
    <t>deiodinase, iodothyronine, type II</t>
  </si>
  <si>
    <t>GO:0042404 thyroid hormone catabolic process;GO:0070460 thyroid-stimulating hormone secretion;GO:0019336 phenol-containing compound catabolic process</t>
  </si>
  <si>
    <t>Clasp2</t>
  </si>
  <si>
    <t>76499</t>
  </si>
  <si>
    <t>CLIP associating protein 2</t>
  </si>
  <si>
    <t>GO:1903690 negative regulation of wound healing, spreading of epidermal cells;GO:1904259 regulation of basement membrane assembly involved in embryonic body morphogenesis;GO:1904261 positive regulation of basement membrane assembly involved in embryonic body morphogenesis</t>
  </si>
  <si>
    <t>Smpd1</t>
  </si>
  <si>
    <t>20597</t>
  </si>
  <si>
    <t>sphingomyelin phosphodiesterase 1, acid lysosomal</t>
  </si>
  <si>
    <t>GO:0023021 termination of signal transduction;GO:0006685 sphingomyelin catabolic process;GO:0046598 positive regulation of viral entry into host cell</t>
  </si>
  <si>
    <t>Ctnnd2</t>
  </si>
  <si>
    <t>18163</t>
  </si>
  <si>
    <t>catenin delta 2</t>
  </si>
  <si>
    <t>GO:0060997 dendritic spine morphogenesis;GO:0060996 dendritic spine development;GO:0097061 dendritic spine organization</t>
  </si>
  <si>
    <t>Clk1</t>
  </si>
  <si>
    <t>12747</t>
  </si>
  <si>
    <t>CDC-like kinase 1</t>
  </si>
  <si>
    <t>GO:0018107 peptidyl-threonine phosphorylation;GO:0018210 peptidyl-threonine modification;GO:0018108 peptidyl-tyrosine phosphorylation</t>
  </si>
  <si>
    <t>Rb1</t>
  </si>
  <si>
    <t>19645</t>
  </si>
  <si>
    <t>RB transcriptional corepressor 1</t>
  </si>
  <si>
    <t>GO:0031134 sister chromatid biorientation;GO:0034088 maintenance of mitotic sister chromatid cohesion;GO:1904028 positive regulation of collagen fibril organization</t>
  </si>
  <si>
    <t>Fut9</t>
  </si>
  <si>
    <t>14348</t>
  </si>
  <si>
    <t>fucosyltransferase 9</t>
  </si>
  <si>
    <t>GO:0106402 Lewis x epitope biosynthetic process;GO:0036071 N-glycan fucosylation;GO:0036445 neuronal stem cell division</t>
  </si>
  <si>
    <t>Ccnt2</t>
  </si>
  <si>
    <t>72949</t>
  </si>
  <si>
    <t>cyclin T2</t>
  </si>
  <si>
    <t>GO:0019085 early viral transcription;GO:0019086 late viral transcription;GO:0019083 viral transcription</t>
  </si>
  <si>
    <t>Spire1</t>
  </si>
  <si>
    <t>68166</t>
  </si>
  <si>
    <t>spire type actin nucleation factor 1</t>
  </si>
  <si>
    <t>GO:0070649 formin-nucleated actin cable assembly;GO:0110009 formin-nucleated actin cable organization;GO:0051295 establishment of meiotic spindle localization</t>
  </si>
  <si>
    <t>Oaf</t>
  </si>
  <si>
    <t>102644</t>
  </si>
  <si>
    <t>out at first homolog</t>
  </si>
  <si>
    <t>Slc20a1</t>
  </si>
  <si>
    <t>20515</t>
  </si>
  <si>
    <t>solute carrier family 20, member 1</t>
  </si>
  <si>
    <t>GO:0035435 phosphate ion transmembrane transport;GO:0006817 phosphate ion transport;GO:0098661 inorganic anion transmembrane transport</t>
  </si>
  <si>
    <t>Srebf1</t>
  </si>
  <si>
    <t>20787</t>
  </si>
  <si>
    <t>sterol regulatory element binding transcription factor 1</t>
  </si>
  <si>
    <t>GO:0003062 regulation of heart rate by chemical signal;GO:0032933 SREBP signaling pathway;GO:0071501 cellular response to sterol depletion</t>
  </si>
  <si>
    <t>Zkscan3</t>
  </si>
  <si>
    <t>72739</t>
  </si>
  <si>
    <t>zinc finger with KRAB and SCAN domains 3</t>
  </si>
  <si>
    <t>GO:0006914 autophagy;GO:0061919 process utilizing autophagic mechanism;GO:0044248 cellular catabolic process</t>
  </si>
  <si>
    <t>Gpatch8</t>
  </si>
  <si>
    <t>237943</t>
  </si>
  <si>
    <t>G patch domain containing 8</t>
  </si>
  <si>
    <t>Chka</t>
  </si>
  <si>
    <t>12660</t>
  </si>
  <si>
    <t>choline kinase alpha</t>
  </si>
  <si>
    <t>GO:0006580 ethanolamine metabolic process;GO:0006657 CDP-choline pathway;GO:0019695 choline metabolic process</t>
  </si>
  <si>
    <t>Nfat5</t>
  </si>
  <si>
    <t>54446</t>
  </si>
  <si>
    <t>nuclear factor of activated T cells 5</t>
  </si>
  <si>
    <t>GO:0009414 response to water deprivation;GO:0062176 R-loop processing;GO:0009415 response to water</t>
  </si>
  <si>
    <t>Hmgn3</t>
  </si>
  <si>
    <t>94353</t>
  </si>
  <si>
    <t>high mobility group nucleosomal binding domain 3</t>
  </si>
  <si>
    <t>GO:0061178 regulation of insulin secretion involved in cellular response to glucose stimulus;GO:0050796 regulation of insulin secretion;GO:0051091 positive regulation of DNA-binding transcription factor activity</t>
  </si>
  <si>
    <t>Daam1</t>
  </si>
  <si>
    <t>208846</t>
  </si>
  <si>
    <t>dishevelled associated activator of morphogenesis 1</t>
  </si>
  <si>
    <t>GO:0016055 Wnt signaling pathway;GO:0198738 cell-cell signaling by wnt;GO:0030036 actin cytoskeleton organization</t>
  </si>
  <si>
    <t>Crlf3</t>
  </si>
  <si>
    <t>54394</t>
  </si>
  <si>
    <t>cytokine receptor-like factor 3</t>
  </si>
  <si>
    <t>GO:0046427 positive regulation of receptor signaling pathway via JAK-STAT;GO:1904894 positive regulation of receptor signaling pathway via STAT;GO:2000134 negative regulation of G1/S transition of mitotic cell cycle</t>
  </si>
  <si>
    <t>Clk4</t>
  </si>
  <si>
    <t>12750</t>
  </si>
  <si>
    <t>CDC like kinase 4</t>
  </si>
  <si>
    <t>GO:0018108 peptidyl-tyrosine phosphorylation;GO:0018212 peptidyl-tyrosine modification;GO:0046777 protein autophosphorylation</t>
  </si>
  <si>
    <t>Nktr</t>
  </si>
  <si>
    <t>18087</t>
  </si>
  <si>
    <t>natural killer tumor recognition sequence</t>
  </si>
  <si>
    <t>GO:0000413 protein peptidyl-prolyl isomerization;GO:0018208 peptidyl-proline modification;GO:0006457 protein folding</t>
  </si>
  <si>
    <t>Ivd</t>
  </si>
  <si>
    <t>56357</t>
  </si>
  <si>
    <t>isovaleryl coenzyme A dehydrogenase</t>
  </si>
  <si>
    <t>GO:0006552 leucine catabolic process;GO:0006551 leucine metabolic process;GO:0033539 fatty acid beta-oxidation using acyl-CoA dehydrogenase</t>
  </si>
  <si>
    <t>Akap9</t>
  </si>
  <si>
    <t>100986</t>
  </si>
  <si>
    <t>A kinase anchor protein 9</t>
  </si>
  <si>
    <t>GO:0051661 maintenance of centrosome location;GO:0098909 regulation of cardiac muscle cell action potential involved in regulation of contraction;GO:0051657 maintenance of organelle location</t>
  </si>
  <si>
    <t>Dtx3</t>
  </si>
  <si>
    <t>80904</t>
  </si>
  <si>
    <t>deltex 3, E3 ubiquitin ligase</t>
  </si>
  <si>
    <t>GO:0007219 Notch signaling pathway;GO:0016567 protein ubiquitination;GO:0032446 protein modification by small protein conjugation</t>
  </si>
  <si>
    <t>Cyp51</t>
  </si>
  <si>
    <t>13121</t>
  </si>
  <si>
    <t>cytochrome P450, family 51</t>
  </si>
  <si>
    <t>GO:0033488 cholesterol biosynthetic process via 24,25-dihydrolanosterol;GO:0060282 positive regulation of oocyte development;GO:0060281 regulation of oocyte development</t>
  </si>
  <si>
    <t>Pik3r1</t>
  </si>
  <si>
    <t>18708</t>
  </si>
  <si>
    <t>phosphoinositide-3-kinase regulatory subunit 1</t>
  </si>
  <si>
    <t>GO:0035655 interleukin-18-mediated signaling pathway;GO:0120182 regulation of focal adhesion disassembly;GO:0120183 positive regulation of focal adhesion disassembly</t>
  </si>
  <si>
    <t>Tsc22d3</t>
  </si>
  <si>
    <t>14605</t>
  </si>
  <si>
    <t>TSC22 domain family, member 3</t>
  </si>
  <si>
    <t>GO:0070236 negative regulation of activation-induced cell death of T cells;GO:0070235 regulation of activation-induced cell death of T cells;GO:0070233 negative regulation of T cell apoptotic process</t>
  </si>
  <si>
    <t>Lars2</t>
  </si>
  <si>
    <t>102436</t>
  </si>
  <si>
    <t>leucyl-tRNA synthetase, mitochondrial</t>
  </si>
  <si>
    <t>GO:0006429 leucyl-tRNA aminoacylation;GO:0006418 tRNA aminoacylation for protein translation;GO:0043039 tRNA aminoacylation</t>
  </si>
  <si>
    <t>Tef</t>
  </si>
  <si>
    <t>21685</t>
  </si>
  <si>
    <t>thyrotroph embryonic factor</t>
  </si>
  <si>
    <t>GO:0048511 rhythmic process;GO:0045944 positive regulation of transcription by RNA polymerase II;GO:0045893 positive regulation of DNA-templated transcription</t>
  </si>
  <si>
    <t>Usp34</t>
  </si>
  <si>
    <t>17847</t>
  </si>
  <si>
    <t>ubiquitin specific peptidase 34</t>
  </si>
  <si>
    <t>GO:0071108 protein K48-linked deubiquitination;GO:0016579 protein deubiquitination;GO:0090263 positive regulation of canonical Wnt signaling pathway</t>
  </si>
  <si>
    <t>Cdk12</t>
  </si>
  <si>
    <t>69131</t>
  </si>
  <si>
    <t>cyclin dependent kinase 12</t>
  </si>
  <si>
    <t>GO:2000737 negative regulation of stem cell differentiation;GO:0032968 positive regulation of transcription elongation by RNA polymerase II;GO:0032786 positive regulation of DNA-templated transcription, elongation</t>
  </si>
  <si>
    <t>Tcf7l2</t>
  </si>
  <si>
    <t>21416</t>
  </si>
  <si>
    <t>transcription factor 7 like 2, T cell specific, HMG box</t>
  </si>
  <si>
    <t>GO:0010909 positive regulation of heparan sulfate proteoglycan biosynthetic process;GO:0010908 regulation of heparan sulfate proteoglycan biosynthetic process;GO:0030538 embryonic genitalia morphogenesis</t>
  </si>
  <si>
    <t>Kmt2c</t>
  </si>
  <si>
    <t>231051</t>
  </si>
  <si>
    <t>lysine (K)-specific methyltransferase 2C</t>
  </si>
  <si>
    <t>GO:0061029 eyelid development in camera-type eye;GO:0048146 positive regulation of fibroblast proliferation;GO:0048145 regulation of fibroblast proliferation</t>
  </si>
  <si>
    <t>Specc1</t>
  </si>
  <si>
    <t>432572</t>
  </si>
  <si>
    <t>sperm antigen with calponin homology and coiled-coil domains 1</t>
  </si>
  <si>
    <t>GO:0008306 associative learning;GO:0001824 blastocyst development;GO:0007612 learning</t>
  </si>
  <si>
    <t>Brd9</t>
  </si>
  <si>
    <t>105246</t>
  </si>
  <si>
    <t>bromodomain containing 9</t>
  </si>
  <si>
    <t>GO:1902459 positive regulation of stem cell population maintenance;GO:2000036 regulation of stem cell population maintenance;GO:0006338 chromatin remodeling</t>
  </si>
  <si>
    <t>Kmt2a</t>
  </si>
  <si>
    <t>214162</t>
  </si>
  <si>
    <t>lysine (K)-specific methyltransferase 2A</t>
  </si>
  <si>
    <t>GO:0090310 negative regulation of DNA methylation-dependent heterochromatin formation;GO:0031452 negative regulation of heterochromatin formation;GO:0120262 negative regulation of heterochromatin organization</t>
  </si>
  <si>
    <t>Dusp11</t>
  </si>
  <si>
    <t>72102</t>
  </si>
  <si>
    <t>dual specificity phosphatase 11 (RNA/RNP complex 1-interacting)</t>
  </si>
  <si>
    <t>GO:0006470 protein dephosphorylation;GO:0016311 dephosphorylation;GO:0006796 phosphate-containing compound metabolic process</t>
  </si>
  <si>
    <t>Trpm7</t>
  </si>
  <si>
    <t>58800</t>
  </si>
  <si>
    <t>transient receptor potential cation channel, subfamily M, member 7</t>
  </si>
  <si>
    <t>GO:0016340 calcium-dependent cell-matrix adhesion;GO:0010961 intracellular magnesium ion homeostasis;GO:0010960 magnesium ion homeostasis</t>
  </si>
  <si>
    <t>Ppp1r9a</t>
  </si>
  <si>
    <t>243725</t>
  </si>
  <si>
    <t>protein phosphatase 1, regulatory subunit 9A</t>
  </si>
  <si>
    <t>GO:1904049 negative regulation of spontaneous neurotransmitter secretion;GO:1904048 regulation of spontaneous neurotransmitter secretion;GO:0150003 regulation of spontaneous synaptic transmission</t>
  </si>
  <si>
    <t>Ccdc50</t>
  </si>
  <si>
    <t>67501</t>
  </si>
  <si>
    <t>coiled-coil domain containing 50</t>
  </si>
  <si>
    <t>GO:0007605 sensory perception of sound;GO:0050954 sensory perception of mechanical stimulus;GO:0007600 sensory perception</t>
  </si>
  <si>
    <t>Acin1</t>
  </si>
  <si>
    <t>56215</t>
  </si>
  <si>
    <t>apoptotic chromatin condensation inducer 1</t>
  </si>
  <si>
    <t>GO:0030263 apoptotic chromosome condensation;GO:0030262 apoptotic nuclear changes;GO:0006921 cellular component disassembly involved in execution phase of apoptosis</t>
  </si>
  <si>
    <t>Herc1</t>
  </si>
  <si>
    <t>235439</t>
  </si>
  <si>
    <t>HECT and RLD domain containing E3 ubiquitin protein ligase family member 1</t>
  </si>
  <si>
    <t>GO:0021702 cerebellar Purkinje cell differentiation;GO:0021694 cerebellar Purkinje cell layer formation;GO:0021692 cerebellar Purkinje cell layer morphogenesis</t>
  </si>
  <si>
    <t>Plxnb1</t>
  </si>
  <si>
    <t>235611</t>
  </si>
  <si>
    <t>plexin B1</t>
  </si>
  <si>
    <t>GO:0033689 negative regulation of osteoblast proliferation;GO:0043931 ossification involved in bone maturation;GO:1904862 inhibitory synapse assembly</t>
  </si>
  <si>
    <t>Huwe1</t>
  </si>
  <si>
    <t>59026</t>
  </si>
  <si>
    <t>HECT, UBA and WWE domain containing 1</t>
  </si>
  <si>
    <t>GO:0010637 negative regulation of mitochondrial fusion;GO:0098779 positive regulation of mitophagy in response to mitochondrial depolarization;GO:1904925 positive regulation of autophagy of mitochondrion in response to mitochondrial depolarization</t>
  </si>
  <si>
    <t>GroupID</t>
  </si>
  <si>
    <t>Category</t>
  </si>
  <si>
    <t>Term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31175</t>
  </si>
  <si>
    <t>neuron projection development</t>
  </si>
  <si>
    <t>11803,12032,13175,13405,13518,14184,14609,16971,17920,17967,18163,18189,18377,18858,19206,19645,20203,22330,22339,56839,68166,77480,94040,105689,109294,223254,235439,235611,243725,245450,319504,319974,665113,29873,54725,76574,320873,74103</t>
  </si>
  <si>
    <t>Aplp1,Bcan,Dclk1,Dmd,Dst,Fgfr3,Gja1,Lrp1,Myo6,Ncam1,Ctnnd2,Nrxn1,Omg,Pmp22,Ptch1,Rb1,S100b,Vcl,Vegfa,Lgi1,Spire1,Kidins220,Clmn,Mycbp2,Prex2,Farp1,Herc1,Plxnb1,Ppp1r9a,Slitrk2,Nrcam,Auts2,Tnik,Cspg5,Cadm1,Mfsd2a,Cdh10,Nebl</t>
  </si>
  <si>
    <t>38/-</t>
  </si>
  <si>
    <t>1_Member</t>
  </si>
  <si>
    <t>11803,12032,13175,13405,13518,14184,14609,16971,17920,17967,18163,18189,18377,18858,19206,19645,20203,22330,22339,56839,68166,77480,94040,105689,109294,223254,235439,235611,243725,245450,319504,319974,665113</t>
  </si>
  <si>
    <t>Aplp1,Bcan,Dclk1,Dmd,Dst,Fgfr3,Gja1,Lrp1,Myo6,Ncam1,Ctnnd2,Nrxn1,Omg,Pmp22,Ptch1,Rb1,S100b,Vcl,Vegfa,Lgi1,Spire1,Kidins220,Clmn,Mycbp2,Prex2,Farp1,Herc1,Plxnb1,Ppp1r9a,Slitrk2,Nrcam,Auts2,Tnik</t>
  </si>
  <si>
    <t>33/783</t>
  </si>
  <si>
    <t>GO:0048858</t>
  </si>
  <si>
    <t>cell projection morphogenesis</t>
  </si>
  <si>
    <t>11803,12032,13175,13405,13518,14184,14609,16971,17967,18163,18189,18858,19206,20203,22330,22339,29873,56839,77480,105689,109294,223254,235611,245450,319504,319974,665113</t>
  </si>
  <si>
    <t>Aplp1,Bcan,Dclk1,Dmd,Dst,Fgfr3,Gja1,Lrp1,Ncam1,Ctnnd2,Nrxn1,Pmp22,Ptch1,S100b,Vcl,Vegfa,Cspg5,Lgi1,Kidins220,Mycbp2,Prex2,Farp1,Plxnb1,Slitrk2,Nrcam,Auts2,Tnik</t>
  </si>
  <si>
    <t>27/555</t>
  </si>
  <si>
    <t>GO:0048812</t>
  </si>
  <si>
    <t>neuron projection morphogenesis</t>
  </si>
  <si>
    <t>11803,12032,13175,13405,13518,14184,14609,16971,17967,18163,18189,18858,19206,20203,22330,22339,56839,77480,105689,109294,223254,235611,245450,319504,319974,665113</t>
  </si>
  <si>
    <t>Aplp1,Bcan,Dclk1,Dmd,Dst,Fgfr3,Gja1,Lrp1,Ncam1,Ctnnd2,Nrxn1,Pmp22,Ptch1,S100b,Vcl,Vegfa,Lgi1,Kidins220,Mycbp2,Prex2,Farp1,Plxnb1,Slitrk2,Nrcam,Auts2,Tnik</t>
  </si>
  <si>
    <t>26/541</t>
  </si>
  <si>
    <t>GO:0120039</t>
  </si>
  <si>
    <t>plasma membrane bounded cell projection morphogenesis</t>
  </si>
  <si>
    <t>26/547</t>
  </si>
  <si>
    <t>GO:0000902</t>
  </si>
  <si>
    <t>cell morphogenesis</t>
  </si>
  <si>
    <t>11803,12032,13175,13405,13518,14184,14609,16971,17967,18163,18189,18858,19206,19645,20203,22330,22339,29873,54725,56839,76574,77480,105689,109294,223254,235611,245450,319504,319974,320873,665113</t>
  </si>
  <si>
    <t>Aplp1,Bcan,Dclk1,Dmd,Dst,Fgfr3,Gja1,Lrp1,Ncam1,Ctnnd2,Nrxn1,Pmp22,Ptch1,Rb1,S100b,Vcl,Vegfa,Cspg5,Cadm1,Lgi1,Mfsd2a,Kidins220,Mycbp2,Prex2,Farp1,Plxnb1,Slitrk2,Nrcam,Auts2,Cdh10,Tnik</t>
  </si>
  <si>
    <t>31/779</t>
  </si>
  <si>
    <t>GO:0032989</t>
  </si>
  <si>
    <t>cellular anatomical entity morphogenesis</t>
  </si>
  <si>
    <t>11803,12032,13175,13405,13518,14184,14609,16971,17967,18163,18189,18858,19206,20203,22330,22339,29873,56839,74103,77480,105689,109294,223254,235611,245450,319504,319974,665113</t>
  </si>
  <si>
    <t>Aplp1,Bcan,Dclk1,Dmd,Dst,Fgfr3,Gja1,Lrp1,Ncam1,Ctnnd2,Nrxn1,Pmp22,Ptch1,S100b,Vcl,Vegfa,Cspg5,Lgi1,Nebl,Kidins220,Mycbp2,Prex2,Farp1,Plxnb1,Slitrk2,Nrcam,Auts2,Tnik</t>
  </si>
  <si>
    <t>28/666</t>
  </si>
  <si>
    <t>GO:0048667</t>
  </si>
  <si>
    <t>cell morphogenesis involved in neuron differentiation</t>
  </si>
  <si>
    <t>11803,13175,13518,14184,16971,17967,18163,18858,19206,19645,22330,22339,56839,76574,77480,105689,109294,223254,245450,319504,319974</t>
  </si>
  <si>
    <t>Aplp1,Dclk1,Dst,Fgfr3,Lrp1,Ncam1,Ctnnd2,Pmp22,Ptch1,Rb1,Vcl,Vegfa,Lgi1,Mfsd2a,Kidins220,Mycbp2,Prex2,Farp1,Slitrk2,Nrcam,Auts2</t>
  </si>
  <si>
    <t>21/500</t>
  </si>
  <si>
    <t>GO:0007409</t>
  </si>
  <si>
    <t>axonogenesis</t>
  </si>
  <si>
    <t>11803,13175,13518,14184,16971,17967,18858,19206,22330,22339,56839,105689,245450,319504,319974</t>
  </si>
  <si>
    <t>Aplp1,Dclk1,Dst,Fgfr3,Lrp1,Ncam1,Pmp22,Ptch1,Vcl,Vegfa,Lgi1,Mycbp2,Slitrk2,Nrcam,Auts2</t>
  </si>
  <si>
    <t>15/397</t>
  </si>
  <si>
    <t>GO:0061564</t>
  </si>
  <si>
    <t>axon development</t>
  </si>
  <si>
    <t>15/449</t>
  </si>
  <si>
    <t>2_Summary</t>
  </si>
  <si>
    <t>GO:1901888</t>
  </si>
  <si>
    <t>regulation of cell junction assembly</t>
  </si>
  <si>
    <t>11426,14609,16971,18189,18708,22330,22339,76499,77569,105689,108155,218952,223254,243725,245450,319387,330814,12032,13518,14623,17920,18163,18858,54725,232333,235611,245880,320873,16423,17967,18526,18949,26570,67916,319504,67414</t>
  </si>
  <si>
    <t>Macf1,Gja1,Lrp1,Nrxn1,Pik3r1,Vcl,Vegfa,Clasp2,Limch1,Mycbp2,Ogt,Fermt2,Farp1,Ppp1r9a,Slitrk2,Adgrl3,Adgrl1,Bcan,Dst,Gjb6,Myo6,Ctnnd2,Pmp22,Cadm1,Slc6a1,Plxnb1,Wasf3,Cdh10,Cd47,Ncam1,Pcdh10,Pnn,Slc7a11,Plpp3,Nrcam,Mfn1</t>
  </si>
  <si>
    <t>36/-</t>
  </si>
  <si>
    <t>2_Member</t>
  </si>
  <si>
    <t>11426,14609,16971,18189,18708,22330,22339,76499,77569,105689,108155,218952,223254,243725,245450,319387,330814</t>
  </si>
  <si>
    <t>Macf1,Gja1,Lrp1,Nrxn1,Pik3r1,Vcl,Vegfa,Clasp2,Limch1,Mycbp2,Ogt,Fermt2,Farp1,Ppp1r9a,Slitrk2,Adgrl3,Adgrl1</t>
  </si>
  <si>
    <t>17/247</t>
  </si>
  <si>
    <t>GO:0034330</t>
  </si>
  <si>
    <t>cell junction organization</t>
  </si>
  <si>
    <t>12032,13518,14609,14623,17920,18163,18189,18858,22330,54725,218952,223254,232333,235611,243725,245450,245880,319387,320873</t>
  </si>
  <si>
    <t>Bcan,Dst,Gja1,Gjb6,Myo6,Ctnnd2,Nrxn1,Pmp22,Vcl,Cadm1,Fermt2,Farp1,Slc6a1,Plxnb1,Ppp1r9a,Slitrk2,Wasf3,Adgrl3,Cdh10</t>
  </si>
  <si>
    <t>19/572</t>
  </si>
  <si>
    <t>GO:0051963</t>
  </si>
  <si>
    <t>regulation of synapse assembly</t>
  </si>
  <si>
    <t>18189,18708,105689,108155,223254,243725,245450,319387,330814</t>
  </si>
  <si>
    <t>Nrxn1,Pik3r1,Mycbp2,Ogt,Farp1,Ppp1r9a,Slitrk2,Adgrl3,Adgrl1</t>
  </si>
  <si>
    <t>9/144</t>
  </si>
  <si>
    <t>GO:0050808</t>
  </si>
  <si>
    <t>synapse organization</t>
  </si>
  <si>
    <t>12032,17920,18163,18189,18858,54725,223254,232333,235611,243725,245450,245880,319387,320873</t>
  </si>
  <si>
    <t>Bcan,Myo6,Ctnnd2,Nrxn1,Pmp22,Cadm1,Farp1,Slc6a1,Plxnb1,Ppp1r9a,Slitrk2,Wasf3,Adgrl3,Cdh10</t>
  </si>
  <si>
    <t>14/358</t>
  </si>
  <si>
    <t>GO:0098609</t>
  </si>
  <si>
    <t>cell-cell adhesion</t>
  </si>
  <si>
    <t>16423,17967,18163,18189,18526,18949,22330,22339,26570,54725,67916,245450,319387,319504,320873,330814</t>
  </si>
  <si>
    <t>Cd47,Ncam1,Ctnnd2,Nrxn1,Pcdh10,Pnn,Vcl,Vegfa,Slc7a11,Cadm1,Plpp3,Slitrk2,Adgrl3,Nrcam,Cdh10,Adgrl1</t>
  </si>
  <si>
    <t>16/460</t>
  </si>
  <si>
    <t>GO:0034329</t>
  </si>
  <si>
    <t>cell junction assembly</t>
  </si>
  <si>
    <t>13518,14623,17920,18189,18858,22330,54725,218952,223254,235611,319387,320873</t>
  </si>
  <si>
    <t>Dst,Gjb6,Myo6,Nrxn1,Pmp22,Vcl,Cadm1,Fermt2,Farp1,Plxnb1,Adgrl3,Cdh10</t>
  </si>
  <si>
    <t>12/288</t>
  </si>
  <si>
    <t>GO:0050807</t>
  </si>
  <si>
    <t>regulation of synapse organization</t>
  </si>
  <si>
    <t>18189,18708,26570,67414,105689,108155,223254,243725,245450,319387,319504,330814</t>
  </si>
  <si>
    <t>Nrxn1,Pik3r1,Slc7a11,Mfn1,Mycbp2,Ogt,Farp1,Ppp1r9a,Slitrk2,Adgrl3,Nrcam,Adgrl1</t>
  </si>
  <si>
    <t>12/309</t>
  </si>
  <si>
    <t>GO:0050803</t>
  </si>
  <si>
    <t>regulation of synapse structure or activity</t>
  </si>
  <si>
    <t>12/317</t>
  </si>
  <si>
    <t>GO:0099560</t>
  </si>
  <si>
    <t>synaptic membrane adhesion</t>
  </si>
  <si>
    <t>18189,54725,245450,320873</t>
  </si>
  <si>
    <t>Nrxn1,Cadm1,Slitrk2,Cdh10</t>
  </si>
  <si>
    <t>4/30</t>
  </si>
  <si>
    <t>GO:1901890</t>
  </si>
  <si>
    <t>positive regulation of cell junction assembly</t>
  </si>
  <si>
    <t>18189,18708,22339,218952,245450,319387,330814</t>
  </si>
  <si>
    <t>Nrxn1,Pik3r1,Vegfa,Fermt2,Slitrk2,Adgrl3,Adgrl1</t>
  </si>
  <si>
    <t>7/131</t>
  </si>
  <si>
    <t>GO:0098742</t>
  </si>
  <si>
    <t>cell-cell adhesion via plasma-membrane adhesion molecules</t>
  </si>
  <si>
    <t>18189,18526,54725,245450,319387,319504,320873,330814</t>
  </si>
  <si>
    <t>Nrxn1,Pcdh10,Cadm1,Slitrk2,Adgrl3,Nrcam,Cdh10,Adgrl1</t>
  </si>
  <si>
    <t>8/192</t>
  </si>
  <si>
    <t>GO:0007416</t>
  </si>
  <si>
    <t>synapse assembly</t>
  </si>
  <si>
    <t>17920,18189,54725,223254,235611,319387</t>
  </si>
  <si>
    <t>Myo6,Nrxn1,Cadm1,Farp1,Plxnb1,Adgrl3</t>
  </si>
  <si>
    <t>6/112</t>
  </si>
  <si>
    <t>GO:0051965</t>
  </si>
  <si>
    <t>positive regulation of synapse assembly</t>
  </si>
  <si>
    <t>18189,18708,245450,319387,330814</t>
  </si>
  <si>
    <t>Nrxn1,Pik3r1,Slitrk2,Adgrl3,Adgrl1</t>
  </si>
  <si>
    <t>5/82</t>
  </si>
  <si>
    <t>GO:0099173</t>
  </si>
  <si>
    <t>postsynapse organization</t>
  </si>
  <si>
    <t>18163,18189,54725,223254,243725,319387</t>
  </si>
  <si>
    <t>Ctnnd2,Nrxn1,Cadm1,Farp1,Ppp1r9a,Adgrl3</t>
  </si>
  <si>
    <t>6/125</t>
  </si>
  <si>
    <t>GO:0034331</t>
  </si>
  <si>
    <t>cell junction maintenance</t>
  </si>
  <si>
    <t>18189,54725,218952,319387</t>
  </si>
  <si>
    <t>Nrxn1,Cadm1,Fermt2,Adgrl3</t>
  </si>
  <si>
    <t>4/56</t>
  </si>
  <si>
    <t>GO:0097106</t>
  </si>
  <si>
    <t>postsynaptic density organization</t>
  </si>
  <si>
    <t>18189,54725,319387</t>
  </si>
  <si>
    <t>Nrxn1,Cadm1,Adgrl3</t>
  </si>
  <si>
    <t>3/29</t>
  </si>
  <si>
    <t>GO:0099558</t>
  </si>
  <si>
    <t>maintenance of synapse structure</t>
  </si>
  <si>
    <t>3/31</t>
  </si>
  <si>
    <t>GO:0099084</t>
  </si>
  <si>
    <t>postsynaptic specialization organization</t>
  </si>
  <si>
    <t>3/35</t>
  </si>
  <si>
    <t>3_Summary</t>
  </si>
  <si>
    <t>GO:0006397</t>
  </si>
  <si>
    <t>mRNA processing</t>
  </si>
  <si>
    <t>11803,13207,18795,18949,19134,20637,20658,27981,53379,54194,54196,56215,67040,67225,67367,67684,69131,75956,83486,192196,12747,12750,18708,56036,20787,319885,229709,67120,67579,230861,22339,233833</t>
  </si>
  <si>
    <t>Aplp1,Ddx5,Plcb1,Pnn,Prpf4b,Snrnp70,Son,Rsrp1,Hnrnpa2b1,Akap8l,Pabpn1,Acin1,Ddx17,Rnpc3,Paxbp1,Luc7l3,Cdk12,Srrm2,Rbm5,Luc7l2,Clk1,Clk4,Pik3r1,Ccnl2,Srebf1,Zcchc7,Ahcyl1,Ttc14,Cpeb4,Eif4g3,Vegfa,Tnrc6a</t>
  </si>
  <si>
    <t>32/-</t>
  </si>
  <si>
    <t>3_Member</t>
  </si>
  <si>
    <t>11803,13207,18795,18949,19134,20637,20658,27981,53379,54194,54196,56215,67040,67225,67367,67684,69131,75956,83486,192196</t>
  </si>
  <si>
    <t>Aplp1,Ddx5,Plcb1,Pnn,Prpf4b,Snrnp70,Son,Rsrp1,Hnrnpa2b1,Akap8l,Pabpn1,Acin1,Ddx17,Rnpc3,Paxbp1,Luc7l3,Cdk12,Srrm2,Rbm5,Luc7l2</t>
  </si>
  <si>
    <t>20/453</t>
  </si>
  <si>
    <t>GO:0043484</t>
  </si>
  <si>
    <t>regulation of RNA splicing</t>
  </si>
  <si>
    <t>12747,12750,13207,18708,20637,20658,53379,56036,56215,67040,69131,83486</t>
  </si>
  <si>
    <t>Clk1,Clk4,Ddx5,Pik3r1,Snrnp70,Son,Hnrnpa2b1,Ccnl2,Acin1,Ddx17,Cdk12,Rbm5</t>
  </si>
  <si>
    <t>12/190</t>
  </si>
  <si>
    <t>GO:0016071</t>
  </si>
  <si>
    <t>mRNA metabolic process</t>
  </si>
  <si>
    <t>11803,13207,18795,18949,19134,20637,20658,20787,27981,53379,54194,54196,56215,67040,67225,67367,67684,69131,75956,83486,192196,319885</t>
  </si>
  <si>
    <t>Aplp1,Ddx5,Plcb1,Pnn,Prpf4b,Snrnp70,Son,Srebf1,Rsrp1,Hnrnpa2b1,Akap8l,Pabpn1,Acin1,Ddx17,Rnpc3,Paxbp1,Luc7l3,Cdk12,Srrm2,Rbm5,Luc7l2,Zcchc7</t>
  </si>
  <si>
    <t>22/618</t>
  </si>
  <si>
    <t>GO:0008380</t>
  </si>
  <si>
    <t>RNA splicing</t>
  </si>
  <si>
    <t>13207,18949,19134,20637,20658,27981,53379,56215,67040,67225,67367,67684,69131,75956,83486,192196</t>
  </si>
  <si>
    <t>Ddx5,Pnn,Prpf4b,Snrnp70,Son,Rsrp1,Hnrnpa2b1,Acin1,Ddx17,Rnpc3,Paxbp1,Luc7l3,Cdk12,Srrm2,Rbm5,Luc7l2</t>
  </si>
  <si>
    <t>16/366</t>
  </si>
  <si>
    <t>GO:0000375</t>
  </si>
  <si>
    <t>RNA splicing, via transesterification reactions</t>
  </si>
  <si>
    <t>13207,19134,20637,27981,53379,67040,67225,67367,67684,75956,83486,192196</t>
  </si>
  <si>
    <t>Ddx5,Prpf4b,Snrnp70,Rsrp1,Hnrnpa2b1,Ddx17,Rnpc3,Paxbp1,Luc7l3,Srrm2,Rbm5,Luc7l2</t>
  </si>
  <si>
    <t>12/236</t>
  </si>
  <si>
    <t>GO:0000377</t>
  </si>
  <si>
    <t>RNA splicing, via transesterification reactions with bulged adenosine as nucleophile</t>
  </si>
  <si>
    <t>GO:0000398</t>
  </si>
  <si>
    <t>mRNA splicing, via spliceosome</t>
  </si>
  <si>
    <t>GO:0050684</t>
  </si>
  <si>
    <t>regulation of mRNA processing</t>
  </si>
  <si>
    <t>13207,20637,20658,53379,54196,56215,67040,83486,229709</t>
  </si>
  <si>
    <t>Ddx5,Snrnp70,Son,Hnrnpa2b1,Pabpn1,Acin1,Ddx17,Rbm5,Ahcyl1</t>
  </si>
  <si>
    <t>9/142</t>
  </si>
  <si>
    <t>Reactome Gene Sets</t>
  </si>
  <si>
    <t>R-MMU-72172</t>
  </si>
  <si>
    <t>mRNA Splicing</t>
  </si>
  <si>
    <t>18949,19134,20637,53379,56215,67225,67684,75956,83486</t>
  </si>
  <si>
    <t>Pnn,Prpf4b,Snrnp70,Hnrnpa2b1,Acin1,Rnpc3,Luc7l3,Srrm2,Rbm5</t>
  </si>
  <si>
    <t>9/191</t>
  </si>
  <si>
    <t>GO:0048024</t>
  </si>
  <si>
    <t>regulation of mRNA splicing, via spliceosome</t>
  </si>
  <si>
    <t>13207,20637,20658,53379,56215,67040,83486</t>
  </si>
  <si>
    <t>Ddx5,Snrnp70,Son,Hnrnpa2b1,Acin1,Ddx17,Rbm5</t>
  </si>
  <si>
    <t>7/117</t>
  </si>
  <si>
    <t>R-MMU-72203</t>
  </si>
  <si>
    <t>Processing of Capped Intron-Containing Pre-mRNA</t>
  </si>
  <si>
    <t>18949,19134,20637,53379,54196,56215,67225,67684,75956,83486</t>
  </si>
  <si>
    <t>Pnn,Prpf4b,Snrnp70,Hnrnpa2b1,Pabpn1,Acin1,Rnpc3,Luc7l3,Srrm2,Rbm5</t>
  </si>
  <si>
    <t>10/259</t>
  </si>
  <si>
    <t>WikiPathways</t>
  </si>
  <si>
    <t>WP310</t>
  </si>
  <si>
    <t>12747,12750,13207,19134,20637,20658,53379,54196,56215,67120,67225,67579,83486,230861</t>
  </si>
  <si>
    <t>Clk1,Clk4,Ddx5,Prpf4b,Snrnp70,Son,Hnrnpa2b1,Pabpn1,Acin1,Ttc14,Rnpc3,Cpeb4,Rbm5,Eif4g3</t>
  </si>
  <si>
    <t>14/455</t>
  </si>
  <si>
    <t>GO:1903311</t>
  </si>
  <si>
    <t>regulation of mRNA metabolic process</t>
  </si>
  <si>
    <t>13207,20637,20658,22339,53379,54196,56215,67040,83486,229709,233833</t>
  </si>
  <si>
    <t>Ddx5,Snrnp70,Son,Vegfa,Hnrnpa2b1,Pabpn1,Acin1,Ddx17,Rbm5,Ahcyl1,Tnrc6a</t>
  </si>
  <si>
    <t>11/310</t>
  </si>
  <si>
    <t>R-MMU-72163</t>
  </si>
  <si>
    <t>mRNA Splicing - Major Pathway</t>
  </si>
  <si>
    <t>18949,19134,20637,53379,56215,67684,75956,83486</t>
  </si>
  <si>
    <t>Pnn,Prpf4b,Snrnp70,Hnrnpa2b1,Acin1,Luc7l3,Srrm2,Rbm5</t>
  </si>
  <si>
    <t>8/185</t>
  </si>
  <si>
    <t>4_Summary</t>
  </si>
  <si>
    <t>GO:0010975</t>
  </si>
  <si>
    <t>regulation of neuron projection development</t>
  </si>
  <si>
    <t>11426,12325,13405,14348,16971,18189,18377,18858,22339,56876,67414,68151,76574,77480,105689,216739,235106,235611,243725,277360,277468,319504,665113,18708,64009,76441,319974,12032,14184,19645,20203,21416,171469,216190,245450,245880,319387,330814,70834,218952</t>
  </si>
  <si>
    <t>Macf1,Camk2g,Dmd,Fut9,Lrp1,Nrxn1,Omg,Pmp22,Vegfa,Nsmf,Mfn1,Wls,Mfsd2a,Kidins220,Mycbp2,Acsl6,Ntm,Plxnb1,Ppp1r9a,Prex1,Slc39a12,Nrcam,Tnik,Pik3r1,Syne1,Daam2,Auts2,Bcan,Fgfr3,Rb1,S100b,Tcf7l2,Gpr37l1,Appl2,Slitrk2,Wasf3,Adgrl3,Adgrl1,Spag9,Fermt2</t>
  </si>
  <si>
    <t>40/-</t>
  </si>
  <si>
    <t>4_Member</t>
  </si>
  <si>
    <t>11426,12325,13405,14348,16971,18189,18377,18858,22339,56876,67414,68151,76574,77480,105689,216739,235106,235611,243725,277360,277468,319504,665113</t>
  </si>
  <si>
    <t>Macf1,Camk2g,Dmd,Fut9,Lrp1,Nrxn1,Omg,Pmp22,Vegfa,Nsmf,Mfn1,Wls,Mfsd2a,Kidins220,Mycbp2,Acsl6,Ntm,Plxnb1,Ppp1r9a,Prex1,Slc39a12,Nrcam,Tnik</t>
  </si>
  <si>
    <t>23/587</t>
  </si>
  <si>
    <t>GO:0120035</t>
  </si>
  <si>
    <t>regulation of plasma membrane bounded cell projection organization</t>
  </si>
  <si>
    <t>11426,12325,13405,14348,16971,18189,18377,18708,18858,22339,56876,64009,67414,68151,76441,76574,77480,105689,216739,235106,235611,243725,277360,277468,319504,319974,665113</t>
  </si>
  <si>
    <t>Macf1,Camk2g,Dmd,Fut9,Lrp1,Nrxn1,Omg,Pik3r1,Pmp22,Vegfa,Nsmf,Syne1,Mfn1,Wls,Daam2,Mfsd2a,Kidins220,Mycbp2,Acsl6,Ntm,Plxnb1,Ppp1r9a,Prex1,Slc39a12,Nrcam,Auts2,Tnik</t>
  </si>
  <si>
    <t>27/787</t>
  </si>
  <si>
    <t>GO:0051960</t>
  </si>
  <si>
    <t>regulation of nervous system development</t>
  </si>
  <si>
    <t>11426,12032,14184,16971,18189,18708,19645,20203,21416,22339,67414,68151,76441,171469,216190,235611,245450,245880,319387,330814,665113</t>
  </si>
  <si>
    <t>Macf1,Bcan,Fgfr3,Lrp1,Nrxn1,Pik3r1,Rb1,S100b,Tcf7l2,Vegfa,Mfn1,Wls,Daam2,Gpr37l1,Appl2,Plxnb1,Slitrk2,Wasf3,Adgrl3,Adgrl1,Tnik</t>
  </si>
  <si>
    <t>21/596</t>
  </si>
  <si>
    <t>GO:0022604</t>
  </si>
  <si>
    <t>regulation of cell morphogenesis</t>
  </si>
  <si>
    <t>11426,20203,22339,67414,68151,70834,76574,218952,235611,245880,665113</t>
  </si>
  <si>
    <t>Macf1,S100b,Vegfa,Mfn1,Wls,Spag9,Mfsd2a,Fermt2,Plxnb1,Wasf3,Tnik</t>
  </si>
  <si>
    <t>11/276</t>
  </si>
  <si>
    <t>GO:0031346</t>
  </si>
  <si>
    <t>positive regulation of cell projection organization</t>
  </si>
  <si>
    <t>11426,13405,14348,16971,18189,18708,22339,67414,68151,77480,216739,235611,243725,319974,665113</t>
  </si>
  <si>
    <t>Macf1,Dmd,Fut9,Lrp1,Nrxn1,Pik3r1,Vegfa,Mfn1,Wls,Kidins220,Acsl6,Plxnb1,Ppp1r9a,Auts2,Tnik</t>
  </si>
  <si>
    <t>15/467</t>
  </si>
  <si>
    <t>GO:0051962</t>
  </si>
  <si>
    <t>positive regulation of nervous system development</t>
  </si>
  <si>
    <t>11426,12032,16971,18189,18708,22339,67414,68151,235611,245450,319387,330814,665113</t>
  </si>
  <si>
    <t>Macf1,Bcan,Lrp1,Nrxn1,Pik3r1,Vegfa,Mfn1,Wls,Plxnb1,Slitrk2,Adgrl3,Adgrl1,Tnik</t>
  </si>
  <si>
    <t>13/392</t>
  </si>
  <si>
    <t>GO:0050767</t>
  </si>
  <si>
    <t>regulation of neurogenesis</t>
  </si>
  <si>
    <t>11426,12032,14184,16971,19645,22339,67414,68151,76441,171469,216190,235611,665113</t>
  </si>
  <si>
    <t>Macf1,Bcan,Fgfr3,Lrp1,Rb1,Vegfa,Mfn1,Wls,Daam2,Gpr37l1,Appl2,Plxnb1,Tnik</t>
  </si>
  <si>
    <t>13/494</t>
  </si>
  <si>
    <t>GO:0010976</t>
  </si>
  <si>
    <t>positive regulation of neuron projection development</t>
  </si>
  <si>
    <t>13405,14348,16971,18189,67414,77480,216739,243725</t>
  </si>
  <si>
    <t>Dmd,Fut9,Lrp1,Nrxn1,Mfn1,Kidins220,Acsl6,Ppp1r9a</t>
  </si>
  <si>
    <t>8/239</t>
  </si>
  <si>
    <t>5_Summary</t>
  </si>
  <si>
    <t>GO:0015711</t>
  </si>
  <si>
    <t>organic anion transport</t>
  </si>
  <si>
    <t>14609,16423,17254,17920,26457,26570,27416,53896,54403,55963,58807,71803,74205,76257,76574,216739,232333,243616,20515,226781,11803,14269,14800,16971,17289,17304,19376,57738,73094,98660,109676,109934,277468,320129,12325,58800,114143,224079,14066,16439,18708,22330,22339,54216,67072,67414,223864,238130</t>
  </si>
  <si>
    <t>Gja1,Cd47,Slc3a2,Myo6,Slc27a1,Slc7a11,Abcc5,Slc7a10,Slc4a4,Slc1a4,Slco1c1,Slc25a18,Acsl3,Slc38a3,Mfsd2a,Acsl6,Slc6a1,Slc6a11,Slc20a1,Slc30a10,Aplp1,Fnbp1,Gria2,Lrp1,Mertk,Mfge8,Rab34,Slc15a2,Sgip1,Atp1a2,Ank2,Abr,Slc39a12,Grk3,Camk2g,Trpm7,Atp6v0b,Atp13a4,F3,Itpr2,Pik3r1,Vcl,Vegfa,Pcdh7,Cdc37l1,Mfn1,Rapgef3,Dock4</t>
  </si>
  <si>
    <t>48/-</t>
  </si>
  <si>
    <t>5_Member</t>
  </si>
  <si>
    <t>14609,16423,17254,17920,26457,26570,27416,53896,54403,55963,58807,71803,74205,76257,76574,216739,232333,243616</t>
  </si>
  <si>
    <t>Gja1,Cd47,Slc3a2,Myo6,Slc27a1,Slc7a11,Abcc5,Slc7a10,Slc4a4,Slc1a4,Slco1c1,Slc25a18,Acsl3,Slc38a3,Mfsd2a,Acsl6,Slc6a1,Slc6a11</t>
  </si>
  <si>
    <t>18/377</t>
  </si>
  <si>
    <t>GO:0046942</t>
  </si>
  <si>
    <t>carboxylic acid transport</t>
  </si>
  <si>
    <t>14609,17254,17920,26457,26570,27416,53896,55963,58807,71803,74205,76257,76574,216739,232333,243616</t>
  </si>
  <si>
    <t>Gja1,Slc3a2,Myo6,Slc27a1,Slc7a11,Abcc5,Slc7a10,Slc1a4,Slco1c1,Slc25a18,Acsl3,Slc38a3,Mfsd2a,Acsl6,Slc6a1,Slc6a11</t>
  </si>
  <si>
    <t>16/300</t>
  </si>
  <si>
    <t>GO:0015849</t>
  </si>
  <si>
    <t>organic acid transport</t>
  </si>
  <si>
    <t>16/301</t>
  </si>
  <si>
    <t>R-MMU-425407</t>
  </si>
  <si>
    <t>SLC-mediated transmembrane transport</t>
  </si>
  <si>
    <t>17254,20515,26457,26570,53896,54403,55963,58807,71803,76257,226781,232333,243616</t>
  </si>
  <si>
    <t>Slc3a2,Slc20a1,Slc27a1,Slc7a11,Slc7a10,Slc4a4,Slc1a4,Slco1c1,Slc25a18,Slc38a3,Slc30a10,Slc6a1,Slc6a11</t>
  </si>
  <si>
    <t>13/224</t>
  </si>
  <si>
    <t>GO:0006865</t>
  </si>
  <si>
    <t>amino acid transport</t>
  </si>
  <si>
    <t>14609,17254,17920,26570,53896,55963,71803,76257,232333,243616</t>
  </si>
  <si>
    <t>Gja1,Slc3a2,Myo6,Slc7a11,Slc7a10,Slc1a4,Slc25a18,Slc38a3,Slc6a1,Slc6a11</t>
  </si>
  <si>
    <t>10/138</t>
  </si>
  <si>
    <t>GO:0098657</t>
  </si>
  <si>
    <t>import into cell</t>
  </si>
  <si>
    <t>11803,14269,14800,16971,17254,17289,17304,17920,19376,26457,26570,55963,57738,73094,74205,76257,98660,109676,109934,232333,243616,277468,320129</t>
  </si>
  <si>
    <t>Aplp1,Fnbp1,Gria2,Lrp1,Slc3a2,Mertk,Mfge8,Myo6,Rab34,Slc27a1,Slc7a11,Slc1a4,Slc15a2,Sgip1,Acsl3,Slc38a3,Atp1a2,Ank2,Abr,Slc6a1,Slc6a11,Slc39a12,Grk3</t>
  </si>
  <si>
    <t>23/681</t>
  </si>
  <si>
    <t>GO:0015800</t>
  </si>
  <si>
    <t>acidic amino acid transport</t>
  </si>
  <si>
    <t>14609,17920,26570,55963,71803,232333</t>
  </si>
  <si>
    <t>Gja1,Myo6,Slc7a11,Slc1a4,Slc25a18,Slc6a1</t>
  </si>
  <si>
    <t>6/44</t>
  </si>
  <si>
    <t>R-MMU-352230</t>
  </si>
  <si>
    <t>Amino acid transport across the plasma membrane</t>
  </si>
  <si>
    <t>17254,26570,53896,55963,76257</t>
  </si>
  <si>
    <t>Slc3a2,Slc7a11,Slc7a10,Slc1a4,Slc38a3</t>
  </si>
  <si>
    <t>5/30</t>
  </si>
  <si>
    <t>R-MMU-425393</t>
  </si>
  <si>
    <t>Transport of inorganic cations/anions and amino acids/oligopeptides</t>
  </si>
  <si>
    <t>17254,20515,26570,53896,54403,55963,71803,76257</t>
  </si>
  <si>
    <t>Slc3a2,Slc20a1,Slc7a11,Slc7a10,Slc4a4,Slc1a4,Slc25a18,Slc38a3</t>
  </si>
  <si>
    <t>8/101</t>
  </si>
  <si>
    <t>GO:0032328</t>
  </si>
  <si>
    <t>alanine transport</t>
  </si>
  <si>
    <t>17254,53896,55963,76257</t>
  </si>
  <si>
    <t>Slc3a2,Slc7a10,Slc1a4,Slc38a3</t>
  </si>
  <si>
    <t>4/17</t>
  </si>
  <si>
    <t>GO:0098739</t>
  </si>
  <si>
    <t>import across plasma membrane</t>
  </si>
  <si>
    <t>17254,26457,26570,55963,57738,76257,98660,232333,277468</t>
  </si>
  <si>
    <t>Slc3a2,Slc27a1,Slc7a11,Slc1a4,Slc15a2,Slc38a3,Atp1a2,Slc6a1,Slc39a12</t>
  </si>
  <si>
    <t>9/159</t>
  </si>
  <si>
    <t>GO:1905039</t>
  </si>
  <si>
    <t>carboxylic acid transmembrane transport</t>
  </si>
  <si>
    <t>17254,26457,26570,27416,53896,55963,71803,76257</t>
  </si>
  <si>
    <t>Slc3a2,Slc27a1,Slc7a11,Abcc5,Slc7a10,Slc1a4,Slc25a18,Slc38a3</t>
  </si>
  <si>
    <t>8/126</t>
  </si>
  <si>
    <t>GO:1903825</t>
  </si>
  <si>
    <t>organic acid transmembrane transport</t>
  </si>
  <si>
    <t>8/127</t>
  </si>
  <si>
    <t>GO:0006835</t>
  </si>
  <si>
    <t>dicarboxylic acid transport</t>
  </si>
  <si>
    <t>14609,17920,26570,27416,55963,71803</t>
  </si>
  <si>
    <t>Gja1,Myo6,Slc7a11,Abcc5,Slc1a4,Slc25a18</t>
  </si>
  <si>
    <t>6/70</t>
  </si>
  <si>
    <t>GO:0015807</t>
  </si>
  <si>
    <t>L-amino acid transport</t>
  </si>
  <si>
    <t>17254,26570,53896,55963,71803,76257</t>
  </si>
  <si>
    <t>Slc3a2,Slc7a11,Slc7a10,Slc1a4,Slc25a18,Slc38a3</t>
  </si>
  <si>
    <t>6/73</t>
  </si>
  <si>
    <t>GO:0015808</t>
  </si>
  <si>
    <t>L-alanine transport</t>
  </si>
  <si>
    <t>17254,55963,76257</t>
  </si>
  <si>
    <t>Slc3a2,Slc1a4,Slc38a3</t>
  </si>
  <si>
    <t>3/11</t>
  </si>
  <si>
    <t>GO:0015804</t>
  </si>
  <si>
    <t>neutral amino acid transport</t>
  </si>
  <si>
    <t>5/49</t>
  </si>
  <si>
    <t>R-MMU-382551</t>
  </si>
  <si>
    <t>Transport of small molecules</t>
  </si>
  <si>
    <t>12325,17254,20515,26457,26570,27416,53896,54403,55963,58800,58807,71803,76257,98660,114143,224079,226781,232333,243616</t>
  </si>
  <si>
    <t>Camk2g,Slc3a2,Slc20a1,Slc27a1,Slc7a11,Abcc5,Slc7a10,Slc4a4,Slc1a4,Trpm7,Slco1c1,Slc25a18,Slc38a3,Atp1a2,Atp6v0b,Atp13a4,Slc30a10,Slc6a1,Slc6a11</t>
  </si>
  <si>
    <t>19/657</t>
  </si>
  <si>
    <t>GO:1902475</t>
  </si>
  <si>
    <t>L-alpha-amino acid transmembrane transport</t>
  </si>
  <si>
    <t>17254,26570,55963,71803,76257</t>
  </si>
  <si>
    <t>Slc3a2,Slc7a11,Slc1a4,Slc25a18,Slc38a3</t>
  </si>
  <si>
    <t>5/57</t>
  </si>
  <si>
    <t>GO:0003333</t>
  </si>
  <si>
    <t>amino acid transmembrane transport</t>
  </si>
  <si>
    <t>6/88</t>
  </si>
  <si>
    <t>GO:0089718</t>
  </si>
  <si>
    <t>amino acid import across plasma membrane</t>
  </si>
  <si>
    <t>17254,26570,55963,76257</t>
  </si>
  <si>
    <t>Slc3a2,Slc7a11,Slc1a4,Slc38a3</t>
  </si>
  <si>
    <t>4/39</t>
  </si>
  <si>
    <t>R-MMU-109582</t>
  </si>
  <si>
    <t>Hemostasis</t>
  </si>
  <si>
    <t>14066,16423,16439,17254,17289,18708,22330,22339,26570,53896,54216,67072,67414,223864,238130</t>
  </si>
  <si>
    <t>F3,Cd47,Itpr2,Slc3a2,Mertk,Pik3r1,Vcl,Vegfa,Slc7a11,Slc7a10,Pcdh7,Cdc37l1,Mfn1,Rapgef3,Dock4</t>
  </si>
  <si>
    <t>15/514</t>
  </si>
  <si>
    <t>R-MMU-202733</t>
  </si>
  <si>
    <t>Cell surface interactions at the vascular wall</t>
  </si>
  <si>
    <t>16423,17254,17289,18708,26570,53896</t>
  </si>
  <si>
    <t>Cd47,Slc3a2,Mertk,Pik3r1,Slc7a11,Slc7a10</t>
  </si>
  <si>
    <t>6/111</t>
  </si>
  <si>
    <t>GO:0015813</t>
  </si>
  <si>
    <t>L-glutamate transmembrane transport</t>
  </si>
  <si>
    <t>26570,55963,71803</t>
  </si>
  <si>
    <t>Slc7a11,Slc1a4,Slc25a18</t>
  </si>
  <si>
    <t>3/23</t>
  </si>
  <si>
    <t>R-MMU-210991</t>
  </si>
  <si>
    <t>Basigin interactions</t>
  </si>
  <si>
    <t>17254,26570,53896</t>
  </si>
  <si>
    <t>Slc3a2,Slc7a11,Slc7a10</t>
  </si>
  <si>
    <t>3/24</t>
  </si>
  <si>
    <t>GO:0051938</t>
  </si>
  <si>
    <t>L-glutamate import</t>
  </si>
  <si>
    <t>6_Summary</t>
  </si>
  <si>
    <t>WP103</t>
  </si>
  <si>
    <t>Cholesterol biosynthesis</t>
  </si>
  <si>
    <t>13121,14137,15357,20775,66234,20787,231070,74205,16971,18858,20597,12660,18708,26938,52123,56448,67916,68671,70757,71760,76574,94180,109151,114874,216739,14348,26457,60525,18795,320129,13371,14681,54393,94090,109934,209630,243725,108155,16423,98660,216190,13175</t>
  </si>
  <si>
    <t>Cyp51,Fdft1,Hmgcr,Sqle,Msmo1,Srebf1,Insig1,Acsl3,Lrp1,Pmp22,Smpd1,Chka,Pik3r1,St6galnac5,Agpat5,Cyp2d22,Plpp3,Pcyt2,Hacd2,Etnppl,Mfsd2a,Acsbg1,Chd9,Ddhd1,Acsl6,Fut9,Slc27a1,Acss2,Plcb1,Grk3,Dio2,Gnao1,Gabbr1,Trim9,Abr,Frmd4a,Ppp1r9a,Ogt,Cd47,Atp1a2,Appl2,Dclk1</t>
  </si>
  <si>
    <t>42/-</t>
  </si>
  <si>
    <t>6_Member</t>
  </si>
  <si>
    <t>13121,14137,15357,20775,66234</t>
  </si>
  <si>
    <t>Cyp51,Fdft1,Hmgcr,Sqle,Msmo1</t>
  </si>
  <si>
    <t>5/15</t>
  </si>
  <si>
    <t>R-MMU-191273</t>
  </si>
  <si>
    <t>13121,14137,15357,20775,20787,66234</t>
  </si>
  <si>
    <t>Cyp51,Fdft1,Hmgcr,Sqle,Srebf1,Msmo1</t>
  </si>
  <si>
    <t>6/27</t>
  </si>
  <si>
    <t>GO:0016126</t>
  </si>
  <si>
    <t>sterol biosynthetic process</t>
  </si>
  <si>
    <t>13121,14137,15357,20775,20787,66234,231070</t>
  </si>
  <si>
    <t>Cyp51,Fdft1,Hmgcr,Sqle,Srebf1,Msmo1,Insig1</t>
  </si>
  <si>
    <t>7/48</t>
  </si>
  <si>
    <t>WP4346</t>
  </si>
  <si>
    <t>Cholesterol metabolism with Bloch and Kandutsch Russell pathways</t>
  </si>
  <si>
    <t>13121,14137,15357,20775,20787,66234,74205</t>
  </si>
  <si>
    <t>Cyp51,Fdft1,Hmgcr,Sqle,Srebf1,Msmo1,Acsl3</t>
  </si>
  <si>
    <t>7/52</t>
  </si>
  <si>
    <t>GO:0008203</t>
  </si>
  <si>
    <t>cholesterol metabolic process</t>
  </si>
  <si>
    <t>13121,14137,15357,16971,18858,20597,20775,20787,66234,231070</t>
  </si>
  <si>
    <t>Cyp51,Fdft1,Hmgcr,Lrp1,Pmp22,Smpd1,Sqle,Srebf1,Msmo1,Insig1</t>
  </si>
  <si>
    <t>10/129</t>
  </si>
  <si>
    <t>R-MMU-556833</t>
  </si>
  <si>
    <t>Metabolism of lipids</t>
  </si>
  <si>
    <t>12660,13121,14137,15357,18708,20597,20775,20787,26938,52123,56448,66234,67916,68671,70757,71760,74205,76574,94180,109151,114874,216739</t>
  </si>
  <si>
    <t>Chka,Cyp51,Fdft1,Hmgcr,Pik3r1,Smpd1,Sqle,Srebf1,St6galnac5,Agpat5,Cyp2d22,Msmo1,Plpp3,Pcyt2,Hacd2,Etnppl,Acsl3,Mfsd2a,Acsbg1,Chd9,Ddhd1,Acsl6</t>
  </si>
  <si>
    <t>22/614</t>
  </si>
  <si>
    <t>GO:1902652</t>
  </si>
  <si>
    <t>secondary alcohol metabolic process</t>
  </si>
  <si>
    <t>10/141</t>
  </si>
  <si>
    <t>GO:0016125</t>
  </si>
  <si>
    <t>sterol metabolic process</t>
  </si>
  <si>
    <t>10/142</t>
  </si>
  <si>
    <t>GO:0008610</t>
  </si>
  <si>
    <t>lipid biosynthetic process</t>
  </si>
  <si>
    <t>12660,13121,14137,14348,15357,18708,20597,20775,20787,26457,26938,52123,60525,66234,68671,70757,74205,94180,216739,231070</t>
  </si>
  <si>
    <t>Chka,Cyp51,Fdft1,Fut9,Hmgcr,Pik3r1,Smpd1,Sqle,Srebf1,Slc27a1,St6galnac5,Agpat5,Acss2,Msmo1,Pcyt2,Hacd2,Acsl3,Acsbg1,Acsl6,Insig1</t>
  </si>
  <si>
    <t>20/543</t>
  </si>
  <si>
    <t>GO:0006695</t>
  </si>
  <si>
    <t>cholesterol biosynthetic process</t>
  </si>
  <si>
    <t>13121,14137,15357,20787,66234,231070</t>
  </si>
  <si>
    <t>Cyp51,Fdft1,Hmgcr,Srebf1,Msmo1,Insig1</t>
  </si>
  <si>
    <t>6/42</t>
  </si>
  <si>
    <t>GO:1902653</t>
  </si>
  <si>
    <t>secondary alcohol biosynthetic process</t>
  </si>
  <si>
    <t>GO:0006066</t>
  </si>
  <si>
    <t>alcohol metabolic process</t>
  </si>
  <si>
    <t>12660,13121,14137,15357,16971,18795,18858,20597,20775,20787,66234,67916,231070,320129</t>
  </si>
  <si>
    <t>Chka,Cyp51,Fdft1,Hmgcr,Lrp1,Plcb1,Pmp22,Smpd1,Sqle,Srebf1,Msmo1,Plpp3,Insig1,Grk3</t>
  </si>
  <si>
    <t>14/307</t>
  </si>
  <si>
    <t>KEGG Pathway</t>
  </si>
  <si>
    <t>mmu00100</t>
  </si>
  <si>
    <t>Steroid biosynthesis - Mus musculus (house mouse)</t>
  </si>
  <si>
    <t>13121,14137,20775,66234</t>
  </si>
  <si>
    <t>Cyp51,Fdft1,Sqle,Msmo1</t>
  </si>
  <si>
    <t>4/20</t>
  </si>
  <si>
    <t>GO:1901615</t>
  </si>
  <si>
    <t>organic hydroxy compound metabolic process</t>
  </si>
  <si>
    <t>12660,13121,13371,14137,15357,16971,18795,18858,20597,20775,20787,56448,66234,67916,231070,320129</t>
  </si>
  <si>
    <t>Chka,Cyp51,Dio2,Fdft1,Hmgcr,Lrp1,Plcb1,Pmp22,Smpd1,Sqle,Srebf1,Cyp2d22,Msmo1,Plpp3,Insig1,Grk3</t>
  </si>
  <si>
    <t>16/470</t>
  </si>
  <si>
    <t>GO:0006694</t>
  </si>
  <si>
    <t>steroid biosynthetic process</t>
  </si>
  <si>
    <t>7/113</t>
  </si>
  <si>
    <t>GO:1903531</t>
  </si>
  <si>
    <t>negative regulation of secretion by cell</t>
  </si>
  <si>
    <t>13121,14681,15357,20787,54393,94090,109934,209630,243725</t>
  </si>
  <si>
    <t>Cyp51,Gnao1,Hmgcr,Srebf1,Gabbr1,Trim9,Abr,Frmd4a,Ppp1r9a</t>
  </si>
  <si>
    <t>9/187</t>
  </si>
  <si>
    <t>GO:0008202</t>
  </si>
  <si>
    <t>steroid metabolic process</t>
  </si>
  <si>
    <t>13121,14137,15357,16971,18858,20597,20775,20787,56448,66234,231070</t>
  </si>
  <si>
    <t>Cyp51,Fdft1,Hmgcr,Lrp1,Pmp22,Smpd1,Sqle,Srebf1,Cyp2d22,Msmo1,Insig1</t>
  </si>
  <si>
    <t>11/283</t>
  </si>
  <si>
    <t>GO:0051048</t>
  </si>
  <si>
    <t>negative regulation of secretion</t>
  </si>
  <si>
    <t>9/211</t>
  </si>
  <si>
    <t>GO:0046165</t>
  </si>
  <si>
    <t>alcohol biosynthetic process</t>
  </si>
  <si>
    <t>6/99</t>
  </si>
  <si>
    <t>GO:1900221</t>
  </si>
  <si>
    <t>regulation of amyloid-beta clearance</t>
  </si>
  <si>
    <t>13121,15357,16971</t>
  </si>
  <si>
    <t>Cyp51,Hmgcr,Lrp1</t>
  </si>
  <si>
    <t>3/18</t>
  </si>
  <si>
    <t>GO:1901617</t>
  </si>
  <si>
    <t>organic hydroxy compound biosynthetic process</t>
  </si>
  <si>
    <t>13121,14137,15357,20775,20787,56448,66234,231070</t>
  </si>
  <si>
    <t>Cyp51,Fdft1,Hmgcr,Sqle,Srebf1,Cyp2d22,Msmo1,Insig1</t>
  </si>
  <si>
    <t>8/177</t>
  </si>
  <si>
    <t>GO:1904950</t>
  </si>
  <si>
    <t>negative regulation of establishment of protein localization</t>
  </si>
  <si>
    <t>13121,14681,15357,20787,108155,209630,231070</t>
  </si>
  <si>
    <t>Cyp51,Gnao1,Hmgcr,Srebf1,Ogt,Frmd4a,Insig1</t>
  </si>
  <si>
    <t>7/156</t>
  </si>
  <si>
    <t>R-MMU-8957322</t>
  </si>
  <si>
    <t>Metabolism of steroids</t>
  </si>
  <si>
    <t>GO:0050709</t>
  </si>
  <si>
    <t>negative regulation of protein secretion</t>
  </si>
  <si>
    <t>13121,14681,15357,20787,209630</t>
  </si>
  <si>
    <t>Cyp51,Gnao1,Hmgcr,Srebf1,Frmd4a</t>
  </si>
  <si>
    <t>5/93</t>
  </si>
  <si>
    <t>GO:0051051</t>
  </si>
  <si>
    <t>negative regulation of transport</t>
  </si>
  <si>
    <t>13121,14681,15357,16423,20787,54393,94090,98660,109934,209630,216190,231070,243725</t>
  </si>
  <si>
    <t>Cyp51,Gnao1,Hmgcr,Cd47,Srebf1,Gabbr1,Trim9,Atp1a2,Abr,Frmd4a,Appl2,Insig1,Ppp1r9a</t>
  </si>
  <si>
    <t>13/497</t>
  </si>
  <si>
    <t>GO:0051224</t>
  </si>
  <si>
    <t>negative regulation of protein transport</t>
  </si>
  <si>
    <t>13121,14681,15357,20787,209630,231070</t>
  </si>
  <si>
    <t>Cyp51,Gnao1,Hmgcr,Srebf1,Frmd4a,Insig1</t>
  </si>
  <si>
    <t>6/140</t>
  </si>
  <si>
    <t>GO:1903828</t>
  </si>
  <si>
    <t>negative regulation of protein localization</t>
  </si>
  <si>
    <t>13121,13175,14681,15357,20787,108155,209630,231070</t>
  </si>
  <si>
    <t>Cyp51,Dclk1,Gnao1,Hmgcr,Srebf1,Ogt,Frmd4a,Insig1</t>
  </si>
  <si>
    <t>8/246</t>
  </si>
  <si>
    <t>7_Summary</t>
  </si>
  <si>
    <t>GO:0007610</t>
  </si>
  <si>
    <t>behavior</t>
  </si>
  <si>
    <t>13405,14681,15357,17920,17967,18163,18189,18795,18858,20203,26570,27386,58800,60525,66259,68166,76574,98660,109294,214162,223864,232333,268890,319387,319974,432572,55963</t>
  </si>
  <si>
    <t>Dmd,Gnao1,Hmgcr,Myo6,Ncam1,Ctnnd2,Nrxn1,Plcb1,Pmp22,S100b,Slc7a11,Npas3,Trpm7,Acss2,Camk2n1,Spire1,Mfsd2a,Atp1a2,Prex2,Kmt2a,Rapgef3,Slc6a1,Lsamp,Adgrl3,Auts2,Specc1,Slc1a4</t>
  </si>
  <si>
    <t>27/-</t>
  </si>
  <si>
    <t>7_Member</t>
  </si>
  <si>
    <t>13405,14681,15357,17920,17967,18163,18189,18795,18858,20203,26570,27386,58800,60525,66259,68166,76574,98660,109294,214162,223864,232333,268890,319387,319974,432572</t>
  </si>
  <si>
    <t>Dmd,Gnao1,Hmgcr,Myo6,Ncam1,Ctnnd2,Nrxn1,Plcb1,Pmp22,S100b,Slc7a11,Npas3,Trpm7,Acss2,Camk2n1,Spire1,Mfsd2a,Atp1a2,Prex2,Kmt2a,Rapgef3,Slc6a1,Lsamp,Adgrl3,Auts2,Specc1</t>
  </si>
  <si>
    <t>26/766</t>
  </si>
  <si>
    <t>GO:0050890</t>
  </si>
  <si>
    <t>cognition</t>
  </si>
  <si>
    <t>15357,17967,18163,18189,18795,20203,26570,55963,58800,60525,66259,76574,98660,214162,223864,232333,432572</t>
  </si>
  <si>
    <t>Hmgcr,Ncam1,Ctnnd2,Nrxn1,Plcb1,S100b,Slc7a11,Slc1a4,Trpm7,Acss2,Camk2n1,Mfsd2a,Atp1a2,Kmt2a,Rapgef3,Slc6a1,Specc1</t>
  </si>
  <si>
    <t>17/376</t>
  </si>
  <si>
    <t>GO:0007611</t>
  </si>
  <si>
    <t>learning or memory</t>
  </si>
  <si>
    <t>15357,17967,18163,18189,18795,20203,26570,58800,60525,66259,98660,214162,223864,232333,432572</t>
  </si>
  <si>
    <t>Hmgcr,Ncam1,Ctnnd2,Nrxn1,Plcb1,S100b,Slc7a11,Trpm7,Acss2,Camk2n1,Atp1a2,Kmt2a,Rapgef3,Slc6a1,Specc1</t>
  </si>
  <si>
    <t>15/335</t>
  </si>
  <si>
    <t>GO:0007612</t>
  </si>
  <si>
    <t>learning</t>
  </si>
  <si>
    <t>15357,18163,18189,26570,98660,214162,223864,232333,432572</t>
  </si>
  <si>
    <t>Hmgcr,Ctnnd2,Nrxn1,Slc7a11,Atp1a2,Kmt2a,Rapgef3,Slc6a1,Specc1</t>
  </si>
  <si>
    <t>9/192</t>
  </si>
  <si>
    <t>GO:0008306</t>
  </si>
  <si>
    <t>associative learning</t>
  </si>
  <si>
    <t>15357,26570,98660,214162,223864,232333,432572</t>
  </si>
  <si>
    <t>Hmgcr,Slc7a11,Atp1a2,Kmt2a,Rapgef3,Slc6a1,Specc1</t>
  </si>
  <si>
    <t>7/124</t>
  </si>
  <si>
    <t>8_Summary</t>
  </si>
  <si>
    <t>GO:0150116</t>
  </si>
  <si>
    <t>regulation of cell-substrate junction organization</t>
  </si>
  <si>
    <t>11426,16971,18708,22330,22339,76499,77569,218952,13609,14609,16423,28006,76441,98660,100986,109676,223864,243725,245880,277360,19645,277468,13405,105689,235611,29873,18795,53379,67414,68166,114874,230861</t>
  </si>
  <si>
    <t>Macf1,Lrp1,Pik3r1,Vcl,Vegfa,Clasp2,Limch1,Fermt2,S1pr1,Gja1,Cd47,Washc2,Daam2,Atp1a2,Akap9,Ank2,Rapgef3,Ppp1r9a,Wasf3,Prex1,Rb1,Slc39a12,Dmd,Mycbp2,Plxnb1,Cspg5,Plcb1,Hnrnpa2b1,Mfn1,Spire1,Ddhd1,Eif4g3</t>
  </si>
  <si>
    <t>8_Member</t>
  </si>
  <si>
    <t>11426,16971,18708,22330,22339,76499,77569,218952</t>
  </si>
  <si>
    <t>Macf1,Lrp1,Pik3r1,Vcl,Vegfa,Clasp2,Limch1,Fermt2</t>
  </si>
  <si>
    <t>8/69</t>
  </si>
  <si>
    <t>GO:0032970</t>
  </si>
  <si>
    <t>regulation of actin filament-based process</t>
  </si>
  <si>
    <t>13609,14609,16423,16971,18708,28006,76441,76499,77569,98660,100986,109676,218952,223864,243725,245880,277360</t>
  </si>
  <si>
    <t>S1pr1,Gja1,Cd47,Lrp1,Pik3r1,Washc2,Daam2,Clasp2,Limch1,Atp1a2,Akap9,Ank2,Fermt2,Rapgef3,Ppp1r9a,Wasf3,Prex1</t>
  </si>
  <si>
    <t>17/409</t>
  </si>
  <si>
    <t>GO:0051893</t>
  </si>
  <si>
    <t>regulation of focal adhesion assembly</t>
  </si>
  <si>
    <t>11426,16971,22330,22339,76499,77569,218952</t>
  </si>
  <si>
    <t>Macf1,Lrp1,Vcl,Vegfa,Clasp2,Limch1,Fermt2</t>
  </si>
  <si>
    <t>7/64</t>
  </si>
  <si>
    <t>GO:0090109</t>
  </si>
  <si>
    <t>regulation of cell-substrate junction assembly</t>
  </si>
  <si>
    <t>GO:1902903</t>
  </si>
  <si>
    <t>regulation of supramolecular fiber organization</t>
  </si>
  <si>
    <t>13609,14609,16423,18708,19645,28006,76441,76499,77569,100986,218952,223864,243725,245880,277360,277468</t>
  </si>
  <si>
    <t>S1pr1,Gja1,Cd47,Pik3r1,Rb1,Washc2,Daam2,Clasp2,Limch1,Akap9,Fermt2,Rapgef3,Ppp1r9a,Wasf3,Prex1,Slc39a12</t>
  </si>
  <si>
    <t>16/398</t>
  </si>
  <si>
    <t>GO:0051492</t>
  </si>
  <si>
    <t>regulation of stress fiber assembly</t>
  </si>
  <si>
    <t>13609,16423,18708,76499,77569,218952,223864,243725</t>
  </si>
  <si>
    <t>S1pr1,Cd47,Pik3r1,Clasp2,Limch1,Fermt2,Rapgef3,Ppp1r9a</t>
  </si>
  <si>
    <t>8/99</t>
  </si>
  <si>
    <t>GO:0001952</t>
  </si>
  <si>
    <t>regulation of cell-matrix adhesion</t>
  </si>
  <si>
    <t>11426,13405,16971,18708,22330,22339,76499,77569,218952</t>
  </si>
  <si>
    <t>Macf1,Dmd,Lrp1,Pik3r1,Vcl,Vegfa,Clasp2,Limch1,Fermt2</t>
  </si>
  <si>
    <t>9/130</t>
  </si>
  <si>
    <t>GO:0110053</t>
  </si>
  <si>
    <t>regulation of actin filament organization</t>
  </si>
  <si>
    <t>13609,14609,16423,18708,28006,76441,76499,77569,218952,223864,243725,245880,277360</t>
  </si>
  <si>
    <t>S1pr1,Gja1,Cd47,Pik3r1,Washc2,Daam2,Clasp2,Limch1,Fermt2,Rapgef3,Ppp1r9a,Wasf3,Prex1</t>
  </si>
  <si>
    <t>13/283</t>
  </si>
  <si>
    <t>GO:0110020</t>
  </si>
  <si>
    <t>regulation of actomyosin structure organization</t>
  </si>
  <si>
    <t>8/113</t>
  </si>
  <si>
    <t>GO:0032231</t>
  </si>
  <si>
    <t>regulation of actin filament bundle assembly</t>
  </si>
  <si>
    <t>8/115</t>
  </si>
  <si>
    <t>GO:0051493</t>
  </si>
  <si>
    <t>regulation of cytoskeleton organization</t>
  </si>
  <si>
    <t>13609,14609,16423,16971,18708,28006,76441,76499,77569,100986,105689,218952,223864,235611,243725,245880,277360,277468</t>
  </si>
  <si>
    <t>S1pr1,Gja1,Cd47,Lrp1,Pik3r1,Washc2,Daam2,Clasp2,Limch1,Akap9,Mycbp2,Fermt2,Rapgef3,Plxnb1,Ppp1r9a,Wasf3,Prex1,Slc39a12</t>
  </si>
  <si>
    <t>18/534</t>
  </si>
  <si>
    <t>GO:0010810</t>
  </si>
  <si>
    <t>regulation of cell-substrate adhesion</t>
  </si>
  <si>
    <t>11426,13405,16971,18708,22330,22339,29873,76499,77569,218952,277360</t>
  </si>
  <si>
    <t>Macf1,Dmd,Lrp1,Pik3r1,Vcl,Vegfa,Cspg5,Clasp2,Limch1,Fermt2,Prex1</t>
  </si>
  <si>
    <t>11/230</t>
  </si>
  <si>
    <t>GO:0032956</t>
  </si>
  <si>
    <t>regulation of actin cytoskeleton organization</t>
  </si>
  <si>
    <t>13609,14609,16423,16971,18708,28006,76441,76499,77569,218952,223864,243725,245880,277360</t>
  </si>
  <si>
    <t>S1pr1,Gja1,Cd47,Lrp1,Pik3r1,Washc2,Daam2,Clasp2,Limch1,Fermt2,Rapgef3,Ppp1r9a,Wasf3,Prex1</t>
  </si>
  <si>
    <t>14/359</t>
  </si>
  <si>
    <t>GO:0010638</t>
  </si>
  <si>
    <t>positive regulation of organelle organization</t>
  </si>
  <si>
    <t>14609,16423,18795,19645,53379,67414,68166,77569,100986,114874,218952,223864,230861,245880</t>
  </si>
  <si>
    <t>Gja1,Cd47,Plcb1,Rb1,Hnrnpa2b1,Mfn1,Spire1,Limch1,Akap9,Ddhd1,Fermt2,Rapgef3,Eif4g3,Wasf3</t>
  </si>
  <si>
    <t>14/533</t>
  </si>
  <si>
    <t>GO:0051496</t>
  </si>
  <si>
    <t>positive regulation of stress fiber assembly</t>
  </si>
  <si>
    <t>16423,77569,218952,223864</t>
  </si>
  <si>
    <t>Cd47,Limch1,Fermt2,Rapgef3</t>
  </si>
  <si>
    <t>4/58</t>
  </si>
  <si>
    <t>GO:1902905</t>
  </si>
  <si>
    <t>positive regulation of supramolecular fiber organization</t>
  </si>
  <si>
    <t>16423,19645,77569,100986,218952,223864,245880</t>
  </si>
  <si>
    <t>Cd47,Rb1,Limch1,Akap9,Fermt2,Rapgef3,Wasf3</t>
  </si>
  <si>
    <t>7/185</t>
  </si>
  <si>
    <t>GO:0032233</t>
  </si>
  <si>
    <t>positive regulation of actin filament bundle assembly</t>
  </si>
  <si>
    <t>4/68</t>
  </si>
  <si>
    <t>9_Summary</t>
  </si>
  <si>
    <t>GO:0010867</t>
  </si>
  <si>
    <t>positive regulation of triglyceride biosynthetic process</t>
  </si>
  <si>
    <t>14756,20787,21416,26457,76574,18984,74205,108155,231070,216190,19645,22339,18795,19376,12660,67579,76257,233833,73094,77559</t>
  </si>
  <si>
    <t>Gpld1,Srebf1,Tcf7l2,Slc27a1,Mfsd2a,Por,Acsl3,Ogt,Insig1,Appl2,Rb1,Vegfa,Plcb1,Rab34,Chka,Cpeb4,Slc38a3,Tnrc6a,Sgip1,Agl</t>
  </si>
  <si>
    <t>20/-</t>
  </si>
  <si>
    <t>9_Member</t>
  </si>
  <si>
    <t>14756,20787,21416,26457,76574</t>
  </si>
  <si>
    <t>Gpld1,Srebf1,Tcf7l2,Slc27a1,Mfsd2a</t>
  </si>
  <si>
    <t>5/19</t>
  </si>
  <si>
    <t>GO:0010866</t>
  </si>
  <si>
    <t>regulation of triglyceride biosynthetic process</t>
  </si>
  <si>
    <t>5/26</t>
  </si>
  <si>
    <t>GO:0090208</t>
  </si>
  <si>
    <t>positive regulation of triglyceride metabolic process</t>
  </si>
  <si>
    <t>5/29</t>
  </si>
  <si>
    <t>GO:0046889</t>
  </si>
  <si>
    <t>positive regulation of lipid biosynthetic process</t>
  </si>
  <si>
    <t>14756,18984,20787,21416,26457,74205,76574,108155</t>
  </si>
  <si>
    <t>Gpld1,Por,Srebf1,Tcf7l2,Slc27a1,Acsl3,Mfsd2a,Ogt</t>
  </si>
  <si>
    <t>8/116</t>
  </si>
  <si>
    <t>GO:0090207</t>
  </si>
  <si>
    <t>regulation of triglyceride metabolic process</t>
  </si>
  <si>
    <t>5/53</t>
  </si>
  <si>
    <t>GO:0045834</t>
  </si>
  <si>
    <t>positive regulation of lipid metabolic process</t>
  </si>
  <si>
    <t>8/165</t>
  </si>
  <si>
    <t>GO:0046890</t>
  </si>
  <si>
    <t>regulation of lipid biosynthetic process</t>
  </si>
  <si>
    <t>14756,18984,20787,21416,26457,74205,76574,108155,231070</t>
  </si>
  <si>
    <t>Gpld1,Por,Srebf1,Tcf7l2,Slc27a1,Acsl3,Mfsd2a,Ogt,Insig1</t>
  </si>
  <si>
    <t>9/224</t>
  </si>
  <si>
    <t>GO:0045833</t>
  </si>
  <si>
    <t>negative regulation of lipid metabolic process</t>
  </si>
  <si>
    <t>14756,20787,26457,76574,216190,231070</t>
  </si>
  <si>
    <t>Gpld1,Srebf1,Slc27a1,Mfsd2a,Appl2,Insig1</t>
  </si>
  <si>
    <t>6/116</t>
  </si>
  <si>
    <t>WP512</t>
  </si>
  <si>
    <t>ID signaling pathway</t>
  </si>
  <si>
    <t>19645,20787,21416,22339</t>
  </si>
  <si>
    <t>Rb1,Srebf1,Tcf7l2,Vegfa</t>
  </si>
  <si>
    <t>4/50</t>
  </si>
  <si>
    <t>GO:0034284</t>
  </si>
  <si>
    <t>response to monosaccharide</t>
  </si>
  <si>
    <t>14756,18795,19376,20787,21416,108155</t>
  </si>
  <si>
    <t>Gpld1,Plcb1,Rab34,Srebf1,Tcf7l2,Ogt</t>
  </si>
  <si>
    <t>6/126</t>
  </si>
  <si>
    <t>GO:0009267</t>
  </si>
  <si>
    <t>cellular response to starvation</t>
  </si>
  <si>
    <t>12660,20787,21416,67579,76257,76574,233833</t>
  </si>
  <si>
    <t>Chka,Srebf1,Tcf7l2,Cpeb4,Slc38a3,Mfsd2a,Tnrc6a</t>
  </si>
  <si>
    <t>7/179</t>
  </si>
  <si>
    <t>GO:0031669</t>
  </si>
  <si>
    <t>cellular response to nutrient levels</t>
  </si>
  <si>
    <t>12660,20787,21416,67579,76257,76574,108155,233833</t>
  </si>
  <si>
    <t>Chka,Srebf1,Tcf7l2,Cpeb4,Slc38a3,Mfsd2a,Ogt,Tnrc6a</t>
  </si>
  <si>
    <t>8/227</t>
  </si>
  <si>
    <t>GO:0009743</t>
  </si>
  <si>
    <t>response to carbohydrate</t>
  </si>
  <si>
    <t>6/141</t>
  </si>
  <si>
    <t>GO:0031667</t>
  </si>
  <si>
    <t>response to nutrient levels</t>
  </si>
  <si>
    <t>12660,20787,21416,67579,73094,76257,76574,77559,108155,216190,233833</t>
  </si>
  <si>
    <t>Chka,Srebf1,Tcf7l2,Cpeb4,Sgip1,Slc38a3,Mfsd2a,Agl,Ogt,Appl2,Tnrc6a</t>
  </si>
  <si>
    <t>11/412</t>
  </si>
  <si>
    <t>10_Summary</t>
  </si>
  <si>
    <t>GO:0060312</t>
  </si>
  <si>
    <t>regulation of blood vessel remodeling</t>
  </si>
  <si>
    <t>14609,16173,16971,109934,13405,15357,18708,22339,26457,66259,69632,76574,98660,109676,140492,171469,218952,238130,13609,14184,13371,108155,216190,19645</t>
  </si>
  <si>
    <t>Gja1,Il18,Lrp1,Abr,Dmd,Hmgcr,Pik3r1,Vegfa,Slc27a1,Camk2n1,Arhgef12,Mfsd2a,Atp1a2,Ank2,Kcnn2,Gpr37l1,Fermt2,Dock4,S1pr1,Fgfr3,Dio2,Ogt,Appl2,Rb1</t>
  </si>
  <si>
    <t>24/-</t>
  </si>
  <si>
    <t>10_Member</t>
  </si>
  <si>
    <t>14609,16173,16971,109934</t>
  </si>
  <si>
    <t>Gja1,Il18,Lrp1,Abr</t>
  </si>
  <si>
    <t>4/10</t>
  </si>
  <si>
    <t>GO:0003013</t>
  </si>
  <si>
    <t>circulatory system process</t>
  </si>
  <si>
    <t>13405,14609,15357,16173,16971,18708,22339,26457,66259,69632,76574,98660,109676,109934,140492,171469,218952,238130</t>
  </si>
  <si>
    <t>Dmd,Gja1,Hmgcr,Il18,Lrp1,Pik3r1,Vegfa,Slc27a1,Camk2n1,Arhgef12,Mfsd2a,Atp1a2,Ank2,Abr,Kcnn2,Gpr37l1,Fermt2,Dock4</t>
  </si>
  <si>
    <t>18/488</t>
  </si>
  <si>
    <t>GO:0034103</t>
  </si>
  <si>
    <t>regulation of tissue remodeling</t>
  </si>
  <si>
    <t>13609,14184,14609,16173,16971,22339,109934</t>
  </si>
  <si>
    <t>S1pr1,Fgfr3,Gja1,Il18,Lrp1,Vegfa,Abr</t>
  </si>
  <si>
    <t>7/87</t>
  </si>
  <si>
    <t>GO:0003018</t>
  </si>
  <si>
    <t>vascular process in circulatory system</t>
  </si>
  <si>
    <t>14609,15357,16173,16971,22339,26457,76574,98660,109934,218952,238130</t>
  </si>
  <si>
    <t>Gja1,Hmgcr,Il18,Lrp1,Vegfa,Slc27a1,Mfsd2a,Atp1a2,Abr,Fermt2,Dock4</t>
  </si>
  <si>
    <t>11/253</t>
  </si>
  <si>
    <t>GO:0008015</t>
  </si>
  <si>
    <t>blood circulation</t>
  </si>
  <si>
    <t>13405,14609,15357,16173,18708,22339,66259,69632,98660,109676,109934,140492,171469,218952,238130</t>
  </si>
  <si>
    <t>Dmd,Gja1,Hmgcr,Il18,Pik3r1,Vegfa,Camk2n1,Arhgef12,Atp1a2,Ank2,Abr,Kcnn2,Gpr37l1,Fermt2,Dock4</t>
  </si>
  <si>
    <t>15/456</t>
  </si>
  <si>
    <t>GO:0120162</t>
  </si>
  <si>
    <t>positive regulation of cold-induced thermogenesis</t>
  </si>
  <si>
    <t>13371,14609,16173,22339,108155,216190</t>
  </si>
  <si>
    <t>Dio2,Gja1,Il18,Vegfa,Ogt,Appl2</t>
  </si>
  <si>
    <t>6/101</t>
  </si>
  <si>
    <t>GO:0120161</t>
  </si>
  <si>
    <t>regulation of cold-induced thermogenesis</t>
  </si>
  <si>
    <t>13371,14609,16173,19645,22339,108155,216190</t>
  </si>
  <si>
    <t>Dio2,Gja1,Il18,Rb1,Vegfa,Ogt,Appl2</t>
  </si>
  <si>
    <t>7/151</t>
  </si>
  <si>
    <t>GO:0046850</t>
  </si>
  <si>
    <t>regulation of bone remodeling</t>
  </si>
  <si>
    <t>13609,14184,14609,22339</t>
  </si>
  <si>
    <t>S1pr1,Fgfr3,Gja1,Vegfa</t>
  </si>
  <si>
    <t>4/64</t>
  </si>
  <si>
    <t>11_Summary</t>
  </si>
  <si>
    <t>GO:0014070</t>
  </si>
  <si>
    <t>response to organic cyclic compound</t>
  </si>
  <si>
    <t>11803,13207,14400,14681,14756,16439,17254,17967,18708,18795,18984,19206,20597,26570,67040,71904,77559,94180,98660,100986,142980,223864,231070,232333,319387</t>
  </si>
  <si>
    <t>Aplp1,Ddx5,Gabrb1,Gnao1,Gpld1,Itpr2,Slc3a2,Ncam1,Pik3r1,Plcb1,Por,Ptch1,Smpd1,Slc7a11,Ddx17,Paqr7,Agl,Acsbg1,Atp1a2,Akap9,Tlr3,Rapgef3,Insig1,Slc6a1,Adgrl3</t>
  </si>
  <si>
    <t>25/-</t>
  </si>
  <si>
    <t>11_Member</t>
  </si>
  <si>
    <t>25/792</t>
  </si>
  <si>
    <t>GO:0048545</t>
  </si>
  <si>
    <t>response to steroid hormone</t>
  </si>
  <si>
    <t>13207,18708,18984,67040,71904,77559,94180,98660</t>
  </si>
  <si>
    <t>Ddx5,Pik3r1,Por,Ddx17,Paqr7,Agl,Acsbg1,Atp1a2</t>
  </si>
  <si>
    <t>GO:0071407</t>
  </si>
  <si>
    <t>cellular response to organic cyclic compound</t>
  </si>
  <si>
    <t>11803,13207,14400,14681,14756,16439,18795,19206,67040,98660,100986,142980,223864,231070</t>
  </si>
  <si>
    <t>Aplp1,Ddx5,Gabrb1,Gnao1,Gpld1,Itpr2,Plcb1,Ptch1,Ddx17,Atp1a2,Akap9,Tlr3,Rapgef3,Insig1</t>
  </si>
  <si>
    <t>14/502</t>
  </si>
  <si>
    <t>12_Summary</t>
  </si>
  <si>
    <t>mmu04724</t>
  </si>
  <si>
    <t>Glutamatergic synapse - Mus musculus (house mouse)</t>
  </si>
  <si>
    <t>14681,14800,14813,16439,18795,76257,108069,224997,320129,67579,12325,223864,18628</t>
  </si>
  <si>
    <t>Gnao1,Gria2,Grin2c,Itpr2,Plcb1,Slc38a3,Grm3,Dlgap1,Grk3,Cpeb4,Camk2g,Rapgef3,Per3</t>
  </si>
  <si>
    <t>13/-</t>
  </si>
  <si>
    <t>12_Member</t>
  </si>
  <si>
    <t>14681,14800,14813,16439,18795,76257,108069,224997,320129</t>
  </si>
  <si>
    <t>Gnao1,Gria2,Grin2c,Itpr2,Plcb1,Slc38a3,Grm3,Dlgap1,Grk3</t>
  </si>
  <si>
    <t>9/114</t>
  </si>
  <si>
    <t>GO:0007215</t>
  </si>
  <si>
    <t>glutamate receptor signaling pathway</t>
  </si>
  <si>
    <t>14800,14813,18795,67579,108069</t>
  </si>
  <si>
    <t>Gria2,Grin2c,Plcb1,Cpeb4,Grm3</t>
  </si>
  <si>
    <t>5/41</t>
  </si>
  <si>
    <t>mmu04720</t>
  </si>
  <si>
    <t>Long-term potentiation - Mus musculus (house mouse)</t>
  </si>
  <si>
    <t>12325,14800,14813,16439,18795,223864</t>
  </si>
  <si>
    <t>Camk2g,Gria2,Grin2c,Itpr2,Plcb1,Rapgef3</t>
  </si>
  <si>
    <t>6/67</t>
  </si>
  <si>
    <t>GO:1990806</t>
  </si>
  <si>
    <t>ligand-gated ion channel signaling pathway</t>
  </si>
  <si>
    <t>14800,14813,18795,67579</t>
  </si>
  <si>
    <t>Gria2,Grin2c,Plcb1,Cpeb4</t>
  </si>
  <si>
    <t>4/32</t>
  </si>
  <si>
    <t>mmu04713</t>
  </si>
  <si>
    <t>Circadian entrainment - Mus musculus (house mouse)</t>
  </si>
  <si>
    <t>12325,14681,14800,14813,18628,18795</t>
  </si>
  <si>
    <t>Camk2g,Gnao1,Gria2,Grin2c,Per3,Plcb1</t>
  </si>
  <si>
    <t>6/98</t>
  </si>
  <si>
    <t>GO:0035235</t>
  </si>
  <si>
    <t>ionotropic glutamate receptor signaling pathway</t>
  </si>
  <si>
    <t>14800,14813,67579</t>
  </si>
  <si>
    <t>Gria2,Grin2c,Cpeb4</t>
  </si>
  <si>
    <t>3/19</t>
  </si>
  <si>
    <t>mmu04730</t>
  </si>
  <si>
    <t>Long-term depression - Mus musculus (house mouse)</t>
  </si>
  <si>
    <t>14681,14800,16439,18795</t>
  </si>
  <si>
    <t>Gnao1,Gria2,Itpr2,Plcb1</t>
  </si>
  <si>
    <t>4/60</t>
  </si>
  <si>
    <t>13_Summary</t>
  </si>
  <si>
    <t>GO:0071417</t>
  </si>
  <si>
    <t>cellular response to organonitrogen compound</t>
  </si>
  <si>
    <t>11803,14400,14609,14681,14756,14800,16173,16439,16971,18708,18795,19645,20787,26457,56876,67579,100986,223864,226781,229709,231070,142980,13207,18984,67040,71904,77559,94180,98660,108155,110595,216190</t>
  </si>
  <si>
    <t>Aplp1,Gabrb1,Gja1,Gnao1,Gpld1,Gria2,Il18,Itpr2,Lrp1,Pik3r1,Plcb1,Rb1,Srebf1,Slc27a1,Nsmf,Cpeb4,Akap9,Rapgef3,Slc30a10,Ahcyl1,Insig1,Tlr3,Ddx5,Por,Ddx17,Paqr7,Agl,Acsbg1,Atp1a2,Ogt,Timp4,Appl2</t>
  </si>
  <si>
    <t>13_Member</t>
  </si>
  <si>
    <t>11803,14400,14609,14681,14756,14800,16173,16439,16971,18708,18795,19645,20787,26457,56876,67579,100986,223864,226781,229709,231070</t>
  </si>
  <si>
    <t>Aplp1,Gabrb1,Gja1,Gnao1,Gpld1,Gria2,Il18,Itpr2,Lrp1,Pik3r1,Plcb1,Rb1,Srebf1,Slc27a1,Nsmf,Cpeb4,Akap9,Rapgef3,Slc30a10,Ahcyl1,Insig1</t>
  </si>
  <si>
    <t>21/599</t>
  </si>
  <si>
    <t>GO:1901699</t>
  </si>
  <si>
    <t>cellular response to nitrogen compound</t>
  </si>
  <si>
    <t>11803,14400,14609,14681,14756,14800,16173,16439,16971,18708,18795,19645,20787,26457,56876,67579,100986,142980,223864,226781,229709,231070</t>
  </si>
  <si>
    <t>Aplp1,Gabrb1,Gja1,Gnao1,Gpld1,Gria2,Il18,Itpr2,Lrp1,Pik3r1,Plcb1,Rb1,Srebf1,Slc27a1,Nsmf,Cpeb4,Akap9,Tlr3,Rapgef3,Slc30a10,Ahcyl1,Insig1</t>
  </si>
  <si>
    <t>22/690</t>
  </si>
  <si>
    <t>GO:0009725</t>
  </si>
  <si>
    <t>response to hormone</t>
  </si>
  <si>
    <t>13207,14756,16173,18708,18795,18984,19645,20787,26457,56876,67040,71904,77559,94180,98660,108155,110595,216190,226781,229709,231070</t>
  </si>
  <si>
    <t>Ddx5,Gpld1,Il18,Pik3r1,Plcb1,Por,Rb1,Srebf1,Slc27a1,Nsmf,Ddx17,Paqr7,Agl,Acsbg1,Atp1a2,Ogt,Timp4,Appl2,Slc30a10,Ahcyl1,Insig1</t>
  </si>
  <si>
    <t>21/700</t>
  </si>
  <si>
    <t>GO:1901653</t>
  </si>
  <si>
    <t>cellular response to peptide</t>
  </si>
  <si>
    <t>14609,14756,16173,16971,18708,18795,19645,20787,26457,226781,229709,231070</t>
  </si>
  <si>
    <t>Gja1,Gpld1,Il18,Lrp1,Pik3r1,Plcb1,Rb1,Srebf1,Slc27a1,Slc30a10,Ahcyl1,Insig1</t>
  </si>
  <si>
    <t>12/271</t>
  </si>
  <si>
    <t>GO:0071375</t>
  </si>
  <si>
    <t>cellular response to peptide hormone stimulus</t>
  </si>
  <si>
    <t>14756,16173,18708,18795,19645,20787,26457,226781,229709,231070</t>
  </si>
  <si>
    <t>Gpld1,Il18,Pik3r1,Plcb1,Rb1,Srebf1,Slc27a1,Slc30a10,Ahcyl1,Insig1</t>
  </si>
  <si>
    <t>10/220</t>
  </si>
  <si>
    <t>GO:0032870</t>
  </si>
  <si>
    <t>cellular response to hormone stimulus</t>
  </si>
  <si>
    <t>13207,14756,16173,18708,18795,19645,20787,26457,56876,67040,98660,216190,226781,229709,231070</t>
  </si>
  <si>
    <t>Ddx5,Gpld1,Il18,Pik3r1,Plcb1,Rb1,Srebf1,Slc27a1,Nsmf,Ddx17,Atp1a2,Appl2,Slc30a10,Ahcyl1,Insig1</t>
  </si>
  <si>
    <t>15/457</t>
  </si>
  <si>
    <t>GO:1901652</t>
  </si>
  <si>
    <t>response to peptide</t>
  </si>
  <si>
    <t>14609,14756,16173,16971,18708,18795,19645,20787,26457,108155,226781,229709,231070</t>
  </si>
  <si>
    <t>Gja1,Gpld1,Il18,Lrp1,Pik3r1,Plcb1,Rb1,Srebf1,Slc27a1,Ogt,Slc30a10,Ahcyl1,Insig1</t>
  </si>
  <si>
    <t>13/398</t>
  </si>
  <si>
    <t>GO:0043434</t>
  </si>
  <si>
    <t>response to peptide hormone</t>
  </si>
  <si>
    <t>14756,16173,18708,18795,19645,20787,26457,108155,226781,229709,231070</t>
  </si>
  <si>
    <t>Gpld1,Il18,Pik3r1,Plcb1,Rb1,Srebf1,Slc27a1,Ogt,Slc30a10,Ahcyl1,Insig1</t>
  </si>
  <si>
    <t>11/330</t>
  </si>
  <si>
    <t>GO:0032869</t>
  </si>
  <si>
    <t>cellular response to insulin stimulus</t>
  </si>
  <si>
    <t>14756,18708,18795,19645,20787,26457,231070</t>
  </si>
  <si>
    <t>Gpld1,Pik3r1,Plcb1,Rb1,Srebf1,Slc27a1,Insig1</t>
  </si>
  <si>
    <t>7/149</t>
  </si>
  <si>
    <t>GO:0032868</t>
  </si>
  <si>
    <t>response to insulin</t>
  </si>
  <si>
    <t>14756,18708,18795,19645,20787,26457,108155,231070</t>
  </si>
  <si>
    <t>Gpld1,Pik3r1,Plcb1,Rb1,Srebf1,Slc27a1,Ogt,Insig1</t>
  </si>
  <si>
    <t>8/199</t>
  </si>
  <si>
    <t>14_Summary</t>
  </si>
  <si>
    <t>R-MMU-9012999</t>
  </si>
  <si>
    <t>RHO GTPase cycle</t>
  </si>
  <si>
    <t>13518,14269,14609,17920,18708,54216,77480,109294,109934,208846,218952,223254,235611,238130,245880,277360,67414,76499</t>
  </si>
  <si>
    <t>Dst,Fnbp1,Gja1,Myo6,Pik3r1,Pcdh7,Kidins220,Prex2,Abr,Daam1,Fermt2,Farp1,Plxnb1,Dock4,Wasf3,Prex1,Mfn1,Clasp2</t>
  </si>
  <si>
    <t>18/-</t>
  </si>
  <si>
    <t>14_Member</t>
  </si>
  <si>
    <t>13518,14269,14609,17920,18708,54216,77480,109294,109934,208846,218952,223254,235611,238130,245880,277360</t>
  </si>
  <si>
    <t>Dst,Fnbp1,Gja1,Myo6,Pik3r1,Pcdh7,Kidins220,Prex2,Abr,Daam1,Fermt2,Farp1,Plxnb1,Dock4,Wasf3,Prex1</t>
  </si>
  <si>
    <t>16/394</t>
  </si>
  <si>
    <t>R-MMU-9716542</t>
  </si>
  <si>
    <t>Signaling by Rho GTPases, Miro GTPases and RHOBTB3</t>
  </si>
  <si>
    <t>13518,14269,14609,17920,18708,54216,67414,76499,77480,109294,109934,208846,218952,223254,235611,238130,245880,277360</t>
  </si>
  <si>
    <t>Dst,Fnbp1,Gja1,Myo6,Pik3r1,Pcdh7,Mfn1,Clasp2,Kidins220,Prex2,Abr,Daam1,Fermt2,Farp1,Plxnb1,Dock4,Wasf3,Prex1</t>
  </si>
  <si>
    <t>18/585</t>
  </si>
  <si>
    <t>R-MMU-194315</t>
  </si>
  <si>
    <t>Signaling by Rho GTPases</t>
  </si>
  <si>
    <t>13518,14269,14609,17920,18708,54216,76499,77480,109294,109934,208846,218952,223254,235611,238130,245880,277360</t>
  </si>
  <si>
    <t>Dst,Fnbp1,Gja1,Myo6,Pik3r1,Pcdh7,Clasp2,Kidins220,Prex2,Abr,Daam1,Fermt2,Farp1,Plxnb1,Dock4,Wasf3,Prex1</t>
  </si>
  <si>
    <t>17/570</t>
  </si>
  <si>
    <t>R-MMU-9013149</t>
  </si>
  <si>
    <t>RAC1 GTPase cycle</t>
  </si>
  <si>
    <t>18708,109294,109934,218952,223254,238130,245880,277360</t>
  </si>
  <si>
    <t>Pik3r1,Prex2,Abr,Fermt2,Farp1,Dock4,Wasf3,Prex1</t>
  </si>
  <si>
    <t>8/163</t>
  </si>
  <si>
    <t>R-MMU-8980692</t>
  </si>
  <si>
    <t>RHOA GTPase cycle</t>
  </si>
  <si>
    <t>18708,54216,109294,109934,208846,223254,277360</t>
  </si>
  <si>
    <t>Pik3r1,Pcdh7,Prex2,Abr,Daam1,Farp1,Prex1</t>
  </si>
  <si>
    <t>7/134</t>
  </si>
  <si>
    <t>R-MMU-9013026</t>
  </si>
  <si>
    <t>RHOB GTPase cycle</t>
  </si>
  <si>
    <t>18708,54216,109934,208846,277360</t>
  </si>
  <si>
    <t>Pik3r1,Pcdh7,Abr,Daam1,Prex1</t>
  </si>
  <si>
    <t>5/67</t>
  </si>
  <si>
    <t>R-MMU-9013148</t>
  </si>
  <si>
    <t>CDC42 GTPase cycle</t>
  </si>
  <si>
    <t>18708,109294,109934,223254,277360</t>
  </si>
  <si>
    <t>Pik3r1,Prex2,Abr,Farp1,Prex1</t>
  </si>
  <si>
    <t>5/84</t>
  </si>
  <si>
    <t>R-MMU-9013106</t>
  </si>
  <si>
    <t>RHOC GTPase cycle</t>
  </si>
  <si>
    <t>18708,109934,208846,277360</t>
  </si>
  <si>
    <t>Pik3r1,Abr,Daam1,Prex1</t>
  </si>
  <si>
    <t>4/66</t>
  </si>
  <si>
    <t>15_Summary</t>
  </si>
  <si>
    <t>GO:0051223</t>
  </si>
  <si>
    <t>regulation of protein transport</t>
  </si>
  <si>
    <t>13121,14609,14681,14756,15357,16971,18708,18795,19376,20787,21416,26570,66259,68151,74205,94353,209630,223864,231070,108155,17920,29873,54393,76499,94090,109934,232333,243725,18189,22339,218952,223254,13371,17254,18984,56448,58807</t>
  </si>
  <si>
    <t>Cyp51,Gja1,Gnao1,Gpld1,Hmgcr,Lrp1,Pik3r1,Plcb1,Rab34,Srebf1,Tcf7l2,Slc7a11,Camk2n1,Wls,Acsl3,Hmgn3,Frmd4a,Rapgef3,Insig1,Ogt,Myo6,Cspg5,Gabbr1,Clasp2,Trim9,Abr,Slc6a1,Ppp1r9a,Nrxn1,Vegfa,Fermt2,Farp1,Dio2,Slc3a2,Por,Cyp2d22,Slco1c1</t>
  </si>
  <si>
    <t>37/-</t>
  </si>
  <si>
    <t>15_Member</t>
  </si>
  <si>
    <t>13121,14609,14681,14756,15357,16971,18708,18795,19376,20787,21416,26570,66259,68151,74205,94353,209630,223864,231070</t>
  </si>
  <si>
    <t>Cyp51,Gja1,Gnao1,Gpld1,Hmgcr,Lrp1,Pik3r1,Plcb1,Rab34,Srebf1,Tcf7l2,Slc7a11,Camk2n1,Wls,Acsl3,Hmgn3,Frmd4a,Rapgef3,Insig1</t>
  </si>
  <si>
    <t>19/536</t>
  </si>
  <si>
    <t>GO:0050708</t>
  </si>
  <si>
    <t>regulation of protein secretion</t>
  </si>
  <si>
    <t>13121,14609,14681,14756,15357,16971,18795,19376,20787,21416,66259,68151,94353,209630</t>
  </si>
  <si>
    <t>Cyp51,Gja1,Gnao1,Gpld1,Hmgcr,Lrp1,Plcb1,Rab34,Srebf1,Tcf7l2,Camk2n1,Wls,Hmgn3,Frmd4a</t>
  </si>
  <si>
    <t>14/333</t>
  </si>
  <si>
    <t>GO:0070201</t>
  </si>
  <si>
    <t>regulation of establishment of protein localization</t>
  </si>
  <si>
    <t>13121,14609,14681,14756,15357,16971,18708,18795,19376,20787,21416,26570,66259,68151,74205,94353,108155,209630,223864,231070</t>
  </si>
  <si>
    <t>Cyp51,Gja1,Gnao1,Gpld1,Hmgcr,Lrp1,Pik3r1,Plcb1,Rab34,Srebf1,Tcf7l2,Slc7a11,Camk2n1,Wls,Acsl3,Hmgn3,Ogt,Frmd4a,Rapgef3,Insig1</t>
  </si>
  <si>
    <t>20/618</t>
  </si>
  <si>
    <t>GO:0051046</t>
  </si>
  <si>
    <t>regulation of secretion</t>
  </si>
  <si>
    <t>13121,14609,14681,14756,15357,16971,17920,18795,19376,20787,21416,29873,54393,66259,68151,74205,76499,94090,94353,109934,209630,232333,243725</t>
  </si>
  <si>
    <t>Cyp51,Gja1,Gnao1,Gpld1,Hmgcr,Lrp1,Myo6,Plcb1,Rab34,Srebf1,Tcf7l2,Cspg5,Gabbr1,Camk2n1,Wls,Acsl3,Clasp2,Trim9,Hmgn3,Abr,Frmd4a,Slc6a1,Ppp1r9a</t>
  </si>
  <si>
    <t>23/780</t>
  </si>
  <si>
    <t>GO:1903829</t>
  </si>
  <si>
    <t>positive regulation of protein localization</t>
  </si>
  <si>
    <t>14609,14756,16971,18189,18708,18795,19376,21416,22339,66259,68151,74205,76499,108155,209630,218952,223254,223864</t>
  </si>
  <si>
    <t>Gja1,Gpld1,Lrp1,Nrxn1,Pik3r1,Plcb1,Rab34,Tcf7l2,Vegfa,Camk2n1,Wls,Acsl3,Clasp2,Ogt,Frmd4a,Fermt2,Farp1,Rapgef3</t>
  </si>
  <si>
    <t>18/539</t>
  </si>
  <si>
    <t>GO:1903530</t>
  </si>
  <si>
    <t>regulation of secretion by cell</t>
  </si>
  <si>
    <t>13121,14609,14681,14756,15357,16971,18795,19376,20787,21416,29873,54393,66259,68151,76499,94090,94353,109934,209630,243725</t>
  </si>
  <si>
    <t>Cyp51,Gja1,Gnao1,Gpld1,Hmgcr,Lrp1,Plcb1,Rab34,Srebf1,Tcf7l2,Cspg5,Gabbr1,Camk2n1,Wls,Clasp2,Trim9,Hmgn3,Abr,Frmd4a,Ppp1r9a</t>
  </si>
  <si>
    <t>20/699</t>
  </si>
  <si>
    <t>GO:0050796</t>
  </si>
  <si>
    <t>regulation of insulin secretion</t>
  </si>
  <si>
    <t>14609,14681,14756,15357,16971,18795,20787,21416,66259,94353</t>
  </si>
  <si>
    <t>Gja1,Gnao1,Gpld1,Hmgcr,Lrp1,Plcb1,Srebf1,Tcf7l2,Camk2n1,Hmgn3</t>
  </si>
  <si>
    <t>10/222</t>
  </si>
  <si>
    <t>GO:0051222</t>
  </si>
  <si>
    <t>positive regulation of protein transport</t>
  </si>
  <si>
    <t>14609,14756,16971,18708,18795,19376,21416,66259,68151,74205,209630,223864</t>
  </si>
  <si>
    <t>Gja1,Gpld1,Lrp1,Pik3r1,Plcb1,Rab34,Tcf7l2,Camk2n1,Wls,Acsl3,Frmd4a,Rapgef3</t>
  </si>
  <si>
    <t>GO:0090276</t>
  </si>
  <si>
    <t>regulation of peptide hormone secretion</t>
  </si>
  <si>
    <t>14609,14681,14756,15357,16971,18795,20787,21416,54393,66259,94353</t>
  </si>
  <si>
    <t>Gja1,Gnao1,Gpld1,Hmgcr,Lrp1,Plcb1,Srebf1,Tcf7l2,Gabbr1,Camk2n1,Hmgn3</t>
  </si>
  <si>
    <t>11/265</t>
  </si>
  <si>
    <t>GO:0002791</t>
  </si>
  <si>
    <t>regulation of peptide secretion</t>
  </si>
  <si>
    <t>11/270</t>
  </si>
  <si>
    <t>GO:0090087</t>
  </si>
  <si>
    <t>regulation of peptide transport</t>
  </si>
  <si>
    <t>11/272</t>
  </si>
  <si>
    <t>GO:0050714</t>
  </si>
  <si>
    <t>positive regulation of protein secretion</t>
  </si>
  <si>
    <t>14609,14756,16971,18795,19376,21416,66259,68151,209630</t>
  </si>
  <si>
    <t>Gja1,Gpld1,Lrp1,Plcb1,Rab34,Tcf7l2,Camk2n1,Wls,Frmd4a</t>
  </si>
  <si>
    <t>9/189</t>
  </si>
  <si>
    <t>GO:0061178</t>
  </si>
  <si>
    <t>regulation of insulin secretion involved in cellular response to glucose stimulus</t>
  </si>
  <si>
    <t>14756,15357,16971,21416,66259,94353</t>
  </si>
  <si>
    <t>Gpld1,Hmgcr,Lrp1,Tcf7l2,Camk2n1,Hmgn3</t>
  </si>
  <si>
    <t>6/92</t>
  </si>
  <si>
    <t>GO:1904951</t>
  </si>
  <si>
    <t>positive regulation of establishment of protein localization</t>
  </si>
  <si>
    <t>12/364</t>
  </si>
  <si>
    <t>GO:0090277</t>
  </si>
  <si>
    <t>positive regulation of peptide hormone secretion</t>
  </si>
  <si>
    <t>14609,14756,16971,18795,21416,54393,66259</t>
  </si>
  <si>
    <t>Gja1,Gpld1,Lrp1,Plcb1,Tcf7l2,Gabbr1,Camk2n1</t>
  </si>
  <si>
    <t>7/150</t>
  </si>
  <si>
    <t>GO:0051047</t>
  </si>
  <si>
    <t>positive regulation of secretion</t>
  </si>
  <si>
    <t>14609,14756,16971,18795,19376,21416,54393,66259,68151,74205,76499,209630,232333</t>
  </si>
  <si>
    <t>Gja1,Gpld1,Lrp1,Plcb1,Rab34,Tcf7l2,Gabbr1,Camk2n1,Wls,Acsl3,Clasp2,Frmd4a,Slc6a1</t>
  </si>
  <si>
    <t>13/439</t>
  </si>
  <si>
    <t>GO:0002793</t>
  </si>
  <si>
    <t>positive regulation of peptide secretion</t>
  </si>
  <si>
    <t>7/154</t>
  </si>
  <si>
    <t>GO:0046883</t>
  </si>
  <si>
    <t>regulation of hormone secretion</t>
  </si>
  <si>
    <t>11/339</t>
  </si>
  <si>
    <t>GO:0032024</t>
  </si>
  <si>
    <t>positive regulation of insulin secretion</t>
  </si>
  <si>
    <t>14609,14756,16971,18795,21416,66259</t>
  </si>
  <si>
    <t>Gja1,Gpld1,Lrp1,Plcb1,Tcf7l2,Camk2n1</t>
  </si>
  <si>
    <t>GO:0010817</t>
  </si>
  <si>
    <t>regulation of hormone levels</t>
  </si>
  <si>
    <t>13371,14609,14681,14756,15357,16971,17254,18795,18984,20787,21416,54393,56448,58807,66259,94353</t>
  </si>
  <si>
    <t>Dio2,Gja1,Gnao1,Gpld1,Hmgcr,Lrp1,Slc3a2,Plcb1,Por,Srebf1,Tcf7l2,Gabbr1,Cyp2d22,Slco1c1,Camk2n1,Hmgn3</t>
  </si>
  <si>
    <t>16/633</t>
  </si>
  <si>
    <t>GO:1903532</t>
  </si>
  <si>
    <t>positive regulation of secretion by cell</t>
  </si>
  <si>
    <t>14609,14756,16971,18795,19376,21416,54393,66259,68151,76499,209630</t>
  </si>
  <si>
    <t>Gja1,Gpld1,Lrp1,Plcb1,Rab34,Tcf7l2,Gabbr1,Camk2n1,Wls,Clasp2,Frmd4a</t>
  </si>
  <si>
    <t>11/389</t>
  </si>
  <si>
    <t>GO:0046887</t>
  </si>
  <si>
    <t>positive regulation of hormone secretion</t>
  </si>
  <si>
    <t>7/195</t>
  </si>
  <si>
    <t>16_Summary</t>
  </si>
  <si>
    <t>GO:0030029</t>
  </si>
  <si>
    <t>actin filament-based process</t>
  </si>
  <si>
    <t>13609,17920,18858,58800,68166,74103,74189,76441,77569,109676,109934,140492,208846,223254,243725,245880,319974,320878,432572,665113</t>
  </si>
  <si>
    <t>S1pr1,Myo6,Pmp22,Trpm7,Spire1,Nebl,Phactr3,Daam2,Limch1,Ank2,Abr,Kcnn2,Daam1,Farp1,Ppp1r9a,Wasf3,Auts2,Mical2,Specc1,Tnik</t>
  </si>
  <si>
    <t>16_Member</t>
  </si>
  <si>
    <t>20/585</t>
  </si>
  <si>
    <t>GO:0030036</t>
  </si>
  <si>
    <t>actin cytoskeleton organization</t>
  </si>
  <si>
    <t>13609,17920,18858,58800,68166,74103,74189,76441,77569,109934,208846,223254,243725,245880,319974,320878,432572,665113</t>
  </si>
  <si>
    <t>S1pr1,Myo6,Pmp22,Trpm7,Spire1,Nebl,Phactr3,Daam2,Limch1,Abr,Daam1,Farp1,Ppp1r9a,Wasf3,Auts2,Mical2,Specc1,Tnik</t>
  </si>
  <si>
    <t>18/531</t>
  </si>
  <si>
    <t>17_Summary</t>
  </si>
  <si>
    <t>GO:0035443</t>
  </si>
  <si>
    <t>tripeptide transmembrane transport</t>
  </si>
  <si>
    <t>26570,27416,57738,13371,20787,26457,76257,17254,55963</t>
  </si>
  <si>
    <t>Slc7a11,Abcc5,Slc15a2,Dio2,Srebf1,Slc27a1,Slc38a3,Slc3a2,Slc1a4</t>
  </si>
  <si>
    <t>9/-</t>
  </si>
  <si>
    <t>17_Member</t>
  </si>
  <si>
    <t>26570,27416,57738</t>
  </si>
  <si>
    <t>Slc7a11,Abcc5,Slc15a2</t>
  </si>
  <si>
    <t>3/6</t>
  </si>
  <si>
    <t>GO:0035672</t>
  </si>
  <si>
    <t>oligopeptide transmembrane transport</t>
  </si>
  <si>
    <t>3/9</t>
  </si>
  <si>
    <t>GO:0042939</t>
  </si>
  <si>
    <t>tripeptide transport</t>
  </si>
  <si>
    <t>GO:0006857</t>
  </si>
  <si>
    <t>oligopeptide transport</t>
  </si>
  <si>
    <t>3/14</t>
  </si>
  <si>
    <t>GO:0042886</t>
  </si>
  <si>
    <t>amide transport</t>
  </si>
  <si>
    <t>13371,20787,26457,26570,27416,57738,76257</t>
  </si>
  <si>
    <t>Dio2,Srebf1,Slc27a1,Slc7a11,Abcc5,Slc15a2,Slc38a3</t>
  </si>
  <si>
    <t>GO:0072348</t>
  </si>
  <si>
    <t>sulfur compound transport</t>
  </si>
  <si>
    <t>17254,26457,26570,27416</t>
  </si>
  <si>
    <t>Slc3a2,Slc27a1,Slc7a11,Abcc5</t>
  </si>
  <si>
    <t>4/51</t>
  </si>
  <si>
    <t>GO:0072337</t>
  </si>
  <si>
    <t>modified amino acid transport</t>
  </si>
  <si>
    <t>26570,27416,55963</t>
  </si>
  <si>
    <t>Slc7a11,Abcc5,Slc1a4</t>
  </si>
  <si>
    <t>18_Summary</t>
  </si>
  <si>
    <t>GO:1905475</t>
  </si>
  <si>
    <t>regulation of protein localization to membrane</t>
  </si>
  <si>
    <t>12325,16971,18189,18708,26570,74205,76499,103978,108155,223254,665113</t>
  </si>
  <si>
    <t>Camk2g,Lrp1,Nrxn1,Pik3r1,Slc7a11,Acsl3,Clasp2,Gpc5,Ogt,Farp1,Tnik</t>
  </si>
  <si>
    <t>11/-</t>
  </si>
  <si>
    <t>18_Member</t>
  </si>
  <si>
    <t>11/215</t>
  </si>
  <si>
    <t>GO:1904375</t>
  </si>
  <si>
    <t>regulation of protein localization to cell periphery</t>
  </si>
  <si>
    <t>12325,16971,18189,18708,74205,108155,665113</t>
  </si>
  <si>
    <t>Camk2g,Lrp1,Nrxn1,Pik3r1,Acsl3,Ogt,Tnik</t>
  </si>
  <si>
    <t>19_Summary</t>
  </si>
  <si>
    <t>GO:0006644</t>
  </si>
  <si>
    <t>phospholipid metabolic process</t>
  </si>
  <si>
    <t>12660,14137,14756,18708,18795,18802,20597,26457,52123,57319,67916,68671,71795,216739,13371,56421,58807,98660,231070,108069,223864</t>
  </si>
  <si>
    <t>Chka,Fdft1,Gpld1,Pik3r1,Plcb1,Plcd4,Smpd1,Slc27a1,Agpat5,Smpdl3a,Plpp3,Pcyt2,Pitpnc1,Acsl6,Dio2,Pfkp,Slco1c1,Atp1a2,Insig1,Grm3,Rapgef3</t>
  </si>
  <si>
    <t>21/-</t>
  </si>
  <si>
    <t>19_Member</t>
  </si>
  <si>
    <t>12660,14137,14756,18708,18795,18802,20597,26457,52123,57319,67916,68671,71795,216739</t>
  </si>
  <si>
    <t>Chka,Fdft1,Gpld1,Pik3r1,Plcb1,Plcd4,Smpd1,Slc27a1,Agpat5,Smpdl3a,Plpp3,Pcyt2,Pitpnc1,Acsl6</t>
  </si>
  <si>
    <t>14/340</t>
  </si>
  <si>
    <t>mmu04919</t>
  </si>
  <si>
    <t>Thyroid hormone signaling pathway - Mus musculus (house mouse)</t>
  </si>
  <si>
    <t>13371,18708,18795,18802,56421,58807,98660</t>
  </si>
  <si>
    <t>Dio2,Pik3r1,Plcb1,Plcd4,Pfkp,Slco1c1,Atp1a2</t>
  </si>
  <si>
    <t>7/120</t>
  </si>
  <si>
    <t>GO:0046488</t>
  </si>
  <si>
    <t>phosphatidylinositol metabolic process</t>
  </si>
  <si>
    <t>14756,18708,18795,18802,26457,52123,71795</t>
  </si>
  <si>
    <t>Gpld1,Pik3r1,Plcb1,Plcd4,Slc27a1,Agpat5,Pitpnc1</t>
  </si>
  <si>
    <t>7/147</t>
  </si>
  <si>
    <t>GO:0046486</t>
  </si>
  <si>
    <t>glycerolipid metabolic process</t>
  </si>
  <si>
    <t>12660,14756,18708,18795,18802,26457,52123,68671,71795,216739,231070</t>
  </si>
  <si>
    <t>Chka,Gpld1,Pik3r1,Plcb1,Plcd4,Slc27a1,Agpat5,Pcyt2,Pitpnc1,Acsl6,Insig1</t>
  </si>
  <si>
    <t>11/342</t>
  </si>
  <si>
    <t>GO:0006650</t>
  </si>
  <si>
    <t>glycerophospholipid metabolic process</t>
  </si>
  <si>
    <t>12660,14756,18708,18795,18802,26457,52123,68671,71795</t>
  </si>
  <si>
    <t>Chka,Gpld1,Pik3r1,Plcb1,Plcd4,Slc27a1,Agpat5,Pcyt2,Pitpnc1</t>
  </si>
  <si>
    <t>9/261</t>
  </si>
  <si>
    <t>mmu04072</t>
  </si>
  <si>
    <t>Phospholipase D signaling pathway - Mus musculus (house mouse)</t>
  </si>
  <si>
    <t>18708,18795,52123,67916,108069,223864</t>
  </si>
  <si>
    <t>Pik3r1,Plcb1,Agpat5,Plpp3,Grm3,Rapgef3</t>
  </si>
  <si>
    <t>6/149</t>
  </si>
  <si>
    <t>20_Summary</t>
  </si>
  <si>
    <t>GO:0050804</t>
  </si>
  <si>
    <t>modulation of chemical synaptic transmission</t>
  </si>
  <si>
    <t>14800,14813,15357,17920,17967,18163,18189,18795,20203,26570,29873,53896,54393,56839,56876,108069,109934,140492,214162,224997,232333,243725,12325,14400,16525,243616,245450,13405,54725,94090,223254</t>
  </si>
  <si>
    <t>Gria2,Grin2c,Hmgcr,Myo6,Ncam1,Ctnnd2,Nrxn1,Plcb1,S100b,Slc7a11,Cspg5,Slc7a10,Gabbr1,Lgi1,Nsmf,Grm3,Abr,Kcnn2,Kmt2a,Dlgap1,Slc6a1,Ppp1r9a,Camk2g,Gabrb1,Kcnk1,Slc6a11,Slitrk2,Dmd,Cadm1,Trim9,Farp1</t>
  </si>
  <si>
    <t>31/-</t>
  </si>
  <si>
    <t>20_Member</t>
  </si>
  <si>
    <t>14800,14813,15357,17920,17967,18163,18189,18795,20203,26570,29873,53896,54393,56839,56876,108069,109934,140492,214162,224997,232333,243725</t>
  </si>
  <si>
    <t>Gria2,Grin2c,Hmgcr,Myo6,Ncam1,Ctnnd2,Nrxn1,Plcb1,S100b,Slc7a11,Cspg5,Slc7a10,Gabbr1,Lgi1,Nsmf,Grm3,Abr,Kcnn2,Kmt2a,Dlgap1,Slc6a1,Ppp1r9a</t>
  </si>
  <si>
    <t>22/740</t>
  </si>
  <si>
    <t>GO:0099177</t>
  </si>
  <si>
    <t>regulation of trans-synaptic signaling</t>
  </si>
  <si>
    <t>22/741</t>
  </si>
  <si>
    <t>R-MMU-112316</t>
  </si>
  <si>
    <t>Neuronal System</t>
  </si>
  <si>
    <t>12325,14400,14813,16525,17920,18189,18795,54393,140492,224997,232333,243616,245450</t>
  </si>
  <si>
    <t>Camk2g,Gabrb1,Grin2c,Kcnk1,Myo6,Nrxn1,Plcb1,Gabbr1,Kcnn2,Dlgap1,Slc6a1,Slc6a11,Slitrk2</t>
  </si>
  <si>
    <t>13/319</t>
  </si>
  <si>
    <t>GO:0099536</t>
  </si>
  <si>
    <t>synaptic signaling</t>
  </si>
  <si>
    <t>13405,14400,14800,14813,17920,18189,18795,54393,54725,56876,94090,108069,223254,224997,243725</t>
  </si>
  <si>
    <t>Dmd,Gabrb1,Gria2,Grin2c,Myo6,Nrxn1,Plcb1,Gabbr1,Cadm1,Nsmf,Trim9,Grm3,Farp1,Dlgap1,Ppp1r9a</t>
  </si>
  <si>
    <t>15/443</t>
  </si>
  <si>
    <t>GO:0099537</t>
  </si>
  <si>
    <t>trans-synaptic signaling</t>
  </si>
  <si>
    <t>13405,14400,14800,14813,17920,18189,54393,54725,94090,108069,223254,224997,243725</t>
  </si>
  <si>
    <t>Dmd,Gabrb1,Gria2,Grin2c,Myo6,Nrxn1,Gabbr1,Cadm1,Trim9,Grm3,Farp1,Dlgap1,Ppp1r9a</t>
  </si>
  <si>
    <t>13/391</t>
  </si>
  <si>
    <t>R-MMU-112315</t>
  </si>
  <si>
    <t>Transmission across Chemical Synapses</t>
  </si>
  <si>
    <t>12325,14400,14813,17920,18795,54393,232333,243616</t>
  </si>
  <si>
    <t>Camk2g,Gabrb1,Grin2c,Myo6,Plcb1,Gabbr1,Slc6a1,Slc6a11</t>
  </si>
  <si>
    <t>GO:0007268</t>
  </si>
  <si>
    <t>chemical synaptic transmission</t>
  </si>
  <si>
    <t>13405,14400,14800,14813,17920,18189,54393,94090,108069,224997,243725</t>
  </si>
  <si>
    <t>Dmd,Gabrb1,Gria2,Grin2c,Myo6,Nrxn1,Gabbr1,Trim9,Grm3,Dlgap1,Ppp1r9a</t>
  </si>
  <si>
    <t>11/372</t>
  </si>
  <si>
    <t>GO:0098916</t>
  </si>
  <si>
    <t>anterograde trans-synaptic signaling</t>
  </si>
  <si>
    <t>R-MMU-112314</t>
  </si>
  <si>
    <t>Neurotransmitter receptors and postsynaptic signal transmission</t>
  </si>
  <si>
    <t>12325,14400,14813,17920,18795,54393</t>
  </si>
  <si>
    <t>Camk2g,Gabrb1,Grin2c,Myo6,Plcb1,Gabbr1</t>
  </si>
  <si>
    <t>6/136</t>
  </si>
  <si>
    <t>GO:0006091 generation of precursor metabo</t>
  </si>
  <si>
    <t>WP157 Glycolysis and gluconeogenesis</t>
  </si>
  <si>
    <t>CORUM:538 Cytochrome c oxidase, mitochon</t>
  </si>
  <si>
    <t xml:space="preserve">GO:0032787 monocarboxylic acid metabolic </t>
  </si>
  <si>
    <t>WP4466 Oxidative stress and redox pat</t>
  </si>
  <si>
    <t>R-MMU-112313 Neurotransmitter uptake and me</t>
  </si>
  <si>
    <t>GO:0019725 cellular homeostasis</t>
  </si>
  <si>
    <t>GO:1902430 negative regulation of amyloid</t>
  </si>
  <si>
    <t>R-MMU-1592230 Mitochondrial biogenesis</t>
  </si>
  <si>
    <t>mmu00910 Nitrogen metabolism - Mus musc</t>
  </si>
  <si>
    <t xml:space="preserve">GO:0046470 phosphatidylcholine metabolic </t>
  </si>
  <si>
    <t>GO:0031647 regulation of protein stabilit</t>
  </si>
  <si>
    <t>GO:0034368 protein-lipid complex remodeli</t>
  </si>
  <si>
    <t>GO:0042176 regulation of protein cataboli</t>
  </si>
  <si>
    <t>GO:0045662 negative regulation of myoblas</t>
  </si>
  <si>
    <t>mmu04216 Ferroptosis - Mus musculus (ho</t>
  </si>
  <si>
    <t>GO:0002761 regulation of myeloid leukocyt</t>
  </si>
  <si>
    <t>R-MMU-6798695 Neutrophil degranulation</t>
  </si>
  <si>
    <t>GO:1903580 positive regulation of ATP met</t>
  </si>
  <si>
    <t>Apoe</t>
  </si>
  <si>
    <t>11816</t>
  </si>
  <si>
    <t>apolipoprotein E</t>
  </si>
  <si>
    <t>GO:0071831 intermediate-density lipoprotein particle clearance;GO:1901627 negative regulation of postsynaptic membrane organization;GO:1902999 negative regulation of phospholipid efflux</t>
  </si>
  <si>
    <t>1</t>
  </si>
  <si>
    <t>0</t>
  </si>
  <si>
    <t>Clu</t>
  </si>
  <si>
    <t>12759</t>
  </si>
  <si>
    <t>clusterin</t>
  </si>
  <si>
    <t>GO:1902847 regulation of neuronal signal transduction;GO:1902998 positive regulation of neurofibrillary tangle assembly;GO:0002434 immune complex clearance</t>
  </si>
  <si>
    <t>Cst3</t>
  </si>
  <si>
    <t>13010</t>
  </si>
  <si>
    <t>cystatin C</t>
  </si>
  <si>
    <t>GO:0010711 negative regulation of collagen catabolic process;GO:0060310 regulation of elastin catabolic process;GO:0060311 negative regulation of elastin catabolic process</t>
  </si>
  <si>
    <t>Tspan7</t>
  </si>
  <si>
    <t>21912</t>
  </si>
  <si>
    <t>tetraspanin 7</t>
  </si>
  <si>
    <t>Gpm6a</t>
  </si>
  <si>
    <t>234267</t>
  </si>
  <si>
    <t>glycoprotein m6a</t>
  </si>
  <si>
    <t>GO:0051491 positive regulation of filopodium assembly;GO:0051489 regulation of filopodium assembly;GO:0003407 neural retina development</t>
  </si>
  <si>
    <t>Cd81</t>
  </si>
  <si>
    <t>12520</t>
  </si>
  <si>
    <t>CD81 antigen</t>
  </si>
  <si>
    <t>GO:1905676 positive regulation of adaptive immune memory response;GO:0034238 macrophage fusion;GO:0035783 CD4-positive, alpha-beta T cell costimulation</t>
  </si>
  <si>
    <t>Scg3</t>
  </si>
  <si>
    <t>20255</t>
  </si>
  <si>
    <t>secretogranin III</t>
  </si>
  <si>
    <t>GO:0033366 protein localization to secretory granule;GO:0033365 protein localization to organelle;GO:0008104 protein localization</t>
  </si>
  <si>
    <t>H2bc4</t>
  </si>
  <si>
    <t>68024</t>
  </si>
  <si>
    <t>H2B clustered histone 4</t>
  </si>
  <si>
    <t>Slc1a2</t>
  </si>
  <si>
    <t>20511</t>
  </si>
  <si>
    <t>solute carrier family 1 (glial high affinity glutamate transporter), member 2</t>
  </si>
  <si>
    <t>GO:0070778 L-aspartate transmembrane transport;GO:0070777 D-aspartate transport;GO:0070779 D-aspartate import across plasma membrane</t>
  </si>
  <si>
    <t>Cpe</t>
  </si>
  <si>
    <t>12876</t>
  </si>
  <si>
    <t>carboxypeptidase E</t>
  </si>
  <si>
    <t>GO:0034230 enkephalin processing;GO:0033366 protein localization to secretory granule;GO:2000173 negative regulation of branching morphogenesis of a nerve</t>
  </si>
  <si>
    <t>Sparcl1</t>
  </si>
  <si>
    <t>13602</t>
  </si>
  <si>
    <t>SPARC-like 1</t>
  </si>
  <si>
    <t>GO:0099560 synaptic membrane adhesion;GO:0098742 cell-cell adhesion via plasma-membrane adhesion molecules;GO:0050807 regulation of synapse organization</t>
  </si>
  <si>
    <t>Tmem47</t>
  </si>
  <si>
    <t>192216</t>
  </si>
  <si>
    <t>transmembrane protein 47</t>
  </si>
  <si>
    <t>GO:0098609 cell-cell adhesion;GO:0007155 cell adhesion;GO:0009987 cellular process</t>
  </si>
  <si>
    <t>Atp5o.1</t>
  </si>
  <si>
    <t>28080</t>
  </si>
  <si>
    <t>Atp5po</t>
  </si>
  <si>
    <t>ATP synthase peripheral stalk subunit OSCP</t>
  </si>
  <si>
    <t>GO:0042776 proton motive force-driven mitochondrial ATP synthesis;GO:0015986 proton motive force-driven ATP synthesis;GO:0006754 ATP biosynthetic process</t>
  </si>
  <si>
    <t>Aqp4</t>
  </si>
  <si>
    <t>11829</t>
  </si>
  <si>
    <t>aquaporin 4</t>
  </si>
  <si>
    <t>GO:0033326 cerebrospinal fluid secretion;GO:0060354 negative regulation of cell adhesion molecule production;GO:0070295 renal water absorption</t>
  </si>
  <si>
    <t>Itm2b</t>
  </si>
  <si>
    <t>16432</t>
  </si>
  <si>
    <t>integral membrane protein 2B</t>
  </si>
  <si>
    <t>GO:0042985 negative regulation of amyloid precursor protein biosynthetic process;GO:0010561 negative regulation of glycoprotein biosynthetic process;GO:0042984 regulation of amyloid precursor protein biosynthetic process</t>
  </si>
  <si>
    <t>Septin7</t>
  </si>
  <si>
    <t>235072</t>
  </si>
  <si>
    <t>septin 7</t>
  </si>
  <si>
    <t>GO:0031270 pseudopodium retraction;GO:0031268 pseudopodium organization;GO:1902857 positive regulation of non-motile cilium assembly</t>
  </si>
  <si>
    <t>Atp5pb</t>
  </si>
  <si>
    <t>11950</t>
  </si>
  <si>
    <t>ATP synthase peripheral stalk-membrane subunit b</t>
  </si>
  <si>
    <t>Glul</t>
  </si>
  <si>
    <t>14645</t>
  </si>
  <si>
    <t>glutamate-ammonia ligase</t>
  </si>
  <si>
    <t>GO:0006542 glutamine biosynthetic process;GO:0019676 ammonia assimilation cycle;GO:0019740 nitrogen utilization</t>
  </si>
  <si>
    <t>Slc1a3</t>
  </si>
  <si>
    <t>20512</t>
  </si>
  <si>
    <t>solute carrier family 1 (glial high affinity glutamate transporter), member 3</t>
  </si>
  <si>
    <t>GO:0043490 malate-aspartate shuttle;GO:0009449 gamma-aminobutyric acid biosynthetic process;GO:0070777 D-aspartate transport</t>
  </si>
  <si>
    <t>Atp1b2</t>
  </si>
  <si>
    <t>11932</t>
  </si>
  <si>
    <t>ATPase, Na+/K+ transporting, beta 2 polypeptide</t>
  </si>
  <si>
    <t>GO:0021944 neuronal-glial interaction involved in hindbrain glial-mediated radial cell migration;GO:1903278 positive regulation of sodium ion export across plasma membrane;GO:0021678 third ventricle development</t>
  </si>
  <si>
    <t>Aldoc</t>
  </si>
  <si>
    <t>11676</t>
  </si>
  <si>
    <t>aldolase C, fructose-bisphosphate</t>
  </si>
  <si>
    <t>GO:0030388 fructose 1,6-bisphosphate metabolic process;GO:0006094 gluconeogenesis;GO:0006096 glycolytic process</t>
  </si>
  <si>
    <t>Hopx</t>
  </si>
  <si>
    <t>74318</t>
  </si>
  <si>
    <t>HOP homeobox</t>
  </si>
  <si>
    <t>GO:0043415 positive regulation of skeletal muscle tissue regeneration;GO:1903598 positive regulation of gap junction assembly;GO:0043416 regulation of skeletal muscle tissue regeneration</t>
  </si>
  <si>
    <t>Ptn</t>
  </si>
  <si>
    <t>19242</t>
  </si>
  <si>
    <t>pleiotrophin</t>
  </si>
  <si>
    <t>GO:0043932 ossification involved in bone remodeling;GO:1904397 negative regulation of neuromuscular junction development;GO:0031104 dendrite regeneration</t>
  </si>
  <si>
    <t>Gstm5</t>
  </si>
  <si>
    <t>14866</t>
  </si>
  <si>
    <t>glutathione S-transferase, mu 5</t>
  </si>
  <si>
    <t>GO:0018916 nitrobenzene metabolic process;GO:0051410 detoxification of nitrogen compound;GO:0070458 cellular detoxification of nitrogen compound</t>
  </si>
  <si>
    <t>Cldn10</t>
  </si>
  <si>
    <t>58187</t>
  </si>
  <si>
    <t>claudin 10</t>
  </si>
  <si>
    <t>GO:0070830 bicellular tight junction assembly;GO:0120192 tight junction assembly;GO:0120193 tight junction organization</t>
  </si>
  <si>
    <t>Ldhb</t>
  </si>
  <si>
    <t>16832</t>
  </si>
  <si>
    <t>lactate dehydrogenase B</t>
  </si>
  <si>
    <t>GO:0019244 lactate biosynthetic process from pyruvate;GO:0019249 lactate biosynthetic process;GO:0006089 lactate metabolic process</t>
  </si>
  <si>
    <t>Bsg</t>
  </si>
  <si>
    <t>12215</t>
  </si>
  <si>
    <t>basigin</t>
  </si>
  <si>
    <t>GO:1904466 positive regulation of matrix metallopeptidase secretion;GO:1904464 regulation of matrix metallopeptidase secretion;GO:0003159 morphogenesis of an endothelium</t>
  </si>
  <si>
    <t>Pla2g7</t>
  </si>
  <si>
    <t>27226</t>
  </si>
  <si>
    <t>phospholipase A2, group VII (platelet-activating factor acetylhydrolase, plasma)</t>
  </si>
  <si>
    <t>GO:0034441 plasma lipoprotein particle oxidation;GO:0044269 glycerol ether catabolic process;GO:0062234 platelet activating factor catabolic process</t>
  </si>
  <si>
    <t>Ttyh1</t>
  </si>
  <si>
    <t>57776</t>
  </si>
  <si>
    <t>tweety family member 1</t>
  </si>
  <si>
    <t>GO:0046847 filopodium assembly;GO:0006821 chloride transport;GO:0006820 monoatomic anion transport</t>
  </si>
  <si>
    <t>Car2</t>
  </si>
  <si>
    <t>12349</t>
  </si>
  <si>
    <t>carbonic anhydrase 2</t>
  </si>
  <si>
    <t>GO:0090088 regulation of oligopeptide transport;GO:0090089 regulation of dipeptide transport;GO:2000878 positive regulation of oligopeptide transport</t>
  </si>
  <si>
    <t>Hsd11b1</t>
  </si>
  <si>
    <t>15483</t>
  </si>
  <si>
    <t>hydroxysteroid 11-beta dehydrogenase 1</t>
  </si>
  <si>
    <t>GO:0006713 glucocorticoid catabolic process;GO:0008212 mineralocorticoid metabolic process;GO:0043456 regulation of pentose-phosphate shunt</t>
  </si>
  <si>
    <t>Chchd10</t>
  </si>
  <si>
    <t>103172</t>
  </si>
  <si>
    <t>coiled-coil-helix-coiled-coil-helix domain containing 10</t>
  </si>
  <si>
    <t>GO:0090143 nucleoid organization;GO:0090144 mitochondrial nucleoid organization;GO:0031930 mitochondria-nucleus signaling pathway</t>
  </si>
  <si>
    <t>Lamp1</t>
  </si>
  <si>
    <t>16783</t>
  </si>
  <si>
    <t>lysosomal-associated membrane protein 1</t>
  </si>
  <si>
    <t>GO:0043323 positive regulation of natural killer cell degranulation;GO:0043321 regulation of natural killer cell degranulation;GO:0048102 autophagic cell death</t>
  </si>
  <si>
    <t>Prxl2a</t>
  </si>
  <si>
    <t>70564</t>
  </si>
  <si>
    <t>peroxiredoxin like 2A</t>
  </si>
  <si>
    <t>GO:0045670 regulation of osteoclast differentiation;GO:0002761 regulation of myeloid leukocyte differentiation;GO:0045637 regulation of myeloid cell differentiation</t>
  </si>
  <si>
    <t>Mlc1</t>
  </si>
  <si>
    <t>170790</t>
  </si>
  <si>
    <t>megalencephalic leukoencephalopathy with subcortical cysts 1 homolog (human)</t>
  </si>
  <si>
    <t>GO:0072584 caveolin-mediated endocytosis;GO:0047484 regulation of response to osmotic stress;GO:0071397 cellular response to cholesterol</t>
  </si>
  <si>
    <t>Rgcc</t>
  </si>
  <si>
    <t>66214</t>
  </si>
  <si>
    <t>regulator of cell cycle</t>
  </si>
  <si>
    <t>GO:0001100 negative regulation of exit from mitosis;GO:0003331 positive regulation of extracellular matrix constituent secretion;GO:0090272 negative regulation of fibroblast growth factor production</t>
  </si>
  <si>
    <t>Ndufc2</t>
  </si>
  <si>
    <t>68197</t>
  </si>
  <si>
    <t>NADH:ubiquinone oxidoreductase subunit C2</t>
  </si>
  <si>
    <t>GO:0010918 positive regulation of mitochondrial membrane potential;GO:2001171 positive regulation of ATP biosynthetic process;GO:1903427 negative regulation of reactive oxygen species biosynthetic process</t>
  </si>
  <si>
    <t>Prnp</t>
  </si>
  <si>
    <t>19122</t>
  </si>
  <si>
    <t>prion protein</t>
  </si>
  <si>
    <t>GO:1902938 regulation of intracellular calcium activated chloride channel activity;GO:1902951 negative regulation of dendritic spine maintenance;GO:1900449 regulation of glutamate receptor signaling pathway</t>
  </si>
  <si>
    <t>Laptm4a</t>
  </si>
  <si>
    <t>17775</t>
  </si>
  <si>
    <t>lysosomal-associated protein transmembrane 4A</t>
  </si>
  <si>
    <t>H2aj</t>
  </si>
  <si>
    <t>232440</t>
  </si>
  <si>
    <t>H2J.A histone</t>
  </si>
  <si>
    <t>GO:0070828 heterochromatin organization;GO:0006338 chromatin remodeling;GO:0006325 chromatin organization</t>
  </si>
  <si>
    <t>Naaa</t>
  </si>
  <si>
    <t>67111</t>
  </si>
  <si>
    <t>N-acylethanolamine acid amidase</t>
  </si>
  <si>
    <t>GO:0070291 N-acylethanolamine metabolic process;GO:0070292 N-acylphosphatidylethanolamine metabolic process;GO:0042439 ethanolamine-containing compound metabolic process</t>
  </si>
  <si>
    <t>Nkain4</t>
  </si>
  <si>
    <t>58237</t>
  </si>
  <si>
    <t>Na+/K+ transporting ATPase interacting 4</t>
  </si>
  <si>
    <t>GO:0002028 regulation of sodium ion transport;GO:0010959 regulation of metal ion transport;GO:0043269 regulation of monoatomic ion transport</t>
  </si>
  <si>
    <t>Fabp5</t>
  </si>
  <si>
    <t>16592</t>
  </si>
  <si>
    <t>fatty acid binding protein 5, epidermal</t>
  </si>
  <si>
    <t>GO:0099178 regulation of retrograde trans-synaptic signaling by endocanabinoid;GO:0035360 positive regulation of peroxisome proliferator activated receptor signaling pathway;GO:0031392 regulation of prostaglandin biosynthetic process</t>
  </si>
  <si>
    <t>Mgll</t>
  </si>
  <si>
    <t>23945</t>
  </si>
  <si>
    <t>monoglyceride lipase</t>
  </si>
  <si>
    <t>GO:2000124 regulation of endocannabinoid signaling pathway;GO:0052651 monoacylglycerol catabolic process;GO:0046462 monoacylglycerol metabolic process</t>
  </si>
  <si>
    <t>Saraf</t>
  </si>
  <si>
    <t>67887</t>
  </si>
  <si>
    <t>store-operated calcium entry-associated regulatory factor</t>
  </si>
  <si>
    <t>GO:2001256 regulation of store-operated calcium entry;GO:0006816 calcium ion transport;GO:0051924 regulation of calcium ion transport</t>
  </si>
  <si>
    <t>Bmyc</t>
  </si>
  <si>
    <t>107771</t>
  </si>
  <si>
    <t>brain expressed myelocytomatosis oncogene</t>
  </si>
  <si>
    <t>GO:0045656 negative regulation of monocyte differentiation;GO:0060633 negative regulation of transcription initiation by RNA polymerase II;GO:1902255 positive regulation of intrinsic apoptotic signaling pathway by p53 class mediator</t>
  </si>
  <si>
    <t>Abhd3</t>
  </si>
  <si>
    <t>106861</t>
  </si>
  <si>
    <t>abhydrolase domain containing 3</t>
  </si>
  <si>
    <t>GO:0051793 medium-chain fatty acid catabolic process;GO:0051792 medium-chain fatty acid biosynthetic process;GO:0051791 medium-chain fatty acid metabolic process</t>
  </si>
  <si>
    <t>Rcn2</t>
  </si>
  <si>
    <t>26611</t>
  </si>
  <si>
    <t>reticulocalbin 2</t>
  </si>
  <si>
    <t>Prdx1</t>
  </si>
  <si>
    <t>18477</t>
  </si>
  <si>
    <t>peroxiredoxin 1</t>
  </si>
  <si>
    <t>GO:0019430 removal of superoxide radicals;GO:0071450 cellular response to oxygen radical;GO:0071451 cellular response to superoxide</t>
  </si>
  <si>
    <t>Gapdh</t>
  </si>
  <si>
    <t>14433</t>
  </si>
  <si>
    <t>glyceraldehyde-3-phosphate dehydrogenase</t>
  </si>
  <si>
    <t>GO:1905460 negative regulation of vascular associated smooth muscle cell apoptotic process;GO:0046166 glyceraldehyde-3-phosphate biosynthetic process;GO:0006735 NADH regeneration</t>
  </si>
  <si>
    <t>Mmd2</t>
  </si>
  <si>
    <t>75104</t>
  </si>
  <si>
    <t>monocyte to macrophage differentiation-associated 2</t>
  </si>
  <si>
    <t>GO:0046579 positive regulation of Ras protein signal transduction;GO:0046578 regulation of Ras protein signal transduction;GO:0051057 positive regulation of small GTPase mediated signal transduction</t>
  </si>
  <si>
    <t>Aldoa</t>
  </si>
  <si>
    <t>11674</t>
  </si>
  <si>
    <t>aldolase A, fructose-bisphosphate</t>
  </si>
  <si>
    <t>GO:0019242 methylglyoxal biosynthetic process;GO:0009438 methylglyoxal metabolic process;GO:0030388 fructose 1,6-bisphosphate metabolic process</t>
  </si>
  <si>
    <t>Tmem59</t>
  </si>
  <si>
    <t>56374</t>
  </si>
  <si>
    <t>transmembrane protein 59</t>
  </si>
  <si>
    <t>GO:1903077 negative regulation of protein localization to plasma membrane;GO:1904376 negative regulation of protein localization to cell periphery;GO:1905476 negative regulation of protein localization to membrane</t>
  </si>
  <si>
    <t>Eif1</t>
  </si>
  <si>
    <t>20918</t>
  </si>
  <si>
    <t>eukaryotic translation initiation factor 1</t>
  </si>
  <si>
    <t>GO:1905744 regulation of mRNA cis splicing, via spliceosome;GO:1905746 positive regulation of mRNA cis splicing, via spliceosome;GO:0048026 positive regulation of mRNA splicing, via spliceosome</t>
  </si>
  <si>
    <t>Tspan3</t>
  </si>
  <si>
    <t>56434</t>
  </si>
  <si>
    <t>tetraspanin 3</t>
  </si>
  <si>
    <t>Rabac1</t>
  </si>
  <si>
    <t>14470</t>
  </si>
  <si>
    <t>Rab acceptor 1 (prenylated)</t>
  </si>
  <si>
    <t>Tmbim6</t>
  </si>
  <si>
    <t>110213</t>
  </si>
  <si>
    <t>transmembrane BAX inhibitor motif containing 6</t>
  </si>
  <si>
    <t>GO:0036483 neuron intrinsic apoptotic signaling pathway in response to endoplasmic reticulum stress;GO:0060701 negative regulation of ribonuclease activity;GO:0060702 negative regulation of endoribonuclease activity</t>
  </si>
  <si>
    <t>Gstm1</t>
  </si>
  <si>
    <t>14862</t>
  </si>
  <si>
    <t>glutathione S-transferase, mu 1</t>
  </si>
  <si>
    <t>GO:0042178 xenobiotic catabolic process;GO:0006749 glutathione metabolic process;GO:0006805 xenobiotic metabolic process</t>
  </si>
  <si>
    <t>Ndufb9</t>
  </si>
  <si>
    <t>66218</t>
  </si>
  <si>
    <t>NADH:ubiquinone oxidoreductase subunit B9</t>
  </si>
  <si>
    <t>GO:0006120 mitochondrial electron transport, NADH to ubiquinone;GO:0019646 aerobic electron transport chain;GO:0042776 proton motive force-driven mitochondrial ATP synthesis</t>
  </si>
  <si>
    <t>Hapln1</t>
  </si>
  <si>
    <t>12950</t>
  </si>
  <si>
    <t>hyaluronan and proteoglycan link protein 1</t>
  </si>
  <si>
    <t>GO:0002052 positive regulation of neuroblast proliferation;GO:1902692 regulation of neuroblast proliferation;GO:2000179 positive regulation of neural precursor cell proliferation</t>
  </si>
  <si>
    <t>Selenop</t>
  </si>
  <si>
    <t>20363</t>
  </si>
  <si>
    <t>selenoprotein P</t>
  </si>
  <si>
    <t>GO:0001887 selenium compound metabolic process;GO:0009791 post-embryonic development;GO:0007626 locomotory behavior</t>
  </si>
  <si>
    <t>Tprkb</t>
  </si>
  <si>
    <t>69786</t>
  </si>
  <si>
    <t>Tp53rk binding protein</t>
  </si>
  <si>
    <t>GO:0002949 tRNA threonylcarbamoyladenosine modification;GO:0070525 tRNA threonylcarbamoyladenosine metabolic process;GO:0006400 tRNA modification</t>
  </si>
  <si>
    <t>Glud1</t>
  </si>
  <si>
    <t>14661</t>
  </si>
  <si>
    <t>glutamate dehydrogenase 1</t>
  </si>
  <si>
    <t>GO:0010044 response to aluminum ion;GO:0006538 glutamate catabolic process;GO:0043649 dicarboxylic acid catabolic process</t>
  </si>
  <si>
    <t>Lcat</t>
  </si>
  <si>
    <t>16816</t>
  </si>
  <si>
    <t>lecithin cholesterol acyltransferase</t>
  </si>
  <si>
    <t>GO:0090107 regulation of high-density lipoprotein particle assembly;GO:0034372 very-low-density lipoprotein particle remodeling;GO:0034370 triglyceride-rich lipoprotein particle remodeling</t>
  </si>
  <si>
    <t>Cox8a</t>
  </si>
  <si>
    <t>12868</t>
  </si>
  <si>
    <t>cytochrome c oxidase subunit 8A</t>
  </si>
  <si>
    <t>GO:0006123 mitochondrial electron transport, cytochrome c to oxygen;GO:0019646 aerobic electron transport chain;GO:0042775 mitochondrial ATP synthesis coupled electron transport</t>
  </si>
  <si>
    <t>Arl6ip1</t>
  </si>
  <si>
    <t>54208</t>
  </si>
  <si>
    <t>ADP-ribosylation factor-like 6 interacting protein 1</t>
  </si>
  <si>
    <t>GO:1990809 endoplasmic reticulum tubular network membrane organization;GO:0002038 positive regulation of L-glutamate import across plasma membrane;GO:0071787 endoplasmic reticulum tubular network formation</t>
  </si>
  <si>
    <t>Cmtm5</t>
  </si>
  <si>
    <t>67272</t>
  </si>
  <si>
    <t>CKLF-like MARVEL transmembrane domain containing 5</t>
  </si>
  <si>
    <t>GO:0045662 negative regulation of myoblast differentiation;GO:0045661 regulation of myoblast differentiation;GO:0006935 chemotaxis</t>
  </si>
  <si>
    <t>Tmem50a</t>
  </si>
  <si>
    <t>71817</t>
  </si>
  <si>
    <t>transmembrane protein 50A</t>
  </si>
  <si>
    <t>GO:0032511 late endosome to vacuole transport via multivesicular body sorting pathway;GO:0045324 late endosome to vacuole transport;GO:0032509 endosome transport via multivesicular body sorting pathway</t>
  </si>
  <si>
    <t>Enho</t>
  </si>
  <si>
    <t>69638</t>
  </si>
  <si>
    <t>energy homeostasis associated</t>
  </si>
  <si>
    <t>GO:0045747 positive regulation of Notch signaling pathway;GO:0008593 regulation of Notch signaling pathway;GO:0009967 positive regulation of signal transduction</t>
  </si>
  <si>
    <t>Mgst1</t>
  </si>
  <si>
    <t>56615</t>
  </si>
  <si>
    <t>microsomal glutathione S-transferase 1</t>
  </si>
  <si>
    <t>GO:0071449 cellular response to lipid hydroperoxide;GO:0006982 response to lipid hydroperoxide;GO:0034635 glutathione transport</t>
  </si>
  <si>
    <t>Cox4i1</t>
  </si>
  <si>
    <t>12857</t>
  </si>
  <si>
    <t>cytochrome c oxidase subunit 4I1</t>
  </si>
  <si>
    <t>Tpi1</t>
  </si>
  <si>
    <t>21991</t>
  </si>
  <si>
    <t>triosephosphate isomerase 1</t>
  </si>
  <si>
    <t>GO:0019563 glycerol catabolic process;GO:0019405 alditol catabolic process;GO:0046174 polyol catabolic process</t>
  </si>
  <si>
    <t>Ramp1</t>
  </si>
  <si>
    <t>51801</t>
  </si>
  <si>
    <t>receptor (calcitonin) activity modifying protein 1</t>
  </si>
  <si>
    <t>GO:1990408 calcitonin gene-related peptide receptor signaling pathway;GO:0097647 amylin receptor signaling pathway;GO:0060050 positive regulation of protein glycosylation</t>
  </si>
  <si>
    <t>Id2</t>
  </si>
  <si>
    <t>15902</t>
  </si>
  <si>
    <t>inhibitor of DNA binding 2</t>
  </si>
  <si>
    <t>GO:1904797 negative regulation of core promoter binding;GO:0001966 thigmotaxis;GO:0061030 epithelial cell differentiation involved in mammary gland alveolus development</t>
  </si>
  <si>
    <t>Ndufa13</t>
  </si>
  <si>
    <t>67184</t>
  </si>
  <si>
    <t>NADH:ubiquinone oxidoreductase subunit A13</t>
  </si>
  <si>
    <t>GO:0045039 protein insertion into mitochondrial inner membrane;GO:0090151 establishment of protein localization to mitochondrial membrane;GO:0007007 inner mitochondrial membrane organization</t>
  </si>
  <si>
    <t>S100a13</t>
  </si>
  <si>
    <t>20196</t>
  </si>
  <si>
    <t>S100 calcium binding protein A13</t>
  </si>
  <si>
    <t>GO:0032730 positive regulation of interleukin-1 alpha production;GO:0032650 regulation of interleukin-1 alpha production;GO:0032732 positive regulation of interleukin-1 production</t>
  </si>
  <si>
    <t>Ugp2</t>
  </si>
  <si>
    <t>216558</t>
  </si>
  <si>
    <t>UDP-glucose pyrophosphorylase 2</t>
  </si>
  <si>
    <t>GO:0019255 glucose 1-phosphate metabolic process;GO:0006011 UDP-glucose metabolic process;GO:0005978 glycogen biosynthetic process</t>
  </si>
  <si>
    <t>Dad1</t>
  </si>
  <si>
    <t>13135</t>
  </si>
  <si>
    <t>defender against cell death 1</t>
  </si>
  <si>
    <t>GO:0018279 protein N-linked glycosylation via asparagine;GO:0006487 protein N-linked glycosylation;GO:0001824 blastocyst development</t>
  </si>
  <si>
    <t>Atp6v0c</t>
  </si>
  <si>
    <t>11984</t>
  </si>
  <si>
    <t>ATPase, H+ transporting, lysosomal V0 subunit C</t>
  </si>
  <si>
    <t>GO:1904093 negative regulation of autophagic cell death;GO:1904092 regulation of autophagic cell death;GO:0007042 lysosomal lumen acidification</t>
  </si>
  <si>
    <t>Id3</t>
  </si>
  <si>
    <t>15903</t>
  </si>
  <si>
    <t>inhibitor of DNA binding 3</t>
  </si>
  <si>
    <t>GO:0072750 cellular response to leptomycin B;GO:1901344 response to leptomycin B;GO:0030903 notochord development</t>
  </si>
  <si>
    <t>Atp5h</t>
  </si>
  <si>
    <t>71679</t>
  </si>
  <si>
    <t>Atp5pd</t>
  </si>
  <si>
    <t>ATP synthase peripheral stalk subunit d</t>
  </si>
  <si>
    <t>Cox5a</t>
  </si>
  <si>
    <t>12858</t>
  </si>
  <si>
    <t>cytochrome c oxidase subunit 5A</t>
  </si>
  <si>
    <t>Fbxo2</t>
  </si>
  <si>
    <t>230904</t>
  </si>
  <si>
    <t>F-box protein 2</t>
  </si>
  <si>
    <t>GO:0099576 regulation of protein catabolic process at postsynapse, modulating synaptic transmission;GO:0006516 glycoprotein catabolic process;GO:0099170 postsynaptic modulation of chemical synaptic transmission</t>
  </si>
  <si>
    <t>Arxes2</t>
  </si>
  <si>
    <t>76976</t>
  </si>
  <si>
    <t>adipocyte-related X-chromosome expressed sequence 2</t>
  </si>
  <si>
    <t>GO:0006465 signal peptide processing;GO:0045047 protein targeting to ER;GO:0072599 establishment of protein localization to endoplasmic reticulum</t>
  </si>
  <si>
    <t>Rtn3</t>
  </si>
  <si>
    <t>20168</t>
  </si>
  <si>
    <t>reticulon 3</t>
  </si>
  <si>
    <t>GO:0071787 endoplasmic reticulum tubular network formation;GO:0071786 endoplasmic reticulum tubular network organization;GO:1902430 negative regulation of amyloid-beta formation</t>
  </si>
  <si>
    <t>Gpx4</t>
  </si>
  <si>
    <t>625249</t>
  </si>
  <si>
    <t>glutathione peroxidase 4</t>
  </si>
  <si>
    <t>GO:0110076 negative regulation of ferroptosis;GO:0110075 regulation of ferroptosis;GO:0019372 lipoxygenase pathway</t>
  </si>
  <si>
    <t>Mpc1</t>
  </si>
  <si>
    <t>55951</t>
  </si>
  <si>
    <t>mitochondrial pyruvate carrier 1</t>
  </si>
  <si>
    <t>GO:0006850 mitochondrial pyruvate transmembrane transport;GO:1901475 pyruvate transmembrane transport;GO:0006848 pyruvate transport</t>
  </si>
  <si>
    <t>Ndufs5</t>
  </si>
  <si>
    <t>595136</t>
  </si>
  <si>
    <t>NADH:ubiquinone oxidoreductase core subunit S5</t>
  </si>
  <si>
    <t>GO:0042776 proton motive force-driven mitochondrial ATP synthesis;GO:0010257 NADH dehydrogenase complex assembly;GO:0032981 mitochondrial respiratory chain complex I assembly</t>
  </si>
  <si>
    <t>Tmem176b</t>
  </si>
  <si>
    <t>65963</t>
  </si>
  <si>
    <t>transmembrane protein 176B</t>
  </si>
  <si>
    <t>GO:2001199 negative regulation of dendritic cell differentiation;GO:2001198 regulation of dendritic cell differentiation;GO:0097028 dendritic cell differentiation</t>
  </si>
  <si>
    <t>Eno1</t>
  </si>
  <si>
    <t>13806</t>
  </si>
  <si>
    <t>enolase 1, alpha non-neuron</t>
  </si>
  <si>
    <t>GO:0010756 positive regulation of plasminogen activation;GO:1903298 negative regulation of hypoxia-induced intrinsic apoptotic signaling pathway;GO:1903297 regulation of hypoxia-induced intrinsic apoptotic signaling pathway</t>
  </si>
  <si>
    <t>Cox5b</t>
  </si>
  <si>
    <t>12859</t>
  </si>
  <si>
    <t>cytochrome c oxidase subunit 5B</t>
  </si>
  <si>
    <t>Ctsb</t>
  </si>
  <si>
    <t>13030</t>
  </si>
  <si>
    <t>cathepsin B</t>
  </si>
  <si>
    <t>GO:0006590 thyroid hormone generation;GO:0046697 decidualization;GO:0042403 thyroid hormone metabolic process</t>
  </si>
  <si>
    <t>Agpat3</t>
  </si>
  <si>
    <t>28169</t>
  </si>
  <si>
    <t>1-acylglycerol-3-phosphate O-acyltransferase 3</t>
  </si>
  <si>
    <t>GO:0008654 phospholipid biosynthetic process;GO:0006644 phospholipid metabolic process;GO:0090407 organophosphate biosynthetic process</t>
  </si>
  <si>
    <t>Clcn3</t>
  </si>
  <si>
    <t>12725</t>
  </si>
  <si>
    <t>chloride channel, voltage-sensitive 3</t>
  </si>
  <si>
    <t>GO:0045794 negative regulation of cell volume;GO:0097401 synaptic vesicle lumen acidification;GO:1903428 positive regulation of reactive oxygen species biosynthetic process</t>
  </si>
  <si>
    <t>Atraid</t>
  </si>
  <si>
    <t>381629</t>
  </si>
  <si>
    <t>all-trans retinoic acid induced differentiation factor</t>
  </si>
  <si>
    <t>GO:0006855 xenobiotic transmembrane transport;GO:0033689 negative regulation of osteoblast proliferation;GO:0033688 regulation of osteoblast proliferation</t>
  </si>
  <si>
    <t>Emc7</t>
  </si>
  <si>
    <t>73024</t>
  </si>
  <si>
    <t>ER membrane protein complex subunit 7</t>
  </si>
  <si>
    <t>GO:0045050 protein insertion into ER membrane by stop-transfer membrane-anchor sequence;GO:0071816 tail-anchored membrane protein insertion into ER membrane;GO:0045048 protein insertion into ER membrane</t>
  </si>
  <si>
    <t>Scrg1</t>
  </si>
  <si>
    <t>20284</t>
  </si>
  <si>
    <t>scrapie responsive gene 1</t>
  </si>
  <si>
    <t>Pon2</t>
  </si>
  <si>
    <t>330260</t>
  </si>
  <si>
    <t>paraoxonase 2</t>
  </si>
  <si>
    <t>GO:0009636 response to toxic substance;GO:0019439 aromatic compound catabolic process;GO:0044248 cellular catabolic process</t>
  </si>
  <si>
    <t>Rbp1</t>
  </si>
  <si>
    <t>19659</t>
  </si>
  <si>
    <t>retinol binding protein 1, cellular</t>
  </si>
  <si>
    <t>GO:0006776 vitamin A metabolic process;GO:0033189 response to vitamin A;GO:0002138 retinoic acid biosynthetic process</t>
  </si>
  <si>
    <t>Tst</t>
  </si>
  <si>
    <t>22117</t>
  </si>
  <si>
    <t>thiosulfate sulfurtransferase, mitochondrial</t>
  </si>
  <si>
    <t>GO:0035928 rRNA import into mitochondrion;GO:0051029 rRNA transport;GO:0035927 RNA import into mitochondrion</t>
  </si>
  <si>
    <t>Ldha</t>
  </si>
  <si>
    <t>16828</t>
  </si>
  <si>
    <t>lactate dehydrogenase A</t>
  </si>
  <si>
    <t>GO:0006113 fermentation;GO:0019659 glucose catabolic process to lactate;GO:0019660 glycolytic fermentation</t>
  </si>
  <si>
    <t>Cd320</t>
  </si>
  <si>
    <t>54219</t>
  </si>
  <si>
    <t>CD320 antigen</t>
  </si>
  <si>
    <t>GO:0031296 B cell costimulation;GO:0090118 receptor-mediated endocytosis involved in cholesterol transport;GO:0015889 cobalamin transport</t>
  </si>
  <si>
    <t>Prdx5</t>
  </si>
  <si>
    <t>54683</t>
  </si>
  <si>
    <t>peroxiredoxin 5</t>
  </si>
  <si>
    <t>GO:0060785 regulation of apoptosis involved in tissue homeostasis;GO:0016480 negative regulation of transcription by RNA polymerase III;GO:0070995 NADPH oxidation</t>
  </si>
  <si>
    <t>Nnat</t>
  </si>
  <si>
    <t>18111</t>
  </si>
  <si>
    <t>neuronatin</t>
  </si>
  <si>
    <t>GO:0030073 insulin secretion;GO:0030072 peptide hormone secretion;GO:0002790 peptide secretion</t>
  </si>
  <si>
    <t>Thrsp</t>
  </si>
  <si>
    <t>21835</t>
  </si>
  <si>
    <t>thyroid hormone responsive</t>
  </si>
  <si>
    <t>GO:0010866 regulation of triglyceride biosynthetic process;GO:0090207 regulation of triglyceride metabolic process;GO:0046890 regulation of lipid biosynthetic process</t>
  </si>
  <si>
    <t>GO:0006091</t>
  </si>
  <si>
    <t>generation of precursor metabolites and energy</t>
  </si>
  <si>
    <t>11674,11676,11950,12857,12858,12859,12868,13806,14433,16828,20512,21991,28080,66218,67184,68197,71679,103172,216558,595136,11984,14862,14866,56615,55951,16832,54683,216739,23945,16592,16816,28169,20511,11816,20168,19122,13135,56374</t>
  </si>
  <si>
    <t>Aldoa,Aldoc,Atp5pb,Cox4i1,Cox5a,Cox5b,Cox8a,Eno1,Gapdh,Ldha,Slc1a3,Tpi1,Atp5po,Ndufb9,Ndufa13,Ndufc2,Atp5pd,Chchd10,Ugp2,Ndufs5,Atp6v0c,Gstm1,Gstm5,Mgst1,Mpc1,Ldhb,Prdx5,Acsl6,Mgll,Fabp5,Lcat,Agpat3,Slc1a2,Apoe,Rtn3,Prnp,Dad1,Tmem59</t>
  </si>
  <si>
    <t>11674,11676,11950,12857,12858,12859,12868,13806,14433,16828,20512,21991,28080,66218,67184,68197,71679,103172,216558,595136</t>
  </si>
  <si>
    <t>Aldoa,Aldoc,Atp5pb,Cox4i1,Cox5a,Cox5b,Cox8a,Eno1,Gapdh,Ldha,Slc1a3,Tpi1,Atp5po,Ndufb9,Ndufa13,Ndufc2,Atp5pd,Chchd10,Ugp2,Ndufs5</t>
  </si>
  <si>
    <t>20/359</t>
  </si>
  <si>
    <t>GO:0006119</t>
  </si>
  <si>
    <t>oxidative phosphorylation</t>
  </si>
  <si>
    <t>11950,12857,12858,12859,12868,28080,66218,67184,68197,71679,103172,595136</t>
  </si>
  <si>
    <t>Atp5pb,Cox4i1,Cox5a,Cox5b,Cox8a,Atp5po,Ndufb9,Ndufa13,Ndufc2,Atp5pd,Chchd10,Ndufs5</t>
  </si>
  <si>
    <t>12/115</t>
  </si>
  <si>
    <t>mmu00190</t>
  </si>
  <si>
    <t>Oxidative phosphorylation - Mus musculus (house mouse)</t>
  </si>
  <si>
    <t>11950,11984,12857,12858,12859,12868,28080,66218,67184,68197,71679,595136</t>
  </si>
  <si>
    <t>Atp5pb,Atp6v0c,Cox4i1,Cox5a,Cox5b,Cox8a,Atp5po,Ndufb9,Ndufa13,Ndufc2,Atp5pd,Ndufs5</t>
  </si>
  <si>
    <t>12/136</t>
  </si>
  <si>
    <t>GO:0015980</t>
  </si>
  <si>
    <t>energy derivation by oxidation of organic compounds</t>
  </si>
  <si>
    <t>11950,12857,12858,12859,12868,16828,20512,28080,66218,67184,68197,71679,103172,216558,595136</t>
  </si>
  <si>
    <t>Atp5pb,Cox4i1,Cox5a,Cox5b,Cox8a,Ldha,Slc1a3,Atp5po,Ndufb9,Ndufa13,Ndufc2,Atp5pd,Chchd10,Ugp2,Ndufs5</t>
  </si>
  <si>
    <t>15/261</t>
  </si>
  <si>
    <t>mmu05208</t>
  </si>
  <si>
    <t>Chemical carcinogenesis - reactive oxygen species - Mus musculus (house mouse)</t>
  </si>
  <si>
    <t>11950,12857,12858,12859,12868,14862,14866,28080,56615,66218,67184,68197,71679,595136</t>
  </si>
  <si>
    <t>Atp5pb,Cox4i1,Cox5a,Cox5b,Cox8a,Gstm1,Gstm5,Atp5po,Mgst1,Ndufb9,Ndufa13,Ndufc2,Atp5pd,Ndufs5</t>
  </si>
  <si>
    <t>14/224</t>
  </si>
  <si>
    <t>GO:0045333</t>
  </si>
  <si>
    <t>cellular respiration</t>
  </si>
  <si>
    <t>11950,12857,12858,12859,12868,20512,28080,66218,67184,68197,71679,103172,595136</t>
  </si>
  <si>
    <t>Atp5pb,Cox4i1,Cox5a,Cox5b,Cox8a,Slc1a3,Atp5po,Ndufb9,Ndufa13,Ndufc2,Atp5pd,Chchd10,Ndufs5</t>
  </si>
  <si>
    <t>13/191</t>
  </si>
  <si>
    <t>GO:0009060</t>
  </si>
  <si>
    <t>aerobic respiration</t>
  </si>
  <si>
    <t>12/158</t>
  </si>
  <si>
    <t>GO:0046034</t>
  </si>
  <si>
    <t>ATP metabolic process</t>
  </si>
  <si>
    <t>11674,11676,11950,13806,14433,21991,28080,66218,67184,68197,71679,595136</t>
  </si>
  <si>
    <t>Aldoa,Aldoc,Atp5pb,Eno1,Gapdh,Tpi1,Atp5po,Ndufb9,Ndufa13,Ndufc2,Atp5pd,Ndufs5</t>
  </si>
  <si>
    <t>12/161</t>
  </si>
  <si>
    <t>WP295</t>
  </si>
  <si>
    <t>Electron transport chain</t>
  </si>
  <si>
    <t>11950,12857,12858,12859,12868,28080,66218,68197,71679,595136</t>
  </si>
  <si>
    <t>Atp5pb,Cox4i1,Cox5a,Cox5b,Cox8a,Atp5po,Ndufb9,Ndufc2,Atp5pd,Ndufs5</t>
  </si>
  <si>
    <t>10/93</t>
  </si>
  <si>
    <t>mmu05415</t>
  </si>
  <si>
    <t>Diabetic cardiomyopathy - Mus musculus (house mouse)</t>
  </si>
  <si>
    <t>11950,12857,12858,12859,12868,14433,28080,55951,66218,67184,68197,71679,595136</t>
  </si>
  <si>
    <t>Atp5pb,Cox4i1,Cox5a,Cox5b,Cox8a,Gapdh,Atp5po,Mpc1,Ndufb9,Ndufa13,Ndufc2,Atp5pd,Ndufs5</t>
  </si>
  <si>
    <t>13/212</t>
  </si>
  <si>
    <t>GO:0006163</t>
  </si>
  <si>
    <t>purine nucleotide metabolic process</t>
  </si>
  <si>
    <t>11674,11676,11950,13806,14433,16828,16832,21991,28080,54683,55951,66218,67184,68197,71679,216739,595136</t>
  </si>
  <si>
    <t>Aldoa,Aldoc,Atp5pb,Eno1,Gapdh,Ldha,Ldhb,Tpi1,Atp5po,Prdx5,Mpc1,Ndufb9,Ndufa13,Ndufc2,Atp5pd,Acsl6,Ndufs5</t>
  </si>
  <si>
    <t>17/450</t>
  </si>
  <si>
    <t>GO:0009205</t>
  </si>
  <si>
    <t>purine ribonucleoside triphosphate metabolic process</t>
  </si>
  <si>
    <t>12/186</t>
  </si>
  <si>
    <t>mmu04714</t>
  </si>
  <si>
    <t>Thermogenesis - Mus musculus (house mouse)</t>
  </si>
  <si>
    <t>11950,12857,12858,12859,12868,23945,28080,66218,67184,68197,71679,216739,595136</t>
  </si>
  <si>
    <t>Atp5pb,Cox4i1,Cox5a,Cox5b,Cox8a,Mgll,Atp5po,Ndufb9,Ndufa13,Ndufc2,Atp5pd,Acsl6,Ndufs5</t>
  </si>
  <si>
    <t>13/232</t>
  </si>
  <si>
    <t>GO:0009199</t>
  </si>
  <si>
    <t>ribonucleoside triphosphate metabolic process</t>
  </si>
  <si>
    <t>12/193</t>
  </si>
  <si>
    <t>GO:0009144</t>
  </si>
  <si>
    <t>purine nucleoside triphosphate metabolic process</t>
  </si>
  <si>
    <t>12/195</t>
  </si>
  <si>
    <t>GO:0072521</t>
  </si>
  <si>
    <t>purine-containing compound metabolic process</t>
  </si>
  <si>
    <t>17/484</t>
  </si>
  <si>
    <t>R-MMU-1428517</t>
  </si>
  <si>
    <t>Aerobic respiration and respiratory electron transport</t>
  </si>
  <si>
    <t>11950,12857,12858,12868,16828,16832,28080,66218,67184,68197,71679,595136</t>
  </si>
  <si>
    <t>Atp5pb,Cox4i1,Cox5a,Cox8a,Ldha,Ldhb,Atp5po,Ndufb9,Ndufa13,Ndufc2,Atp5pd,Ndufs5</t>
  </si>
  <si>
    <t>12/204</t>
  </si>
  <si>
    <t>GO:0055086</t>
  </si>
  <si>
    <t>nucleobase-containing small molecule metabolic process</t>
  </si>
  <si>
    <t>11674,11676,11950,13806,14433,16828,16832,21991,28080,54683,55951,66218,67184,68197,71679,216558,216739,595136</t>
  </si>
  <si>
    <t>Aldoa,Aldoc,Atp5pb,Eno1,Gapdh,Ldha,Ldhb,Tpi1,Atp5po,Prdx5,Mpc1,Ndufb9,Ndufa13,Ndufc2,Atp5pd,Ugp2,Acsl6,Ndufs5</t>
  </si>
  <si>
    <t>18/563</t>
  </si>
  <si>
    <t>GO:0009141</t>
  </si>
  <si>
    <t>nucleoside triphosphate metabolic process</t>
  </si>
  <si>
    <t>12/210</t>
  </si>
  <si>
    <t>GO:0009117</t>
  </si>
  <si>
    <t>nucleotide metabolic process</t>
  </si>
  <si>
    <t>17/503</t>
  </si>
  <si>
    <t>GO:0006753</t>
  </si>
  <si>
    <t>nucleoside phosphate metabolic process</t>
  </si>
  <si>
    <t>17/510</t>
  </si>
  <si>
    <t>R-MMU-163200</t>
  </si>
  <si>
    <t>Respiratory electron transport, ATP synthesis by chemiosmotic coupling, and heat production by uncoupling proteins.</t>
  </si>
  <si>
    <t>11950,12857,12858,12868,28080,66218,67184,68197,71679,595136</t>
  </si>
  <si>
    <t>Atp5pb,Cox4i1,Cox5a,Cox8a,Atp5po,Ndufb9,Ndufa13,Ndufc2,Atp5pd,Ndufs5</t>
  </si>
  <si>
    <t>10/128</t>
  </si>
  <si>
    <t>GO:0090407</t>
  </si>
  <si>
    <t>organophosphate biosynthetic process</t>
  </si>
  <si>
    <t>11674,11950,13806,14433,16592,16816,21991,28080,28169,55951,66218,67184,68197,71679,216739,595136</t>
  </si>
  <si>
    <t>Aldoa,Atp5pb,Eno1,Gapdh,Fabp5,Lcat,Tpi1,Atp5po,Agpat3,Mpc1,Ndufb9,Ndufa13,Ndufc2,Atp5pd,Acsl6,Ndufs5</t>
  </si>
  <si>
    <t>16/486</t>
  </si>
  <si>
    <t>mmu05016</t>
  </si>
  <si>
    <t>Huntington disease - Mus musculus (house mouse)</t>
  </si>
  <si>
    <t>11950,12857,12858,12859,12868,20511,20512,28080,66218,67184,68197,71679,595136</t>
  </si>
  <si>
    <t>Atp5pb,Cox4i1,Cox5a,Cox5b,Cox8a,Slc1a2,Slc1a3,Atp5po,Ndufb9,Ndufa13,Ndufc2,Atp5pd,Ndufs5</t>
  </si>
  <si>
    <t>13/303</t>
  </si>
  <si>
    <t>GO:0009150</t>
  </si>
  <si>
    <t>purine ribonucleotide metabolic process</t>
  </si>
  <si>
    <t>11674,11676,11950,13806,14433,21991,28080,55951,66218,67184,68197,71679,216739,595136</t>
  </si>
  <si>
    <t>Aldoa,Aldoc,Atp5pb,Eno1,Gapdh,Tpi1,Atp5po,Mpc1,Ndufb9,Ndufa13,Ndufc2,Atp5pd,Acsl6,Ndufs5</t>
  </si>
  <si>
    <t>14/367</t>
  </si>
  <si>
    <t>GO:0006754</t>
  </si>
  <si>
    <t>ATP biosynthetic process</t>
  </si>
  <si>
    <t>11674,11950,28080,66218,67184,68197,71679,595136</t>
  </si>
  <si>
    <t>Aldoa,Atp5pb,Atp5po,Ndufb9,Ndufa13,Ndufc2,Atp5pd,Ndufs5</t>
  </si>
  <si>
    <t>8/80</t>
  </si>
  <si>
    <t>mmu05010</t>
  </si>
  <si>
    <t>Alzheimer disease - Mus musculus (house mouse)</t>
  </si>
  <si>
    <t>11816,11950,12857,12858,12859,12868,14433,20168,28080,66218,67184,68197,71679,595136</t>
  </si>
  <si>
    <t>Apoe,Atp5pb,Cox4i1,Cox5a,Cox5b,Cox8a,Gapdh,Rtn3,Atp5po,Ndufb9,Ndufa13,Ndufc2,Atp5pd,Ndufs5</t>
  </si>
  <si>
    <t>14/384</t>
  </si>
  <si>
    <t>GO:0009259</t>
  </si>
  <si>
    <t>ribonucleotide metabolic process</t>
  </si>
  <si>
    <t>14/386</t>
  </si>
  <si>
    <t>mmu05020</t>
  </si>
  <si>
    <t>Prion disease - Mus musculus (house mouse)</t>
  </si>
  <si>
    <t>11950,12857,12858,12859,12868,19122,28080,66218,67184,68197,71679,595136</t>
  </si>
  <si>
    <t>Atp5pb,Cox4i1,Cox5a,Cox5b,Cox8a,Prnp,Atp5po,Ndufb9,Ndufa13,Ndufc2,Atp5pd,Ndufs5</t>
  </si>
  <si>
    <t>12/268</t>
  </si>
  <si>
    <t>GO:0019693</t>
  </si>
  <si>
    <t>ribose phosphate metabolic process</t>
  </si>
  <si>
    <t>14/400</t>
  </si>
  <si>
    <t>GO:0009152</t>
  </si>
  <si>
    <t>purine ribonucleotide biosynthetic process</t>
  </si>
  <si>
    <t>11674,11950,28080,55951,66218,67184,68197,71679,216739,595136</t>
  </si>
  <si>
    <t>Aldoa,Atp5pb,Atp5po,Mpc1,Ndufb9,Ndufa13,Ndufc2,Atp5pd,Acsl6,Ndufs5</t>
  </si>
  <si>
    <t>10/173</t>
  </si>
  <si>
    <t>GO:0009206</t>
  </si>
  <si>
    <t>purine ribonucleoside triphosphate biosynthetic process</t>
  </si>
  <si>
    <t>8/92</t>
  </si>
  <si>
    <t>GO:0009145</t>
  </si>
  <si>
    <t>purine nucleoside triphosphate biosynthetic process</t>
  </si>
  <si>
    <t>8/93</t>
  </si>
  <si>
    <t>GO:0042776</t>
  </si>
  <si>
    <t>proton motive force-driven mitochondrial ATP synthesis</t>
  </si>
  <si>
    <t>11950,28080,66218,67184,68197,71679,595136</t>
  </si>
  <si>
    <t>Atp5pb,Atp5po,Ndufb9,Ndufa13,Ndufc2,Atp5pd,Ndufs5</t>
  </si>
  <si>
    <t>7/63</t>
  </si>
  <si>
    <t>GO:0009201</t>
  </si>
  <si>
    <t>ribonucleoside triphosphate biosynthetic process</t>
  </si>
  <si>
    <t>8/97</t>
  </si>
  <si>
    <t>GO:0009260</t>
  </si>
  <si>
    <t>ribonucleotide biosynthetic process</t>
  </si>
  <si>
    <t>10/185</t>
  </si>
  <si>
    <t>GO:0015986</t>
  </si>
  <si>
    <t>proton motive force-driven ATP synthesis</t>
  </si>
  <si>
    <t>7/68</t>
  </si>
  <si>
    <t>GO:0009142</t>
  </si>
  <si>
    <t>nucleoside triphosphate biosynthetic process</t>
  </si>
  <si>
    <t>8/103</t>
  </si>
  <si>
    <t>GO:0046390</t>
  </si>
  <si>
    <t>ribose phosphate biosynthetic process</t>
  </si>
  <si>
    <t>10/193</t>
  </si>
  <si>
    <t>mmu05014</t>
  </si>
  <si>
    <t>Amyotrophic lateral sclerosis - Mus musculus (house mouse)</t>
  </si>
  <si>
    <t>11950,12857,12858,12859,12868,20511,28080,66218,67184,68197,71679,103172,595136</t>
  </si>
  <si>
    <t>Atp5pb,Cox4i1,Cox5a,Cox5b,Cox8a,Slc1a2,Atp5po,Ndufb9,Ndufa13,Ndufc2,Atp5pd,Chchd10,Ndufs5</t>
  </si>
  <si>
    <t>13/370</t>
  </si>
  <si>
    <t>GO:0006164</t>
  </si>
  <si>
    <t>purine nucleotide biosynthetic process</t>
  </si>
  <si>
    <t>10/200</t>
  </si>
  <si>
    <t>GO:0072522</t>
  </si>
  <si>
    <t>purine-containing compound biosynthetic process</t>
  </si>
  <si>
    <t>10/207</t>
  </si>
  <si>
    <t>mmu05012</t>
  </si>
  <si>
    <t>Parkinson disease - Mus musculus (house mouse)</t>
  </si>
  <si>
    <t>11950,12857,12858,12859,12868,28080,66218,67184,68197,71679,595136</t>
  </si>
  <si>
    <t>Atp5pb,Cox4i1,Cox5a,Cox5b,Cox8a,Atp5po,Ndufb9,Ndufa13,Ndufc2,Atp5pd,Ndufs5</t>
  </si>
  <si>
    <t>11/266</t>
  </si>
  <si>
    <t>GO:1901137</t>
  </si>
  <si>
    <t>carbohydrate derivative biosynthetic process</t>
  </si>
  <si>
    <t>11674,11950,13135,13806,14433,21991,28080,55951,56374,66218,67184,68197,71679,216739,595136</t>
  </si>
  <si>
    <t>Aldoa,Atp5pb,Dad1,Eno1,Gapdh,Tpi1,Atp5po,Mpc1,Tmem59,Ndufb9,Ndufa13,Ndufc2,Atp5pd,Acsl6,Ndufs5</t>
  </si>
  <si>
    <t>15/560</t>
  </si>
  <si>
    <t>WP1248</t>
  </si>
  <si>
    <t>Oxidative phosphorylation</t>
  </si>
  <si>
    <t>11950,28080,66218,68197,71679,595136</t>
  </si>
  <si>
    <t>Atp5pb,Atp5po,Ndufb9,Ndufc2,Atp5pd,Ndufs5</t>
  </si>
  <si>
    <t>6/54</t>
  </si>
  <si>
    <t>GO:0009165</t>
  </si>
  <si>
    <t>nucleotide biosynthetic process</t>
  </si>
  <si>
    <t>10/234</t>
  </si>
  <si>
    <t>GO:1901293</t>
  </si>
  <si>
    <t>nucleoside phosphate biosynthetic process</t>
  </si>
  <si>
    <t>10/236</t>
  </si>
  <si>
    <t>mmu05022</t>
  </si>
  <si>
    <t>Pathways of neurodegeneration - multiple diseases - Mus musculus (house mouse)</t>
  </si>
  <si>
    <t>12/473</t>
  </si>
  <si>
    <t>CORUM</t>
  </si>
  <si>
    <t>CORUM:381</t>
  </si>
  <si>
    <t>Respiratory chain complex I, mitochondrial</t>
  </si>
  <si>
    <t>66218,67184,68197,595136</t>
  </si>
  <si>
    <t>Ndufb9,Ndufa13,Ndufc2,Ndufs5</t>
  </si>
  <si>
    <t>4/37</t>
  </si>
  <si>
    <t>CORUM:382</t>
  </si>
  <si>
    <t>4/40</t>
  </si>
  <si>
    <t>R-MMU-6799198</t>
  </si>
  <si>
    <t>Complex I biogenesis</t>
  </si>
  <si>
    <t>4/57</t>
  </si>
  <si>
    <t>GO:0010257</t>
  </si>
  <si>
    <t>NADH dehydrogenase complex assembly</t>
  </si>
  <si>
    <t>4/65</t>
  </si>
  <si>
    <t>GO:0032981</t>
  </si>
  <si>
    <t>mitochondrial respiratory chain complex I assembly</t>
  </si>
  <si>
    <t>mmu04723</t>
  </si>
  <si>
    <t>Retrograde endocannabinoid signaling - Mus musculus (house mouse)</t>
  </si>
  <si>
    <t>23945,66218,67184,68197,595136</t>
  </si>
  <si>
    <t>Mgll,Ndufb9,Ndufa13,Ndufc2,Ndufs5</t>
  </si>
  <si>
    <t>5/149</t>
  </si>
  <si>
    <t>GO:0033108</t>
  </si>
  <si>
    <t>mitochondrial respiratory chain complex assembly</t>
  </si>
  <si>
    <t>4/104</t>
  </si>
  <si>
    <t>WP157</t>
  </si>
  <si>
    <t>Glycolysis and gluconeogenesis</t>
  </si>
  <si>
    <t>11674,11676,13806,14433,16828,16832,21991,55951,54683,14645,16592,14661,11816,106861,54371,216558,27226,230904,15483</t>
  </si>
  <si>
    <t>Aldoa,Aldoc,Eno1,Gapdh,Ldha,Ldhb,Tpi1,Mpc1,Prdx5,Glul,Fabp5,Glud1,Apoe,Abhd3,Chst2,Ugp2,Pla2g7,Fbxo2,Hsd11b1</t>
  </si>
  <si>
    <t>19/-</t>
  </si>
  <si>
    <t>11674,11676,13806,14433,16828,16832,21991,55951</t>
  </si>
  <si>
    <t>Aldoa,Aldoc,Eno1,Gapdh,Ldha,Ldhb,Tpi1,Mpc1</t>
  </si>
  <si>
    <t>8/49</t>
  </si>
  <si>
    <t>GO:0006090</t>
  </si>
  <si>
    <t>pyruvate metabolic process</t>
  </si>
  <si>
    <t>mmu00010</t>
  </si>
  <si>
    <t>Glycolysis / Gluconeogenesis - Mus musculus (house mouse)</t>
  </si>
  <si>
    <t>11674,11676,13806,14433,16828,16832,21991</t>
  </si>
  <si>
    <t>Aldoa,Aldoc,Eno1,Gapdh,Ldha,Ldhb,Tpi1</t>
  </si>
  <si>
    <t>7/67</t>
  </si>
  <si>
    <t>GO:0006007</t>
  </si>
  <si>
    <t>glucose catabolic process</t>
  </si>
  <si>
    <t>11674,13806,14433,16828,21991</t>
  </si>
  <si>
    <t>Aldoa,Eno1,Gapdh,Ldha,Tpi1</t>
  </si>
  <si>
    <t>5/24</t>
  </si>
  <si>
    <t>GO:0046496</t>
  </si>
  <si>
    <t>nicotinamide nucleotide metabolic process</t>
  </si>
  <si>
    <t>11674,11676,13806,14433,16828,16832,21991,54683</t>
  </si>
  <si>
    <t>Aldoa,Aldoc,Eno1,Gapdh,Ldha,Ldhb,Tpi1,Prdx5</t>
  </si>
  <si>
    <t>8/125</t>
  </si>
  <si>
    <t>GO:0019362</t>
  </si>
  <si>
    <t>pyridine nucleotide metabolic process</t>
  </si>
  <si>
    <t>GO:0072524</t>
  </si>
  <si>
    <t>pyridine-containing compound metabolic process</t>
  </si>
  <si>
    <t>8/136</t>
  </si>
  <si>
    <t>GO:0019674</t>
  </si>
  <si>
    <t>NAD metabolic process</t>
  </si>
  <si>
    <t>11674,13806,14433,16828,16832,21991</t>
  </si>
  <si>
    <t>Aldoa,Eno1,Gapdh,Ldha,Ldhb,Tpi1</t>
  </si>
  <si>
    <t>6/59</t>
  </si>
  <si>
    <t>GO:0019320</t>
  </si>
  <si>
    <t>hexose catabolic process</t>
  </si>
  <si>
    <t>5/36</t>
  </si>
  <si>
    <t>GO:0046365</t>
  </si>
  <si>
    <t>monosaccharide catabolic process</t>
  </si>
  <si>
    <t>5/38</t>
  </si>
  <si>
    <t>GO:0006735</t>
  </si>
  <si>
    <t>NADH regeneration</t>
  </si>
  <si>
    <t>11674,13806,14433,21991</t>
  </si>
  <si>
    <t>Aldoa,Eno1,Gapdh,Tpi1</t>
  </si>
  <si>
    <t>GO:0061621</t>
  </si>
  <si>
    <t>canonical glycolysis</t>
  </si>
  <si>
    <t>GO:0061718</t>
  </si>
  <si>
    <t>glucose catabolic process to pyruvate</t>
  </si>
  <si>
    <t>GO:0046184</t>
  </si>
  <si>
    <t>aldehyde biosynthetic process</t>
  </si>
  <si>
    <t>GO:0061620</t>
  </si>
  <si>
    <t>glycolytic process through glucose-6-phosphate</t>
  </si>
  <si>
    <t>mmu01230</t>
  </si>
  <si>
    <t>Biosynthesis of amino acids - Mus musculus (house mouse)</t>
  </si>
  <si>
    <t>11674,11676,13806,14433,14645,21991</t>
  </si>
  <si>
    <t>Aldoa,Aldoc,Eno1,Gapdh,Glul,Tpi1</t>
  </si>
  <si>
    <t>6/79</t>
  </si>
  <si>
    <t>GO:0019677</t>
  </si>
  <si>
    <t>NAD catabolic process</t>
  </si>
  <si>
    <t>4/22</t>
  </si>
  <si>
    <t>GO:0061615</t>
  </si>
  <si>
    <t>glycolytic process through fructose-6-phosphate</t>
  </si>
  <si>
    <t>R-MMU-70263</t>
  </si>
  <si>
    <t>Gluconeogenesis</t>
  </si>
  <si>
    <t>11674,11676,14433,21991</t>
  </si>
  <si>
    <t>Aldoa,Aldoc,Gapdh,Tpi1</t>
  </si>
  <si>
    <t>4/23</t>
  </si>
  <si>
    <t>GO:0006096</t>
  </si>
  <si>
    <t>glycolytic process</t>
  </si>
  <si>
    <t>11674,11676,13806,14433,21991</t>
  </si>
  <si>
    <t>Aldoa,Aldoc,Eno1,Gapdh,Tpi1</t>
  </si>
  <si>
    <t>5/52</t>
  </si>
  <si>
    <t>GO:0006006</t>
  </si>
  <si>
    <t>glucose metabolic process</t>
  </si>
  <si>
    <t>11674,11676,13806,14433,16592,16828,21991</t>
  </si>
  <si>
    <t>Aldoa,Aldoc,Eno1,Gapdh,Fabp5,Ldha,Tpi1</t>
  </si>
  <si>
    <t>7/141</t>
  </si>
  <si>
    <t>GO:0046032</t>
  </si>
  <si>
    <t>ADP catabolic process</t>
  </si>
  <si>
    <t>5/56</t>
  </si>
  <si>
    <t>GO:0016052</t>
  </si>
  <si>
    <t>carbohydrate catabolic process</t>
  </si>
  <si>
    <t>11674,11676,13806,14433,16828,21991</t>
  </si>
  <si>
    <t>Aldoa,Aldoc,Eno1,Gapdh,Ldha,Tpi1</t>
  </si>
  <si>
    <t>6/100</t>
  </si>
  <si>
    <t>GO:0009137</t>
  </si>
  <si>
    <t>purine nucleoside diphosphate catabolic process</t>
  </si>
  <si>
    <t>5/60</t>
  </si>
  <si>
    <t>GO:0009181</t>
  </si>
  <si>
    <t>purine ribonucleoside diphosphate catabolic process</t>
  </si>
  <si>
    <t>GO:0019364</t>
  </si>
  <si>
    <t>pyridine nucleotide catabolic process</t>
  </si>
  <si>
    <t>GO:0046031</t>
  </si>
  <si>
    <t>ADP metabolic process</t>
  </si>
  <si>
    <t>GO:0009191</t>
  </si>
  <si>
    <t>ribonucleoside diphosphate catabolic process</t>
  </si>
  <si>
    <t>5/64</t>
  </si>
  <si>
    <t>GO:0072526</t>
  </si>
  <si>
    <t>pyridine-containing compound catabolic process</t>
  </si>
  <si>
    <t>GO:0009135</t>
  </si>
  <si>
    <t>purine nucleoside diphosphate metabolic process</t>
  </si>
  <si>
    <t>5/65</t>
  </si>
  <si>
    <t>GO:0009179</t>
  </si>
  <si>
    <t>purine ribonucleoside diphosphate metabolic process</t>
  </si>
  <si>
    <t>GO:0009134</t>
  </si>
  <si>
    <t>nucleoside diphosphate catabolic process</t>
  </si>
  <si>
    <t>mmu04066</t>
  </si>
  <si>
    <t>HIF-1 signaling pathway - Mus musculus (house mouse)</t>
  </si>
  <si>
    <t>11674,11676,13806,14433,16828,16832</t>
  </si>
  <si>
    <t>Aldoa,Aldoc,Eno1,Gapdh,Ldha,Ldhb</t>
  </si>
  <si>
    <t>6/113</t>
  </si>
  <si>
    <t>GO:0046166</t>
  </si>
  <si>
    <t>glyceraldehyde-3-phosphate biosynthetic process</t>
  </si>
  <si>
    <t>13806,14433,21991</t>
  </si>
  <si>
    <t>Eno1,Gapdh,Tpi1</t>
  </si>
  <si>
    <t>3/12</t>
  </si>
  <si>
    <t>GO:0019318</t>
  </si>
  <si>
    <t>hexose metabolic process</t>
  </si>
  <si>
    <t>7/176</t>
  </si>
  <si>
    <t>mmu01200</t>
  </si>
  <si>
    <t>Carbon metabolism - Mus musculus (house mouse)</t>
  </si>
  <si>
    <t>11674,11676,13806,14433,14661,21991</t>
  </si>
  <si>
    <t>Aldoa,Aldoc,Eno1,Gapdh,Glud1,Tpi1</t>
  </si>
  <si>
    <t>6/121</t>
  </si>
  <si>
    <t>GO:0006734</t>
  </si>
  <si>
    <t>NADH metabolic process</t>
  </si>
  <si>
    <t>GO:0009185</t>
  </si>
  <si>
    <t>ribonucleoside diphosphate metabolic process</t>
  </si>
  <si>
    <t>5/77</t>
  </si>
  <si>
    <t>GO:0009132</t>
  </si>
  <si>
    <t>nucleoside diphosphate metabolic process</t>
  </si>
  <si>
    <t>5/83</t>
  </si>
  <si>
    <t>GO:0005996</t>
  </si>
  <si>
    <t>monosaccharide metabolic process</t>
  </si>
  <si>
    <t>7/198</t>
  </si>
  <si>
    <t>GO:0019682</t>
  </si>
  <si>
    <t>glyceraldehyde-3-phosphate metabolic process</t>
  </si>
  <si>
    <t>GO:0009154</t>
  </si>
  <si>
    <t>purine ribonucleotide catabolic process</t>
  </si>
  <si>
    <t>GO:0006094</t>
  </si>
  <si>
    <t>gluconeogenesis</t>
  </si>
  <si>
    <t>11676,13806,14433,21991</t>
  </si>
  <si>
    <t>Aldoc,Eno1,Gapdh,Tpi1</t>
  </si>
  <si>
    <t>GO:0019319</t>
  </si>
  <si>
    <t>hexose biosynthetic process</t>
  </si>
  <si>
    <t>4/54</t>
  </si>
  <si>
    <t>GO:0009261</t>
  </si>
  <si>
    <t>ribonucleotide catabolic process</t>
  </si>
  <si>
    <t>5/102</t>
  </si>
  <si>
    <t>GO:0006195</t>
  </si>
  <si>
    <t>purine nucleotide catabolic process</t>
  </si>
  <si>
    <t>5/105</t>
  </si>
  <si>
    <t>R-MMU-70171</t>
  </si>
  <si>
    <t>Glycolysis</t>
  </si>
  <si>
    <t>4/61</t>
  </si>
  <si>
    <t>GO:0072523</t>
  </si>
  <si>
    <t>purine-containing compound catabolic process</t>
  </si>
  <si>
    <t>5/111</t>
  </si>
  <si>
    <t>GO:0046364</t>
  </si>
  <si>
    <t>monosaccharide biosynthetic process</t>
  </si>
  <si>
    <t>4/62</t>
  </si>
  <si>
    <t>GO:0044282</t>
  </si>
  <si>
    <t>small molecule catabolic process</t>
  </si>
  <si>
    <t>11674,11816,13806,14433,14661,16828,21991,106861</t>
  </si>
  <si>
    <t>Aldoa,Apoe,Eno1,Gapdh,Glud1,Ldha,Tpi1,Abhd3</t>
  </si>
  <si>
    <t>8/329</t>
  </si>
  <si>
    <t>GO:0005975</t>
  </si>
  <si>
    <t>carbohydrate metabolic process</t>
  </si>
  <si>
    <t>11674,11676,13806,14433,16592,16828,21991,54371,216558</t>
  </si>
  <si>
    <t>Aldoa,Aldoc,Eno1,Gapdh,Fabp5,Ldha,Tpi1,Chst2,Ugp2</t>
  </si>
  <si>
    <t>9/422</t>
  </si>
  <si>
    <t>GO:0046434</t>
  </si>
  <si>
    <t>organophosphate catabolic process</t>
  </si>
  <si>
    <t>11674,11676,13806,14433,21991,27226</t>
  </si>
  <si>
    <t>Aldoa,Aldoc,Eno1,Gapdh,Tpi1,Pla2g7</t>
  </si>
  <si>
    <t>6/187</t>
  </si>
  <si>
    <t>GO:0009166</t>
  </si>
  <si>
    <t>nucleotide catabolic process</t>
  </si>
  <si>
    <t>5/123</t>
  </si>
  <si>
    <t>GO:0016051</t>
  </si>
  <si>
    <t>carbohydrate biosynthetic process</t>
  </si>
  <si>
    <t>11676,13806,14433,21991,216558</t>
  </si>
  <si>
    <t>Aldoc,Eno1,Gapdh,Tpi1,Ugp2</t>
  </si>
  <si>
    <t>5/124</t>
  </si>
  <si>
    <t>R-MMU-70326</t>
  </si>
  <si>
    <t>Glucose metabolism</t>
  </si>
  <si>
    <t>4/70</t>
  </si>
  <si>
    <t>GO:0006081</t>
  </si>
  <si>
    <t>cellular aldehyde metabolic process</t>
  </si>
  <si>
    <t>4/74</t>
  </si>
  <si>
    <t>GO:1901292</t>
  </si>
  <si>
    <t>nucleoside phosphate catabolic process</t>
  </si>
  <si>
    <t>5/131</t>
  </si>
  <si>
    <t>mmu00051</t>
  </si>
  <si>
    <t>Fructose and mannose metabolism - Mus musculus (house mouse)</t>
  </si>
  <si>
    <t>11674,11676,21991</t>
  </si>
  <si>
    <t>Aldoa,Aldoc,Tpi1</t>
  </si>
  <si>
    <t>3/36</t>
  </si>
  <si>
    <t>GO:1901136</t>
  </si>
  <si>
    <t>carbohydrate derivative catabolic process</t>
  </si>
  <si>
    <t>11674,11676,13806,14433,21991,230904</t>
  </si>
  <si>
    <t>Aldoa,Aldoc,Eno1,Gapdh,Tpi1,Fbxo2</t>
  </si>
  <si>
    <t>6/214</t>
  </si>
  <si>
    <t>R-MMU-71387</t>
  </si>
  <si>
    <t>Metabolism of carbohydrates</t>
  </si>
  <si>
    <t>11674,11676,14433,21991,54371,216558</t>
  </si>
  <si>
    <t>Aldoa,Aldoc,Gapdh,Tpi1,Chst2,Ugp2</t>
  </si>
  <si>
    <t>6/255</t>
  </si>
  <si>
    <t>GO:1901361</t>
  </si>
  <si>
    <t>organic cyclic compound catabolic process</t>
  </si>
  <si>
    <t>11674,11676,11816,13806,14433,15483,21991</t>
  </si>
  <si>
    <t>Aldoa,Aldoc,Apoe,Eno1,Gapdh,Hsd11b1,Tpi1</t>
  </si>
  <si>
    <t>7/403</t>
  </si>
  <si>
    <t>CORUM:538</t>
  </si>
  <si>
    <t>Cytochrome c oxidase, mitochondrial</t>
  </si>
  <si>
    <t>12857,12858,12859,12868,66218,68197,20512,67184,595136,18477,54683,11932,11984,68024,232440</t>
  </si>
  <si>
    <t>Cox4i1,Cox5a,Cox5b,Cox8a,Ndufb9,Ndufc2,Slc1a3,Ndufa13,Ndufs5,Prdx1,Prdx5,Atp1b2,Atp6v0c,H2bc4,H2aj</t>
  </si>
  <si>
    <t>15/-</t>
  </si>
  <si>
    <t>12857,12858,12859,12868</t>
  </si>
  <si>
    <t>Cox4i1,Cox5a,Cox5b,Cox8a</t>
  </si>
  <si>
    <t>4/12</t>
  </si>
  <si>
    <t>GO:0019646</t>
  </si>
  <si>
    <t>aerobic electron transport chain</t>
  </si>
  <si>
    <t>12857,12858,12859,12868,66218,68197</t>
  </si>
  <si>
    <t>Cox4i1,Cox5a,Cox5b,Cox8a,Ndufb9,Ndufc2</t>
  </si>
  <si>
    <t>6/61</t>
  </si>
  <si>
    <t>GO:0022904</t>
  </si>
  <si>
    <t>respiratory electron transport chain</t>
  </si>
  <si>
    <t>12857,12858,12859,12868,20512,66218,68197</t>
  </si>
  <si>
    <t>Cox4i1,Cox5a,Cox5b,Cox8a,Slc1a3,Ndufb9,Ndufc2</t>
  </si>
  <si>
    <t>7/98</t>
  </si>
  <si>
    <t>R-MMU-611105</t>
  </si>
  <si>
    <t>Respiratory electron transport</t>
  </si>
  <si>
    <t>12857,12858,12868,66218,67184,68197,595136</t>
  </si>
  <si>
    <t>Cox4i1,Cox5a,Cox8a,Ndufb9,Ndufa13,Ndufc2,Ndufs5</t>
  </si>
  <si>
    <t>7/104</t>
  </si>
  <si>
    <t>mmu04932</t>
  </si>
  <si>
    <t>Non-alcoholic fatty liver disease - Mus musculus (house mouse)</t>
  </si>
  <si>
    <t>12857,12858,12859,12868,66218,67184,68197,595136</t>
  </si>
  <si>
    <t>Cox4i1,Cox5a,Cox5b,Cox8a,Ndufb9,Ndufa13,Ndufc2,Ndufs5</t>
  </si>
  <si>
    <t>8/157</t>
  </si>
  <si>
    <t>GO:0022900</t>
  </si>
  <si>
    <t>electron transport chain</t>
  </si>
  <si>
    <t>7/110</t>
  </si>
  <si>
    <t>GO:0042775</t>
  </si>
  <si>
    <t>mitochondrial ATP synthesis coupled electron transport</t>
  </si>
  <si>
    <t>6/72</t>
  </si>
  <si>
    <t>GO:0042773</t>
  </si>
  <si>
    <t>ATP synthesis coupled electron transport</t>
  </si>
  <si>
    <t>6/74</t>
  </si>
  <si>
    <t>GO:0006123</t>
  </si>
  <si>
    <t>mitochondrial electron transport, cytochrome c to oxygen</t>
  </si>
  <si>
    <t>4/19</t>
  </si>
  <si>
    <t>R-MMU-5628897</t>
  </si>
  <si>
    <t>TP53 Regulates Metabolic Genes</t>
  </si>
  <si>
    <t>12857,12858,12868,18477,54683</t>
  </si>
  <si>
    <t>Cox4i1,Cox5a,Cox8a,Prdx1,Prdx5</t>
  </si>
  <si>
    <t>5/72</t>
  </si>
  <si>
    <t>mmu04260</t>
  </si>
  <si>
    <t>Cardiac muscle contraction - Mus musculus (house mouse)</t>
  </si>
  <si>
    <t>11932,12857,12858,12859,12868</t>
  </si>
  <si>
    <t>Atp1b2,Cox4i1,Cox5a,Cox5b,Cox8a</t>
  </si>
  <si>
    <t>5/87</t>
  </si>
  <si>
    <t>R-MMU-9711123</t>
  </si>
  <si>
    <t>Cellular response to chemical stress</t>
  </si>
  <si>
    <t>5/159</t>
  </si>
  <si>
    <t>R-MMU-9707564</t>
  </si>
  <si>
    <t>Cytoprotection by HMOX1</t>
  </si>
  <si>
    <t>12857,12858,12868</t>
  </si>
  <si>
    <t>Cox4i1,Cox5a,Cox8a</t>
  </si>
  <si>
    <t>3/51</t>
  </si>
  <si>
    <t>R-MMU-2262752</t>
  </si>
  <si>
    <t>Cellular responses to stress</t>
  </si>
  <si>
    <t>11984,12857,12858,12868,18477,54683,68024,232440</t>
  </si>
  <si>
    <t>Atp6v0c,Cox4i1,Cox5a,Cox8a,Prdx1,Prdx5,H2bc4,H2aj</t>
  </si>
  <si>
    <t>8/505</t>
  </si>
  <si>
    <t>R-MMU-8953897</t>
  </si>
  <si>
    <t>Cellular responses to stimuli</t>
  </si>
  <si>
    <t>8/507</t>
  </si>
  <si>
    <t>GO:0032787</t>
  </si>
  <si>
    <t>monocarboxylic acid metabolic process</t>
  </si>
  <si>
    <t>11674,11676,13806,14433,16828,16832,19659,20512,21991,23945,55951,67111,106861,216739,625249,14645,22117</t>
  </si>
  <si>
    <t>Aldoa,Aldoc,Eno1,Gapdh,Ldha,Ldhb,Rbp1,Slc1a3,Tpi1,Mgll,Mpc1,Naaa,Abhd3,Acsl6,Gpx4,Glul,Tst</t>
  </si>
  <si>
    <t>17/-</t>
  </si>
  <si>
    <t>11674,11676,13806,14433,16828,16832,19659,20512,21991,23945,55951,67111,106861,216739,625249</t>
  </si>
  <si>
    <t>Aldoa,Aldoc,Eno1,Gapdh,Ldha,Ldhb,Rbp1,Slc1a3,Tpi1,Mgll,Mpc1,Naaa,Abhd3,Acsl6,Gpx4</t>
  </si>
  <si>
    <t>15/575</t>
  </si>
  <si>
    <t>GO:0044283</t>
  </si>
  <si>
    <t>small molecule biosynthetic process</t>
  </si>
  <si>
    <t>11674,11676,13806,14433,14645,16828,16832,19659,20512,21991,23945,106861</t>
  </si>
  <si>
    <t>Aldoa,Aldoc,Eno1,Gapdh,Glul,Ldha,Ldhb,Rbp1,Slc1a3,Tpi1,Mgll,Abhd3</t>
  </si>
  <si>
    <t>12/453</t>
  </si>
  <si>
    <t>GO:0046394</t>
  </si>
  <si>
    <t>carboxylic acid biosynthetic process</t>
  </si>
  <si>
    <t>14645,16828,16832,19659,20512,23945,106861</t>
  </si>
  <si>
    <t>Glul,Ldha,Ldhb,Rbp1,Slc1a3,Mgll,Abhd3</t>
  </si>
  <si>
    <t>7/256</t>
  </si>
  <si>
    <t>GO:0016053</t>
  </si>
  <si>
    <t>organic acid biosynthetic process</t>
  </si>
  <si>
    <t>7/259</t>
  </si>
  <si>
    <t>GO:0072330</t>
  </si>
  <si>
    <t>monocarboxylic acid biosynthetic process</t>
  </si>
  <si>
    <t>16828,16832,19659,23945,106861</t>
  </si>
  <si>
    <t>Ldha,Ldhb,Rbp1,Mgll,Abhd3</t>
  </si>
  <si>
    <t>5/161</t>
  </si>
  <si>
    <t>mmu00270</t>
  </si>
  <si>
    <t>Cysteine and methionine metabolism - Mus musculus (house mouse)</t>
  </si>
  <si>
    <t>16828,16832,22117</t>
  </si>
  <si>
    <t>Ldha,Ldhb,Tst</t>
  </si>
  <si>
    <t>3/55</t>
  </si>
  <si>
    <t>WP4466</t>
  </si>
  <si>
    <t>Oxidative stress and redox pathway</t>
  </si>
  <si>
    <t>14862,14866,18477,20511,54683,56615,625249,15483,54371,55951,216739,216558,19122,20512,107771,13030</t>
  </si>
  <si>
    <t>Gstm1,Gstm5,Prdx1,Slc1a2,Prdx5,Mgst1,Gpx4,Hsd11b1,Chst2,Mpc1,Acsl6,Ugp2,Prnp,Slc1a3,Bmyc,Ctsb</t>
  </si>
  <si>
    <t>16/-</t>
  </si>
  <si>
    <t>14862,14866,18477,20511,54683,56615,625249</t>
  </si>
  <si>
    <t>Gstm1,Gstm5,Prdx1,Slc1a2,Prdx5,Mgst1,Gpx4</t>
  </si>
  <si>
    <t>7/92</t>
  </si>
  <si>
    <t>GO:0006749</t>
  </si>
  <si>
    <t>glutathione metabolic process</t>
  </si>
  <si>
    <t>14862,14866,20511,56615</t>
  </si>
  <si>
    <t>Gstm1,Gstm5,Slc1a2,Mgst1</t>
  </si>
  <si>
    <t>mmu00480</t>
  </si>
  <si>
    <t>Glutathione metabolism - Mus musculus (house mouse)</t>
  </si>
  <si>
    <t>14862,14866,56615,625249</t>
  </si>
  <si>
    <t>Gstm1,Gstm5,Mgst1,Gpx4</t>
  </si>
  <si>
    <t>4/72</t>
  </si>
  <si>
    <t>mmu00980</t>
  </si>
  <si>
    <t>Metabolism of xenobiotics by cytochrome P450 - Mus musculus (house mouse)</t>
  </si>
  <si>
    <t>14862,14866,15483,56615</t>
  </si>
  <si>
    <t>Gstm1,Gstm5,Hsd11b1,Mgst1</t>
  </si>
  <si>
    <t>WP1251</t>
  </si>
  <si>
    <t>Metapathway biotransformation</t>
  </si>
  <si>
    <t>14862,14866,54371,56615,625249</t>
  </si>
  <si>
    <t>Gstm1,Gstm5,Chst2,Mgst1,Gpx4</t>
  </si>
  <si>
    <t>5/141</t>
  </si>
  <si>
    <t>mmu05204</t>
  </si>
  <si>
    <t>Chemical carcinogenesis - DNA adducts - Mus musculus (house mouse)</t>
  </si>
  <si>
    <t>4/84</t>
  </si>
  <si>
    <t>R-MMU-156590</t>
  </si>
  <si>
    <t>Glutathione conjugation</t>
  </si>
  <si>
    <t>14862,14866,56615</t>
  </si>
  <si>
    <t>Gstm1,Gstm5,Mgst1</t>
  </si>
  <si>
    <t>3/38</t>
  </si>
  <si>
    <t>GO:0006790</t>
  </si>
  <si>
    <t>sulfur compound metabolic process</t>
  </si>
  <si>
    <t>14862,14866,20511,54371,55951,56615,216739</t>
  </si>
  <si>
    <t>Gstm1,Gstm5,Slc1a2,Chst2,Mpc1,Mgst1,Acsl6</t>
  </si>
  <si>
    <t>7/307</t>
  </si>
  <si>
    <t>R-MMU-156580</t>
  </si>
  <si>
    <t>Phase II - Conjugation of compounds</t>
  </si>
  <si>
    <t>14862,14866,56615,216558</t>
  </si>
  <si>
    <t>Gstm1,Gstm5,Mgst1,Ugp2</t>
  </si>
  <si>
    <t>4/98</t>
  </si>
  <si>
    <t>GO:0009410</t>
  </si>
  <si>
    <t>response to xenobiotic stimulus</t>
  </si>
  <si>
    <t>14862,14866,19122,20511,20512,56615,107771</t>
  </si>
  <si>
    <t>Gstm1,Gstm5,Prnp,Slc1a2,Slc1a3,Mgst1,Bmyc</t>
  </si>
  <si>
    <t>7/346</t>
  </si>
  <si>
    <t>GO:0006575</t>
  </si>
  <si>
    <t>cellular modified amino acid metabolic process</t>
  </si>
  <si>
    <t>13030,14862,14866,20511,56615</t>
  </si>
  <si>
    <t>Ctsb,Gstm1,Gstm5,Slc1a2,Mgst1</t>
  </si>
  <si>
    <t>5/190</t>
  </si>
  <si>
    <t>mmu00982</t>
  </si>
  <si>
    <t>Drug metabolism - cytochrome P450 - Mus musculus (house mouse)</t>
  </si>
  <si>
    <t>3/71</t>
  </si>
  <si>
    <t>mmu01524</t>
  </si>
  <si>
    <t>Platinum drug resistance - Mus musculus (house mouse)</t>
  </si>
  <si>
    <t>3/80</t>
  </si>
  <si>
    <t>R-MMU-112313</t>
  </si>
  <si>
    <t>Neurotransmitter uptake and metabolism In glial cells</t>
  </si>
  <si>
    <t>14645,20511,20512,16828,16832,12725,54403,57776,14609,67111,21912,20168,11984</t>
  </si>
  <si>
    <t>Glul,Slc1a2,Slc1a3,Ldha,Ldhb,Clcn3,Slc4a4,Ttyh1,Gja1,Naaa,Tspan7,Rtn3,Atp6v0c</t>
  </si>
  <si>
    <t>14645,20511,20512</t>
  </si>
  <si>
    <t>Glul,Slc1a2,Slc1a3</t>
  </si>
  <si>
    <t>3/4</t>
  </si>
  <si>
    <t>R-MMU-210455</t>
  </si>
  <si>
    <t>Astrocytic Glutamate-Glutamine Uptake And Metabolism</t>
  </si>
  <si>
    <t>WP5298</t>
  </si>
  <si>
    <t>Dravet syndrome Scn1a A1783V point mutation model</t>
  </si>
  <si>
    <t>14645,16828,16832,20511,20512</t>
  </si>
  <si>
    <t>Glul,Ldha,Ldhb,Slc1a2,Slc1a3</t>
  </si>
  <si>
    <t>GO:0006820</t>
  </si>
  <si>
    <t>monoatomic anion transport</t>
  </si>
  <si>
    <t>12725,20511,20512,54403,57776</t>
  </si>
  <si>
    <t>Clcn3,Slc1a2,Slc1a3,Slc4a4,Ttyh1</t>
  </si>
  <si>
    <t>5/134</t>
  </si>
  <si>
    <t>14609,20511,20512</t>
  </si>
  <si>
    <t>Gja1,Slc1a2,Slc1a3</t>
  </si>
  <si>
    <t>3/44</t>
  </si>
  <si>
    <t>R-MMU-112310</t>
  </si>
  <si>
    <t>Neurotransmitter release cycle</t>
  </si>
  <si>
    <t>20511,20512,67111</t>
  </si>
  <si>
    <t>Slc1a2,Slc1a3,Naaa</t>
  </si>
  <si>
    <t>3/48</t>
  </si>
  <si>
    <t>14645,20511,20512,21912,67111</t>
  </si>
  <si>
    <t>Glul,Slc1a2,Slc1a3,Tspan7,Naaa</t>
  </si>
  <si>
    <t>5/199</t>
  </si>
  <si>
    <t>3/70</t>
  </si>
  <si>
    <t>14645,20168,20511,20512,21912,67111</t>
  </si>
  <si>
    <t>Glul,Rtn3,Slc1a2,Slc1a3,Tspan7,Naaa</t>
  </si>
  <si>
    <t>6/319</t>
  </si>
  <si>
    <t>GO:0098656</t>
  </si>
  <si>
    <t>monoatomic anion transmembrane transport</t>
  </si>
  <si>
    <t>12725,20511,20512</t>
  </si>
  <si>
    <t>Clcn3,Slc1a2,Slc1a3</t>
  </si>
  <si>
    <t>3/74</t>
  </si>
  <si>
    <t>mmu04721</t>
  </si>
  <si>
    <t>Synaptic vesicle cycle - Mus musculus (house mouse)</t>
  </si>
  <si>
    <t>11984,20511,20512</t>
  </si>
  <si>
    <t>Atp6v0c,Slc1a2,Slc1a3</t>
  </si>
  <si>
    <t>3/77</t>
  </si>
  <si>
    <t>GO:0019725</t>
  </si>
  <si>
    <t>cellular homeostasis</t>
  </si>
  <si>
    <t>11674,11816,11829,11932,11984,12349,12725,14645,16783,18477,19122,20512,54403,54683,107771,110213,14661,12215,16816,20511,57776,14609,13030,17775</t>
  </si>
  <si>
    <t>Aldoa,Apoe,Aqp4,Atp1b2,Atp6v0c,Car2,Clcn3,Glul,Lamp1,Prdx1,Prnp,Slc1a3,Slc4a4,Prdx5,Bmyc,Tmbim6,Glud1,Bsg,Lcat,Slc1a2,Ttyh1,Gja1,Ctsb,Laptm4a</t>
  </si>
  <si>
    <t>11674,11816,11829,11932,11984,12349,12725,14645,16783,18477,19122,20512,54403,54683,107771,110213</t>
  </si>
  <si>
    <t>Aldoa,Apoe,Aqp4,Atp1b2,Atp6v0c,Car2,Clcn3,Glul,Lamp1,Prdx1,Prnp,Slc1a3,Slc4a4,Prdx5,Bmyc,Tmbim6</t>
  </si>
  <si>
    <t>16/695</t>
  </si>
  <si>
    <t>mmu04964</t>
  </si>
  <si>
    <t>Proximal tubule bicarbonate reclamation - Mus musculus (house mouse)</t>
  </si>
  <si>
    <t>11932,12349,14661,54403</t>
  </si>
  <si>
    <t>Atp1b2,Car2,Glud1,Slc4a4</t>
  </si>
  <si>
    <t>GO:0055082</t>
  </si>
  <si>
    <t>intracellular chemical homeostasis</t>
  </si>
  <si>
    <t>11816,11829,11932,11984,12349,14645,16783,19122,20512,54403,107771,110213</t>
  </si>
  <si>
    <t>Apoe,Aqp4,Atp1b2,Atp6v0c,Car2,Glul,Lamp1,Prnp,Slc1a3,Slc4a4,Bmyc,Tmbim6</t>
  </si>
  <si>
    <t>12/585</t>
  </si>
  <si>
    <t>GO:0030003</t>
  </si>
  <si>
    <t>intracellular monoatomic cation homeostasis</t>
  </si>
  <si>
    <t>11816,11932,11984,12349,16783,19122,20512,54403,107771,110213</t>
  </si>
  <si>
    <t>Apoe,Atp1b2,Atp6v0c,Car2,Lamp1,Prnp,Slc1a3,Slc4a4,Bmyc,Tmbim6</t>
  </si>
  <si>
    <t>10/441</t>
  </si>
  <si>
    <t>GO:0006873</t>
  </si>
  <si>
    <t>intracellular monoatomic ion homeostasis</t>
  </si>
  <si>
    <t>10/453</t>
  </si>
  <si>
    <t>GO:0055080</t>
  </si>
  <si>
    <t>monoatomic cation homeostasis</t>
  </si>
  <si>
    <t>10/523</t>
  </si>
  <si>
    <t>GO:0050801</t>
  </si>
  <si>
    <t>monoatomic ion homeostasis</t>
  </si>
  <si>
    <t>10/535</t>
  </si>
  <si>
    <t>11816,11829,11932,11984,12215,12349,16816,20511,20512,54403,57776</t>
  </si>
  <si>
    <t>Apoe,Aqp4,Atp1b2,Atp6v0c,Bsg,Car2,Lcat,Slc1a2,Slc1a3,Slc4a4,Ttyh1</t>
  </si>
  <si>
    <t>11/657</t>
  </si>
  <si>
    <t>GO:0051453</t>
  </si>
  <si>
    <t>regulation of intracellular pH</t>
  </si>
  <si>
    <t>11984,12349,16783,54403</t>
  </si>
  <si>
    <t>Atp6v0c,Car2,Lamp1,Slc4a4</t>
  </si>
  <si>
    <t>4/83</t>
  </si>
  <si>
    <t>GO:0030641</t>
  </si>
  <si>
    <t>regulation of cellular pH</t>
  </si>
  <si>
    <t>4/91</t>
  </si>
  <si>
    <t>GO:0051452</t>
  </si>
  <si>
    <t>intracellular pH reduction</t>
  </si>
  <si>
    <t>11984,12349,16783</t>
  </si>
  <si>
    <t>Atp6v0c,Car2,Lamp1</t>
  </si>
  <si>
    <t>3/45</t>
  </si>
  <si>
    <t>mmu04976</t>
  </si>
  <si>
    <t>Bile secretion - Mus musculus (house mouse)</t>
  </si>
  <si>
    <t>11829,11932,12349,54403</t>
  </si>
  <si>
    <t>Aqp4,Atp1b2,Car2,Slc4a4</t>
  </si>
  <si>
    <t>4/100</t>
  </si>
  <si>
    <t>GO:0006885</t>
  </si>
  <si>
    <t>regulation of pH</t>
  </si>
  <si>
    <t>4/108</t>
  </si>
  <si>
    <t>GO:0140115</t>
  </si>
  <si>
    <t>export across plasma membrane</t>
  </si>
  <si>
    <t>11932,14609,54403</t>
  </si>
  <si>
    <t>Atp1b2,Gja1,Slc4a4</t>
  </si>
  <si>
    <t>3/61</t>
  </si>
  <si>
    <t>mmu04142</t>
  </si>
  <si>
    <t>Lysosome - Mus musculus (house mouse)</t>
  </si>
  <si>
    <t>11984,13030,16783,17775</t>
  </si>
  <si>
    <t>Atp6v0c,Ctsb,Lamp1,Laptm4a</t>
  </si>
  <si>
    <t>4/135</t>
  </si>
  <si>
    <t>GO:1902430</t>
  </si>
  <si>
    <t>negative regulation of amyloid-beta formation</t>
  </si>
  <si>
    <t>11816,12759,19122,20168,19242,14433,11803,15483,20918</t>
  </si>
  <si>
    <t>Apoe,Clu,Prnp,Rtn3,Ptn,Gapdh,Aplp1,Hsd11b1,Eif1</t>
  </si>
  <si>
    <t>11816,12759,19122,20168</t>
  </si>
  <si>
    <t>Apoe,Clu,Prnp,Rtn3</t>
  </si>
  <si>
    <t>GO:1902992</t>
  </si>
  <si>
    <t>negative regulation of amyloid precursor protein catabolic process</t>
  </si>
  <si>
    <t>GO:1900272</t>
  </si>
  <si>
    <t>negative regulation of long-term synaptic potentiation</t>
  </si>
  <si>
    <t>11816,19122,19242</t>
  </si>
  <si>
    <t>Apoe,Prnp,Ptn</t>
  </si>
  <si>
    <t>GO:1902003</t>
  </si>
  <si>
    <t>regulation of amyloid-beta formation</t>
  </si>
  <si>
    <t>GO:1902991</t>
  </si>
  <si>
    <t>regulation of amyloid precursor protein catabolic process</t>
  </si>
  <si>
    <t>4/46</t>
  </si>
  <si>
    <t>GO:0034249</t>
  </si>
  <si>
    <t>negative regulation of amide metabolic process</t>
  </si>
  <si>
    <t>11816,12759,14433,19122,20168</t>
  </si>
  <si>
    <t>Apoe,Clu,Gapdh,Prnp,Rtn3</t>
  </si>
  <si>
    <t>5/165</t>
  </si>
  <si>
    <t>GO:0034248</t>
  </si>
  <si>
    <t>regulation of amide metabolic process</t>
  </si>
  <si>
    <t>11803,11816,12759,14433,15483,19122,20168,20918</t>
  </si>
  <si>
    <t>Aplp1,Apoe,Clu,Gapdh,Hsd11b1,Prnp,Rtn3,Eif1</t>
  </si>
  <si>
    <t>8/432</t>
  </si>
  <si>
    <t>GO:1900271</t>
  </si>
  <si>
    <t>regulation of long-term synaptic potentiation</t>
  </si>
  <si>
    <t>3/60</t>
  </si>
  <si>
    <t>R-MMU-1592230</t>
  </si>
  <si>
    <t>Mitochondrial biogenesis</t>
  </si>
  <si>
    <t>11950,14661,28080,71679,12858,67184,11984,12725,11932,20511,20512,54403,57776,51801,67887</t>
  </si>
  <si>
    <t>Atp5pb,Glud1,Atp5po,Atp5pd,Cox5a,Ndufa13,Atp6v0c,Clcn3,Atp1b2,Slc1a2,Slc1a3,Slc4a4,Ttyh1,Ramp1,Saraf</t>
  </si>
  <si>
    <t>11950,14661,28080,71679</t>
  </si>
  <si>
    <t>Atp5pb,Glud1,Atp5po,Atp5pd</t>
  </si>
  <si>
    <t>4/28</t>
  </si>
  <si>
    <t>R-MMU-9837999</t>
  </si>
  <si>
    <t>Mitochondrial protein degradation</t>
  </si>
  <si>
    <t>12858,14661,28080,67184,71679</t>
  </si>
  <si>
    <t>Cox5a,Glud1,Atp5po,Ndufa13,Atp5pd</t>
  </si>
  <si>
    <t>5/78</t>
  </si>
  <si>
    <t>R-MMU-163210</t>
  </si>
  <si>
    <t>Formation of ATP by chemiosmotic coupling</t>
  </si>
  <si>
    <t>11950,28080,71679</t>
  </si>
  <si>
    <t>Atp5pb,Atp5po,Atp5pd</t>
  </si>
  <si>
    <t>R-MMU-8949613</t>
  </si>
  <si>
    <t>Cristae formation</t>
  </si>
  <si>
    <t>GO:1902600</t>
  </si>
  <si>
    <t>proton transmembrane transport</t>
  </si>
  <si>
    <t>11950,11984,12725,28080,71679</t>
  </si>
  <si>
    <t>Atp5pb,Atp6v0c,Clcn3,Atp5po,Atp5pd</t>
  </si>
  <si>
    <t>5/91</t>
  </si>
  <si>
    <t>GO:0034220</t>
  </si>
  <si>
    <t>monoatomic ion transmembrane transport</t>
  </si>
  <si>
    <t>11932,11950,11984,12725,20511,20512,28080,54403,57776,71679</t>
  </si>
  <si>
    <t>Atp1b2,Atp5pb,Atp6v0c,Clcn3,Slc1a2,Slc1a3,Atp5po,Slc4a4,Ttyh1,Atp5pd</t>
  </si>
  <si>
    <t>10/669</t>
  </si>
  <si>
    <t>GO:0006812</t>
  </si>
  <si>
    <t>monoatomic cation transport</t>
  </si>
  <si>
    <t>11932,11950,11984,12725,20512,28080,51801,54403,67887,71679</t>
  </si>
  <si>
    <t>Atp1b2,Atp5pb,Atp6v0c,Clcn3,Slc1a3,Atp5po,Ramp1,Slc4a4,Saraf,Atp5pd</t>
  </si>
  <si>
    <t>10/717</t>
  </si>
  <si>
    <t>GO:0098662</t>
  </si>
  <si>
    <t>inorganic cation transmembrane transport</t>
  </si>
  <si>
    <t>11932,11950,11984,12725,20512,28080,54403,71679</t>
  </si>
  <si>
    <t>Atp1b2,Atp5pb,Atp6v0c,Clcn3,Slc1a3,Atp5po,Slc4a4,Atp5pd</t>
  </si>
  <si>
    <t>8/523</t>
  </si>
  <si>
    <t>GO:0098655</t>
  </si>
  <si>
    <t>monoatomic cation transmembrane transport</t>
  </si>
  <si>
    <t>8/526</t>
  </si>
  <si>
    <t>11816,14609,16592,19659,20511,20512,54403,55951,56615,216739,16816,54219</t>
  </si>
  <si>
    <t>Apoe,Gja1,Fabp5,Rbp1,Slc1a2,Slc1a3,Slc4a4,Mpc1,Mgst1,Acsl6,Lcat,Cd320</t>
  </si>
  <si>
    <t>12/-</t>
  </si>
  <si>
    <t>11816,14609,16592,19659,20511,20512,54403,55951,56615,216739</t>
  </si>
  <si>
    <t>Apoe,Gja1,Fabp5,Rbp1,Slc1a2,Slc1a3,Slc4a4,Mpc1,Mgst1,Acsl6</t>
  </si>
  <si>
    <t>10/377</t>
  </si>
  <si>
    <t>11816,14609,16592,19659,20511,20512,55951,216739</t>
  </si>
  <si>
    <t>Apoe,Gja1,Fabp5,Rbp1,Slc1a2,Slc1a3,Mpc1,Acsl6</t>
  </si>
  <si>
    <t>8/300</t>
  </si>
  <si>
    <t>8/301</t>
  </si>
  <si>
    <t>GO:0015718</t>
  </si>
  <si>
    <t>monocarboxylic acid transport</t>
  </si>
  <si>
    <t>11816,16592,19659,55951,216739</t>
  </si>
  <si>
    <t>Apoe,Fabp5,Rbp1,Mpc1,Acsl6</t>
  </si>
  <si>
    <t>5/145</t>
  </si>
  <si>
    <t>GO:0015908</t>
  </si>
  <si>
    <t>fatty acid transport</t>
  </si>
  <si>
    <t>11816,16592,19659,216739</t>
  </si>
  <si>
    <t>Apoe,Fabp5,Rbp1,Acsl6</t>
  </si>
  <si>
    <t>4/86</t>
  </si>
  <si>
    <t>GO:0006869</t>
  </si>
  <si>
    <t>lipid transport</t>
  </si>
  <si>
    <t>11816,16592,16816,19659,54219,216739</t>
  </si>
  <si>
    <t>Apoe,Fabp5,Lcat,Rbp1,Cd320,Acsl6</t>
  </si>
  <si>
    <t>6/345</t>
  </si>
  <si>
    <t>mmu00910</t>
  </si>
  <si>
    <t>Nitrogen metabolism - Mus musculus (house mouse)</t>
  </si>
  <si>
    <t>12349,14645,14661,12215,12520,14609,18111,19122,16783,66214,19242,11816</t>
  </si>
  <si>
    <t>Car2,Glul,Glud1,Bsg,Cd81,Gja1,Nnat,Prnp,Lamp1,Rgcc,Ptn,Apoe</t>
  </si>
  <si>
    <t>12349,14645,14661</t>
  </si>
  <si>
    <t>Car2,Glul,Glud1</t>
  </si>
  <si>
    <t>3/17</t>
  </si>
  <si>
    <t>12215,12520,14609,14645,14661,18111,19122</t>
  </si>
  <si>
    <t>Bsg,Cd81,Gja1,Glul,Glud1,Nnat,Prnp</t>
  </si>
  <si>
    <t>7/364</t>
  </si>
  <si>
    <t>12215,14609,14645,14661,18111</t>
  </si>
  <si>
    <t>Bsg,Gja1,Glul,Glud1,Nnat</t>
  </si>
  <si>
    <t>5/189</t>
  </si>
  <si>
    <t>14609,14645,14661,18111</t>
  </si>
  <si>
    <t>Gja1,Glul,Glud1,Nnat</t>
  </si>
  <si>
    <t>4/116</t>
  </si>
  <si>
    <t>12215,14609,14645,14661,16783,18111,66214</t>
  </si>
  <si>
    <t>Bsg,Gja1,Glul,Glud1,Lamp1,Nnat,Rgcc</t>
  </si>
  <si>
    <t>7/389</t>
  </si>
  <si>
    <t>12215,12520,14609,14645,14661,18111</t>
  </si>
  <si>
    <t>Bsg,Cd81,Gja1,Glul,Glud1,Nnat</t>
  </si>
  <si>
    <t>6/309</t>
  </si>
  <si>
    <t>12215,12520,14609,14645,14661,18111,19122,19242</t>
  </si>
  <si>
    <t>Bsg,Cd81,Gja1,Glul,Glud1,Nnat,Prnp,Ptn</t>
  </si>
  <si>
    <t>8/539</t>
  </si>
  <si>
    <t>4/150</t>
  </si>
  <si>
    <t>11816,12215,14609,14645,14661,18111</t>
  </si>
  <si>
    <t>Apoe,Bsg,Gja1,Glul,Glud1,Nnat</t>
  </si>
  <si>
    <t>6/333</t>
  </si>
  <si>
    <t>7/439</t>
  </si>
  <si>
    <t>4/154</t>
  </si>
  <si>
    <t>GO:0046470</t>
  </si>
  <si>
    <t>phosphatidylcholine metabolic process</t>
  </si>
  <si>
    <t>16592,16816,27226,106861,28169,67111,67916,216739,11816,23945,15483,21835,330260,625249,19659</t>
  </si>
  <si>
    <t>Fabp5,Lcat,Pla2g7,Abhd3,Agpat3,Naaa,Plpp3,Acsl6,Apoe,Mgll,Hsd11b1,Thrsp,Pon2,Gpx4,Rbp1</t>
  </si>
  <si>
    <t>16592,16816,27226,106861</t>
  </si>
  <si>
    <t>Fabp5,Lcat,Pla2g7,Abhd3</t>
  </si>
  <si>
    <t>16592,16816,27226,28169,67111,67916,106861,216739</t>
  </si>
  <si>
    <t>Fabp5,Lcat,Pla2g7,Agpat3,Naaa,Plpp3,Abhd3,Acsl6</t>
  </si>
  <si>
    <t>8/340</t>
  </si>
  <si>
    <t>11816,16592,16816,23945,27226,67111,106861,216739</t>
  </si>
  <si>
    <t>Apoe,Fabp5,Lcat,Mgll,Pla2g7,Naaa,Abhd3,Acsl6</t>
  </si>
  <si>
    <t>8/342</t>
  </si>
  <si>
    <t>15483,16592,21835,23945,28169,67916,106861,216739,330260,625249</t>
  </si>
  <si>
    <t>Hsd11b1,Fabp5,Thrsp,Mgll,Agpat3,Plpp3,Abhd3,Acsl6,Pon2,Gpx4</t>
  </si>
  <si>
    <t>10/614</t>
  </si>
  <si>
    <t>GO:0016042</t>
  </si>
  <si>
    <t>lipid catabolic process</t>
  </si>
  <si>
    <t>11816,15483,23945,27226,67111,106861</t>
  </si>
  <si>
    <t>Apoe,Hsd11b1,Mgll,Pla2g7,Naaa,Abhd3</t>
  </si>
  <si>
    <t>6/289</t>
  </si>
  <si>
    <t>15483,16592,16816,19659,23945,28169,106861,216739</t>
  </si>
  <si>
    <t>Hsd11b1,Fabp5,Lcat,Rbp1,Mgll,Agpat3,Abhd3,Acsl6</t>
  </si>
  <si>
    <t>8/543</t>
  </si>
  <si>
    <t>GO:0031647</t>
  </si>
  <si>
    <t>regulation of protein stability</t>
  </si>
  <si>
    <t>11932,12520,12759,13135,14433,16783,19122,67916</t>
  </si>
  <si>
    <t>Atp1b2,Cd81,Clu,Dad1,Gapdh,Lamp1,Prnp,Plpp3</t>
  </si>
  <si>
    <t>8/-</t>
  </si>
  <si>
    <t>8/318</t>
  </si>
  <si>
    <t>GO:0050821</t>
  </si>
  <si>
    <t>protein stabilization</t>
  </si>
  <si>
    <t>11932,12759,14433,16783,67916</t>
  </si>
  <si>
    <t>Atp1b2,Clu,Gapdh,Lamp1,Plpp3</t>
  </si>
  <si>
    <t>5/204</t>
  </si>
  <si>
    <t>GO:0034368</t>
  </si>
  <si>
    <t>protein-lipid complex remodeling</t>
  </si>
  <si>
    <t>11816,16816,27226,13030,16828,16832,19659,21991,67111,67916,54219</t>
  </si>
  <si>
    <t>Apoe,Lcat,Pla2g7,Ctsb,Ldha,Ldhb,Rbp1,Tpi1,Naaa,Plpp3,Cd320</t>
  </si>
  <si>
    <t>11816,16816,27226</t>
  </si>
  <si>
    <t>Apoe,Lcat,Pla2g7</t>
  </si>
  <si>
    <t>3/25</t>
  </si>
  <si>
    <t>GO:0034369</t>
  </si>
  <si>
    <t>plasma lipoprotein particle remodeling</t>
  </si>
  <si>
    <t>GO:0034367</t>
  </si>
  <si>
    <t>protein-containing complex remodeling</t>
  </si>
  <si>
    <t>3/28</t>
  </si>
  <si>
    <t>11816,13030,16816,16828,16832,19659,21991,67111,67916</t>
  </si>
  <si>
    <t>Apoe,Ctsb,Lcat,Ldha,Ldhb,Rbp1,Tpi1,Naaa,Plpp3</t>
  </si>
  <si>
    <t>9/470</t>
  </si>
  <si>
    <t>GO:0071827</t>
  </si>
  <si>
    <t>plasma lipoprotein particle organization</t>
  </si>
  <si>
    <t>3/39</t>
  </si>
  <si>
    <t>GO:0071825</t>
  </si>
  <si>
    <t>protein-lipid complex organization</t>
  </si>
  <si>
    <t>3/43</t>
  </si>
  <si>
    <t>GO:0097006</t>
  </si>
  <si>
    <t>regulation of plasma lipoprotein particle levels</t>
  </si>
  <si>
    <t>3/54</t>
  </si>
  <si>
    <t>11816,16816,19659,21991,67111,67916</t>
  </si>
  <si>
    <t>Apoe,Lcat,Rbp1,Tpi1,Naaa,Plpp3</t>
  </si>
  <si>
    <t>6/307</t>
  </si>
  <si>
    <t>GO:0030301</t>
  </si>
  <si>
    <t>cholesterol transport</t>
  </si>
  <si>
    <t>11816,16816,54219</t>
  </si>
  <si>
    <t>Apoe,Lcat,Cd320</t>
  </si>
  <si>
    <t>3/82</t>
  </si>
  <si>
    <t>GO:0042176</t>
  </si>
  <si>
    <t>regulation of protein catabolic process</t>
  </si>
  <si>
    <t>11816,12520,12759,13010,14609,67184,230904,381629,12215,12876,19242,51801,54208,73024,16783,20255,76976,103172</t>
  </si>
  <si>
    <t>Apoe,Cd81,Clu,Cst3,Gja1,Ndufa13,Fbxo2,Atraid,Bsg,Cpe,Ptn,Ramp1,Arl6ip1,Emc7,Lamp1,Scg3,Arxes2,Chchd10</t>
  </si>
  <si>
    <t>11816,12520,12759,13010,14609,67184,230904,381629</t>
  </si>
  <si>
    <t>Apoe,Cd81,Clu,Cst3,Gja1,Ndufa13,Fbxo2,Atraid</t>
  </si>
  <si>
    <t>8/363</t>
  </si>
  <si>
    <t>GO:0072657</t>
  </si>
  <si>
    <t>protein localization to membrane</t>
  </si>
  <si>
    <t>11816,12215,12520,12876,19242,51801,54208,67184,73024</t>
  </si>
  <si>
    <t>Apoe,Bsg,Cd81,Cpe,Ptn,Ramp1,Arl6ip1,Ndufa13,Emc7</t>
  </si>
  <si>
    <t>9/498</t>
  </si>
  <si>
    <t>GO:0051668</t>
  </si>
  <si>
    <t>localization within membrane</t>
  </si>
  <si>
    <t>9/575</t>
  </si>
  <si>
    <t>GO:0045732</t>
  </si>
  <si>
    <t>positive regulation of protein catabolic process</t>
  </si>
  <si>
    <t>11816,12520,12759,14609,67184</t>
  </si>
  <si>
    <t>Apoe,Cd81,Clu,Gja1,Ndufa13</t>
  </si>
  <si>
    <t>GO:0042246</t>
  </si>
  <si>
    <t>tissue regeneration</t>
  </si>
  <si>
    <t>12520,14609,19242</t>
  </si>
  <si>
    <t>Cd81,Gja1,Ptn</t>
  </si>
  <si>
    <t>3/68</t>
  </si>
  <si>
    <t>GO:0033365</t>
  </si>
  <si>
    <t>protein localization to organelle</t>
  </si>
  <si>
    <t>12520,12759,12876,14609,16783,20255,67184,73024,76976,103172</t>
  </si>
  <si>
    <t>Cd81,Clu,Cpe,Gja1,Lamp1,Scg3,Ndufa13,Emc7,Arxes2,Chchd10</t>
  </si>
  <si>
    <t>10/770</t>
  </si>
  <si>
    <t>GO:0045662</t>
  </si>
  <si>
    <t>negative regulation of myoblast differentiation</t>
  </si>
  <si>
    <t>15903,57266,67272</t>
  </si>
  <si>
    <t>Id3,Cxcl14,Cmtm5</t>
  </si>
  <si>
    <t>3/-</t>
  </si>
  <si>
    <t>3/33</t>
  </si>
  <si>
    <t>mmu04216</t>
  </si>
  <si>
    <t>Ferroptosis - Mus musculus (house mouse)</t>
  </si>
  <si>
    <t>19122,216739,625249,11816,13010,18477,54683,56615</t>
  </si>
  <si>
    <t>Prnp,Acsl6,Gpx4,Apoe,Cst3,Prdx1,Prdx5,Mgst1</t>
  </si>
  <si>
    <t>19122,216739,625249</t>
  </si>
  <si>
    <t>Prnp,Acsl6,Gpx4</t>
  </si>
  <si>
    <t>3/40</t>
  </si>
  <si>
    <t>GO:0006979</t>
  </si>
  <si>
    <t>response to oxidative stress</t>
  </si>
  <si>
    <t>11816,13010,18477,19122,54683,56615,625249</t>
  </si>
  <si>
    <t>Apoe,Cst3,Prdx1,Prnp,Prdx5,Mgst1,Gpx4</t>
  </si>
  <si>
    <t>7/353</t>
  </si>
  <si>
    <t>GO:0002761</t>
  </si>
  <si>
    <t>regulation of myeloid leukocyte differentiation</t>
  </si>
  <si>
    <t>12349,15902,19659,70564,107771</t>
  </si>
  <si>
    <t>Car2,Id2,Rbp1,Prxl2a,Bmyc</t>
  </si>
  <si>
    <t>5/-</t>
  </si>
  <si>
    <t>5/157</t>
  </si>
  <si>
    <t>GO:0045637</t>
  </si>
  <si>
    <t>regulation of myeloid cell differentiation</t>
  </si>
  <si>
    <t>5/239</t>
  </si>
  <si>
    <t>R-MMU-6798695</t>
  </si>
  <si>
    <t>Neutrophil degranulation</t>
  </si>
  <si>
    <t>11674,11676,11984,13010,13030,16592,16783,56615,68197</t>
  </si>
  <si>
    <t>Aldoa,Aldoc,Atp6v0c,Cst3,Ctsb,Fabp5,Lamp1,Mgst1,Ndufc2</t>
  </si>
  <si>
    <t>9/513</t>
  </si>
  <si>
    <t>GO:1903580</t>
  </si>
  <si>
    <t>positive regulation of ATP metabolic process</t>
  </si>
  <si>
    <t>13806,54403,68197,15483,11816,16592,54219</t>
  </si>
  <si>
    <t>Eno1,Slc4a4,Ndufc2,Hsd11b1,Apoe,Fabp5,Cd320</t>
  </si>
  <si>
    <t>7/-</t>
  </si>
  <si>
    <t>13806,54403,68197</t>
  </si>
  <si>
    <t>Eno1,Slc4a4,Ndufc2</t>
  </si>
  <si>
    <t>GO:1900542</t>
  </si>
  <si>
    <t>regulation of purine nucleotide metabolic process</t>
  </si>
  <si>
    <t>13806,15483,54403,68197</t>
  </si>
  <si>
    <t>Eno1,Hsd11b1,Slc4a4,Ndufc2</t>
  </si>
  <si>
    <t>4/101</t>
  </si>
  <si>
    <t>GO:0006140</t>
  </si>
  <si>
    <t>regulation of nucleotide metabolic process</t>
  </si>
  <si>
    <t>4/102</t>
  </si>
  <si>
    <t>GO:0045981</t>
  </si>
  <si>
    <t>positive regulation of nucleotide metabolic process</t>
  </si>
  <si>
    <t>3/50</t>
  </si>
  <si>
    <t>GO:1900544</t>
  </si>
  <si>
    <t>positive regulation of purine nucleotide metabolic process</t>
  </si>
  <si>
    <t>GO:0062012</t>
  </si>
  <si>
    <t>regulation of small molecule metabolic process</t>
  </si>
  <si>
    <t>11816,13806,15483,16592,54219,54403,68197</t>
  </si>
  <si>
    <t>Apoe,Eno1,Hsd11b1,Fabp5,Cd320,Slc4a4,Ndufc2</t>
  </si>
  <si>
    <t>GO:1903578</t>
  </si>
  <si>
    <t>regulation of ATP metabolic process</t>
  </si>
  <si>
    <t>WP310 mRNA processing</t>
  </si>
  <si>
    <t>GO:0010608 post-transcriptional regulatio</t>
  </si>
  <si>
    <t>WP307 Translation factors</t>
  </si>
  <si>
    <t>GO:0006457 protein folding</t>
  </si>
  <si>
    <t>R-MMU-2262752 Cellular responses to stress</t>
  </si>
  <si>
    <t>R-MMU-1640170 Cell Cycle</t>
  </si>
  <si>
    <t>R-MMU-195258 RHO GTPase Effectors</t>
  </si>
  <si>
    <t>GO:1903311 regulation of mRNA metabolic p</t>
  </si>
  <si>
    <t>GO:0006403 RNA localization</t>
  </si>
  <si>
    <t>GO:1903829 positive regulation of protein</t>
  </si>
  <si>
    <t>R-MMU-5626467 RHO GTPases activate IQGAPs</t>
  </si>
  <si>
    <t>R-MMU-156842 Eukaryotic Translation Elongat</t>
  </si>
  <si>
    <t>GO:0006325 chromatin organization</t>
  </si>
  <si>
    <t>GO:0014009 glial cell proliferation</t>
  </si>
  <si>
    <t>GO:0007346 regulation of mitotic cell cyc</t>
  </si>
  <si>
    <t>R-MMU-422475 Axon guidance</t>
  </si>
  <si>
    <t>GO:0051129 negative regulation of cellula</t>
  </si>
  <si>
    <t>R-MMU-3371568 Attenuation phase</t>
  </si>
  <si>
    <t xml:space="preserve">GO:0050678 regulation of epithelial cell </t>
  </si>
  <si>
    <t>GO:0043523 regulation of neuron apoptotic</t>
  </si>
  <si>
    <t>Tmsb4x</t>
  </si>
  <si>
    <t>19241</t>
  </si>
  <si>
    <t>thymosin, beta 4, X chromosome</t>
  </si>
  <si>
    <t>GO:0042989 sequestering of actin monomers;GO:0051152 positive regulation of smooth muscle cell differentiation;GO:0051150 regulation of smooth muscle cell differentiation</t>
  </si>
  <si>
    <t>Igfbp5</t>
  </si>
  <si>
    <t>16011</t>
  </si>
  <si>
    <t>insulin-like growth factor binding protein 5</t>
  </si>
  <si>
    <t>GO:1904205 negative regulation of skeletal muscle hypertrophy;GO:1904204 regulation of skeletal muscle hypertrophy;GO:0043569 negative regulation of insulin-like growth factor receptor signaling pathway</t>
  </si>
  <si>
    <t>Ascl1</t>
  </si>
  <si>
    <t>17172</t>
  </si>
  <si>
    <t>achaete-scute family bHLH transcription factor 1</t>
  </si>
  <si>
    <t>GO:0003359 noradrenergic neuron fate commitment;GO:0007400 neuroblast fate determination;GO:0014017 neuroblast fate commitment</t>
  </si>
  <si>
    <t>Hsp90aa1</t>
  </si>
  <si>
    <t>15519</t>
  </si>
  <si>
    <t>heat shock protein 90, alpha (cytosolic), class A member 1</t>
  </si>
  <si>
    <t>GO:1902949 positive regulation of tau-protein kinase activity;GO:0045585 positive regulation of cytotoxic T cell differentiation;GO:1905323 telomerase holoenzyme complex assembly</t>
  </si>
  <si>
    <t>Stmn1</t>
  </si>
  <si>
    <t>16765</t>
  </si>
  <si>
    <t>stathmin 1</t>
  </si>
  <si>
    <t>GO:0070494 regulation of thrombin-activated receptor signaling pathway;GO:0070495 negative regulation of thrombin-activated receptor signaling pathway;GO:1905098 negative regulation of guanyl-nucleotide exchange factor activity</t>
  </si>
  <si>
    <t>Tpt1</t>
  </si>
  <si>
    <t>22070</t>
  </si>
  <si>
    <t>tumor protein, translationally-controlled 1</t>
  </si>
  <si>
    <t>GO:2000383 regulation of ectoderm development;GO:2000384 negative regulation of ectoderm development;GO:1902230 negative regulation of intrinsic apoptotic signaling pathway in response to DNA damage</t>
  </si>
  <si>
    <t>Marcks</t>
  </si>
  <si>
    <t>17118</t>
  </si>
  <si>
    <t>myristoylated alanine rich protein kinase C substrate</t>
  </si>
  <si>
    <t>GO:1905274 regulation of modification of postsynaptic actin cytoskeleton;GO:0051764 actin crosslink formation;GO:0099159 regulation of modification of postsynaptic structure</t>
  </si>
  <si>
    <t>Fxyd6</t>
  </si>
  <si>
    <t>59095</t>
  </si>
  <si>
    <t>FXYD domain-containing ion transport regulator 6</t>
  </si>
  <si>
    <t>GO:2000649 regulation of sodium ion transmembrane transporter activity;GO:1902305 regulation of sodium ion transmembrane transport;GO:0002028 regulation of sodium ion transport</t>
  </si>
  <si>
    <t>Marcksl1</t>
  </si>
  <si>
    <t>17357</t>
  </si>
  <si>
    <t>MARCKS-like 1</t>
  </si>
  <si>
    <t>GO:0099509 regulation of presynaptic cytosolic calcium ion concentration;GO:0051480 regulation of cytosolic calcium ion concentration;GO:0070050 neuron cellular homeostasis</t>
  </si>
  <si>
    <t>Tubb5</t>
  </si>
  <si>
    <t>22154</t>
  </si>
  <si>
    <t>tubulin, beta 5 class I</t>
  </si>
  <si>
    <t>GO:0071895 odontoblast differentiation;GO:0060563 neuroepithelial cell differentiation;GO:0051225 spindle assembly</t>
  </si>
  <si>
    <t>Rtn1</t>
  </si>
  <si>
    <t>104001</t>
  </si>
  <si>
    <t>reticulon 1</t>
  </si>
  <si>
    <t>Ptma</t>
  </si>
  <si>
    <t>19231</t>
  </si>
  <si>
    <t>prothymosin alpha</t>
  </si>
  <si>
    <t>GO:0006325 chromatin organization;GO:0071824 protein-DNA complex organization;GO:0043066 negative regulation of apoptotic process</t>
  </si>
  <si>
    <t>Fos</t>
  </si>
  <si>
    <t>14281</t>
  </si>
  <si>
    <t>FBJ osteosarcoma oncogene</t>
  </si>
  <si>
    <t>GO:0035994 response to muscle stretch;GO:0071276 cellular response to cadmium ion;GO:0060395 SMAD protein signal transduction</t>
  </si>
  <si>
    <t>Fau</t>
  </si>
  <si>
    <t>14109</t>
  </si>
  <si>
    <t>FAU ubiquitin like and ribosomal protein S30 fusion</t>
  </si>
  <si>
    <t>GO:0000028 ribosomal small subunit assembly;GO:0042255 ribosome assembly;GO:0002227 innate immune response in mucosa</t>
  </si>
  <si>
    <t>Egr1</t>
  </si>
  <si>
    <t>13653</t>
  </si>
  <si>
    <t>early growth response 1</t>
  </si>
  <si>
    <t>GO:0072303 positive regulation of glomerular metanephric mesangial cell proliferation;GO:0071505 response to mycophenolic acid;GO:0071506 cellular response to mycophenolic acid</t>
  </si>
  <si>
    <t>Eef1a1</t>
  </si>
  <si>
    <t>13627</t>
  </si>
  <si>
    <t>eukaryotic translation elongation factor 1 alpha 1</t>
  </si>
  <si>
    <t>GO:1900022 regulation of D-erythro-sphingosine kinase activity;GO:0043550 regulation of lipid kinase activity;GO:0044829 positive regulation by host of viral genome replication</t>
  </si>
  <si>
    <t>Atpif1</t>
  </si>
  <si>
    <t>11983</t>
  </si>
  <si>
    <t>Atp5if1</t>
  </si>
  <si>
    <t>ATP synthase inhibitory factor subunit 1</t>
  </si>
  <si>
    <t>GO:0051882 mitochondrial depolarization;GO:1901030 positive regulation of mitochondrial outer membrane permeabilization involved in apoptotic signaling pathway;GO:1904925 positive regulation of autophagy of mitochondrion in response to mitochondrial depolarization</t>
  </si>
  <si>
    <t>Nap1l1</t>
  </si>
  <si>
    <t>53605</t>
  </si>
  <si>
    <t>nucleosome assembly protein 1-like 1</t>
  </si>
  <si>
    <t>GO:0006334 nucleosome assembly;GO:2000179 positive regulation of neural precursor cell proliferation;GO:0034728 nucleosome organization</t>
  </si>
  <si>
    <t>Hsp90ab1</t>
  </si>
  <si>
    <t>15516</t>
  </si>
  <si>
    <t>heat shock protein 90 alpha (cytosolic), class B member 1</t>
  </si>
  <si>
    <t>GO:1903660 negative regulation of complement-dependent cytotoxicity;GO:1903659 regulation of complement-dependent cytotoxicity;GO:0045793 positive regulation of cell size</t>
  </si>
  <si>
    <t>Calm2</t>
  </si>
  <si>
    <t>12314</t>
  </si>
  <si>
    <t>calmodulin 2</t>
  </si>
  <si>
    <t>GO:1905913 negative regulation of calcium ion export across plasma membrane;GO:1905912 regulation of calcium ion export across plasma membrane;GO:0051343 positive regulation of cyclic-nucleotide phosphodiesterase activity</t>
  </si>
  <si>
    <t>Tuba1a</t>
  </si>
  <si>
    <t>22142</t>
  </si>
  <si>
    <t>tubulin, alpha 1A</t>
  </si>
  <si>
    <t>GO:1902065 response to L-glutamate;GO:0021859 pyramidal neuron differentiation;GO:0048853 forebrain morphogenesis</t>
  </si>
  <si>
    <t>Hmgb1</t>
  </si>
  <si>
    <t>15289</t>
  </si>
  <si>
    <t>high mobility group box 1</t>
  </si>
  <si>
    <t>GO:0032072 regulation of restriction endodeoxyribonuclease activity;GO:1905455 positive regulation of myeloid progenitor cell differentiation;GO:0017055 negative regulation of RNA polymerase II transcription preinitiation complex assembly</t>
  </si>
  <si>
    <t>Jpt1</t>
  </si>
  <si>
    <t>15374</t>
  </si>
  <si>
    <t>Jupiter microtubule associated homolog 1</t>
  </si>
  <si>
    <t>Tceal9</t>
  </si>
  <si>
    <t>22381</t>
  </si>
  <si>
    <t>transcription elongation factor A like 9</t>
  </si>
  <si>
    <t>Tox3</t>
  </si>
  <si>
    <t>244579</t>
  </si>
  <si>
    <t>TOX high mobility group box family member 3</t>
  </si>
  <si>
    <t>GO:0019722 calcium-mediated signaling;GO:0043524 negative regulation of neuron apoptotic process;GO:0043523 regulation of neuron apoptotic process</t>
  </si>
  <si>
    <t>Tmem132b</t>
  </si>
  <si>
    <t>208151</t>
  </si>
  <si>
    <t>transmembrane protein 132B</t>
  </si>
  <si>
    <t>Dbi</t>
  </si>
  <si>
    <t>13167</t>
  </si>
  <si>
    <t>diazepam binding inhibitor</t>
  </si>
  <si>
    <t>GO:1903060 negative regulation of protein lipidation;GO:0050748 negative regulation of lipoprotein metabolic process;GO:0031999 negative regulation of fatty acid beta-oxidation</t>
  </si>
  <si>
    <t>Eid1</t>
  </si>
  <si>
    <t>58521</t>
  </si>
  <si>
    <t>EP300 interacting inhibitor of differentiation 1</t>
  </si>
  <si>
    <t>GO:0000122 negative regulation of transcription by RNA polymerase II;GO:0045892 negative regulation of DNA-templated transcription;GO:1902679 negative regulation of RNA biosynthetic process</t>
  </si>
  <si>
    <t>Snrpg</t>
  </si>
  <si>
    <t>68011</t>
  </si>
  <si>
    <t>small nuclear ribonucleoprotein polypeptide G</t>
  </si>
  <si>
    <t>GO:0000387 spliceosomal snRNP assembly;GO:0022618 protein-RNA complex assembly;GO:0071826 protein-RNA complex organization</t>
  </si>
  <si>
    <t>Psip1</t>
  </si>
  <si>
    <t>101739</t>
  </si>
  <si>
    <t>PC4 and SFRS1 interacting protein 1</t>
  </si>
  <si>
    <t>GO:0000395 mRNA 5'-splice site recognition;GO:0045292 mRNA cis splicing, via spliceosome;GO:0006376 mRNA splice site recognition</t>
  </si>
  <si>
    <t>Sox4</t>
  </si>
  <si>
    <t>20677</t>
  </si>
  <si>
    <t>SRY (sex determining region Y)-box 4</t>
  </si>
  <si>
    <t>GO:2000759 regulation of N-terminal peptidyl-lysine acetylation;GO:2000761 positive regulation of N-terminal peptidyl-lysine acetylation;GO:0035910 ascending aorta morphogenesis</t>
  </si>
  <si>
    <t>Vim</t>
  </si>
  <si>
    <t>22352</t>
  </si>
  <si>
    <t>vimentin</t>
  </si>
  <si>
    <t>GO:0071225 cellular response to muramyl dipeptide;GO:1900147 regulation of Schwann cell migration;GO:0060020 Bergmann glial cell differentiation</t>
  </si>
  <si>
    <t>Scg5</t>
  </si>
  <si>
    <t>20394</t>
  </si>
  <si>
    <t>secretogranin V</t>
  </si>
  <si>
    <t>GO:0016486 peptide hormone processing;GO:0140448 signaling receptor ligand precursor processing;GO:0007218 neuropeptide signaling pathway</t>
  </si>
  <si>
    <t>Rack1</t>
  </si>
  <si>
    <t>14694</t>
  </si>
  <si>
    <t>receptor for activated C kinase 1</t>
  </si>
  <si>
    <t>GO:0051343 positive regulation of cyclic-nucleotide phosphodiesterase activity;GO:1903750 regulation of intrinsic apoptotic signaling pathway in response to hydrogen peroxide;GO:1903751 negative regulation of intrinsic apoptotic signaling pathway in response to hydrogen peroxide</t>
  </si>
  <si>
    <t>Atp1a1</t>
  </si>
  <si>
    <t>11928</t>
  </si>
  <si>
    <t>ATPase, Na+/K+ transporting, alpha 1 polypeptide</t>
  </si>
  <si>
    <t>GO:0031944 negative regulation of glucocorticoid metabolic process;GO:0031947 negative regulation of glucocorticoid biosynthetic process;GO:0010248 establishment or maintenance of transmembrane electrochemical gradient</t>
  </si>
  <si>
    <t>Ywhaz</t>
  </si>
  <si>
    <t>22631</t>
  </si>
  <si>
    <t>tyrosine 3-monooxygenase/tryptophan 5-monooxygenase activation protein, zeta polypeptide</t>
  </si>
  <si>
    <t>GO:0008039 synaptic target recognition;GO:0090168 Golgi reassembly;GO:0002349 histamine production involved in inflammatory response</t>
  </si>
  <si>
    <t>6330403K07Rik</t>
  </si>
  <si>
    <t>103712</t>
  </si>
  <si>
    <t>RIKEN cDNA 6330403K07 gene</t>
  </si>
  <si>
    <t>Eef1b2</t>
  </si>
  <si>
    <t>55949</t>
  </si>
  <si>
    <t>eukaryotic translation elongation factor 1 beta 2</t>
  </si>
  <si>
    <t>GO:0045471 response to ethanol;GO:0006414 translational elongation;GO:0097305 response to alcohol</t>
  </si>
  <si>
    <t>Rtn4</t>
  </si>
  <si>
    <t>68585</t>
  </si>
  <si>
    <t>reticulon 4</t>
  </si>
  <si>
    <t>GO:0120077 angiogenic sprout fusion;GO:0120078 cell adhesion involved in sprouting angiogenesis;GO:1905578 regulation of ERBB3 signaling pathway</t>
  </si>
  <si>
    <t>Naca</t>
  </si>
  <si>
    <t>17938</t>
  </si>
  <si>
    <t>nascent polypeptide-associated complex alpha polypeptide</t>
  </si>
  <si>
    <t>GO:1905551 negative regulation of protein localization to endoplasmic reticulum;GO:1905550 regulation of protein localization to endoplasmic reticulum;GO:2000138 positive regulation of cell proliferation involved in heart morphogenesis</t>
  </si>
  <si>
    <t>Npm1</t>
  </si>
  <si>
    <t>18148</t>
  </si>
  <si>
    <t>nucleophosmin 1</t>
  </si>
  <si>
    <t>GO:0060735 regulation of eIF2 alpha phosphorylation by dsRNA;GO:1902629 regulation of mRNA stability involved in cellular response to UV;GO:0000448 cleavage in ITS2 between 5.8S rRNA and LSU-rRNA of tricistronic rRNA transcript (SSU-rRNA, 5.8S rRNA, LSU-rRNA)</t>
  </si>
  <si>
    <t>Hmgn2</t>
  </si>
  <si>
    <t>15331</t>
  </si>
  <si>
    <t>high mobility group nucleosomal binding domain 2</t>
  </si>
  <si>
    <t>GO:0040034 regulation of development, heterochronic;GO:0031640 killing of cells of another organism;GO:0141061 disruption of cell in another organism</t>
  </si>
  <si>
    <t>Fkbp3</t>
  </si>
  <si>
    <t>30795</t>
  </si>
  <si>
    <t>FK506 binding protein 3</t>
  </si>
  <si>
    <t>Jun</t>
  </si>
  <si>
    <t>16476</t>
  </si>
  <si>
    <t>jun proto-oncogene</t>
  </si>
  <si>
    <t>GO:0035026 leading edge cell differentiation;GO:0019045 latent virus replication;GO:0019046 release from viral latency</t>
  </si>
  <si>
    <t>H3f3b</t>
  </si>
  <si>
    <t>15081</t>
  </si>
  <si>
    <t>H3.3 histone B</t>
  </si>
  <si>
    <t>GO:0090230 regulation of centromere complex assembly;GO:1902340 negative regulation of chromosome condensation;GO:0031508 pericentric heterochromatin formation</t>
  </si>
  <si>
    <t>Sox11</t>
  </si>
  <si>
    <t>20666</t>
  </si>
  <si>
    <t>SRY (sex determining region Y)-box 11</t>
  </si>
  <si>
    <t>GO:0061386 closure of optic fissure;GO:2001109 regulation of lens epithelial cell proliferation;GO:2001111 positive regulation of lens epithelial cell proliferation</t>
  </si>
  <si>
    <t>Ccnd2</t>
  </si>
  <si>
    <t>12444</t>
  </si>
  <si>
    <t>cyclin D2</t>
  </si>
  <si>
    <t>GO:0071481 cellular response to X-ray;GO:2000726 negative regulation of cardiac muscle cell differentiation;GO:1905208 negative regulation of cardiocyte differentiation</t>
  </si>
  <si>
    <t>Jund</t>
  </si>
  <si>
    <t>16478</t>
  </si>
  <si>
    <t>jun D proto-oncogene</t>
  </si>
  <si>
    <t>GO:0002076 osteoblast development;GO:0043032 positive regulation of macrophage activation;GO:0043030 regulation of macrophage activation</t>
  </si>
  <si>
    <t>Fkbp1a</t>
  </si>
  <si>
    <t>14225</t>
  </si>
  <si>
    <t>FK506 binding protein 1a</t>
  </si>
  <si>
    <t>GO:0031000 response to caffeine;GO:0060347 heart trabecula formation;GO:0060314 regulation of ryanodine-sensitive calcium-release channel activity</t>
  </si>
  <si>
    <t>Snrpf</t>
  </si>
  <si>
    <t>69878</t>
  </si>
  <si>
    <t>small nuclear ribonucleoprotein polypeptide F</t>
  </si>
  <si>
    <t>Ybx1</t>
  </si>
  <si>
    <t>22608</t>
  </si>
  <si>
    <t>Y box protein 1</t>
  </si>
  <si>
    <t>GO:1990428 miRNA transport;GO:0051031 tRNA transport;GO:1903608 protein localization to cytoplasmic stress granule</t>
  </si>
  <si>
    <t>Set</t>
  </si>
  <si>
    <t>56086</t>
  </si>
  <si>
    <t>SET nuclear oncogene</t>
  </si>
  <si>
    <t>GO:0006334 nucleosome assembly;GO:0034728 nucleosome organization;GO:0065004 protein-DNA complex assembly</t>
  </si>
  <si>
    <t>App</t>
  </si>
  <si>
    <t>11820</t>
  </si>
  <si>
    <t>amyloid beta precursor protein</t>
  </si>
  <si>
    <t>GO:1903048 regulation of acetylcholine-gated cation channel activity;GO:1905945 regulation of response to calcium ion;GO:0051563 smooth endoplasmic reticulum calcium ion homeostasis</t>
  </si>
  <si>
    <t>H3f3a</t>
  </si>
  <si>
    <t>15078</t>
  </si>
  <si>
    <t>H3.3 histone A</t>
  </si>
  <si>
    <t>GO:1902340 negative regulation of chromosome condensation;GO:0031508 pericentric heterochromatin formation;GO:0031509 subtelomeric heterochromatin formation</t>
  </si>
  <si>
    <t>Gnas</t>
  </si>
  <si>
    <t>14683</t>
  </si>
  <si>
    <t>GNAS complex locus</t>
  </si>
  <si>
    <t>GO:0040032 post-embryonic body morphogenesis;GO:0060789 hair follicle placode formation;GO:2000828 regulation of parathyroid hormone secretion</t>
  </si>
  <si>
    <t>Ttc3</t>
  </si>
  <si>
    <t>22129</t>
  </si>
  <si>
    <t>tetratricopeptide repeat domain 3</t>
  </si>
  <si>
    <t>GO:0030517 negative regulation of axon extension;GO:0050771 negative regulation of axonogenesis;GO:0070936 protein K48-linked ubiquitination</t>
  </si>
  <si>
    <t>Anp32b</t>
  </si>
  <si>
    <t>67628</t>
  </si>
  <si>
    <t>acidic nuclear phosphoprotein 32 family member B</t>
  </si>
  <si>
    <t>GO:0046827 positive regulation of protein export from nucleus;GO:0021591 ventricular system development;GO:0046825 regulation of protein export from nucleus</t>
  </si>
  <si>
    <t>Zbtb20</t>
  </si>
  <si>
    <t>56490</t>
  </si>
  <si>
    <t>zinc finger and BTB domain containing 20</t>
  </si>
  <si>
    <t>GO:0030813 positive regulation of nucleotide catabolic process;GO:0033123 positive regulation of purine nucleotide catabolic process;GO:0045821 positive regulation of glycolytic process</t>
  </si>
  <si>
    <t>Snrpd2</t>
  </si>
  <si>
    <t>107686</t>
  </si>
  <si>
    <t>small nuclear ribonucleoprotein D2</t>
  </si>
  <si>
    <t>Maged1</t>
  </si>
  <si>
    <t>94275</t>
  </si>
  <si>
    <t>MAGE family member D1</t>
  </si>
  <si>
    <t>GO:0090190 positive regulation of branching involved in ureteric bud morphogenesis;GO:0090189 regulation of branching involved in ureteric bud morphogenesis;GO:0090183 regulation of kidney development</t>
  </si>
  <si>
    <t>Hnrnpa1</t>
  </si>
  <si>
    <t>15382</t>
  </si>
  <si>
    <t>heterogeneous nuclear ribonucleoprotein A1</t>
  </si>
  <si>
    <t>GO:0035865 cellular response to potassium ion;GO:0035864 response to potassium ion;GO:0045760 positive regulation of action potential</t>
  </si>
  <si>
    <t>Tuba1b</t>
  </si>
  <si>
    <t>22143</t>
  </si>
  <si>
    <t>tubulin, alpha 1B</t>
  </si>
  <si>
    <t>GO:0071353 cellular response to interleukin-4;GO:0070670 response to interleukin-4;GO:0000226 microtubule cytoskeleton organization</t>
  </si>
  <si>
    <t>Bex3</t>
  </si>
  <si>
    <t>12070</t>
  </si>
  <si>
    <t>brain expressed X-linked 3</t>
  </si>
  <si>
    <t>GO:0008625 extrinsic apoptotic signaling pathway via death domain receptors;GO:0031397 negative regulation of protein ubiquitination;GO:1903321 negative regulation of protein modification by small protein conjugation or removal</t>
  </si>
  <si>
    <t>Sh3bgrl3</t>
  </si>
  <si>
    <t>73723</t>
  </si>
  <si>
    <t>SH3 domain binding glutamic acid-rich protein-like 3</t>
  </si>
  <si>
    <t>GO:0007010 cytoskeleton organization;GO:0006996 organelle organization;GO:0016043 cellular component organization</t>
  </si>
  <si>
    <t>Morf4l2</t>
  </si>
  <si>
    <t>56397</t>
  </si>
  <si>
    <t>mortality factor 4 like 2</t>
  </si>
  <si>
    <t>GO:1905168 positive regulation of double-strand break repair via homologous recombination;GO:0010569 regulation of double-strand break repair via homologous recombination;GO:0045911 positive regulation of DNA recombination</t>
  </si>
  <si>
    <t>Hmgn1</t>
  </si>
  <si>
    <t>15312</t>
  </si>
  <si>
    <t>high mobility group nucleosomal binding domain 1</t>
  </si>
  <si>
    <t>GO:1901664 regulation of NAD+ ADP-ribosyltransferase activity;GO:1901666 positive regulation of NAD+ ADP-ribosyltransferase activity;GO:0000720 pyrimidine dimer repair by nucleotide-excision repair</t>
  </si>
  <si>
    <t>Btg2</t>
  </si>
  <si>
    <t>12227</t>
  </si>
  <si>
    <t>BTG anti-proliferation factor 2</t>
  </si>
  <si>
    <t>GO:0060213 positive regulation of nuclear-transcribed mRNA poly(A) tail shortening;GO:0060211 regulation of nuclear-transcribed mRNA poly(A) tail shortening;GO:0007406 negative regulation of neuroblast proliferation</t>
  </si>
  <si>
    <t>Serbp1</t>
  </si>
  <si>
    <t>66870</t>
  </si>
  <si>
    <t>serpine1 mRNA binding protein 1</t>
  </si>
  <si>
    <t>GO:0141014 ribosome hibernation;GO:0030578 PML body organization;GO:0030575 nuclear body organization</t>
  </si>
  <si>
    <t>Uba52</t>
  </si>
  <si>
    <t>22186</t>
  </si>
  <si>
    <t>ubiquitin A-52 residue ribosomal protein fusion product 1</t>
  </si>
  <si>
    <t>GO:0140236 translation at presynapse;GO:0140241 translation at synapse;GO:0140242 translation at postsynapse</t>
  </si>
  <si>
    <t>Slc38a1</t>
  </si>
  <si>
    <t>105727</t>
  </si>
  <si>
    <t>solute carrier family 38, member 1</t>
  </si>
  <si>
    <t>GO:1901034 regulation of L-glutamine import across plasma membrane;GO:1901036 positive regulation of L-glutamine import across plasma membrane;GO:0043090 amino acid import</t>
  </si>
  <si>
    <t>Arpp19</t>
  </si>
  <si>
    <t>59046</t>
  </si>
  <si>
    <t>cAMP-regulated phosphoprotein 19</t>
  </si>
  <si>
    <t>GO:0045722 positive regulation of gluconeogenesis;GO:0035308 negative regulation of protein dephosphorylation;GO:0000086 G2/M transition of mitotic cell cycle</t>
  </si>
  <si>
    <t>Odc1</t>
  </si>
  <si>
    <t>18263</t>
  </si>
  <si>
    <t>ornithine decarboxylase, structural 1</t>
  </si>
  <si>
    <t>GO:0033387 putrescine biosynthetic process from ornithine;GO:0009446 putrescine biosynthetic process;GO:0009445 putrescine metabolic process</t>
  </si>
  <si>
    <t>Dek</t>
  </si>
  <si>
    <t>110052</t>
  </si>
  <si>
    <t>DEK proto-oncogene</t>
  </si>
  <si>
    <t>GO:0044838 cell quiescence;GO:0045945 positive regulation of transcription by RNA polymerase III;GO:0006359 regulation of transcription by RNA polymerase III</t>
  </si>
  <si>
    <t>Nfix</t>
  </si>
  <si>
    <t>18032</t>
  </si>
  <si>
    <t>nuclear factor I/X</t>
  </si>
  <si>
    <t>GO:1905222 atrioventricular canal morphogenesis;GO:0002158 osteoclast proliferation;GO:0044838 cell quiescence</t>
  </si>
  <si>
    <t>Hmgb2</t>
  </si>
  <si>
    <t>97165</t>
  </si>
  <si>
    <t>high mobility group box 2</t>
  </si>
  <si>
    <t>GO:0032075 positive regulation of nuclease activity;GO:0045654 positive regulation of megakaryocyte differentiation;GO:0045652 regulation of megakaryocyte differentiation</t>
  </si>
  <si>
    <t>Ywhaq</t>
  </si>
  <si>
    <t>22630</t>
  </si>
  <si>
    <t>tyrosine 3-monooxygenase/tryptophan 5-monooxygenase activation protein theta</t>
  </si>
  <si>
    <t>GO:0034766 negative regulation of monoatomic ion transmembrane transport;GO:0034763 negative regulation of transmembrane transport;GO:0043271 negative regulation of monoatomic ion transport</t>
  </si>
  <si>
    <t>Ppia</t>
  </si>
  <si>
    <t>268373</t>
  </si>
  <si>
    <t>peptidylprolyl isomerase A</t>
  </si>
  <si>
    <t>GO:0061944 negative regulation of protein K48-linked ubiquitination;GO:0060352 cell adhesion molecule production;GO:0061945 regulation of protein K48-linked ubiquitination</t>
  </si>
  <si>
    <t>Trim2</t>
  </si>
  <si>
    <t>80890</t>
  </si>
  <si>
    <t>tripartite motif-containing 2</t>
  </si>
  <si>
    <t>GO:0017148 negative regulation of translation;GO:0034249 negative regulation of amide metabolic process;GO:0000209 protein polyubiquitination</t>
  </si>
  <si>
    <t>Pebp1</t>
  </si>
  <si>
    <t>23980</t>
  </si>
  <si>
    <t>phosphatidylethanolamine binding protein 1</t>
  </si>
  <si>
    <t>GO:0060409 positive regulation of acetylcholine metabolic process;GO:1905921 regulation of acetylcholine biosynthetic process;GO:1905923 positive regulation of acetylcholine biosynthetic process</t>
  </si>
  <si>
    <t>Pfdn5</t>
  </si>
  <si>
    <t>56612</t>
  </si>
  <si>
    <t>prefoldin 5</t>
  </si>
  <si>
    <t>GO:1990113 RNA polymerase I assembly;GO:1990115 RNA polymerase III assembly;GO:1990114 RNA polymerase II core complex assembly</t>
  </si>
  <si>
    <t>Hnrnpab</t>
  </si>
  <si>
    <t>15384</t>
  </si>
  <si>
    <t>heterogeneous nuclear ribonucleoprotein A/B</t>
  </si>
  <si>
    <t>GO:1904580 regulation of intracellular mRNA localization;GO:2000623 negative regulation of nuclear-transcribed mRNA catabolic process, nonsense-mediated decay;GO:1901537 positive regulation of DNA demethylation</t>
  </si>
  <si>
    <t>Txn1</t>
  </si>
  <si>
    <t>22166</t>
  </si>
  <si>
    <t>thioredoxin 1</t>
  </si>
  <si>
    <t>GO:0061692 cellular detoxification of hydrogen peroxide;GO:2000170 positive regulation of peptidyl-cysteine S-nitrosylation;GO:0061691 detoxification of hydrogen peroxide</t>
  </si>
  <si>
    <t>Ywhae</t>
  </si>
  <si>
    <t>22627</t>
  </si>
  <si>
    <t>tyrosine 3-monooxygenase/tryptophan 5-monooxygenase activation protein, epsilon polypeptide</t>
  </si>
  <si>
    <t>GO:1905913 negative regulation of calcium ion export across plasma membrane;GO:1902309 negative regulation of peptidyl-serine dephosphorylation;GO:1905912 regulation of calcium ion export across plasma membrane</t>
  </si>
  <si>
    <t>Mif</t>
  </si>
  <si>
    <t>17319</t>
  </si>
  <si>
    <t>macrophage migration inhibitory factor (glycosylation-inhibiting factor)</t>
  </si>
  <si>
    <t>GO:0061078 positive regulation of prostaglandin secretion involved in immune response;GO:0002905 regulation of mature B cell apoptotic process;GO:0002906 negative regulation of mature B cell apoptotic process</t>
  </si>
  <si>
    <t>Thbs4</t>
  </si>
  <si>
    <t>21828</t>
  </si>
  <si>
    <t>thrombospondin 4</t>
  </si>
  <si>
    <t>GO:0071603 endothelial cell-cell adhesion;GO:0051451 myoblast migration;GO:0090136 epithelial cell-cell adhesion</t>
  </si>
  <si>
    <t>Sumo2</t>
  </si>
  <si>
    <t>170930</t>
  </si>
  <si>
    <t>small ubiquitin-like modifier 2</t>
  </si>
  <si>
    <t>GO:0033235 positive regulation of protein sumoylation;GO:0016925 protein sumoylation;GO:0033233 regulation of protein sumoylation</t>
  </si>
  <si>
    <t>Pfdn2</t>
  </si>
  <si>
    <t>18637</t>
  </si>
  <si>
    <t>prefoldin 2</t>
  </si>
  <si>
    <t>GO:1905907 negative regulation of amyloid fibril formation;GO:1905906 regulation of amyloid fibril formation;GO:0006457 protein folding</t>
  </si>
  <si>
    <t>Rtf1</t>
  </si>
  <si>
    <t>76246</t>
  </si>
  <si>
    <t>RTF1, Paf1/RNA polymerase II complex component</t>
  </si>
  <si>
    <t>GO:0001711 endodermal cell fate commitment;GO:0060795 cell fate commitment involved in formation of primary germ layer;GO:0035987 endodermal cell differentiation</t>
  </si>
  <si>
    <t>Ywhab</t>
  </si>
  <si>
    <t>54401</t>
  </si>
  <si>
    <t>tyrosine 3-monooxygenase/tryptophan 5-monooxygenase activation protein, beta polypeptide</t>
  </si>
  <si>
    <t>GO:0051220 cytoplasmic sequestering of protein;GO:0035308 negative regulation of protein dephosphorylation;GO:0035305 negative regulation of dephosphorylation</t>
  </si>
  <si>
    <t>Tma7</t>
  </si>
  <si>
    <t>66167</t>
  </si>
  <si>
    <t>translational machinery associated 7</t>
  </si>
  <si>
    <t>Ubl5</t>
  </si>
  <si>
    <t>66177</t>
  </si>
  <si>
    <t>ubiquitin-like 5</t>
  </si>
  <si>
    <t>Zfp36l1</t>
  </si>
  <si>
    <t>12192</t>
  </si>
  <si>
    <t>zinc finger protein 36, C3H type-like 1</t>
  </si>
  <si>
    <t>GO:0097403 cellular response to raffinose;GO:1901545 response to raffinose;GO:0003342 proepicardium development</t>
  </si>
  <si>
    <t>Rlbp1</t>
  </si>
  <si>
    <t>19771</t>
  </si>
  <si>
    <t>retinaldehyde binding protein 1</t>
  </si>
  <si>
    <t>GO:0007601 visual perception;GO:0050953 sensory perception of light stimulus;GO:0007600 sensory perception</t>
  </si>
  <si>
    <t>Klf13</t>
  </si>
  <si>
    <t>50794</t>
  </si>
  <si>
    <t>Kruppel-like transcription factor 13</t>
  </si>
  <si>
    <t>GO:0045647 negative regulation of erythrocyte differentiation;GO:0045646 regulation of erythrocyte differentiation;GO:0045638 negative regulation of myeloid cell differentiation</t>
  </si>
  <si>
    <t>Ypel3</t>
  </si>
  <si>
    <t>66090</t>
  </si>
  <si>
    <t>yippee like 3</t>
  </si>
  <si>
    <t>GO:2000774 positive regulation of cellular senescence;GO:2000772 regulation of cellular senescence;GO:0006915 apoptotic process</t>
  </si>
  <si>
    <t>Sfrp1</t>
  </si>
  <si>
    <t>20377</t>
  </si>
  <si>
    <t>secreted frizzled-related protein 1</t>
  </si>
  <si>
    <t>GO:0044345 stromal-epithelial cell signaling involved in prostate gland development;GO:0090246 convergent extension involved in somitogenesis;GO:2000080 negative regulation of canonical Wnt signaling pathway involved in controlling type B pancreatic cell proliferation</t>
  </si>
  <si>
    <t>Ranbp1</t>
  </si>
  <si>
    <t>19385</t>
  </si>
  <si>
    <t>RAN binding protein 1</t>
  </si>
  <si>
    <t>GO:0046604 positive regulation of mitotic centrosome separation;GO:0072750 cellular response to leptomycin B;GO:1901344 response to leptomycin B</t>
  </si>
  <si>
    <t>Pitpna</t>
  </si>
  <si>
    <t>18738</t>
  </si>
  <si>
    <t>phosphatidylinositol transfer protein, alpha</t>
  </si>
  <si>
    <t>GO:0015914 phospholipid transport;GO:0015748 organophosphate ester transport;GO:0006869 lipid transport</t>
  </si>
  <si>
    <t>Sfr1</t>
  </si>
  <si>
    <t>67788</t>
  </si>
  <si>
    <t>SWI5 dependent recombination repair 1</t>
  </si>
  <si>
    <t>GO:0071391 cellular response to estrogen stimulus;GO:0043627 response to estrogen;GO:0000724 double-strand break repair via homologous recombination</t>
  </si>
  <si>
    <t>Kras</t>
  </si>
  <si>
    <t>16653</t>
  </si>
  <si>
    <t>Kirsten rat sarcoma viral oncogene homolog</t>
  </si>
  <si>
    <t>GO:0021896 forebrain astrocyte differentiation;GO:0021897 forebrain astrocyte development;GO:0060509 type I pneumocyte differentiation</t>
  </si>
  <si>
    <t>Pnrc1</t>
  </si>
  <si>
    <t>108767</t>
  </si>
  <si>
    <t>proline-rich nuclear receptor coactivator 1</t>
  </si>
  <si>
    <t>GO:0000184 nuclear-transcribed mRNA catabolic process, nonsense-mediated decay;GO:0000956 nuclear-transcribed mRNA catabolic process;GO:0006402 mRNA catabolic process</t>
  </si>
  <si>
    <t>Gfap</t>
  </si>
  <si>
    <t>14580</t>
  </si>
  <si>
    <t>glial fibrillary acidic protein</t>
  </si>
  <si>
    <t>GO:0010625 positive regulation of Schwann cell proliferation;GO:0014010 Schwann cell proliferation;GO:1904714 regulation of chaperone-mediated autophagy</t>
  </si>
  <si>
    <t>Nme1</t>
  </si>
  <si>
    <t>18102</t>
  </si>
  <si>
    <t>NME/NM23 nucleoside diphosphate kinase 1</t>
  </si>
  <si>
    <t>GO:0006231 dTMP biosynthetic process;GO:0009177 pyrimidine deoxyribonucleoside monophosphate biosynthetic process;GO:0006228 UTP biosynthetic process</t>
  </si>
  <si>
    <t>Tomm7</t>
  </si>
  <si>
    <t>66169</t>
  </si>
  <si>
    <t>translocase of outer mitochondrial membrane 7</t>
  </si>
  <si>
    <t>GO:0098779 positive regulation of mitophagy in response to mitochondrial depolarization;GO:1903955 positive regulation of protein targeting to mitochondrion;GO:1904925 positive regulation of autophagy of mitochondrion in response to mitochondrial depolarization</t>
  </si>
  <si>
    <t>Nop10</t>
  </si>
  <si>
    <t>66181</t>
  </si>
  <si>
    <t>NOP10 ribonucleoprotein</t>
  </si>
  <si>
    <t>GO:0031120 snRNA pseudouridine synthesis;GO:0000454 snoRNA guided rRNA pseudouridine synthesis;GO:0031118 rRNA pseudouridine synthesis</t>
  </si>
  <si>
    <t>Calm1</t>
  </si>
  <si>
    <t>12313</t>
  </si>
  <si>
    <t>calmodulin 1</t>
  </si>
  <si>
    <t>GO:0051343 positive regulation of cyclic-nucleotide phosphodiesterase activity;GO:0051342 regulation of cyclic-nucleotide phosphodiesterase activity;GO:1901842 negative regulation of high voltage-gated calcium channel activity</t>
  </si>
  <si>
    <t>Sh3bgrl</t>
  </si>
  <si>
    <t>56726</t>
  </si>
  <si>
    <t>SH3-binding domain glutamic acid-rich protein like</t>
  </si>
  <si>
    <t>GO:1904690 positive regulation of cytoplasmic translational initiation;GO:1904688 regulation of cytoplasmic translational initiation;GO:0045948 positive regulation of translational initiation</t>
  </si>
  <si>
    <t>Klf6</t>
  </si>
  <si>
    <t>23849</t>
  </si>
  <si>
    <t>Kruppel-like transcription factor 6</t>
  </si>
  <si>
    <t>GO:1905205 positive regulation of connective tissue replacement;GO:0034105 positive regulation of tissue remodeling;GO:1905203 regulation of connective tissue replacement</t>
  </si>
  <si>
    <t>Ncl</t>
  </si>
  <si>
    <t>17975</t>
  </si>
  <si>
    <t>nucleolin</t>
  </si>
  <si>
    <t>GO:1901838 positive regulation of transcription of nucleolar large rRNA by RNA polymerase I;GO:1901836 regulation of transcription of nucleolar large rRNA by RNA polymerase I;GO:2000232 regulation of rRNA processing</t>
  </si>
  <si>
    <t>Nudc</t>
  </si>
  <si>
    <t>18221</t>
  </si>
  <si>
    <t>nudC nuclear distribution protein</t>
  </si>
  <si>
    <t>GO:0007097 nuclear migration;GO:0051647 nucleus localization;GO:0007080 mitotic metaphase chromosome alignment</t>
  </si>
  <si>
    <t>Ftl1</t>
  </si>
  <si>
    <t>14325</t>
  </si>
  <si>
    <t>ferritin light polypeptide 1</t>
  </si>
  <si>
    <t>GO:0006880 intracellular sequestering of iron ion;GO:0097577 sequestering of iron ion;GO:0051238 sequestering of metal ion</t>
  </si>
  <si>
    <t>Cd9</t>
  </si>
  <si>
    <t>12527</t>
  </si>
  <si>
    <t>CD9 antigen</t>
  </si>
  <si>
    <t>GO:0014905 myoblast fusion involved in skeletal muscle regeneration;GO:0030913 paranodal junction assembly;GO:0014908 myotube differentiation involved in skeletal muscle regeneration</t>
  </si>
  <si>
    <t>Akr1a1</t>
  </si>
  <si>
    <t>58810</t>
  </si>
  <si>
    <t>aldo-keto reductase family 1, member A1</t>
  </si>
  <si>
    <t>GO:0042839 D-glucuronate metabolic process;GO:0042840 D-glucuronate catabolic process;GO:0006064 glucuronate catabolic process</t>
  </si>
  <si>
    <t>Tmpo</t>
  </si>
  <si>
    <t>21917</t>
  </si>
  <si>
    <t>thymopoietin</t>
  </si>
  <si>
    <t>GO:0006355 regulation of DNA-templated transcription;GO:2001141 regulation of RNA biosynthetic process;GO:0051252 regulation of RNA metabolic process</t>
  </si>
  <si>
    <t>Actb</t>
  </si>
  <si>
    <t>11461</t>
  </si>
  <si>
    <t>actin, beta</t>
  </si>
  <si>
    <t>GO:0072749 cellular response to cytochalasin B;GO:1901328 response to cytochalasin B;GO:0051621 regulation of norepinephrine uptake</t>
  </si>
  <si>
    <t>Hspd1</t>
  </si>
  <si>
    <t>15510</t>
  </si>
  <si>
    <t>heat shock protein 1 (chaperonin)</t>
  </si>
  <si>
    <t>GO:0034514 mitochondrial unfolded protein response;GO:0048291 isotype switching to IgG isotypes;GO:0032607 interferon-alpha production</t>
  </si>
  <si>
    <t>Ubb</t>
  </si>
  <si>
    <t>22187</t>
  </si>
  <si>
    <t>ubiquitin B</t>
  </si>
  <si>
    <t>GO:1902527 positive regulation of protein monoubiquitination;GO:1902525 regulation of protein monoubiquitination;GO:0021886 hypothalamus gonadotrophin-releasing hormone neuron differentiation</t>
  </si>
  <si>
    <t>Eif3f</t>
  </si>
  <si>
    <t>66085</t>
  </si>
  <si>
    <t>eukaryotic translation initiation factor 3, subunit F</t>
  </si>
  <si>
    <t>GO:0075522 IRES-dependent viral translational initiation;GO:0019081 viral translation;GO:0019080 viral gene expression</t>
  </si>
  <si>
    <t>Acot1</t>
  </si>
  <si>
    <t>26897</t>
  </si>
  <si>
    <t>acyl-CoA thioesterase 1</t>
  </si>
  <si>
    <t>GO:0000038 very long-chain fatty acid metabolic process;GO:0010667 negative regulation of cardiac muscle cell apoptotic process;GO:0010664 negative regulation of striated muscle cell apoptotic process</t>
  </si>
  <si>
    <t>Ctnnb1</t>
  </si>
  <si>
    <t>12387</t>
  </si>
  <si>
    <t>catenin beta 1</t>
  </si>
  <si>
    <t>GO:0036520 astrocyte-dopaminergic neuron signaling;GO:0150098 glial cell-neuron signaling;GO:0045976 negative regulation of mitotic cell cycle, embryonic</t>
  </si>
  <si>
    <t>Llph</t>
  </si>
  <si>
    <t>66225</t>
  </si>
  <si>
    <t>LLP homolog, long-term synaptic facilitation (Aplysia)</t>
  </si>
  <si>
    <t>GO:0097484 dendrite extension;GO:0060999 positive regulation of dendritic spine development;GO:0060998 regulation of dendritic spine development</t>
  </si>
  <si>
    <t>Sumo1</t>
  </si>
  <si>
    <t>22218</t>
  </si>
  <si>
    <t>small ubiquitin-like modifier 1</t>
  </si>
  <si>
    <t>GO:0010621 negative regulation of transcription by transcription factor localization;GO:0090204 protein localization to nuclear pore;GO:1901896 positive regulation of ATPase-coupled calcium transmembrane transporter activity</t>
  </si>
  <si>
    <t>Lima1</t>
  </si>
  <si>
    <t>65970</t>
  </si>
  <si>
    <t>LIM domain and actin binding 1</t>
  </si>
  <si>
    <t>GO:0030299 intestinal cholesterol absorption;GO:0098856 intestinal lipid absorption;GO:0044241 lipid digestion</t>
  </si>
  <si>
    <t>Arpc3</t>
  </si>
  <si>
    <t>56378</t>
  </si>
  <si>
    <t>actin related protein 2/3 complex, subunit 3</t>
  </si>
  <si>
    <t>GO:0034314 Arp2/3 complex-mediated actin nucleation;GO:0045010 actin nucleation;GO:0030833 regulation of actin filament polymerization</t>
  </si>
  <si>
    <t>Nop58</t>
  </si>
  <si>
    <t>55989</t>
  </si>
  <si>
    <t>NOP58 ribonucleoprotein</t>
  </si>
  <si>
    <t>GO:0048254 snoRNA localization;GO:0042274 ribosomal small subunit biogenesis;GO:0006403 RNA localization</t>
  </si>
  <si>
    <t>Hnrnpc</t>
  </si>
  <si>
    <t>15381</t>
  </si>
  <si>
    <t>heterogeneous nuclear ribonucleoprotein C</t>
  </si>
  <si>
    <t>GO:0090367 negative regulation of mRNA modification;GO:0090365 regulation of mRNA modification;GO:0070935 3'-UTR-mediated mRNA stabilization</t>
  </si>
  <si>
    <t>Snrpe</t>
  </si>
  <si>
    <t>20643</t>
  </si>
  <si>
    <t>small nuclear ribonucleoprotein E</t>
  </si>
  <si>
    <t>Ap2m1</t>
  </si>
  <si>
    <t>11773</t>
  </si>
  <si>
    <t>adaptor-related protein complex 2, mu 1 subunit</t>
  </si>
  <si>
    <t>GO:0098884 postsynaptic neurotransmitter receptor internalization;GO:0140239 postsynaptic endocytosis;GO:1900244 positive regulation of synaptic vesicle endocytosis</t>
  </si>
  <si>
    <t>Sem1</t>
  </si>
  <si>
    <t>20422</t>
  </si>
  <si>
    <t>SEM1, 26S proteasome complex subunit</t>
  </si>
  <si>
    <t>GO:0043248 proteasome assembly;GO:0006406 mRNA export from nucleus;GO:0006405 RNA export from nucleus</t>
  </si>
  <si>
    <t>Pdap1</t>
  </si>
  <si>
    <t>231887</t>
  </si>
  <si>
    <t>PDGFA associated protein 1</t>
  </si>
  <si>
    <t>GO:0048008 platelet-derived growth factor receptor signaling pathway;GO:0007169 transmembrane receptor protein tyrosine kinase signaling pathway;GO:0007167 enzyme-linked receptor protein signaling pathway</t>
  </si>
  <si>
    <t>Ssbp3</t>
  </si>
  <si>
    <t>72475</t>
  </si>
  <si>
    <t>single-stranded DNA binding protein 3</t>
  </si>
  <si>
    <t>GO:0021501 prechordal plate formation;GO:0021547 midbrain-hindbrain boundary initiation;GO:2000742 regulation of anterior head development</t>
  </si>
  <si>
    <t>Gnai2</t>
  </si>
  <si>
    <t>14678</t>
  </si>
  <si>
    <t>G protein subunit alpha i2</t>
  </si>
  <si>
    <t>GO:0140199 negative regulation of adenylate cyclase-activating adrenergic receptor signaling pathway involved in heart process;GO:0071878 negative regulation of adenylate cyclase-activating adrenergic receptor signaling pathway;GO:0001973 G protein-coupled adenosine receptor signaling pathway</t>
  </si>
  <si>
    <t>Ran</t>
  </si>
  <si>
    <t>19384</t>
  </si>
  <si>
    <t>RAN, member RAS oncogene family</t>
  </si>
  <si>
    <t>GO:0061015 snRNA import into nucleus;GO:0006404 RNA import into nucleus;GO:0051030 snRNA transport</t>
  </si>
  <si>
    <t>Sub1</t>
  </si>
  <si>
    <t>20024</t>
  </si>
  <si>
    <t>SUB1 homolog, transcriptional regulator</t>
  </si>
  <si>
    <t>GO:0001109 promoter clearance during DNA-templated transcription;GO:0001111 RNA polymerase II promoter clearance;GO:1905463 negative regulation of DNA duplex unwinding</t>
  </si>
  <si>
    <t>Fabp7</t>
  </si>
  <si>
    <t>12140</t>
  </si>
  <si>
    <t>fatty acid binding protein 7, brain</t>
  </si>
  <si>
    <t>GO:0060134 prepulse inhibition;GO:0021846 cell proliferation in forebrain;GO:0001964 startle response</t>
  </si>
  <si>
    <t>Hmgb3</t>
  </si>
  <si>
    <t>15354</t>
  </si>
  <si>
    <t>high mobility group box 3</t>
  </si>
  <si>
    <t>GO:0045578 negative regulation of B cell differentiation;GO:0050869 negative regulation of B cell activation;GO:0045577 regulation of B cell differentiation</t>
  </si>
  <si>
    <t>Rnf187</t>
  </si>
  <si>
    <t>108660</t>
  </si>
  <si>
    <t>ring finger protein 187</t>
  </si>
  <si>
    <t>GO:0051865 protein autoubiquitination;GO:0070936 protein K48-linked ubiquitination;GO:0000209 protein polyubiquitination</t>
  </si>
  <si>
    <t>Psma7</t>
  </si>
  <si>
    <t>26444</t>
  </si>
  <si>
    <t>proteasome subunit alpha 7</t>
  </si>
  <si>
    <t>GO:0043161 proteasome-mediated ubiquitin-dependent protein catabolic process;GO:0010498 proteasomal protein catabolic process;GO:0006511 ubiquitin-dependent protein catabolic process</t>
  </si>
  <si>
    <t>Zfand5</t>
  </si>
  <si>
    <t>22682</t>
  </si>
  <si>
    <t>zinc finger, AN1-type domain 5</t>
  </si>
  <si>
    <t>GO:0048745 smooth muscle tissue development;GO:0010761 fibroblast migration;GO:0003016 respiratory system process</t>
  </si>
  <si>
    <t>Arpc2</t>
  </si>
  <si>
    <t>76709</t>
  </si>
  <si>
    <t>actin related protein 2/3 complex, subunit 2</t>
  </si>
  <si>
    <t>GO:2000814 positive regulation of barbed-end actin filament capping;GO:0072752 cellular response to rapamycin;GO:1901355 response to rapamycin</t>
  </si>
  <si>
    <t>Nedd4</t>
  </si>
  <si>
    <t>17999</t>
  </si>
  <si>
    <t>neural precursor cell expressed, developmentally down-regulated 4</t>
  </si>
  <si>
    <t>GO:0044111 formation of structure involved in a symbiotic process;GO:0042921 glucocorticoid receptor signaling pathway;GO:0099576 regulation of protein catabolic process at postsynapse, modulating synaptic transmission</t>
  </si>
  <si>
    <t>Prdx2</t>
  </si>
  <si>
    <t>21672</t>
  </si>
  <si>
    <t>peroxiredoxin 2</t>
  </si>
  <si>
    <t>GO:0002536 respiratory burst involved in inflammatory response;GO:0002679 respiratory burst involved in defense response;GO:0031665 negative regulation of lipopolysaccharide-mediated signaling pathway</t>
  </si>
  <si>
    <t>Hint1</t>
  </si>
  <si>
    <t>15254</t>
  </si>
  <si>
    <t>histidine triad nucleotide binding protein 1</t>
  </si>
  <si>
    <t>GO:0016926 protein desumoylation;GO:0050850 positive regulation of calcium-mediated signaling;GO:0072332 intrinsic apoptotic signaling pathway by p53 class mediator</t>
  </si>
  <si>
    <t>Zmat2</t>
  </si>
  <si>
    <t>66492</t>
  </si>
  <si>
    <t>zinc finger, matrin type 2</t>
  </si>
  <si>
    <t>Cdk4</t>
  </si>
  <si>
    <t>12567</t>
  </si>
  <si>
    <t>cyclin dependent kinase 4</t>
  </si>
  <si>
    <t>GO:1904627 response to phorbol 13-acetate 12-myristate;GO:1904628 cellular response to phorbol 13-acetate 12-myristate;GO:1904636 response to ionomycin</t>
  </si>
  <si>
    <t>Clta</t>
  </si>
  <si>
    <t>12757</t>
  </si>
  <si>
    <t>clathrin light chain A</t>
  </si>
  <si>
    <t>GO:0048268 clathrin coat assembly;GO:0072583 clathrin-dependent endocytosis;GO:0006898 receptor-mediated endocytosis</t>
  </si>
  <si>
    <t>Aprt</t>
  </si>
  <si>
    <t>11821</t>
  </si>
  <si>
    <t>adenine phosphoribosyl transferase</t>
  </si>
  <si>
    <t>GO:0006168 adenine salvage;GO:0046084 adenine biosynthetic process;GO:0043096 purine nucleobase salvage</t>
  </si>
  <si>
    <t>Morf4l1</t>
  </si>
  <si>
    <t>21761</t>
  </si>
  <si>
    <t>mortality factor 4 like 1</t>
  </si>
  <si>
    <t>GO:1905168 positive regulation of double-strand break repair via homologous recombination;GO:0048144 fibroblast proliferation;GO:0010569 regulation of double-strand break repair via homologous recombination</t>
  </si>
  <si>
    <t>Ssb</t>
  </si>
  <si>
    <t>20823</t>
  </si>
  <si>
    <t>small RNA binding exonuclease protection factor La</t>
  </si>
  <si>
    <t>GO:0071045 nuclear histone mRNA catabolic process;GO:0006409 tRNA export from nucleus;GO:0051031 tRNA transport</t>
  </si>
  <si>
    <t>Ptp4a2</t>
  </si>
  <si>
    <t>19244</t>
  </si>
  <si>
    <t>protein tyrosine phosphatase 4a2</t>
  </si>
  <si>
    <t>Dnaja1</t>
  </si>
  <si>
    <t>15502</t>
  </si>
  <si>
    <t>DnaJ heat shock protein family (Hsp40) member A1</t>
  </si>
  <si>
    <t>GO:1905258 regulation of nitrosative stress-induced intrinsic apoptotic signaling pathway;GO:1905259 negative regulation of nitrosative stress-induced intrinsic apoptotic signaling pathway;GO:1903748 negative regulation of establishment of protein localization to mitochondrion</t>
  </si>
  <si>
    <t>Oaz1</t>
  </si>
  <si>
    <t>18245</t>
  </si>
  <si>
    <t>ornithine decarboxylase antizyme 1</t>
  </si>
  <si>
    <t>GO:0090368 regulation of ornithine metabolic process;GO:1903266 regulation of ornithine catabolic process;GO:1903267 negative regulation of ornithine catabolic process</t>
  </si>
  <si>
    <t>Mapt</t>
  </si>
  <si>
    <t>17762</t>
  </si>
  <si>
    <t>microtubule-associated protein tau</t>
  </si>
  <si>
    <t>GO:1900034 regulation of cellular response to heat;GO:1902474 positive regulation of protein localization to synapse;GO:1903748 negative regulation of establishment of protein localization to mitochondrion</t>
  </si>
  <si>
    <t>Anp32e</t>
  </si>
  <si>
    <t>66471</t>
  </si>
  <si>
    <t>acidic nuclear phosphoprotein 32 family member E</t>
  </si>
  <si>
    <t>GO:0006325 chromatin organization;GO:0071824 protein-DNA complex organization;GO:0042981 regulation of apoptotic process</t>
  </si>
  <si>
    <t>Atp5e</t>
  </si>
  <si>
    <t>67126</t>
  </si>
  <si>
    <t>Atp5f1e</t>
  </si>
  <si>
    <t>ATP synthase F1 subunit epsilon</t>
  </si>
  <si>
    <t>Mrfap1</t>
  </si>
  <si>
    <t>67568</t>
  </si>
  <si>
    <t>Morf4 family associated protein 1</t>
  </si>
  <si>
    <t>Btf3</t>
  </si>
  <si>
    <t>218490</t>
  </si>
  <si>
    <t>basic transcription factor 3</t>
  </si>
  <si>
    <t>GO:1905551 negative regulation of protein localization to endoplasmic reticulum;GO:1905550 regulation of protein localization to endoplasmic reticulum;GO:1903828 negative regulation of protein localization</t>
  </si>
  <si>
    <t>Pabpc1</t>
  </si>
  <si>
    <t>18458</t>
  </si>
  <si>
    <t>poly(A) binding protein, cytoplasmic 1</t>
  </si>
  <si>
    <t>GO:0060213 positive regulation of nuclear-transcribed mRNA poly(A) tail shortening;GO:0060211 regulation of nuclear-transcribed mRNA poly(A) tail shortening;GO:1900153 positive regulation of nuclear-transcribed mRNA catabolic process, deadenylation-dependent decay</t>
  </si>
  <si>
    <t>Gsn</t>
  </si>
  <si>
    <t>227753</t>
  </si>
  <si>
    <t>gelsolin</t>
  </si>
  <si>
    <t>GO:1903906 regulation of plasma membrane raft polarization;GO:1903921 regulation of protein processing in phagocytic vesicle;GO:1903923 positive regulation of protein processing in phagocytic vesicle</t>
  </si>
  <si>
    <t>Rab6a</t>
  </si>
  <si>
    <t>19346</t>
  </si>
  <si>
    <t>RAB6A, member RAS oncogene family</t>
  </si>
  <si>
    <t>GO:0018125 peptidyl-cysteine methylation;GO:1903292 protein localization to Golgi membrane;GO:0034498 early endosome to Golgi transport</t>
  </si>
  <si>
    <t>Myl6</t>
  </si>
  <si>
    <t>17904</t>
  </si>
  <si>
    <t>myosin, light polypeptide 6, alkali, smooth muscle and non-muscle</t>
  </si>
  <si>
    <t>GO:0030049 muscle filament sliding;GO:0033275 actin-myosin filament sliding;GO:0070252 actin-mediated cell contraction</t>
  </si>
  <si>
    <t>Skp1a</t>
  </si>
  <si>
    <t>21402</t>
  </si>
  <si>
    <t>Skp1</t>
  </si>
  <si>
    <t>S-phase kinase-associated protein 1</t>
  </si>
  <si>
    <t>GO:1904668 positive regulation of ubiquitin protein ligase activity;GO:0051443 positive regulation of ubiquitin-protein transferase activity;GO:1904666 regulation of ubiquitin protein ligase activity</t>
  </si>
  <si>
    <t>Cacybp</t>
  </si>
  <si>
    <t>12301</t>
  </si>
  <si>
    <t>calcyclin binding protein</t>
  </si>
  <si>
    <t>GO:0060416 response to growth hormone;GO:0045740 positive regulation of DNA replication;GO:0055007 cardiac muscle cell differentiation</t>
  </si>
  <si>
    <t>Atp6v1a</t>
  </si>
  <si>
    <t>11964</t>
  </si>
  <si>
    <t>ATPase, H+ transporting, lysosomal V1 subunit A</t>
  </si>
  <si>
    <t>GO:0036295 cellular response to increased oxygen levels;GO:0036296 response to increased oxygen levels;GO:0097401 synaptic vesicle lumen acidification</t>
  </si>
  <si>
    <t>Elob</t>
  </si>
  <si>
    <t>67673</t>
  </si>
  <si>
    <t>elongin B</t>
  </si>
  <si>
    <t>GO:0140958 target-directed miRNA degradation;GO:0010587 miRNA catabolic process;GO:0010586 miRNA metabolic process</t>
  </si>
  <si>
    <t>Tsn</t>
  </si>
  <si>
    <t>22099</t>
  </si>
  <si>
    <t>translin</t>
  </si>
  <si>
    <t>GO:0030422 siRNA processing;GO:0070918 regulatory ncRNA processing;GO:0035194 regulatory ncRNA-mediated post-transcriptional gene silencing</t>
  </si>
  <si>
    <t>Nasp</t>
  </si>
  <si>
    <t>50927</t>
  </si>
  <si>
    <t>nuclear autoantigenic sperm protein (histone-binding)</t>
  </si>
  <si>
    <t>GO:0006335 DNA replication-dependent chromatin assembly;GO:0031055 chromatin remodeling at centromere;GO:0034080 CENP-A containing chromatin assembly</t>
  </si>
  <si>
    <t>Dnajb6</t>
  </si>
  <si>
    <t>23950</t>
  </si>
  <si>
    <t>DnaJ heat shock protein family (Hsp40) member B6</t>
  </si>
  <si>
    <t>GO:0060715 syncytiotrophoblast cell differentiation involved in labyrinthine layer development;GO:0060710 chorio-allantoic fusion;GO:0090084 negative regulation of inclusion body assembly</t>
  </si>
  <si>
    <t>Hspe1</t>
  </si>
  <si>
    <t>15528</t>
  </si>
  <si>
    <t>heat shock protein 1 (chaperonin 10)</t>
  </si>
  <si>
    <t>GO:0051085 chaperone cofactor-dependent protein refolding;GO:0051084 'de novo' post-translational protein folding;GO:0006458 'de novo' protein folding</t>
  </si>
  <si>
    <t>Hdgf</t>
  </si>
  <si>
    <t>15191</t>
  </si>
  <si>
    <t>heparin binding growth factor</t>
  </si>
  <si>
    <t>GO:0098761 cellular response to interleukin-7;GO:0098760 response to interleukin-7;GO:0034504 protein localization to nucleus</t>
  </si>
  <si>
    <t>Cyba</t>
  </si>
  <si>
    <t>13057</t>
  </si>
  <si>
    <t>cytochrome b-245, alpha polypeptide</t>
  </si>
  <si>
    <t>GO:0003083 negative regulation of renal output by angiotensin;GO:0003106 negative regulation of glomerular filtration by angiotensin;GO:0014895 smooth muscle hypertrophy</t>
  </si>
  <si>
    <t>S100a6</t>
  </si>
  <si>
    <t>20200</t>
  </si>
  <si>
    <t>S100 calcium binding protein A6 (calcyclin)</t>
  </si>
  <si>
    <t>Bag1</t>
  </si>
  <si>
    <t>12017</t>
  </si>
  <si>
    <t>BCL2-associated athanogene 1</t>
  </si>
  <si>
    <t>GO:0014038 regulation of Schwann cell differentiation;GO:0014040 positive regulation of Schwann cell differentiation;GO:2000672 negative regulation of motor neuron apoptotic process</t>
  </si>
  <si>
    <t>Tbca</t>
  </si>
  <si>
    <t>21371</t>
  </si>
  <si>
    <t>tubulin cofactor A</t>
  </si>
  <si>
    <t>GO:0007023 post-chaperonin tubulin folding pathway;GO:0007021 tubulin complex assembly;GO:0006457 protein folding</t>
  </si>
  <si>
    <t>Pcna</t>
  </si>
  <si>
    <t>18538</t>
  </si>
  <si>
    <t>proliferating cell nuclear antigen</t>
  </si>
  <si>
    <t>GO:1902990 mitotic telomere maintenance via semi-conservative replication;GO:0006272 leading strand elongation;GO:0032077 positive regulation of deoxyribonuclease activity</t>
  </si>
  <si>
    <t>Kifap3</t>
  </si>
  <si>
    <t>16579</t>
  </si>
  <si>
    <t>kinesin-associated protein 3</t>
  </si>
  <si>
    <t>GO:0046586 regulation of calcium-dependent cell-cell adhesion;GO:0046587 positive regulation of calcium-dependent cell-cell adhesion;GO:0070244 negative regulation of thymocyte apoptotic process</t>
  </si>
  <si>
    <t>Snu13</t>
  </si>
  <si>
    <t>20826</t>
  </si>
  <si>
    <t>SNU13 homolog, small nuclear ribonucleoprotein (U4/U6.U5)</t>
  </si>
  <si>
    <t>GO:0000492 box C/D snoRNP assembly;GO:0000491 small nucleolar ribonucleoprotein complex assembly;GO:0000470 maturation of LSU-rRNA</t>
  </si>
  <si>
    <t>S100a10</t>
  </si>
  <si>
    <t>20194</t>
  </si>
  <si>
    <t>S100 calcium binding protein A10 (calpactin)</t>
  </si>
  <si>
    <t>GO:1905686 positive regulation of plasma membrane repair;GO:1905684 regulation of plasma membrane repair;GO:0010756 positive regulation of plasminogen activation</t>
  </si>
  <si>
    <t>Gm1673</t>
  </si>
  <si>
    <t>381633</t>
  </si>
  <si>
    <t>Nicol1</t>
  </si>
  <si>
    <t>NELL2 interacting cell ontogeny regulator 1</t>
  </si>
  <si>
    <t>GO:0007283 spermatogenesis;GO:0048232 male gamete generation;GO:0007276 gamete generation</t>
  </si>
  <si>
    <t>Bola2</t>
  </si>
  <si>
    <t>66162</t>
  </si>
  <si>
    <t>bolA family member 2</t>
  </si>
  <si>
    <t>GO:0097428 protein maturation by iron-sulfur cluster transfer;GO:0006879 intracellular iron ion homeostasis;GO:0030003 intracellular monoatomic cation homeostasis</t>
  </si>
  <si>
    <t>Cetn2</t>
  </si>
  <si>
    <t>26370</t>
  </si>
  <si>
    <t>centrin 2</t>
  </si>
  <si>
    <t>GO:0007099 centriole replication;GO:0098534 centriole assembly;GO:0051298 centrosome duplication</t>
  </si>
  <si>
    <t>Nsa2</t>
  </si>
  <si>
    <t>59050</t>
  </si>
  <si>
    <t>NSA2 ribosome biogenesis homolog</t>
  </si>
  <si>
    <t>GO:0000470 maturation of LSU-rRNA;GO:0000460 maturation of 5.8S rRNA;GO:0042273 ribosomal large subunit biogenesis</t>
  </si>
  <si>
    <t>Smarcc1</t>
  </si>
  <si>
    <t>20588</t>
  </si>
  <si>
    <t>SWI/SNF related, matrix associated, actin dependent regulator of chromatin, subfamily c, member 1</t>
  </si>
  <si>
    <t>GO:0006337 nucleosome disassembly;GO:0032986 protein-DNA complex disassembly;GO:2000819 regulation of nucleotide-excision repair</t>
  </si>
  <si>
    <t>Eef1d</t>
  </si>
  <si>
    <t>66656</t>
  </si>
  <si>
    <t>eukaryotic translation elongation factor 1 delta</t>
  </si>
  <si>
    <t>GO:0034605 cellular response to heat;GO:0071479 cellular response to ionizing radiation;GO:0006414 translational elongation</t>
  </si>
  <si>
    <t>Pgrmc1</t>
  </si>
  <si>
    <t>53328</t>
  </si>
  <si>
    <t>progesterone receptor membrane component 1</t>
  </si>
  <si>
    <t>GO:0140075 regulation of lipoprotein transport;GO:0140077 positive regulation of lipoprotein transport;GO:1905809 negative regulation of synapse organization</t>
  </si>
  <si>
    <t>Eif1ax</t>
  </si>
  <si>
    <t>66235</t>
  </si>
  <si>
    <t>eukaryotic translation initiation factor 1A, X-linked</t>
  </si>
  <si>
    <t>GO:0006413 translational initiation;GO:0006412 translation;GO:0043043 peptide biosynthetic process</t>
  </si>
  <si>
    <t>Eef1g</t>
  </si>
  <si>
    <t>67160</t>
  </si>
  <si>
    <t>eukaryotic translation elongation factor 1 gamma</t>
  </si>
  <si>
    <t>GO:0006414 translational elongation;GO:0006412 translation;GO:0043043 peptide biosynthetic process</t>
  </si>
  <si>
    <t>Psme1</t>
  </si>
  <si>
    <t>19186</t>
  </si>
  <si>
    <t>proteasome (prosome, macropain) activator subunit 1 (PA28 alpha)</t>
  </si>
  <si>
    <t>GO:0019884 antigen processing and presentation of exogenous antigen;GO:0019882 antigen processing and presentation;GO:0010950 positive regulation of endopeptidase activity</t>
  </si>
  <si>
    <t>Pcbp2</t>
  </si>
  <si>
    <t>18521</t>
  </si>
  <si>
    <t>poly(rC) binding protein 2</t>
  </si>
  <si>
    <t>GO:0039694 viral RNA genome replication;GO:0019079 viral genome replication;GO:0075522 IRES-dependent viral translational initiation</t>
  </si>
  <si>
    <t>Sec61g</t>
  </si>
  <si>
    <t>20335</t>
  </si>
  <si>
    <t>SEC61 translocon subunit gamma</t>
  </si>
  <si>
    <t>GO:0031204 post-translational protein targeting to membrane, translocation;GO:0006620 post-translational protein targeting to endoplasmic reticulum membrane;GO:0065002 intracellular protein transmembrane transport</t>
  </si>
  <si>
    <t>Gadd45g</t>
  </si>
  <si>
    <t>23882</t>
  </si>
  <si>
    <t>growth arrest and DNA-damage-inducible 45 gamma</t>
  </si>
  <si>
    <t>GO:0045063 T-helper 1 cell differentiation;GO:0042088 T-helper 1 type immune response;GO:1900745 positive regulation of p38MAPK cascade</t>
  </si>
  <si>
    <t>Cox7a2l</t>
  </si>
  <si>
    <t>20463</t>
  </si>
  <si>
    <t>cytochrome c oxidase subunit 7A2 like</t>
  </si>
  <si>
    <t>GO:0097250 mitochondrial respirasome assembly;GO:0006123 mitochondrial electron transport, cytochrome c to oxygen;GO:0002082 regulation of oxidative phosphorylation</t>
  </si>
  <si>
    <t>Nedd8</t>
  </si>
  <si>
    <t>18002</t>
  </si>
  <si>
    <t>neural precursor cell expressed, developmentally down-regulated gene 8</t>
  </si>
  <si>
    <t>GO:0045116 protein neddylation;GO:0019941 modification-dependent protein catabolic process;GO:0043632 modification-dependent macromolecule catabolic process</t>
  </si>
  <si>
    <t>Impdh2</t>
  </si>
  <si>
    <t>23918</t>
  </si>
  <si>
    <t>inosine monophosphate dehydrogenase 2</t>
  </si>
  <si>
    <t>GO:0097292 XMP metabolic process;GO:0097293 XMP biosynthetic process;GO:0097294 'de novo' XMP biosynthetic process</t>
  </si>
  <si>
    <t>Bnip3l</t>
  </si>
  <si>
    <t>12177</t>
  </si>
  <si>
    <t>BCL2/adenovirus E1B interacting protein 3-like</t>
  </si>
  <si>
    <t>GO:0035694 mitochondrial protein catabolic process;GO:0097345 mitochondrial outer membrane permeabilization;GO:1902110 positive regulation of mitochondrial membrane permeability involved in apoptotic process</t>
  </si>
  <si>
    <t>Ptges3</t>
  </si>
  <si>
    <t>56351</t>
  </si>
  <si>
    <t>prostaglandin E synthase 3</t>
  </si>
  <si>
    <t>GO:1905323 telomerase holoenzyme complex assembly;GO:0042921 glucocorticoid receptor signaling pathway;GO:0031958 corticosteroid receptor signaling pathway</t>
  </si>
  <si>
    <t>Eif3e</t>
  </si>
  <si>
    <t>16341</t>
  </si>
  <si>
    <t>eukaryotic translation initiation factor 3, subunit E</t>
  </si>
  <si>
    <t>GO:1902415 regulation of mRNA binding;GO:1902416 positive regulation of mRNA binding;GO:1905216 positive regulation of RNA binding</t>
  </si>
  <si>
    <t>Id1</t>
  </si>
  <si>
    <t>15901</t>
  </si>
  <si>
    <t>inhibitor of DNA binding 1, HLH protein</t>
  </si>
  <si>
    <t>GO:0072577 endothelial cell apoptotic process;GO:0045602 negative regulation of endothelial cell differentiation;GO:0050774 negative regulation of dendrite morphogenesis</t>
  </si>
  <si>
    <t>Serf2</t>
  </si>
  <si>
    <t>378702</t>
  </si>
  <si>
    <t>small EDRK-rich factor 2</t>
  </si>
  <si>
    <t>GO:0031648 protein destabilization;GO:0031647 regulation of protein stability;GO:0065008 regulation of biological quality</t>
  </si>
  <si>
    <t>Gabarapl1</t>
  </si>
  <si>
    <t>57436</t>
  </si>
  <si>
    <t>GABA type A receptor associated protein like 1</t>
  </si>
  <si>
    <t>GO:0061753 substrate localization to autophagosome;GO:0006995 cellular response to nitrogen starvation;GO:0043562 cellular response to nitrogen levels</t>
  </si>
  <si>
    <t>Hnrnpa0</t>
  </si>
  <si>
    <t>77134</t>
  </si>
  <si>
    <t>heterogeneous nuclear ribonucleoprotein A0</t>
  </si>
  <si>
    <t>GO:0070935 3'-UTR-mediated mRNA stabilization;GO:0048255 mRNA stabilization;GO:0043489 RNA stabilization</t>
  </si>
  <si>
    <t>Rbpj</t>
  </si>
  <si>
    <t>19664</t>
  </si>
  <si>
    <t>recombination signal binding protein for immunoglobulin kappa J region</t>
  </si>
  <si>
    <t>GO:0060844 arterial endothelial cell fate commitment;GO:0060846 blood vessel endothelial cell fate commitment;GO:0072554 blood vessel lumenization</t>
  </si>
  <si>
    <t>Fzd3</t>
  </si>
  <si>
    <t>14365</t>
  </si>
  <si>
    <t>frizzled class receptor 3</t>
  </si>
  <si>
    <t>GO:0045976 negative regulation of mitotic cell cycle, embryonic;GO:0033278 cell proliferation in midbrain;GO:0036515 serotonergic neuron axon guidance</t>
  </si>
  <si>
    <t>Ddah2</t>
  </si>
  <si>
    <t>51793</t>
  </si>
  <si>
    <t>DDAH family member 2, ADMA independent</t>
  </si>
  <si>
    <t>Eif5a</t>
  </si>
  <si>
    <t>276770</t>
  </si>
  <si>
    <t>eukaryotic translation initiation factor 5A</t>
  </si>
  <si>
    <t>GO:0045905 positive regulation of translational termination;GO:0045901 positive regulation of translational elongation;GO:0006449 regulation of translational termination</t>
  </si>
  <si>
    <t>Zmiz1</t>
  </si>
  <si>
    <t>328365</t>
  </si>
  <si>
    <t>zinc finger, MIZ-type containing 1</t>
  </si>
  <si>
    <t>GO:0021852 pyramidal neuron migration to cerebral cortex;GO:0007296 vitellogenesis;GO:0140650 radial glia-guided pyramidal neuron migration</t>
  </si>
  <si>
    <t>Pomp</t>
  </si>
  <si>
    <t>66537</t>
  </si>
  <si>
    <t>proteasome maturation protein</t>
  </si>
  <si>
    <t>GO:0043248 proteasome assembly;GO:0065003 protein-containing complex assembly;GO:0043933 protein-containing complex organization</t>
  </si>
  <si>
    <t>Lsm5</t>
  </si>
  <si>
    <t>66373</t>
  </si>
  <si>
    <t>LSM5 homolog, U6 small nuclear RNA and mRNA degradation associated</t>
  </si>
  <si>
    <t>GO:0006402 mRNA catabolic process;GO:0006401 RNA catabolic process;GO:0000375 RNA splicing, via transesterification reactions</t>
  </si>
  <si>
    <t>Mrpl52</t>
  </si>
  <si>
    <t>68836</t>
  </si>
  <si>
    <t>mitochondrial ribosomal protein L52</t>
  </si>
  <si>
    <t>GO:0032543 mitochondrial translation;GO:0140053 mitochondrial gene expression;GO:0006412 translation</t>
  </si>
  <si>
    <t>Psmg4</t>
  </si>
  <si>
    <t>69666</t>
  </si>
  <si>
    <t>proteasome (prosome, macropain) assembly chaperone 4</t>
  </si>
  <si>
    <t>Alyref</t>
  </si>
  <si>
    <t>21681</t>
  </si>
  <si>
    <t>Aly/REF export factor</t>
  </si>
  <si>
    <t>GO:0006406 mRNA export from nucleus;GO:0006405 RNA export from nucleus;GO:0051028 mRNA transport</t>
  </si>
  <si>
    <t>Rrp1</t>
  </si>
  <si>
    <t>18114</t>
  </si>
  <si>
    <t>ribosomal RNA processing 1</t>
  </si>
  <si>
    <t>Calm3</t>
  </si>
  <si>
    <t>12315</t>
  </si>
  <si>
    <t>calmodulin 3</t>
  </si>
  <si>
    <t>Gng5</t>
  </si>
  <si>
    <t>14707</t>
  </si>
  <si>
    <t>G protein subunit gamma 5</t>
  </si>
  <si>
    <t>GO:0072513 positive regulation of secondary heart field cardioblast proliferation;GO:0003266 regulation of secondary heart field cardioblast proliferation;GO:0003264 regulation of cardioblast proliferation</t>
  </si>
  <si>
    <t>Clic1</t>
  </si>
  <si>
    <t>114584</t>
  </si>
  <si>
    <t>chloride intracellular channel 1</t>
  </si>
  <si>
    <t>GO:0045669 positive regulation of osteoblast differentiation;GO:0051881 regulation of mitochondrial membrane potential;GO:0006821 chloride transport</t>
  </si>
  <si>
    <t>Polr2f</t>
  </si>
  <si>
    <t>69833</t>
  </si>
  <si>
    <t>polymerase (RNA) II (DNA directed) polypeptide F</t>
  </si>
  <si>
    <t>GO:0009304 tRNA transcription;GO:0042797 tRNA transcription by RNA polymerase III;GO:0006360 transcription by RNA polymerase I</t>
  </si>
  <si>
    <t>Hnrnpf</t>
  </si>
  <si>
    <t>98758</t>
  </si>
  <si>
    <t>heterogeneous nuclear ribonucleoprotein F</t>
  </si>
  <si>
    <t>GO:0043484 regulation of RNA splicing;GO:0008380 RNA splicing;GO:0006397 mRNA processing</t>
  </si>
  <si>
    <t>Ppp1r14b</t>
  </si>
  <si>
    <t>18938</t>
  </si>
  <si>
    <t>protein phosphatase 1, regulatory inhibitor subunit 14B</t>
  </si>
  <si>
    <t>GO:0045087 innate immune response;GO:0140546 defense response to symbiont;GO:0098542 defense response to other organism</t>
  </si>
  <si>
    <t>Cfdp1</t>
  </si>
  <si>
    <t>23837</t>
  </si>
  <si>
    <t>craniofacial development protein 1</t>
  </si>
  <si>
    <t>GO:2000270 negative regulation of fibroblast apoptotic process;GO:0044346 fibroblast apoptotic process;GO:2000269 regulation of fibroblast apoptotic process</t>
  </si>
  <si>
    <t>Eif3h</t>
  </si>
  <si>
    <t>68135</t>
  </si>
  <si>
    <t>eukaryotic translation initiation factor 3, subunit H</t>
  </si>
  <si>
    <t>GO:0032435 negative regulation of proteasomal ubiquitin-dependent protein catabolic process;GO:1901799 negative regulation of proteasomal protein catabolic process;GO:2000059 negative regulation of ubiquitin-dependent protein catabolic process</t>
  </si>
  <si>
    <t>Golim4</t>
  </si>
  <si>
    <t>73124</t>
  </si>
  <si>
    <t>golgi integral membrane protein 4</t>
  </si>
  <si>
    <t>Rock2</t>
  </si>
  <si>
    <t>19878</t>
  </si>
  <si>
    <t>Rho-associated coiled-coil containing protein kinase 2</t>
  </si>
  <si>
    <t>GO:0032723 positive regulation of connective tissue growth factor production;GO:0150033 negative regulation of protein localization to lysosome;GO:0032643 regulation of connective tissue growth factor production</t>
  </si>
  <si>
    <t>Hnrnpd</t>
  </si>
  <si>
    <t>11991</t>
  </si>
  <si>
    <t>heterogeneous nuclear ribonucleoprotein D</t>
  </si>
  <si>
    <t>GO:1904585 response to putrescine;GO:1904586 cellular response to putrescine;GO:1905663 positive regulation of telomerase RNA reverse transcriptase activity</t>
  </si>
  <si>
    <t>Hspa4</t>
  </si>
  <si>
    <t>15525</t>
  </si>
  <si>
    <t>heat shock protein 4</t>
  </si>
  <si>
    <t>GO:0045040 protein insertion into mitochondrial outer membrane;GO:0007008 outer mitochondrial membrane organization;GO:1903978 regulation of microglial cell activation</t>
  </si>
  <si>
    <t>Nenf</t>
  </si>
  <si>
    <t>66208</t>
  </si>
  <si>
    <t>neuron derived neurotrophic factor</t>
  </si>
  <si>
    <t>GO:0032099 negative regulation of appetite;GO:0032096 negative regulation of response to food;GO:0032105 negative regulation of response to extracellular stimulus</t>
  </si>
  <si>
    <t>Cdk2ap1</t>
  </si>
  <si>
    <t>13445</t>
  </si>
  <si>
    <t>cyclin dependent kinase 2 associated protein 1</t>
  </si>
  <si>
    <t>GO:0060325 face morphogenesis;GO:0060323 head morphogenesis;GO:0010171 body morphogenesis</t>
  </si>
  <si>
    <t>Trmt112</t>
  </si>
  <si>
    <t>67674</t>
  </si>
  <si>
    <t>tRNA methyltransferase 11-2</t>
  </si>
  <si>
    <t>GO:0018364 peptidyl-glutamine methylation;GO:0070476 rRNA (guanine-N7)-methylation;GO:0036265 RNA (guanine-N7)-methylation</t>
  </si>
  <si>
    <t>Nucks1</t>
  </si>
  <si>
    <t>98415</t>
  </si>
  <si>
    <t>nuclear casein kinase and cyclin-dependent kinase substrate 1</t>
  </si>
  <si>
    <t>GO:1990968 modulation by host of RNA binding by virus;GO:1990969 modulation by host of viral RNA-binding transcription factor activity;GO:0043921 modulation by host of viral transcription</t>
  </si>
  <si>
    <t>Prmt1</t>
  </si>
  <si>
    <t>15469</t>
  </si>
  <si>
    <t>protein arginine N-methyltransferase 1</t>
  </si>
  <si>
    <t>GO:0019919 peptidyl-arginine methylation, to asymmetrical-dimethyl arginine;GO:0035247 peptidyl-arginine omega-N-methylation;GO:0035246 peptidyl-arginine N-methylation</t>
  </si>
  <si>
    <t>Snrpd3</t>
  </si>
  <si>
    <t>67332</t>
  </si>
  <si>
    <t>small nuclear ribonucleoprotein D3</t>
  </si>
  <si>
    <t>GO:0000387 spliceosomal snRNP assembly;GO:0006479 protein methylation;GO:0008213 protein alkylation</t>
  </si>
  <si>
    <t>Ttc28</t>
  </si>
  <si>
    <t>209683</t>
  </si>
  <si>
    <t>tetratricopeptide repeat domain 28</t>
  </si>
  <si>
    <t>GO:0051301 cell division;GO:0007346 regulation of mitotic cell cycle;GO:0051726 regulation of cell cycle</t>
  </si>
  <si>
    <t>Kif21a</t>
  </si>
  <si>
    <t>16564</t>
  </si>
  <si>
    <t>kinesin family member 21A</t>
  </si>
  <si>
    <t>GO:0007018 microtubule-based movement;GO:0007017 microtubule-based process;GO:0009987 cellular process</t>
  </si>
  <si>
    <t>Nfia</t>
  </si>
  <si>
    <t>18027</t>
  </si>
  <si>
    <t>nuclear factor I/A</t>
  </si>
  <si>
    <t>GO:0044838 cell quiescence;GO:0021780 glial cell fate specification;GO:0010458 exit from mitosis</t>
  </si>
  <si>
    <t>Erh</t>
  </si>
  <si>
    <t>13877</t>
  </si>
  <si>
    <t>ERH mRNA splicing and mitosis factor</t>
  </si>
  <si>
    <t>GO:0001649 osteoblast differentiation;GO:0001503 ossification;GO:0030154 cell differentiation</t>
  </si>
  <si>
    <t>Btg1</t>
  </si>
  <si>
    <t>12226</t>
  </si>
  <si>
    <t>BTG anti-proliferation factor 1</t>
  </si>
  <si>
    <t>GO:0045603 positive regulation of endothelial cell differentiation;GO:2000271 positive regulation of fibroblast apoptotic process;GO:2000269 regulation of fibroblast apoptotic process</t>
  </si>
  <si>
    <t>Smim11</t>
  </si>
  <si>
    <t>68936</t>
  </si>
  <si>
    <t>small integral membrane protein 11</t>
  </si>
  <si>
    <t>Chd7</t>
  </si>
  <si>
    <t>320790</t>
  </si>
  <si>
    <t>chromodomain helicase DNA binding protein 7</t>
  </si>
  <si>
    <t>GO:0003226 right ventricular compact myocardium morphogenesis;GO:0003221 right ventricular cardiac muscle tissue morphogenesis;GO:0021553 olfactory nerve development</t>
  </si>
  <si>
    <t>Grcc10</t>
  </si>
  <si>
    <t>14790</t>
  </si>
  <si>
    <t>gene rich cluster, C10 gene</t>
  </si>
  <si>
    <t>GO:0021678 third ventricle development;GO:0036343 psychomotor behavior;GO:0021540 corpus callosum morphogenesis</t>
  </si>
  <si>
    <t>Nop53</t>
  </si>
  <si>
    <t>68077</t>
  </si>
  <si>
    <t>NOP53 ribosome biogenesis factor</t>
  </si>
  <si>
    <t>GO:1903004 regulation of protein K63-linked deubiquitination;GO:1903006 positive regulation of protein K63-linked deubiquitination;GO:1990173 protein localization to nucleoplasm</t>
  </si>
  <si>
    <t>Cxxc5</t>
  </si>
  <si>
    <t>67393</t>
  </si>
  <si>
    <t>CXXC finger 5</t>
  </si>
  <si>
    <t>GO:0043467 regulation of generation of precursor metabolites and energy;GO:0000122 negative regulation of transcription by RNA polymerase II;GO:0045892 negative regulation of DNA-templated transcription</t>
  </si>
  <si>
    <t>Swi5</t>
  </si>
  <si>
    <t>72931</t>
  </si>
  <si>
    <t>SWI5 recombination repair homolog (yeast)</t>
  </si>
  <si>
    <t>GO:0071479 cellular response to ionizing radiation;GO:0000724 double-strand break repair via homologous recombination;GO:0000725 recombinational repair</t>
  </si>
  <si>
    <t>Actg1</t>
  </si>
  <si>
    <t>11465</t>
  </si>
  <si>
    <t>actin, gamma, cytoplasmic 1</t>
  </si>
  <si>
    <t>GO:0150111 regulation of transepithelial transport;GO:1902396 protein localization to bicellular tight junction;GO:0150105 protein localization to cell-cell junction</t>
  </si>
  <si>
    <t>Eif3m</t>
  </si>
  <si>
    <t>98221</t>
  </si>
  <si>
    <t>eukaryotic translation initiation factor 3, subunit M</t>
  </si>
  <si>
    <t>GO:0002183 cytoplasmic translational initiation;GO:0006413 translational initiation;GO:0002181 cytoplasmic translation</t>
  </si>
  <si>
    <t>Igf1r</t>
  </si>
  <si>
    <t>16001</t>
  </si>
  <si>
    <t>insulin-like growth factor I receptor</t>
  </si>
  <si>
    <t>GO:1904192 regulation of cholangiocyte apoptotic process;GO:1904193 negative regulation of cholangiocyte apoptotic process;GO:0044849 estrous cycle</t>
  </si>
  <si>
    <t>Sf3b2</t>
  </si>
  <si>
    <t>319322</t>
  </si>
  <si>
    <t>splicing factor 3b, subunit 2</t>
  </si>
  <si>
    <t>Eif3k</t>
  </si>
  <si>
    <t>73830</t>
  </si>
  <si>
    <t>eukaryotic translation initiation factor 3, subunit K</t>
  </si>
  <si>
    <t>GO:0006446 regulation of translational initiation;GO:0006413 translational initiation;GO:0006417 regulation of translation</t>
  </si>
  <si>
    <t>Banf1</t>
  </si>
  <si>
    <t>23825</t>
  </si>
  <si>
    <t>BAF nuclear assembly factor 1</t>
  </si>
  <si>
    <t>GO:0075713 establishment of integrated proviral latency;GO:0019043 establishment of viral latency;GO:0010836 negative regulation of protein ADP-ribosylation</t>
  </si>
  <si>
    <t>Romo1</t>
  </si>
  <si>
    <t>67067</t>
  </si>
  <si>
    <t>reactive oxygen species modulator 1</t>
  </si>
  <si>
    <t>GO:0051838 cytolysis by host of symbiont cells;GO:0045039 protein insertion into mitochondrial inner membrane;GO:0090399 replicative senescence</t>
  </si>
  <si>
    <t>Magoh</t>
  </si>
  <si>
    <t>17149</t>
  </si>
  <si>
    <t>mago homolog, exon junction complex core component</t>
  </si>
  <si>
    <t>GO:2000622 regulation of nuclear-transcribed mRNA catabolic process, nonsense-mediated decay;GO:0000184 nuclear-transcribed mRNA catabolic process, nonsense-mediated decay;GO:0000381 regulation of alternative mRNA splicing, via spliceosome</t>
  </si>
  <si>
    <t>Nfib</t>
  </si>
  <si>
    <t>18028</t>
  </si>
  <si>
    <t>nuclear factor I/B</t>
  </si>
  <si>
    <t>GO:0061141 lung ciliated cell differentiation;GO:2000795 negative regulation of epithelial cell proliferation involved in lung morphogenesis;GO:2000790 regulation of mesenchymal cell proliferation involved in lung development</t>
  </si>
  <si>
    <t>Pa2g4</t>
  </si>
  <si>
    <t>18813</t>
  </si>
  <si>
    <t>proliferation-associated 2G4</t>
  </si>
  <si>
    <t>Rtraf</t>
  </si>
  <si>
    <t>68045</t>
  </si>
  <si>
    <t>RNA transcription, translation and transport factor</t>
  </si>
  <si>
    <t>GO:0006388 tRNA splicing, via endonucleolytic cleavage and ligation;GO:0000394 RNA splicing, via endonucleolytic cleavage and ligation;GO:0008033 tRNA processing</t>
  </si>
  <si>
    <t>Anp32a</t>
  </si>
  <si>
    <t>11737</t>
  </si>
  <si>
    <t>acidic nuclear phosphoprotein 32 family member A</t>
  </si>
  <si>
    <t>GO:0006913 nucleocytoplasmic transport;GO:0051169 nuclear transport;GO:0046907 intracellular transport</t>
  </si>
  <si>
    <t>Snrpb</t>
  </si>
  <si>
    <t>20638</t>
  </si>
  <si>
    <t>small nuclear ribonucleoprotein B</t>
  </si>
  <si>
    <t>Park7</t>
  </si>
  <si>
    <t>57320</t>
  </si>
  <si>
    <t>Parkinson disease (autosomal recessive, early onset) 7</t>
  </si>
  <si>
    <t>GO:0036471 cellular response to glyoxal;GO:0036526 peptidyl-cysteine deglycation;GO:0036527 peptidyl-arginine deglycation</t>
  </si>
  <si>
    <t>Polr2k</t>
  </si>
  <si>
    <t>17749</t>
  </si>
  <si>
    <t>polymerase (RNA) II (DNA directed) polypeptide K</t>
  </si>
  <si>
    <t>GO:0006366 transcription by RNA polymerase II;GO:0006351 DNA-templated transcription;GO:0032774 RNA biosynthetic process</t>
  </si>
  <si>
    <t>Ost4</t>
  </si>
  <si>
    <t>67695</t>
  </si>
  <si>
    <t>oligosaccharyltransferase complex subunit 4 (non-catalytic)</t>
  </si>
  <si>
    <t>GO:0018279 protein N-linked glycosylation via asparagine;GO:0006487 protein N-linked glycosylation;GO:0006486 protein glycosylation</t>
  </si>
  <si>
    <t>Sec61b</t>
  </si>
  <si>
    <t>66212</t>
  </si>
  <si>
    <t>SEC61 translocon subunit beta</t>
  </si>
  <si>
    <t>GO:0031204 post-translational protein targeting to membrane, translocation;GO:0006616 SRP-dependent cotranslational protein targeting to membrane, translocation;GO:0030970 retrograde protein transport, ER to cytosol</t>
  </si>
  <si>
    <t>Thra</t>
  </si>
  <si>
    <t>21833</t>
  </si>
  <si>
    <t>thyroid hormone receptor alpha</t>
  </si>
  <si>
    <t>GO:0017055 negative regulation of RNA polymerase II transcription preinitiation complex assembly;GO:0002154 thyroid hormone mediated signaling pathway;GO:0002157 positive regulation of thyroid hormone mediated signaling pathway</t>
  </si>
  <si>
    <t>Cbx3</t>
  </si>
  <si>
    <t>12417</t>
  </si>
  <si>
    <t>chromobox 3</t>
  </si>
  <si>
    <t>GO:0031507 heterochromatin formation;GO:0045814 negative regulation of gene expression, epigenetic;GO:0070828 heterochromatin organization</t>
  </si>
  <si>
    <t>Nono</t>
  </si>
  <si>
    <t>53610</t>
  </si>
  <si>
    <t>non-POU-domain-containing, octamer binding protein</t>
  </si>
  <si>
    <t>GO:1903377 negative regulation of oxidative stress-induced neuron intrinsic apoptotic signaling pathway;GO:1903376 regulation of oxidative stress-induced neuron intrinsic apoptotic signaling pathway;GO:1904385 cellular response to angiotensin</t>
  </si>
  <si>
    <t>Cct7</t>
  </si>
  <si>
    <t>12468</t>
  </si>
  <si>
    <t>chaperonin containing TCP1 subunit 7</t>
  </si>
  <si>
    <t>GO:1904851 positive regulation of establishment of protein localization to telomere;GO:0070203 regulation of establishment of protein localization to telomere;GO:0070202 regulation of establishment of protein localization to chromosome</t>
  </si>
  <si>
    <t>Sf3b5</t>
  </si>
  <si>
    <t>66125</t>
  </si>
  <si>
    <t>splicing factor 3b, subunit 5</t>
  </si>
  <si>
    <t>GO:0043484 regulation of RNA splicing;GO:0006282 regulation of DNA repair;GO:0000375 RNA splicing, via transesterification reactions</t>
  </si>
  <si>
    <t>Cbx5</t>
  </si>
  <si>
    <t>12419</t>
  </si>
  <si>
    <t>chromobox 5</t>
  </si>
  <si>
    <t>GO:0006325 chromatin organization;GO:0006974 DNA damage response;GO:0071824 protein-DNA complex organization</t>
  </si>
  <si>
    <t>Lsm4</t>
  </si>
  <si>
    <t>50783</t>
  </si>
  <si>
    <t>LSM4 homolog, U6 small nuclear RNA and mRNA degradation associated</t>
  </si>
  <si>
    <t>GO:0033962 P-body assembly;GO:0000387 spliceosomal snRNP assembly;GO:0000956 nuclear-transcribed mRNA catabolic process</t>
  </si>
  <si>
    <t>Polr1d</t>
  </si>
  <si>
    <t>20018</t>
  </si>
  <si>
    <t>polymerase (RNA) I polypeptide D</t>
  </si>
  <si>
    <t>GO:0006362 transcription elongation by RNA polymerase I;GO:0042790 nucleolar large rRNA transcription by RNA polymerase I;GO:0006360 transcription by RNA polymerase I</t>
  </si>
  <si>
    <t>Dctn3</t>
  </si>
  <si>
    <t>53598</t>
  </si>
  <si>
    <t>dynactin 3</t>
  </si>
  <si>
    <t>GO:0061640 cytoskeleton-dependent cytokinesis;GO:0000910 cytokinesis;GO:0051301 cell division</t>
  </si>
  <si>
    <t>Hdgfl3</t>
  </si>
  <si>
    <t>29877</t>
  </si>
  <si>
    <t>HDGF like 3</t>
  </si>
  <si>
    <t>GO:0007026 negative regulation of microtubule depolymerization;GO:0031114 regulation of microtubule depolymerization;GO:0046785 microtubule polymerization</t>
  </si>
  <si>
    <t>Cnbp</t>
  </si>
  <si>
    <t>12785</t>
  </si>
  <si>
    <t>cellular nucleic acid binding protein</t>
  </si>
  <si>
    <t>GO:0071919 G-quadruplex DNA formation;GO:2000767 positive regulation of cytoplasmic translation;GO:2000765 regulation of cytoplasmic translation</t>
  </si>
  <si>
    <t>Cetn3</t>
  </si>
  <si>
    <t>12626</t>
  </si>
  <si>
    <t>centrin 3</t>
  </si>
  <si>
    <t>GO:0051028 mRNA transport;GO:0050657 nucleic acid transport;GO:0050658 RNA transport</t>
  </si>
  <si>
    <t>Chmp5</t>
  </si>
  <si>
    <t>76959</t>
  </si>
  <si>
    <t>charged multivesicular body protein 5</t>
  </si>
  <si>
    <t>GO:0071225 cellular response to muramyl dipeptide;GO:0046761 viral budding from plasma membrane;GO:0051469 vesicle fusion with vacuole</t>
  </si>
  <si>
    <t>G3bp2</t>
  </si>
  <si>
    <t>23881</t>
  </si>
  <si>
    <t>G3BP stress granule assembly factor 2</t>
  </si>
  <si>
    <t>GO:0062029 positive regulation of stress granule assembly;GO:0062028 regulation of stress granule assembly;GO:0034063 stress granule assembly</t>
  </si>
  <si>
    <t>Ssrp1</t>
  </si>
  <si>
    <t>20833</t>
  </si>
  <si>
    <t>structure specific recognition protein 1</t>
  </si>
  <si>
    <t>GO:0006337 nucleosome disassembly;GO:0032986 protein-DNA complex disassembly;GO:1902275 regulation of chromatin organization</t>
  </si>
  <si>
    <t>Tsc22d1</t>
  </si>
  <si>
    <t>21807</t>
  </si>
  <si>
    <t>TSC22 domain family, member 1</t>
  </si>
  <si>
    <t>GO:1901390 positive regulation of transforming growth factor beta activation;GO:1902034 negative regulation of hematopoietic stem cell proliferation;GO:1901388 regulation of transforming growth factor beta activation</t>
  </si>
  <si>
    <t>U2af1</t>
  </si>
  <si>
    <t>108121</t>
  </si>
  <si>
    <t>U2 small nuclear ribonucleoprotein auxiliary factor (U2AF) 1</t>
  </si>
  <si>
    <t>Nol7</t>
  </si>
  <si>
    <t>70078</t>
  </si>
  <si>
    <t>nucleolar protein 7</t>
  </si>
  <si>
    <t>GO:0030490 maturation of SSU-rRNA;GO:0042274 ribosomal small subunit biogenesis;GO:0006364 rRNA processing</t>
  </si>
  <si>
    <t>Pak2</t>
  </si>
  <si>
    <t>224105</t>
  </si>
  <si>
    <t>p21 (RAC1) activated kinase 2</t>
  </si>
  <si>
    <t>GO:2001271 negative regulation of cysteine-type endopeptidase activity involved in execution phase of apoptosis;GO:2001270 regulation of cysteine-type endopeptidase activity involved in execution phase of apoptosis;GO:1900118 negative regulation of execution phase of apoptosis</t>
  </si>
  <si>
    <t>Cbx1</t>
  </si>
  <si>
    <t>12412</t>
  </si>
  <si>
    <t>chromobox 1</t>
  </si>
  <si>
    <t>Snrpd1</t>
  </si>
  <si>
    <t>20641</t>
  </si>
  <si>
    <t>small nuclear ribonucleoprotein D1</t>
  </si>
  <si>
    <t>Ppdpf</t>
  </si>
  <si>
    <t>66496</t>
  </si>
  <si>
    <t>pancreatic progenitor cell differentiation and proliferation factor</t>
  </si>
  <si>
    <t>GO:0030154 cell differentiation;GO:0048869 cellular developmental process;GO:0007275 multicellular organism development</t>
  </si>
  <si>
    <t>Ddx6</t>
  </si>
  <si>
    <t>13209</t>
  </si>
  <si>
    <t>DEAD-box helicase 6</t>
  </si>
  <si>
    <t>GO:0019072 viral genome packaging;GO:0019074 viral RNA genome packaging;GO:0033962 P-body assembly</t>
  </si>
  <si>
    <t>Tra2b</t>
  </si>
  <si>
    <t>20462</t>
  </si>
  <si>
    <t>transformer 2 beta</t>
  </si>
  <si>
    <t>GO:0021796 cerebral cortex regionalization;GO:0021978 telencephalon regionalization;GO:0021871 forebrain regionalization</t>
  </si>
  <si>
    <t>St13</t>
  </si>
  <si>
    <t>70356</t>
  </si>
  <si>
    <t>suppression of tumorigenicity 13</t>
  </si>
  <si>
    <t>GO:0061083 regulation of protein refolding;GO:0061084 negative regulation of protein refolding;GO:1903333 negative regulation of protein folding</t>
  </si>
  <si>
    <t>Cct5</t>
  </si>
  <si>
    <t>12465</t>
  </si>
  <si>
    <t>chaperonin containing TCP1 subunit 5</t>
  </si>
  <si>
    <t>Atxn7l3b</t>
  </si>
  <si>
    <t>382423</t>
  </si>
  <si>
    <t>ataxin 7-like 3B</t>
  </si>
  <si>
    <t>GO:0010468 regulation of gene expression;GO:0010556 regulation of macromolecule biosynthetic process;GO:0031326 regulation of cellular biosynthetic process</t>
  </si>
  <si>
    <t>Eif4a2</t>
  </si>
  <si>
    <t>13682</t>
  </si>
  <si>
    <t>eukaryotic translation initiation factor 4A2</t>
  </si>
  <si>
    <t>GO:1900259 regulation of RNA-dependent RNA polymerase activity;GO:1900260 negative regulation of RNA-dependent RNA polymerase activity;GO:0002183 cytoplasmic translational initiation</t>
  </si>
  <si>
    <t>Sptssa</t>
  </si>
  <si>
    <t>104725</t>
  </si>
  <si>
    <t>serine palmitoyltransferase, small subunit A</t>
  </si>
  <si>
    <t>GO:0046512 sphingosine biosynthetic process;GO:0046520 sphingoid biosynthetic process;GO:0006670 sphingosine metabolic process</t>
  </si>
  <si>
    <t>Rhob</t>
  </si>
  <si>
    <t>11852</t>
  </si>
  <si>
    <t>ras homolog family member B</t>
  </si>
  <si>
    <t>GO:0003159 morphogenesis of an endothelium;GO:0061154 endothelial tube morphogenesis;GO:0099159 regulation of modification of postsynaptic structure</t>
  </si>
  <si>
    <t>Snrpc</t>
  </si>
  <si>
    <t>20630</t>
  </si>
  <si>
    <t>U1 small nuclear ribonucleoprotein C</t>
  </si>
  <si>
    <t>Fundc2</t>
  </si>
  <si>
    <t>67391</t>
  </si>
  <si>
    <t>FUN14 domain containing 2</t>
  </si>
  <si>
    <t>GO:0035356 intracellular triglyceride homeostasis;GO:0070328 triglyceride homeostasis;GO:0055090 acylglycerol homeostasis</t>
  </si>
  <si>
    <t>Cct6a</t>
  </si>
  <si>
    <t>12466</t>
  </si>
  <si>
    <t>chaperonin containing TCP1 subunit 6A</t>
  </si>
  <si>
    <t>Mdk</t>
  </si>
  <si>
    <t>17242</t>
  </si>
  <si>
    <t>midkine</t>
  </si>
  <si>
    <t>GO:0030421 defecation;GO:0106016 positive regulation of inflammatory response to wounding;GO:0106091 glial cell projection elongation</t>
  </si>
  <si>
    <t>Hnrnpk</t>
  </si>
  <si>
    <t>15387</t>
  </si>
  <si>
    <t>heterogeneous nuclear ribonucleoprotein K</t>
  </si>
  <si>
    <t>GO:1905599 positive regulation of low-density lipoprotein receptor activity;GO:2000173 negative regulation of branching morphogenesis of a nerve;GO:2000172 regulation of branching morphogenesis of a nerve</t>
  </si>
  <si>
    <t>Dstn</t>
  </si>
  <si>
    <t>56431</t>
  </si>
  <si>
    <t>destrin</t>
  </si>
  <si>
    <t>GO:0030043 actin filament fragmentation;GO:0030042 actin filament depolymerization;GO:0030836 positive regulation of actin filament depolymerization</t>
  </si>
  <si>
    <t>Srp9</t>
  </si>
  <si>
    <t>27058</t>
  </si>
  <si>
    <t>signal recognition particle 9</t>
  </si>
  <si>
    <t>GO:0045900 negative regulation of translational elongation;GO:0006448 regulation of translational elongation;GO:0006614 SRP-dependent cotranslational protein targeting to membrane</t>
  </si>
  <si>
    <t>Chchd2</t>
  </si>
  <si>
    <t>14004</t>
  </si>
  <si>
    <t>coiled-coil-helix-coiled-coil-helix domain containing 2</t>
  </si>
  <si>
    <t>GO:1905448 positive regulation of mitochondrial ATP synthesis coupled electron transport;GO:1905446 regulation of mitochondrial ATP synthesis coupled electron transport;GO:1900037 regulation of cellular response to hypoxia</t>
  </si>
  <si>
    <t>Eef2</t>
  </si>
  <si>
    <t>13629</t>
  </si>
  <si>
    <t>eukaryotic translation elongation factor 2</t>
  </si>
  <si>
    <t>GO:2000767 positive regulation of cytoplasmic translation;GO:2000765 regulation of cytoplasmic translation;GO:0140241 translation at synapse</t>
  </si>
  <si>
    <t>Rdx</t>
  </si>
  <si>
    <t>19684</t>
  </si>
  <si>
    <t>radixin</t>
  </si>
  <si>
    <t>GO:0150054 regulation of postsynaptic neurotransmitter receptor diffusion trapping;GO:1903392 negative regulation of adherens junction organization;GO:0032487 regulation of Rap protein signal transduction</t>
  </si>
  <si>
    <t>Mapre1</t>
  </si>
  <si>
    <t>13589</t>
  </si>
  <si>
    <t>microtubule-associated protein, RP/EB family, member 1</t>
  </si>
  <si>
    <t>GO:1902888 protein localization to astral microtubule;GO:1902889 protein localization to spindle microtubule;GO:1905755 protein localization to cytoplasmic microtubule</t>
  </si>
  <si>
    <t>Sugt1</t>
  </si>
  <si>
    <t>67955</t>
  </si>
  <si>
    <t>SGT1, suppressor of G2 allele of SKP1 (S. cerevisiae)</t>
  </si>
  <si>
    <t>GO:0014841 skeletal muscle satellite cell proliferation;GO:0014856 skeletal muscle cell proliferation;GO:0051382 kinetochore assembly</t>
  </si>
  <si>
    <t>Selenow</t>
  </si>
  <si>
    <t>20364</t>
  </si>
  <si>
    <t>selenoprotein W</t>
  </si>
  <si>
    <t>GO:0010269 response to selenium ion;GO:0010035 response to inorganic substance;GO:0042221 response to chemical</t>
  </si>
  <si>
    <t>Atp6v1f</t>
  </si>
  <si>
    <t>66144</t>
  </si>
  <si>
    <t>ATPase, H+ transporting, lysosomal V1 subunit F</t>
  </si>
  <si>
    <t>GO:0097401 synaptic vesicle lumen acidification;GO:0016188 synaptic vesicle maturation;GO:0070050 neuron cellular homeostasis</t>
  </si>
  <si>
    <t>Eif3a</t>
  </si>
  <si>
    <t>13669</t>
  </si>
  <si>
    <t>eukaryotic translation initiation factor 3, subunit A</t>
  </si>
  <si>
    <t>GO:0002188 translation reinitiation;GO:0001732 formation of cytoplasmic translation initiation complex;GO:0075525 viral translational termination-reinitiation</t>
  </si>
  <si>
    <t>Cnn3</t>
  </si>
  <si>
    <t>71994</t>
  </si>
  <si>
    <t>calponin 3, acidic</t>
  </si>
  <si>
    <t>GO:0031032 actomyosin structure organization;GO:0007015 actin filament organization;GO:0030036 actin cytoskeleton organization</t>
  </si>
  <si>
    <t>Abhd14a</t>
  </si>
  <si>
    <t>68644</t>
  </si>
  <si>
    <t>abhydrolase domain containing 14A</t>
  </si>
  <si>
    <t>Cct8</t>
  </si>
  <si>
    <t>12469</t>
  </si>
  <si>
    <t>chaperonin containing TCP1 subunit 8</t>
  </si>
  <si>
    <t>Cdc26</t>
  </si>
  <si>
    <t>66440</t>
  </si>
  <si>
    <t>cell division cycle 26</t>
  </si>
  <si>
    <t>GO:0031145 anaphase-promoting complex-dependent catabolic process;GO:0070979 protein K11-linked ubiquitination;GO:0000209 protein polyubiquitination</t>
  </si>
  <si>
    <t>Zc3h15</t>
  </si>
  <si>
    <t>69082</t>
  </si>
  <si>
    <t>zinc finger CCCH-type containing 15</t>
  </si>
  <si>
    <t>GO:0002181 cytoplasmic translation;GO:0043547 positive regulation of GTPase activity;GO:0043087 regulation of GTPase activity</t>
  </si>
  <si>
    <t>Ube2i</t>
  </si>
  <si>
    <t>22196</t>
  </si>
  <si>
    <t>ubiquitin-conjugating enzyme E2I</t>
  </si>
  <si>
    <t>GO:1903182 regulation of SUMO transferase activity;GO:1903755 positive regulation of SUMO transferase activity;GO:0016925 protein sumoylation</t>
  </si>
  <si>
    <t>Paip2</t>
  </si>
  <si>
    <t>67869</t>
  </si>
  <si>
    <t>polyadenylate-binding protein-interacting protein 2</t>
  </si>
  <si>
    <t>GO:0045947 negative regulation of translational initiation;GO:1900271 regulation of long-term synaptic potentiation;GO:0006446 regulation of translational initiation</t>
  </si>
  <si>
    <t>Cct3</t>
  </si>
  <si>
    <t>12462</t>
  </si>
  <si>
    <t>chaperonin containing TCP1 subunit 3</t>
  </si>
  <si>
    <t>Sdcbp</t>
  </si>
  <si>
    <t>53378</t>
  </si>
  <si>
    <t>syndecan binding protein</t>
  </si>
  <si>
    <t>GO:1903553 positive regulation of extracellular exosome assembly;GO:1903551 regulation of extracellular exosome assembly;GO:1903543 positive regulation of exosomal secretion</t>
  </si>
  <si>
    <t>Dtymk</t>
  </si>
  <si>
    <t>21915</t>
  </si>
  <si>
    <t>deoxythymidylate kinase</t>
  </si>
  <si>
    <t>GO:0006233 dTDP biosynthetic process;GO:0046072 dTDP metabolic process;GO:0046105 thymidine biosynthetic process</t>
  </si>
  <si>
    <t>Smarca5</t>
  </si>
  <si>
    <t>93762</t>
  </si>
  <si>
    <t>SWI/SNF related, matrix associated, actin dependent regulator of chromatin, subfamily a, member 5</t>
  </si>
  <si>
    <t>GO:1903379 regulation of mitotic chromosome condensation;GO:1905213 negative regulation of mitotic chromosome condensation;GO:1902340 negative regulation of chromosome condensation</t>
  </si>
  <si>
    <t>Bzw1</t>
  </si>
  <si>
    <t>66882</t>
  </si>
  <si>
    <t>basic leucine zipper and W2 domains 1</t>
  </si>
  <si>
    <t>GO:0006446 regulation of translational initiation;GO:0006417 regulation of translation;GO:0034248 regulation of amide metabolic process</t>
  </si>
  <si>
    <t>Eloc</t>
  </si>
  <si>
    <t>67923</t>
  </si>
  <si>
    <t>elongin C</t>
  </si>
  <si>
    <t>Zfand6</t>
  </si>
  <si>
    <t>65098</t>
  </si>
  <si>
    <t>zinc finger, AN1-type domain 6</t>
  </si>
  <si>
    <t>GO:0006625 protein targeting to peroxisome;GO:0072662 protein localization to peroxisome;GO:0072663 establishment of protein localization to peroxisome</t>
  </si>
  <si>
    <t>Wdr83os</t>
  </si>
  <si>
    <t>414077</t>
  </si>
  <si>
    <t>WD repeat domain 83 opposite strand</t>
  </si>
  <si>
    <t>GO:0160063 multi-pass transmembrane protein insertion into ER membrane;GO:0045048 protein insertion into ER membrane;GO:0051205 protein insertion into membrane</t>
  </si>
  <si>
    <t>Psma5</t>
  </si>
  <si>
    <t>26442</t>
  </si>
  <si>
    <t>proteasome subunit alpha 5</t>
  </si>
  <si>
    <t>Matr3</t>
  </si>
  <si>
    <t>17184</t>
  </si>
  <si>
    <t>matrin 3</t>
  </si>
  <si>
    <t>GO:0001825 blastocyst formation;GO:0003170 heart valve development;GO:0003281 ventricular septum development</t>
  </si>
  <si>
    <t>Pbrm1</t>
  </si>
  <si>
    <t>66923</t>
  </si>
  <si>
    <t>polybromo 1</t>
  </si>
  <si>
    <t>GO:0003349 epicardium-derived cardiac endothelial cell differentiation;GO:0060948 cardiac vascular smooth muscle cell development;GO:0003348 cardiac endothelial cell differentiation</t>
  </si>
  <si>
    <t>Eif3c</t>
  </si>
  <si>
    <t>56347</t>
  </si>
  <si>
    <t>eukaryotic translation initiation factor 3, subunit C</t>
  </si>
  <si>
    <t>Hspa8</t>
  </si>
  <si>
    <t>15481</t>
  </si>
  <si>
    <t>heat shock protein 8</t>
  </si>
  <si>
    <t>GO:0061738 late endosomal microautophagy;GO:0061740 protein targeting to lysosome involved in chaperone-mediated autophagy;GO:0061684 chaperone-mediated autophagy</t>
  </si>
  <si>
    <t>Pcnp</t>
  </si>
  <si>
    <t>76302</t>
  </si>
  <si>
    <t>PEST proteolytic signal containing nuclear protein</t>
  </si>
  <si>
    <t>Sf3b6</t>
  </si>
  <si>
    <t>66055</t>
  </si>
  <si>
    <t>splicing factor 3B, subunit 6</t>
  </si>
  <si>
    <t>GO:0001825 blastocyst formation;GO:0001824 blastocyst development;GO:0000375 RNA splicing, via transesterification reactions</t>
  </si>
  <si>
    <t>Rbm8a</t>
  </si>
  <si>
    <t>60365</t>
  </si>
  <si>
    <t>RNA binding motif protein 8a</t>
  </si>
  <si>
    <t>Atp5g2</t>
  </si>
  <si>
    <t>67942</t>
  </si>
  <si>
    <t>Atp5mc2</t>
  </si>
  <si>
    <t>ATP synthase membrane subunit c locus 2</t>
  </si>
  <si>
    <t>GO:0046931 pore complex assembly;GO:0015986 proton motive force-driven ATP synthesis;GO:0006754 ATP biosynthetic process</t>
  </si>
  <si>
    <t>Anapc13</t>
  </si>
  <si>
    <t>69010</t>
  </si>
  <si>
    <t>anaphase promoting complex subunit 13</t>
  </si>
  <si>
    <t>GO:0070979 protein K11-linked ubiquitination;GO:0000209 protein polyubiquitination;GO:0016567 protein ubiquitination</t>
  </si>
  <si>
    <t>Pcbp1</t>
  </si>
  <si>
    <t>23983</t>
  </si>
  <si>
    <t>poly(rC) binding protein 1</t>
  </si>
  <si>
    <t>GO:0039694 viral RNA genome replication;GO:0019079 viral genome replication;GO:0019058 viral life cycle</t>
  </si>
  <si>
    <t>Ndfip1</t>
  </si>
  <si>
    <t>65113</t>
  </si>
  <si>
    <t>Nedd4 family interacting protein 1</t>
  </si>
  <si>
    <t>GO:0048294 negative regulation of isotype switching to IgE isotypes;GO:0045829 negative regulation of isotype switching;GO:0048293 regulation of isotype switching to IgE isotypes</t>
  </si>
  <si>
    <t>Cuedc2</t>
  </si>
  <si>
    <t>67116</t>
  </si>
  <si>
    <t>CUE domain containing 2</t>
  </si>
  <si>
    <t>GO:0002534 cytokine production involved in inflammatory response;GO:0010936 negative regulation of macrophage cytokine production;GO:1900016 negative regulation of cytokine production involved in inflammatory response</t>
  </si>
  <si>
    <t>Ubxn1</t>
  </si>
  <si>
    <t>225896</t>
  </si>
  <si>
    <t>UBX domain protein 1</t>
  </si>
  <si>
    <t>GO:1903094 negative regulation of protein K48-linked deubiquitination;GO:2000157 negative regulation of ubiquitin-specific protease activity;GO:1903093 regulation of protein K48-linked deubiquitination</t>
  </si>
  <si>
    <t>Gtf2h5</t>
  </si>
  <si>
    <t>66467</t>
  </si>
  <si>
    <t>general transcription factor IIH, polypeptide 5</t>
  </si>
  <si>
    <t>GO:0006294 nucleotide-excision repair, preincision complex assembly;GO:0006362 transcription elongation by RNA polymerase I;GO:0042790 nucleolar large rRNA transcription by RNA polymerase I</t>
  </si>
  <si>
    <t>Top1</t>
  </si>
  <si>
    <t>21969</t>
  </si>
  <si>
    <t>topoisomerase (DNA) I</t>
  </si>
  <si>
    <t>GO:0006265 DNA topological change;GO:0040016 embryonic cleavage;GO:0009303 rRNA transcription</t>
  </si>
  <si>
    <t>Pcsk1n</t>
  </si>
  <si>
    <t>30052</t>
  </si>
  <si>
    <t>proprotein convertase subtilisin/kexin type 1 inhibitor</t>
  </si>
  <si>
    <t>GO:0016486 peptide hormone processing;GO:0140448 signaling receptor ligand precursor processing;GO:0002021 response to dietary excess</t>
  </si>
  <si>
    <t>C1qbp</t>
  </si>
  <si>
    <t>12261</t>
  </si>
  <si>
    <t>complement component 1, q subcomponent binding protein</t>
  </si>
  <si>
    <t>GO:0039534 negative regulation of MDA-5 signaling pathway;GO:0039533 regulation of MDA-5 signaling pathway;GO:1901165 positive regulation of trophoblast cell migration</t>
  </si>
  <si>
    <t>Sarnp</t>
  </si>
  <si>
    <t>66118</t>
  </si>
  <si>
    <t>SAP domain containing ribonucleoprotein</t>
  </si>
  <si>
    <t>GO:0016973 poly(A)+ mRNA export from nucleus;GO:0006406 mRNA export from nucleus;GO:0006405 RNA export from nucleus</t>
  </si>
  <si>
    <t>Bri3</t>
  </si>
  <si>
    <t>55950</t>
  </si>
  <si>
    <t>brain protein I3</t>
  </si>
  <si>
    <t>Csde1</t>
  </si>
  <si>
    <t>229663</t>
  </si>
  <si>
    <t>cold shock domain containing E1, RNA binding</t>
  </si>
  <si>
    <t>GO:0070966 nuclear-transcribed mRNA catabolic process, no-go decay;GO:0070934 CRD-mediated mRNA stabilization;GO:0075522 IRES-dependent viral translational initiation</t>
  </si>
  <si>
    <t>Slc16a2</t>
  </si>
  <si>
    <t>20502</t>
  </si>
  <si>
    <t>solute carrier family 16 (monocarboxylic acid transporters), member 2</t>
  </si>
  <si>
    <t>GO:0070460 thyroid-stimulating hormone secretion;GO:0070327 thyroid hormone transport;GO:0006590 thyroid hormone generation</t>
  </si>
  <si>
    <t>Tmem258</t>
  </si>
  <si>
    <t>69038</t>
  </si>
  <si>
    <t>transmembrane protein 258</t>
  </si>
  <si>
    <t>GO:0006487 protein N-linked glycosylation;GO:1904019 epithelial cell apoptotic process;GO:0009306 protein secretion</t>
  </si>
  <si>
    <t>Srp14</t>
  </si>
  <si>
    <t>20813</t>
  </si>
  <si>
    <t>signal recognition particle 14</t>
  </si>
  <si>
    <t>GO:0006614 SRP-dependent cotranslational protein targeting to membrane;GO:0006613 cotranslational protein targeting to membrane;GO:0045047 protein targeting to ER</t>
  </si>
  <si>
    <t>Srsf3</t>
  </si>
  <si>
    <t>20383</t>
  </si>
  <si>
    <t>serine and arginine-rich splicing factor 3</t>
  </si>
  <si>
    <t>GO:0031053 primary miRNA processing;GO:0035196 miRNA processing;GO:0070918 regulatory ncRNA processing</t>
  </si>
  <si>
    <t>Pum1</t>
  </si>
  <si>
    <t>80912</t>
  </si>
  <si>
    <t>pumilio RNA-binding family member 1</t>
  </si>
  <si>
    <t>GO:1900246 positive regulation of RIG-I signaling pathway;GO:0060148 positive regulation of post-transcriptional gene silencing;GO:1900370 positive regulation of post-transcriptional gene silencing by RNA</t>
  </si>
  <si>
    <t>Pdcd5</t>
  </si>
  <si>
    <t>56330</t>
  </si>
  <si>
    <t>programmed cell death 5</t>
  </si>
  <si>
    <t>GO:1903636 regulation of protein insertion into mitochondrial outer membrane;GO:1903638 positive regulation of protein insertion into mitochondrial outer membrane;GO:1903645 negative regulation of chaperone-mediated protein folding</t>
  </si>
  <si>
    <t>Rbbp7</t>
  </si>
  <si>
    <t>245688</t>
  </si>
  <si>
    <t>retinoblastoma binding protein 7, chromatin remodeling factor</t>
  </si>
  <si>
    <t>GO:0070370 cellular heat acclimation;GO:0010286 heat acclimation;GO:1902455 negative regulation of stem cell population maintenance</t>
  </si>
  <si>
    <t>Tead1</t>
  </si>
  <si>
    <t>21676</t>
  </si>
  <si>
    <t>TEA domain family member 1</t>
  </si>
  <si>
    <t>GO:0014883 transition between fast and slow fiber;GO:0048368 lateral mesoderm development;GO:0014733 regulation of skeletal muscle adaptation</t>
  </si>
  <si>
    <t>Dnajc8</t>
  </si>
  <si>
    <t>68598</t>
  </si>
  <si>
    <t>DnaJ heat shock protein family (Hsp40) member C8</t>
  </si>
  <si>
    <t>Anapc11</t>
  </si>
  <si>
    <t>66156</t>
  </si>
  <si>
    <t>anaphase promoting complex subunit 11</t>
  </si>
  <si>
    <t>GO:0045842 positive regulation of mitotic metaphase/anaphase transition;GO:1902101 positive regulation of metaphase/anaphase transition of cell cycle;GO:1901970 positive regulation of mitotic sister chromatid separation</t>
  </si>
  <si>
    <t>Arl3</t>
  </si>
  <si>
    <t>56350</t>
  </si>
  <si>
    <t>ADP-ribosylation factor-like 3</t>
  </si>
  <si>
    <t>GO:1903441 protein localization to ciliary membrane;GO:0006893 Golgi to plasma membrane transport;GO:0042073 intraciliary transport</t>
  </si>
  <si>
    <t>Cdc42</t>
  </si>
  <si>
    <t>12540</t>
  </si>
  <si>
    <t>cell division cycle 42</t>
  </si>
  <si>
    <t>GO:0086101 endothelin receptor signaling pathway involved in heart process;GO:0090135 actin filament branching;GO:0038189 neuropilin signaling pathway</t>
  </si>
  <si>
    <t>Syt11</t>
  </si>
  <si>
    <t>229521</t>
  </si>
  <si>
    <t>synaptotagmin XI</t>
  </si>
  <si>
    <t>GO:1900243 negative regulation of synaptic vesicle endocytosis;GO:1905444 negative regulation of clathrin coat assembly;GO:1903422 negative regulation of synaptic vesicle recycling</t>
  </si>
  <si>
    <t>Purb</t>
  </si>
  <si>
    <t>19291</t>
  </si>
  <si>
    <t>purine rich element binding protein B</t>
  </si>
  <si>
    <t>Gabarap</t>
  </si>
  <si>
    <t>56486</t>
  </si>
  <si>
    <t>gamma-aminobutyric acid receptor associated protein</t>
  </si>
  <si>
    <t>GO:1902524 positive regulation of protein K48-linked ubiquitination;GO:0061945 regulation of protein K48-linked ubiquitination;GO:0006995 cellular response to nitrogen starvation</t>
  </si>
  <si>
    <t>Ddx3x</t>
  </si>
  <si>
    <t>13205</t>
  </si>
  <si>
    <t>DEAD box helicase 3, X-linked</t>
  </si>
  <si>
    <t>GO:0034159 regulation of toll-like receptor 8 signaling pathway;GO:0034161 positive regulation of toll-like receptor 8 signaling pathway;GO:0036493 positive regulation of translation in response to endoplasmic reticulum stress</t>
  </si>
  <si>
    <t>Eif4g2</t>
  </si>
  <si>
    <t>13690</t>
  </si>
  <si>
    <t>eukaryotic translation initiation factor 4, gamma 2</t>
  </si>
  <si>
    <t>GO:0045773 positive regulation of axon extension;GO:0060999 positive regulation of dendritic spine development;GO:0006446 regulation of translational initiation</t>
  </si>
  <si>
    <t>Cdkn1b</t>
  </si>
  <si>
    <t>12576</t>
  </si>
  <si>
    <t>cyclin dependent kinase inhibitor 1B</t>
  </si>
  <si>
    <t>GO:1905178 regulation of cardiac muscle tissue regeneration;GO:1905179 negative regulation of cardiac muscle tissue regeneration;GO:0048102 autophagic cell death</t>
  </si>
  <si>
    <t>Cfl1</t>
  </si>
  <si>
    <t>12631</t>
  </si>
  <si>
    <t>cofilin 1, non-muscle</t>
  </si>
  <si>
    <t>GO:0010771 negative regulation of cell morphogenesis;GO:0051510 regulation of unidimensional cell growth;GO:0051511 negative regulation of unidimensional cell growth</t>
  </si>
  <si>
    <t>Hnrnpr</t>
  </si>
  <si>
    <t>74326</t>
  </si>
  <si>
    <t>heterogeneous nuclear ribonucleoprotein R</t>
  </si>
  <si>
    <t>GO:0061157 mRNA destabilization;GO:0050779 RNA destabilization;GO:0061014 positive regulation of mRNA catabolic process</t>
  </si>
  <si>
    <t>Meis2</t>
  </si>
  <si>
    <t>17536</t>
  </si>
  <si>
    <t>Meis homeobox 2</t>
  </si>
  <si>
    <t>GO:0110022 regulation of cardiac muscle myoblast proliferation;GO:0110024 positive regulation of cardiac muscle myoblast proliferation;GO:2000288 positive regulation of myoblast proliferation</t>
  </si>
  <si>
    <t>Glo1</t>
  </si>
  <si>
    <t>109801</t>
  </si>
  <si>
    <t>glyoxalase 1</t>
  </si>
  <si>
    <t>GO:0019243 methylglyoxal catabolic process to D-lactate via S-lactoyl-glutathione;GO:0051596 methylglyoxal catabolic process;GO:0061727 methylglyoxal catabolic process to lactate</t>
  </si>
  <si>
    <t>Dnajc15</t>
  </si>
  <si>
    <t>66148</t>
  </si>
  <si>
    <t>DnaJ heat shock protein family (Hsp40) member C15</t>
  </si>
  <si>
    <t>GO:1902957 negative regulation of mitochondrial electron transport, NADH to ubiquinone;GO:1905447 negative regulation of mitochondrial ATP synthesis coupled electron transport;GO:1902956 regulation of mitochondrial electron transport, NADH to ubiquinone</t>
  </si>
  <si>
    <t>Eif4a1</t>
  </si>
  <si>
    <t>13681</t>
  </si>
  <si>
    <t>eukaryotic translation initiation factor 4A1</t>
  </si>
  <si>
    <t>Cct2</t>
  </si>
  <si>
    <t>12461</t>
  </si>
  <si>
    <t>chaperonin containing TCP1 subunit 2</t>
  </si>
  <si>
    <t>GO:0051086 chaperone mediated protein folding independent of cofactor;GO:1904874 positive regulation of telomerase RNA localization to Cajal body;GO:0090666 scaRNA localization to Cajal body</t>
  </si>
  <si>
    <t>Hsbp1</t>
  </si>
  <si>
    <t>68196</t>
  </si>
  <si>
    <t>heat shock factor binding protein 1</t>
  </si>
  <si>
    <t>GO:0070370 cellular heat acclimation;GO:0010286 heat acclimation;GO:0019896 axonal transport of mitochondrion</t>
  </si>
  <si>
    <t>Hcfc1r1</t>
  </si>
  <si>
    <t>353502</t>
  </si>
  <si>
    <t>host cell factor C1 regulator 1 (XPO1-dependent)</t>
  </si>
  <si>
    <t>2810459M11Rik</t>
  </si>
  <si>
    <t>72792</t>
  </si>
  <si>
    <t>RIKEN cDNA 2810459M11 gene</t>
  </si>
  <si>
    <t>Ppp1cb</t>
  </si>
  <si>
    <t>19046</t>
  </si>
  <si>
    <t>protein phosphatase 1 catalytic subunit beta</t>
  </si>
  <si>
    <t>GO:0005981 regulation of glycogen catabolic process;GO:0043153 entrainment of circadian clock by photoperiod;GO:0009648 photoperiodism</t>
  </si>
  <si>
    <t>Caprin1</t>
  </si>
  <si>
    <t>53872</t>
  </si>
  <si>
    <t>cell cycle associated protein 1</t>
  </si>
  <si>
    <t>GO:0106288 regulation of deadenylation-dependent decapping of nuclear-transcribed mRNA;GO:0062029 positive regulation of stress granule assembly;GO:0062028 regulation of stress granule assembly</t>
  </si>
  <si>
    <t>1810037I17Rik</t>
  </si>
  <si>
    <t>67704</t>
  </si>
  <si>
    <t>RIKEN cDNA 1810037I17 gene</t>
  </si>
  <si>
    <t>GO:1901876 regulation of calcium ion binding;GO:1901877 negative regulation of calcium ion binding;GO:1901895 negative regulation of ATPase-coupled calcium transmembrane transporter activity</t>
  </si>
  <si>
    <t>Fth1</t>
  </si>
  <si>
    <t>14319</t>
  </si>
  <si>
    <t>ferritin heavy polypeptide 1</t>
  </si>
  <si>
    <t>Dpysl2</t>
  </si>
  <si>
    <t>12934</t>
  </si>
  <si>
    <t>dihydropyrimidinase-like 2</t>
  </si>
  <si>
    <t>GO:0014049 positive regulation of glutamate secretion;GO:0014048 regulation of glutamate secretion;GO:0051957 positive regulation of amino acid transport</t>
  </si>
  <si>
    <t>Rbm3</t>
  </si>
  <si>
    <t>19652</t>
  </si>
  <si>
    <t>RNA binding motif (RNP1, RRM) protein 3</t>
  </si>
  <si>
    <t>GO:0035196 miRNA processing;GO:0048026 positive regulation of mRNA splicing, via spliceosome;GO:0009409 response to cold</t>
  </si>
  <si>
    <t>Selenom</t>
  </si>
  <si>
    <t>114679</t>
  </si>
  <si>
    <t>selenoprotein M</t>
  </si>
  <si>
    <t>GO:0035933 glucocorticoid secretion;GO:0035934 corticosterone secretion;GO:0010269 response to selenium ion</t>
  </si>
  <si>
    <t>Sox21</t>
  </si>
  <si>
    <t>223227</t>
  </si>
  <si>
    <t>SRY (sex determining region Y)-box 21</t>
  </si>
  <si>
    <t>GO:0045665 negative regulation of neuron differentiation;GO:0001942 hair follicle development;GO:0022404 molting cycle process</t>
  </si>
  <si>
    <t>Nr2f1</t>
  </si>
  <si>
    <t>13865</t>
  </si>
  <si>
    <t>nuclear receptor subfamily 2, group F, member 1</t>
  </si>
  <si>
    <t>GO:0021796 cerebral cortex regionalization;GO:0021978 telencephalon regionalization;GO:1904936 interneuron migration</t>
  </si>
  <si>
    <t>Egfr</t>
  </si>
  <si>
    <t>13649</t>
  </si>
  <si>
    <t>epidermal growth factor receptor</t>
  </si>
  <si>
    <t>GO:1902722 positive regulation of prolactin secretion;GO:0010750 positive regulation of nitric oxide mediated signal transduction;GO:1900019 regulation of protein kinase C activity</t>
  </si>
  <si>
    <t>H2az2</t>
  </si>
  <si>
    <t>77605</t>
  </si>
  <si>
    <t>H2A.Z histone variant 2</t>
  </si>
  <si>
    <t>Zeb1</t>
  </si>
  <si>
    <t>21417</t>
  </si>
  <si>
    <t>zinc finger E-box binding homeobox 1</t>
  </si>
  <si>
    <t>GO:0048752 semicircular canal morphogenesis;GO:0045602 negative regulation of endothelial cell differentiation;GO:0060872 semicircular canal development</t>
  </si>
  <si>
    <t>Fxyd1</t>
  </si>
  <si>
    <t>56188</t>
  </si>
  <si>
    <t>FXYD domain-containing ion transport regulator 1</t>
  </si>
  <si>
    <t>GO:1903797 positive regulation of inorganic anion transmembrane transport;GO:1903278 positive regulation of sodium ion export across plasma membrane;GO:1903795 regulation of inorganic anion transmembrane transport</t>
  </si>
  <si>
    <t>Sparc</t>
  </si>
  <si>
    <t>20692</t>
  </si>
  <si>
    <t>secreted acidic cysteine rich glycoprotein</t>
  </si>
  <si>
    <t>GO:0001937 negative regulation of endothelial cell proliferation;GO:0043473 pigmentation;GO:0010595 positive regulation of endothelial cell migration</t>
  </si>
  <si>
    <t>Hspa2</t>
  </si>
  <si>
    <t>15512</t>
  </si>
  <si>
    <t>heat shock protein 2</t>
  </si>
  <si>
    <t>GO:0070194 synaptonemal complex disassembly;GO:1901896 positive regulation of ATPase-coupled calcium transmembrane transporter activity;GO:0090084 negative regulation of inclusion body assembly</t>
  </si>
  <si>
    <t>11991,13205,13209,13682,13690,15381,15382,15384,15387,15469,17184,17975,18148,18458,18521,18938,19652,20383,20462,20630,20638,20641,20643,20813,20823,20826,21681,22099,22608,23983,27058,50783,53610,57320,60365,66055,66125,66492,67332,68011,68598,69878,74326,77134,80912,98758,107686,108121,229663,319322,15481,17149,17749,66177,66373,69833,11737,12192,13681,14109,19186,22186,22187,22631,26442,26444,54401,55989,56086,66118,66467,12261,68045,101739,11820,16341,20194,21833,108767,13669,15519,18114,18813,19384,56351,59050,66181,67674,68077,70078,320790</t>
  </si>
  <si>
    <t>Hnrnpd,Ddx3x,Ddx6,Eif4a2,Eif4g2,Hnrnpc,Hnrnpa1,Hnrnpab,Hnrnpk,Prmt1,Matr3,Ncl,Npm1,Pabpc1,Pcbp2,Ppp1r14b,Rbm3,Srsf3,Tra2b,Snrpc,Snrpb,Snrpd1,Snrpe,Srp14,Ssb,Snu13,Alyref,Tsn,Ybx1,Pcbp1,Srp9,Lsm4,Nono,Park7,Rbm8a,Sf3b6,Sf3b5,Zmat2,Snrpd3,Snrpg,Dnajc8,Snrpf,Hnrnpr,Hnrnpa0,Pum1,Hnrnpf,Snrpd2,U2af1,Csde1,Sf3b2,Hspa8,Magoh,Polr2k,Ubl5,Lsm5,Polr2f,Anp32a,Zfp36l1,Eif4a1,Fau,Psme1,Uba52,Ubb,Ywhaz,Psma5,Psma7,Ywhab,Nop58,Set,Sarnp,Gtf2h5,C1qbp,Rtraf,Psip1,App,Eif3e,S100a10,Thra,Pnrc1,Eif3a,Hsp90aa1,Rrp1,Pa2g4,Ran,Ptges3,Nsa2,Nop10,Trmt112,Nop53,Nol7,Chd7</t>
  </si>
  <si>
    <t>91/-</t>
  </si>
  <si>
    <t>11991,13205,13209,13682,13690,15381,15382,15384,15387,15469,17184,17975,18148,18458,18521,18938,19652,20383,20462,20630,20638,20641,20643,20813,20823,20826,21681,22099,22608,23983,27058,50783,53610,57320,60365,66055,66125,66492,67332,68011,68598,69878,74326,77134,80912,98758,107686,108121,229663,319322</t>
  </si>
  <si>
    <t>Hnrnpd,Ddx3x,Ddx6,Eif4a2,Eif4g2,Hnrnpc,Hnrnpa1,Hnrnpab,Hnrnpk,Prmt1,Matr3,Ncl,Npm1,Pabpc1,Pcbp2,Ppp1r14b,Rbm3,Srsf3,Tra2b,Snrpc,Snrpb,Snrpd1,Snrpe,Srp14,Ssb,Snu13,Alyref,Tsn,Ybx1,Pcbp1,Srp9,Lsm4,Nono,Park7,Rbm8a,Sf3b6,Sf3b5,Zmat2,Snrpd3,Snrpg,Dnajc8,Snrpf,Hnrnpr,Hnrnpa0,Pum1,Hnrnpf,Snrpd2,U2af1,Csde1,Sf3b2</t>
  </si>
  <si>
    <t>50/455</t>
  </si>
  <si>
    <t>11991,15381,15382,15387,15481,17149,17749,18521,20383,20462,20630,20638,20641,20643,20826,21681,22608,23983,50783,60365,66125,66177,66373,66492,67332,68011,69833,69878,74326,98758,107686,108121,319322</t>
  </si>
  <si>
    <t>Hnrnpd,Hnrnpc,Hnrnpa1,Hnrnpk,Hspa8,Magoh,Polr2k,Pcbp2,Srsf3,Tra2b,Snrpc,Snrpb,Snrpd1,Snrpe,Snu13,Alyref,Ybx1,Pcbp1,Lsm4,Rbm8a,Sf3b5,Ubl5,Lsm5,Zmat2,Snrpd3,Snrpg,Polr2f,Snrpf,Hnrnpr,Hnrnpf,Snrpd2,U2af1,Sf3b2</t>
  </si>
  <si>
    <t>33/185</t>
  </si>
  <si>
    <t>33/191</t>
  </si>
  <si>
    <t>R-MMU-8953854</t>
  </si>
  <si>
    <t>Metabolism of RNA</t>
  </si>
  <si>
    <t>11737,11991,12192,13209,13681,13682,14109,15381,15382,15387,15481,17149,17749,17975,18458,18521,19186,20383,20462,20630,20638,20641,20643,20826,21681,22186,22187,22608,22631,23983,26442,26444,50783,54401,55989,56086,60365,66118,66125,66177,66373,66467,66492,67332,68011,69833,69878,74326,98758,107686,108121,319322</t>
  </si>
  <si>
    <t>Anp32a,Hnrnpd,Zfp36l1,Ddx6,Eif4a1,Eif4a2,Fau,Hnrnpc,Hnrnpa1,Hnrnpk,Hspa8,Magoh,Polr2k,Ncl,Pabpc1,Pcbp2,Psme1,Srsf3,Tra2b,Snrpc,Snrpb,Snrpd1,Snrpe,Snu13,Alyref,Uba52,Ubb,Ybx1,Ywhaz,Pcbp1,Psma5,Psma7,Lsm4,Ywhab,Nop58,Set,Rbm8a,Sarnp,Sf3b5,Ubl5,Lsm5,Gtf2h5,Zmat2,Snrpd3,Snrpg,Polr2f,Snrpf,Hnrnpr,Hnrnpf,Snrpd2,U2af1,Sf3b2</t>
  </si>
  <si>
    <t>52/582</t>
  </si>
  <si>
    <t>11991,15381,15382,15387,15481,17149,17749,18521,20383,20462,20630,20638,20641,20643,20826,21681,22608,23983,50783,60365,66118,66125,66177,66373,66492,67332,68011,69833,69878,74326,98758,107686,108121,319322</t>
  </si>
  <si>
    <t>Hnrnpd,Hnrnpc,Hnrnpa1,Hnrnpk,Hspa8,Magoh,Polr2k,Pcbp2,Srsf3,Tra2b,Snrpc,Snrpb,Snrpd1,Snrpe,Snu13,Alyref,Ybx1,Pcbp1,Lsm4,Rbm8a,Sarnp,Sf3b5,Ubl5,Lsm5,Zmat2,Snrpd3,Snrpg,Polr2f,Snrpf,Hnrnpr,Hnrnpf,Snrpd2,U2af1,Sf3b2</t>
  </si>
  <si>
    <t>34/259</t>
  </si>
  <si>
    <t>12261,15381,15382,15387,15469,15481,17149,18458,20383,20462,20630,20638,20641,20643,20826,21681,22608,50783,53610,60365,66055,66125,66177,66373,66492,67332,68011,68045,69878,98758,101739,107686,108121,319322</t>
  </si>
  <si>
    <t>C1qbp,Hnrnpc,Hnrnpa1,Hnrnpk,Prmt1,Hspa8,Magoh,Pabpc1,Srsf3,Tra2b,Snrpc,Snrpb,Snrpd1,Snrpe,Snu13,Alyref,Ybx1,Lsm4,Nono,Rbm8a,Sf3b6,Sf3b5,Ubl5,Lsm5,Zmat2,Snrpd3,Snrpg,Rtraf,Snrpf,Hnrnpf,Psip1,Snrpd2,U2af1,Sf3b2</t>
  </si>
  <si>
    <t>34/366</t>
  </si>
  <si>
    <t>11820,11991,12192,12261,15381,15382,15384,15387,15481,16341,17149,18458,20194,20383,20462,20630,20638,20641,20643,20823,20826,21681,21833,22608,23983,50783,53610,60365,66055,66125,66177,66373,66492,67332,68011,69878,98758,101739,107686,108121,108767,229663,319322</t>
  </si>
  <si>
    <t>App,Hnrnpd,Zfp36l1,C1qbp,Hnrnpc,Hnrnpa1,Hnrnpab,Hnrnpk,Hspa8,Eif3e,Magoh,Pabpc1,S100a10,Srsf3,Tra2b,Snrpc,Snrpb,Snrpd1,Snrpe,Ssb,Snu13,Alyref,Thra,Ybx1,Pcbp1,Lsm4,Nono,Rbm8a,Sf3b6,Sf3b5,Ubl5,Lsm5,Zmat2,Snrpd3,Snrpg,Snrpf,Hnrnpf,Psip1,Snrpd2,U2af1,Pnrc1,Csde1,Sf3b2</t>
  </si>
  <si>
    <t>43/618</t>
  </si>
  <si>
    <t>mmu03040</t>
  </si>
  <si>
    <t>Spliceosome - Mus musculus (house mouse)</t>
  </si>
  <si>
    <t>15381,15382,15387,15481,17149,20383,20462,20630,20638,20641,20643,20826,21681,23983,50783,60365,66055,66125,66373,66492,67332,68011,69878,107686,108121,319322</t>
  </si>
  <si>
    <t>Hnrnpc,Hnrnpa1,Hnrnpk,Hspa8,Magoh,Srsf3,Tra2b,Snrpc,Snrpb,Snrpd1,Snrpe,Snu13,Alyref,Pcbp1,Lsm4,Rbm8a,Sf3b6,Sf3b5,Lsm5,Zmat2,Snrpd3,Snrpg,Snrpf,Snrpd2,U2af1,Sf3b2</t>
  </si>
  <si>
    <t>26/242</t>
  </si>
  <si>
    <t>11820,12192,12261,15381,15382,15387,15481,17149,18458,20383,20462,20630,20638,20641,20643,20826,21681,22608,23983,50783,53610,60365,66055,66125,66177,66373,66492,67332,68011,69878,98758,101739,107686,108121,319322</t>
  </si>
  <si>
    <t>App,Zfp36l1,C1qbp,Hnrnpc,Hnrnpa1,Hnrnpk,Hspa8,Magoh,Pabpc1,Srsf3,Tra2b,Snrpc,Snrpb,Snrpd1,Snrpe,Snu13,Alyref,Ybx1,Pcbp1,Lsm4,Nono,Rbm8a,Sf3b6,Sf3b5,Ubl5,Lsm5,Zmat2,Snrpd3,Snrpg,Snrpf,Hnrnpf,Psip1,Snrpd2,U2af1,Sf3b2</t>
  </si>
  <si>
    <t>35/453</t>
  </si>
  <si>
    <t>15381,15382,15481,20383,20462,20630,20638,20641,20643,20826,50783,60365,66055,66125,66177,66373,66492,67332,68011,69878,101739,107686,108121,319322</t>
  </si>
  <si>
    <t>Hnrnpc,Hnrnpa1,Hspa8,Srsf3,Tra2b,Snrpc,Snrpb,Snrpd1,Snrpe,Snu13,Lsm4,Rbm8a,Sf3b6,Sf3b5,Ubl5,Lsm5,Zmat2,Snrpd3,Snrpg,Snrpf,Psip1,Snrpd2,U2af1,Sf3b2</t>
  </si>
  <si>
    <t>24/236</t>
  </si>
  <si>
    <t>R-MMU-72165</t>
  </si>
  <si>
    <t>mRNA Splicing - Minor Pathway</t>
  </si>
  <si>
    <t>17749,20638,20641,20643,22608,66125,67332,68011,69833,69878,107686,319322</t>
  </si>
  <si>
    <t>Polr2k,Snrpb,Snrpd1,Snrpe,Ybx1,Sf3b5,Snrpd3,Snrpg,Polr2f,Snrpf,Snrpd2,Sf3b2</t>
  </si>
  <si>
    <t>12/44</t>
  </si>
  <si>
    <t>GO:0022613</t>
  </si>
  <si>
    <t>ribonucleoprotein complex biogenesis</t>
  </si>
  <si>
    <t>12261,13205,13669,14109,15519,18114,18148,18813,19384,20630,20638,20641,20643,20826,50783,55989,56351,59050,66181,66467,67332,67674,68011,68077,69878,70078,101739,107686,320790</t>
  </si>
  <si>
    <t>C1qbp,Ddx3x,Eif3a,Fau,Hsp90aa1,Rrp1,Npm1,Pa2g4,Ran,Snrpc,Snrpb,Snrpd1,Snrpe,Snu13,Lsm4,Nop58,Ptges3,Nsa2,Nop10,Gtf2h5,Snrpd3,Trmt112,Snrpg,Nop53,Snrpf,Nol7,Psip1,Snrpd2,Chd7</t>
  </si>
  <si>
    <t>29/430</t>
  </si>
  <si>
    <t>GO:0000387</t>
  </si>
  <si>
    <t>spliceosomal snRNP assembly</t>
  </si>
  <si>
    <t>20630,20638,20641,20643,50783,67332,68011,69878,107686</t>
  </si>
  <si>
    <t>Snrpc,Snrpb,Snrpd1,Snrpe,Lsm4,Snrpd3,Snrpg,Snrpf,Snrpd2</t>
  </si>
  <si>
    <t>9/36</t>
  </si>
  <si>
    <t>GO:0022618</t>
  </si>
  <si>
    <t>protein-RNA complex assembly</t>
  </si>
  <si>
    <t>13669,14109,15519,20630,20638,20641,20643,20826,50783,56351,67332,68011,68077,69878,101739,107686</t>
  </si>
  <si>
    <t>Eif3a,Fau,Hsp90aa1,Snrpc,Snrpb,Snrpd1,Snrpe,Snu13,Lsm4,Ptges3,Snrpd3,Snrpg,Nop53,Snrpf,Psip1,Snrpd2</t>
  </si>
  <si>
    <t>16/176</t>
  </si>
  <si>
    <t>GO:0071826</t>
  </si>
  <si>
    <t>protein-RNA complex organization</t>
  </si>
  <si>
    <t>16/186</t>
  </si>
  <si>
    <t>R-MMU-111367</t>
  </si>
  <si>
    <t>SLBP independent Processing of Histone Pre-mRNAs</t>
  </si>
  <si>
    <t>20638,20643,67332,68011,69878</t>
  </si>
  <si>
    <t>Snrpb,Snrpe,Snrpd3,Snrpg,Snrpf</t>
  </si>
  <si>
    <t>5/10</t>
  </si>
  <si>
    <t>R-MMU-77588</t>
  </si>
  <si>
    <t>SLBP Dependent Processing of Replication-Dependent Histone Pre-mRNAs</t>
  </si>
  <si>
    <t>5/11</t>
  </si>
  <si>
    <t>R-MMU-191859</t>
  </si>
  <si>
    <t>snRNP Assembly</t>
  </si>
  <si>
    <t>20638,20641,20643,67332,68011,69878,107686</t>
  </si>
  <si>
    <t>Snrpb,Snrpd1,Snrpe,Snrpd3,Snrpg,Snrpf,Snrpd2</t>
  </si>
  <si>
    <t>7/47</t>
  </si>
  <si>
    <t>R-MMU-194441</t>
  </si>
  <si>
    <t>Metabolism of non-coding RNA</t>
  </si>
  <si>
    <t>R-MMU-75067</t>
  </si>
  <si>
    <t>Processing of Capped Intronless Pre-mRNA</t>
  </si>
  <si>
    <t>GO:0010608</t>
  </si>
  <si>
    <t>post-transcriptional regulation of gene expression</t>
  </si>
  <si>
    <t>11820,11991,12192,12227,12261,12567,12785,13205,13209,13629,13690,14694,15381,15469,16011,16341,17149,17184,17975,18148,18458,18813,19652,19878,20677,20823,20918,22099,22352,22608,27058,53872,56726,66118,66870,66882,67673,67869,67923,73830,74326,77134,80890,80912,229663,276770,68585,104001</t>
  </si>
  <si>
    <t>App,Hnrnpd,Zfp36l1,Btg2,C1qbp,Cdk4,Cnbp,Ddx3x,Ddx6,Eef2,Eif4g2,Rack1,Hnrnpc,Prmt1,Igfbp5,Eif3e,Magoh,Matr3,Ncl,Npm1,Pabpc1,Pa2g4,Rbm3,Rock2,Sox4,Ssb,Eif1,Tsn,Vim,Ybx1,Srp9,Caprin1,Sh3bgrl,Sarnp,Serbp1,Bzw1,Elob,Paip2,Eloc,Eif3k,Hnrnpr,Hnrnpa0,Trim2,Pum1,Csde1,Eif5a,Rtn4,Rtn1</t>
  </si>
  <si>
    <t>11820,11991,12192,12227,12261,12567,12785,13205,13209,13629,13690,14694,15381,15469,16011,16341,17149,17184,17975,18148,18458,18813,19652,19878,20677,20823,20918,22099,22352,22608,27058,53872,56726,66118,66870,66882,67673,67869,67923,73830,74326,77134,80890,80912,229663,276770</t>
  </si>
  <si>
    <t>App,Hnrnpd,Zfp36l1,Btg2,C1qbp,Cdk4,Cnbp,Ddx3x,Ddx6,Eef2,Eif4g2,Rack1,Hnrnpc,Prmt1,Igfbp5,Eif3e,Magoh,Matr3,Ncl,Npm1,Pabpc1,Pa2g4,Rbm3,Rock2,Sox4,Ssb,Eif1,Tsn,Vim,Ybx1,Srp9,Caprin1,Sh3bgrl,Sarnp,Serbp1,Bzw1,Elob,Paip2,Eloc,Eif3k,Hnrnpr,Hnrnpa0,Trim2,Pum1,Csde1,Eif5a</t>
  </si>
  <si>
    <t>46/576</t>
  </si>
  <si>
    <t>GO:0006417</t>
  </si>
  <si>
    <t>regulation of translation</t>
  </si>
  <si>
    <t>11820,11991,12192,12227,12261,12567,12785,13205,13209,13629,13690,14694,15469,16011,16341,17149,17975,18148,18813,19652,20677,20823,20918,22608,27058,53872,56726,66118,66870,66882,67869,73830,80890,80912,229663,276770</t>
  </si>
  <si>
    <t>App,Hnrnpd,Zfp36l1,Btg2,C1qbp,Cdk4,Cnbp,Ddx3x,Ddx6,Eef2,Eif4g2,Rack1,Prmt1,Igfbp5,Eif3e,Magoh,Ncl,Npm1,Pa2g4,Rbm3,Sox4,Ssb,Eif1,Ybx1,Srp9,Caprin1,Sh3bgrl,Sarnp,Serbp1,Bzw1,Paip2,Eif3k,Trim2,Pum1,Csde1,Eif5a</t>
  </si>
  <si>
    <t>36/364</t>
  </si>
  <si>
    <t>11820,11991,12192,12227,12261,12567,12785,13205,13209,13629,13690,14694,15469,16011,16341,17149,17975,18148,18813,19652,19878,20677,20823,20918,22608,27058,53872,56726,66118,66870,66882,67869,68585,73830,80890,80912,104001,229663,276770</t>
  </si>
  <si>
    <t>App,Hnrnpd,Zfp36l1,Btg2,C1qbp,Cdk4,Cnbp,Ddx3x,Ddx6,Eef2,Eif4g2,Rack1,Prmt1,Igfbp5,Eif3e,Magoh,Ncl,Npm1,Pa2g4,Rbm3,Rock2,Sox4,Ssb,Eif1,Ybx1,Srp9,Caprin1,Sh3bgrl,Sarnp,Serbp1,Bzw1,Paip2,Rtn4,Eif3k,Trim2,Pum1,Rtn1,Csde1,Eif5a</t>
  </si>
  <si>
    <t>39/432</t>
  </si>
  <si>
    <t>GO:0034250</t>
  </si>
  <si>
    <t>positive regulation of amide metabolic process</t>
  </si>
  <si>
    <t>11991,12261,12567,12785,13205,13629,13690,14694,15469,16341,18148,19652,19878,20677,20823,22608,56726,229663,276770</t>
  </si>
  <si>
    <t>Hnrnpd,C1qbp,Cdk4,Cnbp,Ddx3x,Eef2,Eif4g2,Rack1,Prmt1,Eif3e,Npm1,Rbm3,Rock2,Sox4,Ssb,Ybx1,Sh3bgrl,Csde1,Eif5a</t>
  </si>
  <si>
    <t>19/169</t>
  </si>
  <si>
    <t>GO:0045727</t>
  </si>
  <si>
    <t>positive regulation of translation</t>
  </si>
  <si>
    <t>11991,12261,12567,12785,13205,13629,13690,15469,16341,18148,19652,20677,20823,22608,56726,229663,276770</t>
  </si>
  <si>
    <t>Hnrnpd,C1qbp,Cdk4,Cnbp,Ddx3x,Eef2,Eif4g2,Prmt1,Eif3e,Npm1,Rbm3,Sox4,Ssb,Ybx1,Sh3bgrl,Csde1,Eif5a</t>
  </si>
  <si>
    <t>17/135</t>
  </si>
  <si>
    <t>WP307</t>
  </si>
  <si>
    <t>Translation factors</t>
  </si>
  <si>
    <t>13627,13629,13669,13681,13682,13690,16341,18458,20918,55949,56347,66085,66656,67160,68135,276770,14109,20813,22186,27058,66235,67674,68836,73830,98221,13205,13649,14694,19652,67869,69082,12876,20394,30052,57320,109801,104725,17999</t>
  </si>
  <si>
    <t>Eef1a1,Eef2,Eif3a,Eif4a1,Eif4a2,Eif4g2,Eif3e,Pabpc1,Eif1,Eef1b2,Eif3c,Eif3f,Eef1d,Eef1g,Eif3h,Eif5a,Fau,Srp14,Uba52,Srp9,Eif1ax,Trmt112,Mrpl52,Eif3k,Eif3m,Ddx3x,Egfr,Rack1,Rbm3,Paip2,Zc3h15,Cpe,Scg5,Pcsk1n,Park7,Glo1,Sptssa,Nedd4</t>
  </si>
  <si>
    <t>13627,13629,13669,13681,13682,13690,16341,18458,20918,55949,56347,66085,66656,67160,68135,276770</t>
  </si>
  <si>
    <t>Eef1a1,Eef2,Eif3a,Eif4a1,Eif4a2,Eif4g2,Eif3e,Pabpc1,Eif1,Eef1b2,Eif3c,Eif3f,Eef1d,Eef1g,Eif3h,Eif5a</t>
  </si>
  <si>
    <t>16/48</t>
  </si>
  <si>
    <t>R-MMU-72766</t>
  </si>
  <si>
    <t>Translation</t>
  </si>
  <si>
    <t>13627,13629,13669,13681,13682,14109,16341,18458,20813,22186,27058,55949,56347,66085,66235,66656,67160,67674,68135,68836,73830,98221</t>
  </si>
  <si>
    <t>Eef1a1,Eef2,Eif3a,Eif4a1,Eif4a2,Fau,Eif3e,Pabpc1,Srp14,Uba52,Srp9,Eef1b2,Eif3c,Eif3f,Eif1ax,Eef1d,Eef1g,Trmt112,Eif3h,Mrpl52,Eif3k,Eif3m</t>
  </si>
  <si>
    <t>22/224</t>
  </si>
  <si>
    <t>R-MMU-72649</t>
  </si>
  <si>
    <t>Translation initiation complex formation</t>
  </si>
  <si>
    <t>13669,13681,13682,14109,16341,18458,56347,66085,66235,68135,73830,98221</t>
  </si>
  <si>
    <t>Eif3a,Eif4a1,Eif4a2,Fau,Eif3e,Pabpc1,Eif3c,Eif3f,Eif1ax,Eif3h,Eif3k,Eif3m</t>
  </si>
  <si>
    <t>12/59</t>
  </si>
  <si>
    <t>R-MMU-72662</t>
  </si>
  <si>
    <t>Activation of the mRNA upon binding of the cap-binding complex and eIFs, and subsequent binding to 43S</t>
  </si>
  <si>
    <t>12/60</t>
  </si>
  <si>
    <t>GO:0006413</t>
  </si>
  <si>
    <t>translational initiation</t>
  </si>
  <si>
    <t>13205,13669,13681,13682,13690,16341,20918,56347,66085,66235,68135,73830,98221</t>
  </si>
  <si>
    <t>Ddx3x,Eif3a,Eif4a1,Eif4a2,Eif4g2,Eif3e,Eif1,Eif3c,Eif3f,Eif1ax,Eif3h,Eif3k,Eif3m</t>
  </si>
  <si>
    <t>13/75</t>
  </si>
  <si>
    <t>R-MMU-72702</t>
  </si>
  <si>
    <t>Ribosomal scanning and start codon recognition</t>
  </si>
  <si>
    <t>13669,13681,13682,14109,16341,56347,66085,66235,68135,73830,98221</t>
  </si>
  <si>
    <t>Eif3a,Eif4a1,Eif4a2,Fau,Eif3e,Eif3c,Eif3f,Eif1ax,Eif3h,Eif3k,Eif3m</t>
  </si>
  <si>
    <t>11/59</t>
  </si>
  <si>
    <t>GO:0006412</t>
  </si>
  <si>
    <t>translation</t>
  </si>
  <si>
    <t>13205,13627,13629,13649,13669,13681,13682,13690,14109,14694,16341,19652,20918,22186,55949,56347,66085,66235,66656,67160,67869,68135,68836,69082,73830,98221,276770</t>
  </si>
  <si>
    <t>Ddx3x,Eef1a1,Eef2,Egfr,Eif3a,Eif4a1,Eif4a2,Eif4g2,Fau,Rack1,Eif3e,Rbm3,Eif1,Uba52,Eef1b2,Eif3c,Eif3f,Eif1ax,Eef1d,Eef1g,Paip2,Eif3h,Mrpl52,Zc3h15,Eif3k,Eif3m,Eif5a</t>
  </si>
  <si>
    <t>27/419</t>
  </si>
  <si>
    <t>GO:0006518</t>
  </si>
  <si>
    <t>peptide metabolic process</t>
  </si>
  <si>
    <t>12876,13205,13627,13629,13649,13669,13681,13682,13690,14109,14694,16341,19652,20394,20918,22186,30052,55949,56347,57320,66085,66235,66656,67160,67869,68135,68836,69082,73830,98221,109801,276770</t>
  </si>
  <si>
    <t>Cpe,Ddx3x,Eef1a1,Eef2,Egfr,Eif3a,Eif4a1,Eif4a2,Eif4g2,Fau,Rack1,Eif3e,Rbm3,Scg5,Eif1,Uba52,Pcsk1n,Eef1b2,Eif3c,Park7,Eif3f,Eif1ax,Eef1d,Eef1g,Paip2,Eif3h,Mrpl52,Zc3h15,Eif3k,Eif3m,Glo1,Eif5a</t>
  </si>
  <si>
    <t>32/578</t>
  </si>
  <si>
    <t>GO:0043043</t>
  </si>
  <si>
    <t>peptide biosynthetic process</t>
  </si>
  <si>
    <t>27/444</t>
  </si>
  <si>
    <t>R-MMU-156827</t>
  </si>
  <si>
    <t>L13a-mediated translational silencing of Ceruloplasmin expression</t>
  </si>
  <si>
    <t>13669,13681,13682,14109,16341,18458,22186,56347,66085,66235,68135,73830,98221</t>
  </si>
  <si>
    <t>Eif3a,Eif4a1,Eif4a2,Fau,Eif3e,Pabpc1,Uba52,Eif3c,Eif3f,Eif1ax,Eif3h,Eif3k,Eif3m</t>
  </si>
  <si>
    <t>13/111</t>
  </si>
  <si>
    <t>R-MMU-72613</t>
  </si>
  <si>
    <t>Eukaryotic Translation Initiation</t>
  </si>
  <si>
    <t>13/119</t>
  </si>
  <si>
    <t>R-MMU-72737</t>
  </si>
  <si>
    <t>Cap-dependent Translation Initiation</t>
  </si>
  <si>
    <t>R-MMU-72695</t>
  </si>
  <si>
    <t>Formation of the ternary complex, and subsequently, the 43S complex</t>
  </si>
  <si>
    <t>13669,14109,16341,56347,66085,66235,68135,73830,98221</t>
  </si>
  <si>
    <t>Eif3a,Fau,Eif3e,Eif3c,Eif3f,Eif1ax,Eif3h,Eif3k,Eif3m</t>
  </si>
  <si>
    <t>9/52</t>
  </si>
  <si>
    <t>GO:0043604</t>
  </si>
  <si>
    <t>amide biosynthetic process</t>
  </si>
  <si>
    <t>13205,13627,13629,13649,13669,13681,13682,13690,14109,14694,16341,19652,20918,22186,55949,56347,66085,66235,66656,67160,67869,68135,68836,69082,73830,98221,104725,276770</t>
  </si>
  <si>
    <t>Ddx3x,Eef1a1,Eef2,Egfr,Eif3a,Eif4a1,Eif4a2,Eif4g2,Fau,Rack1,Eif3e,Rbm3,Eif1,Uba52,Eef1b2,Eif3c,Eif3f,Eif1ax,Eef1d,Eef1g,Paip2,Eif3h,Mrpl52,Zc3h15,Eif3k,Eif3m,Sptssa,Eif5a</t>
  </si>
  <si>
    <t>28/549</t>
  </si>
  <si>
    <t>R-MMU-72706</t>
  </si>
  <si>
    <t>GTP hydrolysis and joining of the 60S ribosomal subunit</t>
  </si>
  <si>
    <t>13669,13681,13682,14109,16341,22186,56347,66085,66235,68135,73830,98221</t>
  </si>
  <si>
    <t>Eif3a,Eif4a1,Eif4a2,Fau,Eif3e,Uba52,Eif3c,Eif3f,Eif1ax,Eif3h,Eif3k,Eif3m</t>
  </si>
  <si>
    <t>12/112</t>
  </si>
  <si>
    <t>R-MMU-72689</t>
  </si>
  <si>
    <t>Formation of a pool of free 40S subunits</t>
  </si>
  <si>
    <t>13669,14109,16341,22186,56347,66085,66235,68135,73830,98221</t>
  </si>
  <si>
    <t>Eif3a,Fau,Eif3e,Uba52,Eif3c,Eif3f,Eif1ax,Eif3h,Eif3k,Eif3m</t>
  </si>
  <si>
    <t>10/101</t>
  </si>
  <si>
    <t>GO:0002183</t>
  </si>
  <si>
    <t>cytoplasmic translational initiation</t>
  </si>
  <si>
    <t>13669,13681,13682,98221</t>
  </si>
  <si>
    <t>Eif3a,Eif4a1,Eif4a2,Eif3m</t>
  </si>
  <si>
    <t>4/26</t>
  </si>
  <si>
    <t>R-MMU-1169408</t>
  </si>
  <si>
    <t>ISG15 antiviral mechanism</t>
  </si>
  <si>
    <t>13681,13682,13690,17999</t>
  </si>
  <si>
    <t>Eif4a1,Eif4a2,Eif4g2,Nedd4</t>
  </si>
  <si>
    <t>GO:0002181</t>
  </si>
  <si>
    <t>cytoplasmic translation</t>
  </si>
  <si>
    <t>13669,13681,13682,14109,22186,69082,98221</t>
  </si>
  <si>
    <t>Eif3a,Eif4a1,Eif4a2,Fau,Uba52,Zc3h15,Eif3m</t>
  </si>
  <si>
    <t>7/122</t>
  </si>
  <si>
    <t>R-MMU-429947</t>
  </si>
  <si>
    <t>Deadenylation of mRNA</t>
  </si>
  <si>
    <t>13681,13682,18458</t>
  </si>
  <si>
    <t>Eif4a1,Eif4a2,Pabpc1</t>
  </si>
  <si>
    <t>GO:0006457</t>
  </si>
  <si>
    <t>protein folding</t>
  </si>
  <si>
    <t>12017,12461,12462,12465,12466,12468,12469,15481,15502,15510,15512,15516,15519,15525,15528,18221,18637,21371,23950,56351,56612,70356,268373,11461,11991,12301,12387,12540,13649,15289,15384,16001,16476,18148,18538,20588,21761,56397,66923,93762,15381,15903,20024,65113,66125,98415,110052,15901,20677,22218,57320,66169,67955,68077,68585,227753,378702,12876,20394,30052,66162,11983,12576,12631,13589,17762,19878,20194,23881,23980,53378,53872,56330,56431,66156,76709,15078,15081,14707,12527,20826,11820,22631</t>
  </si>
  <si>
    <t>Bag1,Cct2,Cct3,Cct5,Cct6a,Cct7,Cct8,Hspa8,Dnaja1,Hspd1,Hspa2,Hsp90ab1,Hsp90aa1,Hspa4,Hspe1,Nudc,Pfdn2,Tbca,Dnajb6,Ptges3,Pfdn5,St13,Ppia,Actb,Hnrnpd,Cacybp,Ctnnb1,Cdc42,Egfr,Hmgb1,Hnrnpab,Igf1r,Jun,Npm1,Pcna,Smarcc1,Morf4l1,Morf4l2,Pbrm1,Smarca5,Hnrnpc,Id3,Sub1,Ndfip1,Sf3b5,Nucks1,Dek,Id1,Sox4,Sumo1,Park7,Tomm7,Sugt1,Nop53,Rtn4,Gsn,Serf2,Cpe,Scg5,Pcsk1n,Bola2,Atp5if1,Cdkn1b,Cfl1,Mapre1,Mapt,Rock2,S100a10,G3bp2,Pebp1,Sdcbp,Caprin1,Pdcd5,Dstn,Anapc11,Arpc2,H3f3a,H3f3b,Gng5,Cd9,Snu13,App,Ywhaz</t>
  </si>
  <si>
    <t>83/-</t>
  </si>
  <si>
    <t>12017,12461,12462,12465,12466,12468,12469,15481,15502,15510,15512,15516,15519,15525,15528,18221,18637,21371,23950,56351,56612,70356,268373</t>
  </si>
  <si>
    <t>Bag1,Cct2,Cct3,Cct5,Cct6a,Cct7,Cct8,Hspa8,Dnaja1,Hspd1,Hspa2,Hsp90ab1,Hsp90aa1,Hspa4,Hspe1,Nudc,Pfdn2,Tbca,Dnajb6,Ptges3,Pfdn5,St13,Ppia</t>
  </si>
  <si>
    <t>23/167</t>
  </si>
  <si>
    <t>GO:0061077</t>
  </si>
  <si>
    <t>chaperone-mediated protein folding</t>
  </si>
  <si>
    <t>12017,12461,12462,12465,12466,12468,12469,15481,15512,15528,23950,56351,70356</t>
  </si>
  <si>
    <t>Bag1,Cct2,Cct3,Cct5,Cct6a,Cct7,Cct8,Hspa8,Hspa2,Hspe1,Dnajb6,Ptges3,St13</t>
  </si>
  <si>
    <t>13/64</t>
  </si>
  <si>
    <t>GO:0051054</t>
  </si>
  <si>
    <t>positive regulation of DNA metabolic process</t>
  </si>
  <si>
    <t>11461,11991,12301,12387,12461,12462,12465,12466,12468,12469,12540,13649,15289,15384,15519,16001,16476,18148,18538,20588,21761,56351,56397,66923,93762</t>
  </si>
  <si>
    <t>Actb,Hnrnpd,Cacybp,Ctnnb1,Cct2,Cct3,Cct5,Cct6a,Cct7,Cct8,Cdc42,Egfr,Hmgb1,Hnrnpab,Hsp90aa1,Igf1r,Jun,Npm1,Pcna,Smarcc1,Morf4l1,Ptges3,Morf4l2,Pbrm1,Smarca5</t>
  </si>
  <si>
    <t>25/321</t>
  </si>
  <si>
    <t>GO:0051052</t>
  </si>
  <si>
    <t>regulation of DNA metabolic process</t>
  </si>
  <si>
    <t>11461,11991,12301,12387,12461,12462,12465,12466,12468,12469,12540,13649,15289,15381,15384,15519,15903,16001,16476,18148,18538,20024,20588,21761,56351,56397,65113,66125,66923,93762,98415,110052</t>
  </si>
  <si>
    <t>Actb,Hnrnpd,Cacybp,Ctnnb1,Cct2,Cct3,Cct5,Cct6a,Cct7,Cct8,Cdc42,Egfr,Hmgb1,Hnrnpc,Hnrnpab,Hsp90aa1,Id3,Igf1r,Jun,Npm1,Pcna,Sub1,Smarcc1,Morf4l1,Ptges3,Morf4l2,Ndfip1,Sf3b5,Pbrm1,Smarca5,Nucks1,Dek</t>
  </si>
  <si>
    <t>32/521</t>
  </si>
  <si>
    <t>GO:1904851</t>
  </si>
  <si>
    <t>positive regulation of establishment of protein localization to telomere</t>
  </si>
  <si>
    <t>12461,12462,12465,12466,12468,12469</t>
  </si>
  <si>
    <t>Cct2,Cct3,Cct5,Cct6a,Cct7,Cct8</t>
  </si>
  <si>
    <t>6/10</t>
  </si>
  <si>
    <t>R-MMU-390471</t>
  </si>
  <si>
    <t>Association of TriC/CCT with target proteins during biosynthesis</t>
  </si>
  <si>
    <t>GO:0070203</t>
  </si>
  <si>
    <t>regulation of establishment of protein localization to telomere</t>
  </si>
  <si>
    <t>6/11</t>
  </si>
  <si>
    <t>12017,12461,12462,12465,12466,12468,12469,15481,15510,15516,15519,15901,18148,20677,22218,56351,57320,66169,67955,68077,68585,227753,378702</t>
  </si>
  <si>
    <t>Bag1,Cct2,Cct3,Cct5,Cct6a,Cct7,Cct8,Hspa8,Hspd1,Hsp90ab1,Hsp90aa1,Id1,Npm1,Sox4,Sumo1,Ptges3,Park7,Tomm7,Sugt1,Nop53,Rtn4,Gsn,Serf2</t>
  </si>
  <si>
    <t>23/318</t>
  </si>
  <si>
    <t>GO:0070202</t>
  </si>
  <si>
    <t>regulation of establishment of protein localization to chromosome</t>
  </si>
  <si>
    <t>6/12</t>
  </si>
  <si>
    <t>CORUM:132</t>
  </si>
  <si>
    <t>CCT complex (chaperonin containing TCP1 complex)</t>
  </si>
  <si>
    <t>12461,12462,12465,12468,12469</t>
  </si>
  <si>
    <t>Cct2,Cct3,Cct5,Cct7,Cct8</t>
  </si>
  <si>
    <t>5/7</t>
  </si>
  <si>
    <t>CORUM:51</t>
  </si>
  <si>
    <t>CORUM:52</t>
  </si>
  <si>
    <t>GO:1904816</t>
  </si>
  <si>
    <t>positive regulation of protein localization to chromosome, telomeric region</t>
  </si>
  <si>
    <t>6/13</t>
  </si>
  <si>
    <t>CORUM:3072</t>
  </si>
  <si>
    <t>CCT complex (chaperonin containing TCP1 complex), testis specific</t>
  </si>
  <si>
    <t>5/8</t>
  </si>
  <si>
    <t>GO:0051604</t>
  </si>
  <si>
    <t>protein maturation</t>
  </si>
  <si>
    <t>12017,12461,12462,12465,12466,12468,12469,12876,15481,15502,15510,15512,15516,15519,15525,15528,18221,18637,20394,21371,23950,30052,56351,56612,66162,70356,268373</t>
  </si>
  <si>
    <t>Bag1,Cct2,Cct3,Cct5,Cct6a,Cct7,Cct8,Cpe,Hspa8,Dnaja1,Hspd1,Hspa2,Hsp90ab1,Hsp90aa1,Hspa4,Hspe1,Nudc,Pfdn2,Scg5,Tbca,Dnajb6,Pcsk1n,Ptges3,Pfdn5,Bola2,St13,Ppia</t>
  </si>
  <si>
    <t>27/468</t>
  </si>
  <si>
    <t>GO:1904814</t>
  </si>
  <si>
    <t>regulation of protein localization to chromosome, telomeric region</t>
  </si>
  <si>
    <t>6/15</t>
  </si>
  <si>
    <t>12017,12461,12462,12465,12466,12468,12469,15510,15516,15519,18148,20677,22218,56351,57320,68077,68585</t>
  </si>
  <si>
    <t>Bag1,Cct2,Cct3,Cct5,Cct6a,Cct7,Cct8,Hspd1,Hsp90ab1,Hsp90aa1,Npm1,Sox4,Sumo1,Ptges3,Park7,Nop53,Rtn4</t>
  </si>
  <si>
    <t>17/204</t>
  </si>
  <si>
    <t>11983,11991,12387,12461,12462,12465,12466,12468,12469,12540,12576,12631,13589,15901,16001,17762,18637,19878,20194,23881,23980,53378,53872,56330,56431,66156,76709,227753</t>
  </si>
  <si>
    <t>Atp5if1,Hnrnpd,Ctnnb1,Cct2,Cct3,Cct5,Cct6a,Cct7,Cct8,Cdc42,Cdkn1b,Cfl1,Mapre1,Id1,Igf1r,Mapt,Pfdn2,Rock2,S100a10,G3bp2,Pebp1,Sdcbp,Caprin1,Pdcd5,Dstn,Anapc11,Arpc2,Gsn</t>
  </si>
  <si>
    <t>28/533</t>
  </si>
  <si>
    <t>GO:2000573</t>
  </si>
  <si>
    <t>positive regulation of DNA biosynthetic process</t>
  </si>
  <si>
    <t>12387,12461,12462,12465,12466,12468,12469,15519,18538,56351</t>
  </si>
  <si>
    <t>Ctnnb1,Cct2,Cct3,Cct5,Cct6a,Cct7,Cct8,Hsp90aa1,Pcna,Ptges3</t>
  </si>
  <si>
    <t>10/77</t>
  </si>
  <si>
    <t>GO:2000278</t>
  </si>
  <si>
    <t>regulation of DNA biosynthetic process</t>
  </si>
  <si>
    <t>11991,12387,12461,12462,12465,12466,12468,12469,15381,15519,18538,56351</t>
  </si>
  <si>
    <t>Hnrnpd,Ctnnb1,Cct2,Cct3,Cct5,Cct6a,Cct7,Cct8,Hnrnpc,Hsp90aa1,Pcna,Ptges3</t>
  </si>
  <si>
    <t>12/123</t>
  </si>
  <si>
    <t>GO:0033044</t>
  </si>
  <si>
    <t>regulation of chromosome organization</t>
  </si>
  <si>
    <t>11461,11991,12387,12461,12462,12465,12466,12468,12469,15078,15081,15381,20024,20588,66156,66923,93762</t>
  </si>
  <si>
    <t>Actb,Hnrnpd,Ctnnb1,Cct2,Cct3,Cct5,Cct6a,Cct7,Cct8,H3f3a,H3f3b,Hnrnpc,Sub1,Smarcc1,Anapc11,Pbrm1,Smarca5</t>
  </si>
  <si>
    <t>GO:0032212</t>
  </si>
  <si>
    <t>positive regulation of telomere maintenance via telomerase</t>
  </si>
  <si>
    <t>12387,12461,12462,12465,12466,12468,12469</t>
  </si>
  <si>
    <t>Ctnnb1,Cct2,Cct3,Cct5,Cct6a,Cct7,Cct8</t>
  </si>
  <si>
    <t>7/35</t>
  </si>
  <si>
    <t>R-MMU-6814122</t>
  </si>
  <si>
    <t>Cooperation of PDCL (PhLP1) and TRiC/CCT in G-protein beta folding</t>
  </si>
  <si>
    <t>12461,12462,12465,12466,12468,12469,14707</t>
  </si>
  <si>
    <t>Cct2,Cct3,Cct5,Cct6a,Cct7,Cct8,Gng5</t>
  </si>
  <si>
    <t>7/37</t>
  </si>
  <si>
    <t>GO:0032210</t>
  </si>
  <si>
    <t>regulation of telomere maintenance via telomerase</t>
  </si>
  <si>
    <t>12387,12461,12462,12465,12466,12468,12469,15381</t>
  </si>
  <si>
    <t>Ctnnb1,Cct2,Cct3,Cct5,Cct6a,Cct7,Cct8,Hnrnpc</t>
  </si>
  <si>
    <t>8/53</t>
  </si>
  <si>
    <t>R-MMU-390466</t>
  </si>
  <si>
    <t>Chaperonin-mediated protein folding</t>
  </si>
  <si>
    <t>7/38</t>
  </si>
  <si>
    <t>R-MMU-391251</t>
  </si>
  <si>
    <t>Protein folding</t>
  </si>
  <si>
    <t>GO:1904358</t>
  </si>
  <si>
    <t>positive regulation of telomere maintenance via telomere lengthening</t>
  </si>
  <si>
    <t>7/39</t>
  </si>
  <si>
    <t>GO:1904356</t>
  </si>
  <si>
    <t>regulation of telomere maintenance via telomere lengthening</t>
  </si>
  <si>
    <t>8/62</t>
  </si>
  <si>
    <t>GO:0032206</t>
  </si>
  <si>
    <t>positive regulation of telomere maintenance</t>
  </si>
  <si>
    <t>11991,12387,12461,12462,12465,12466,12468,12469</t>
  </si>
  <si>
    <t>Hnrnpd,Ctnnb1,Cct2,Cct3,Cct5,Cct6a,Cct7,Cct8</t>
  </si>
  <si>
    <t>8/72</t>
  </si>
  <si>
    <t>GO:0032204</t>
  </si>
  <si>
    <t>regulation of telomere maintenance</t>
  </si>
  <si>
    <t>11991,12387,12461,12462,12465,12466,12468,12469,15381</t>
  </si>
  <si>
    <t>Hnrnpd,Ctnnb1,Cct2,Cct3,Cct5,Cct6a,Cct7,Cct8,Hnrnpc</t>
  </si>
  <si>
    <t>9/99</t>
  </si>
  <si>
    <t>GO:0035036</t>
  </si>
  <si>
    <t>sperm-egg recognition</t>
  </si>
  <si>
    <t>12461,12462,12465,12466,12468,12469,12527</t>
  </si>
  <si>
    <t>Cct2,Cct3,Cct5,Cct6a,Cct7,Cct8,Cd9</t>
  </si>
  <si>
    <t>7/58</t>
  </si>
  <si>
    <t>GO:0007338</t>
  </si>
  <si>
    <t>single fertilization</t>
  </si>
  <si>
    <t>12461,12462,12465,12466,12468,12469,12527,15078,15081,20826,57320</t>
  </si>
  <si>
    <t>Cct2,Cct3,Cct5,Cct6a,Cct7,Cct8,Cd9,H3f3a,H3f3b,Snu13,Park7</t>
  </si>
  <si>
    <t>11/162</t>
  </si>
  <si>
    <t>GO:0007339</t>
  </si>
  <si>
    <t>binding of sperm to zona pellucida</t>
  </si>
  <si>
    <t>6/47</t>
  </si>
  <si>
    <t>GO:0008037</t>
  </si>
  <si>
    <t>cell recognition</t>
  </si>
  <si>
    <t>11820,12461,12462,12465,12466,12468,12469,12527,22631,68585</t>
  </si>
  <si>
    <t>App,Cct2,Cct3,Cct5,Cct6a,Cct7,Cct8,Cd9,Ywhaz,Rtn4</t>
  </si>
  <si>
    <t>10/146</t>
  </si>
  <si>
    <t>GO:0009988</t>
  </si>
  <si>
    <t>cell-cell recognition</t>
  </si>
  <si>
    <t>7/75</t>
  </si>
  <si>
    <t>GO:2001252</t>
  </si>
  <si>
    <t>positive regulation of chromosome organization</t>
  </si>
  <si>
    <t>8/109</t>
  </si>
  <si>
    <t>GO:0009566</t>
  </si>
  <si>
    <t>fertilization</t>
  </si>
  <si>
    <t>11/211</t>
  </si>
  <si>
    <t>11964,12017,12567,12576,13057,13627,14281,15481,15502,15512,15516,15519,16476,19186,20463,21402,21672,22142,22143,22166,22186,22187,22627,23950,26442,26444,53598,56351,66144,66156,66440,67673,67923,68196,70356,77605,245688,12177,12227,12387,12444,13865,15078,15081,15469,17749,18148,18538,19664,20588,20833,21833,22196,22218,22630,22631,54401,66467,69833,94275,110052</t>
  </si>
  <si>
    <t>Atp6v1a,Bag1,Cdk4,Cdkn1b,Cyba,Eef1a1,Fos,Hspa8,Dnaja1,Hspa2,Hsp90ab1,Hsp90aa1,Jun,Psme1,Cox7a2l,Skp1,Prdx2,Tuba1a,Tuba1b,Txn1,Uba52,Ubb,Ywhae,Dnajb6,Psma5,Psma7,Dctn3,Ptges3,Atp6v1f,Anapc11,Cdc26,Elob,Eloc,Hsbp1,St13,H2az2,Rbbp7,Bnip3l,Btg2,Ctnnb1,Ccnd2,Nr2f1,H3f3a,H3f3b,Prmt1,Polr2k,Npm1,Pcna,Rbpj,Smarcc1,Ssrp1,Thra,Ube2i,Sumo1,Ywhaq,Ywhaz,Ywhab,Gtf2h5,Polr2f,Maged1,Dek</t>
  </si>
  <si>
    <t>61/-</t>
  </si>
  <si>
    <t>11964,12017,12567,12576,13057,13627,14281,15481,15502,15512,15516,15519,16476,19186,20463,21402,21672,22142,22143,22166,22186,22187,22627,23950,26442,26444,53598,56351,66144,66156,66440,67673,67923,68196,70356,77605,245688</t>
  </si>
  <si>
    <t>Atp6v1a,Bag1,Cdk4,Cdkn1b,Cyba,Eef1a1,Fos,Hspa8,Dnaja1,Hspa2,Hsp90ab1,Hsp90aa1,Jun,Psme1,Cox7a2l,Skp1,Prdx2,Tuba1a,Tuba1b,Txn1,Uba52,Ubb,Ywhae,Dnajb6,Psma5,Psma7,Dctn3,Ptges3,Atp6v1f,Anapc11,Cdc26,Elob,Eloc,Hsbp1,St13,H2az2,Rbbp7</t>
  </si>
  <si>
    <t>37/505</t>
  </si>
  <si>
    <t>37/507</t>
  </si>
  <si>
    <t>R-MMU-212436</t>
  </si>
  <si>
    <t>Generic Transcription Pathway</t>
  </si>
  <si>
    <t>12177,12227,12387,12444,12567,12576,13865,15078,15081,15469,17749,18148,18538,19186,19664,20463,20588,20833,21402,21672,21833,22166,22186,22187,22196,22218,22627,22630,22631,26442,26444,54401,66467,67673,67923,69833,77605,94275,110052,245688</t>
  </si>
  <si>
    <t>Bnip3l,Btg2,Ctnnb1,Ccnd2,Cdk4,Cdkn1b,Nr2f1,H3f3a,H3f3b,Prmt1,Polr2k,Npm1,Pcna,Psme1,Rbpj,Cox7a2l,Smarcc1,Ssrp1,Skp1,Prdx2,Thra,Txn1,Uba52,Ubb,Ube2i,Sumo1,Ywhae,Ywhaq,Ywhaz,Psma5,Psma7,Ywhab,Gtf2h5,Elob,Eloc,Polr2f,H2az2,Maged1,Dek,Rbbp7</t>
  </si>
  <si>
    <t>40/797</t>
  </si>
  <si>
    <t>R-MMU-3700989</t>
  </si>
  <si>
    <t>Transcriptional Regulation by TP53</t>
  </si>
  <si>
    <t>12177,12227,12576,17749,18148,18538,20463,20833,21672,22166,22186,22187,22627,22630,22631,54401,66467,67673,67923,69833,245688</t>
  </si>
  <si>
    <t>Bnip3l,Btg2,Cdkn1b,Polr2k,Npm1,Pcna,Cox7a2l,Ssrp1,Prdx2,Txn1,Uba52,Ubb,Ywhae,Ywhaq,Ywhaz,Ywhab,Gtf2h5,Elob,Eloc,Polr2f,Rbbp7</t>
  </si>
  <si>
    <t>21/288</t>
  </si>
  <si>
    <t>R-MMU-1640170</t>
  </si>
  <si>
    <t>Cell Cycle</t>
  </si>
  <si>
    <t>12444,12567,12576,13589,15078,15081,15516,15519,18148,18221,18538,19046,19186,19384,21402,22142,22143,22154,22186,22187,22196,22218,22627,22630,22631,23825,26370,26442,26444,53598,54401,56086,59046,66156,66181,66440,77605,93762,245688,11737,11991,12192,15481,18458,12313,12314,12315,14225,16653,14281,16476,224105,11773,12387,14365,14707,22166,20677,11820,15289,11461,11465,12540,13649,23980,67673,67923,11964,14319,18002,66144,19664,22608,17999,13057,20463,21672,15469,20588,20422,66537,230904,18245,18263,53378,225896,66467,66169,11928,14683,20502,56188,59095,105727</t>
  </si>
  <si>
    <t>Ccnd2,Cdk4,Cdkn1b,Mapre1,H3f3a,H3f3b,Hsp90ab1,Hsp90aa1,Npm1,Nudc,Pcna,Ppp1cb,Psme1,Ran,Skp1,Tuba1a,Tuba1b,Tubb5,Uba52,Ubb,Ube2i,Sumo1,Ywhae,Ywhaq,Ywhaz,Banf1,Cetn2,Psma5,Psma7,Dctn3,Ywhab,Set,Arpp19,Anapc11,Nop10,Cdc26,H2az2,Smarca5,Rbbp7,Anp32a,Hnrnpd,Zfp36l1,Hspa8,Pabpc1,Calm1,Calm2,Calm3,Fkbp1a,Kras,Fos,Jun,Pak2,Ap2m1,Ctnnb1,Fzd3,Gng5,Txn1,Sox4,App,Hmgb1,Actb,Actg1,Cdc42,Egfr,Pebp1,Elob,Eloc,Atp6v1a,Fth1,Nedd8,Atp6v1f,Rbpj,Ybx1,Nedd4,Cyba,Cox7a2l,Prdx2,Prmt1,Smarcc1,Sem1,Pomp,Fbxo2,Oaz1,Odc1,Sdcbp,Ubxn1,Gtf2h5,Tomm7,Atp1a1,Gnas,Slc16a2,Fxyd1,Fxyd6,Slc38a1</t>
  </si>
  <si>
    <t>94/-</t>
  </si>
  <si>
    <t>12444,12567,12576,13589,15078,15081,15516,15519,18148,18221,18538,19046,19186,19384,21402,22142,22143,22154,22186,22187,22196,22218,22627,22630,22631,23825,26370,26442,26444,53598,54401,56086,59046,66156,66181,66440,77605,93762,245688</t>
  </si>
  <si>
    <t>Ccnd2,Cdk4,Cdkn1b,Mapre1,H3f3a,H3f3b,Hsp90ab1,Hsp90aa1,Npm1,Nudc,Pcna,Ppp1cb,Psme1,Ran,Skp1,Tuba1a,Tuba1b,Tubb5,Uba52,Ubb,Ube2i,Sumo1,Ywhae,Ywhaq,Ywhaz,Banf1,Cetn2,Psma5,Psma7,Dctn3,Ywhab,Set,Arpp19,Anapc11,Nop10,Cdc26,H2az2,Smarca5,Rbbp7</t>
  </si>
  <si>
    <t>39/596</t>
  </si>
  <si>
    <t>R-MMU-69278</t>
  </si>
  <si>
    <t>Cell Cycle, Mitotic</t>
  </si>
  <si>
    <t>12444,12567,12576,13589,15078,15081,15516,15519,18221,18538,19046,19186,19384,21402,22142,22143,22154,22186,22187,22196,22218,22627,23825,26370,26442,26444,53598,56086,59046,66156,66440,77605</t>
  </si>
  <si>
    <t>Ccnd2,Cdk4,Cdkn1b,Mapre1,H3f3a,H3f3b,Hsp90ab1,Hsp90aa1,Nudc,Pcna,Ppp1cb,Psme1,Ran,Skp1,Tuba1a,Tuba1b,Tubb5,Uba52,Ubb,Ube2i,Sumo1,Ywhae,Banf1,Cetn2,Psma5,Psma7,Dctn3,Set,Arpp19,Anapc11,Cdc26,H2az2</t>
  </si>
  <si>
    <t>32/511</t>
  </si>
  <si>
    <t>R-MMU-450531</t>
  </si>
  <si>
    <t>Regulation of mRNA stability by proteins that bind AU-rich elements</t>
  </si>
  <si>
    <t>11737,11991,12192,15481,18458,19186,22186,22187,22631,26442,26444,54401,56086</t>
  </si>
  <si>
    <t>Anp32a,Hnrnpd,Zfp36l1,Hspa8,Pabpc1,Psme1,Uba52,Ubb,Ywhaz,Psma5,Psma7,Ywhab,Set</t>
  </si>
  <si>
    <t>13/85</t>
  </si>
  <si>
    <t>R-MMU-68886</t>
  </si>
  <si>
    <t>M Phase</t>
  </si>
  <si>
    <t>13589,15078,15081,15519,18221,19186,19384,22142,22143,22154,22186,22187,22196,22218,22627,23825,26370,26442,26444,53598,56086,59046,66156,66440,77605</t>
  </si>
  <si>
    <t>Mapre1,H3f3a,H3f3b,Hsp90aa1,Nudc,Psme1,Ran,Tuba1a,Tuba1b,Tubb5,Uba52,Ubb,Ube2i,Sumo1,Ywhae,Banf1,Cetn2,Psma5,Psma7,Dctn3,Set,Arpp19,Anapc11,Cdc26,H2az2</t>
  </si>
  <si>
    <t>25/394</t>
  </si>
  <si>
    <t>R-MMU-1168372</t>
  </si>
  <si>
    <t>Downstream signaling events of B Cell Receptor (BCR)</t>
  </si>
  <si>
    <t>12313,12314,12315,14225,16653,19186,21402,22186,22187,26442,26444</t>
  </si>
  <si>
    <t>Calm1,Calm2,Calm3,Fkbp1a,Kras,Psme1,Skp1,Uba52,Ubb,Psma5,Psma7</t>
  </si>
  <si>
    <t>11/76</t>
  </si>
  <si>
    <t>R-MMU-2454202</t>
  </si>
  <si>
    <t>Fc epsilon receptor (FCERI) signaling</t>
  </si>
  <si>
    <t>12313,12314,12315,14281,16476,16653,19186,21402,22186,22187,26442,26444,224105</t>
  </si>
  <si>
    <t>Calm1,Calm2,Calm3,Fos,Jun,Kras,Psme1,Skp1,Uba52,Ubb,Psma5,Psma7,Pak2</t>
  </si>
  <si>
    <t>13/118</t>
  </si>
  <si>
    <t>R-MMU-3858494</t>
  </si>
  <si>
    <t>Beta-catenin independent WNT signaling</t>
  </si>
  <si>
    <t>11773,12313,12314,12315,12387,14365,14707,16653,19186,22186,22187,26442,26444</t>
  </si>
  <si>
    <t>Ap2m1,Calm1,Calm2,Calm3,Ctnnb1,Fzd3,Gng5,Kras,Psme1,Uba52,Ubb,Psma5,Psma7</t>
  </si>
  <si>
    <t>13/124</t>
  </si>
  <si>
    <t>R-MMU-8852276</t>
  </si>
  <si>
    <t>The role of GTSE1 in G2/M progression after G2 checkpoint</t>
  </si>
  <si>
    <t>13589,15516,15519,19186,22142,22143,22186,22187,26442,26444</t>
  </si>
  <si>
    <t>Mapre1,Hsp90ab1,Hsp90aa1,Psme1,Tuba1a,Tuba1b,Uba52,Ubb,Psma5,Psma7</t>
  </si>
  <si>
    <t>10/75</t>
  </si>
  <si>
    <t>R-MMU-983705</t>
  </si>
  <si>
    <t>Signaling by the B Cell Receptor (BCR)</t>
  </si>
  <si>
    <t>11/101</t>
  </si>
  <si>
    <t>R-MMU-2559580</t>
  </si>
  <si>
    <t>Oxidative Stress Induced Senescence</t>
  </si>
  <si>
    <t>12567,14281,16476,22166,22186,22187,245688</t>
  </si>
  <si>
    <t>Cdk4,Fos,Jun,Txn1,Uba52,Ubb,Rbbp7</t>
  </si>
  <si>
    <t>R-MMU-5621481</t>
  </si>
  <si>
    <t>C-type lectin receptors (CLRs)</t>
  </si>
  <si>
    <t>12313,12314,12315,16653,19186,21402,22186,22187,26442,26444,224105</t>
  </si>
  <si>
    <t>Calm1,Calm2,Calm3,Kras,Psme1,Skp1,Uba52,Ubb,Psma5,Psma7,Pak2</t>
  </si>
  <si>
    <t>11/108</t>
  </si>
  <si>
    <t>R-MMU-195721</t>
  </si>
  <si>
    <t>Signaling by WNT</t>
  </si>
  <si>
    <t>11773,12313,12314,12315,12387,14365,14707,16653,19186,20677,21402,22186,22187,22631,26442,26444</t>
  </si>
  <si>
    <t>Ap2m1,Calm1,Calm2,Calm3,Ctnnb1,Fzd3,Gng5,Kras,Psme1,Sox4,Skp1,Uba52,Ubb,Ywhaz,Psma5,Psma7</t>
  </si>
  <si>
    <t>16/231</t>
  </si>
  <si>
    <t>R-MMU-450408</t>
  </si>
  <si>
    <t>AUF1 (hnRNP D0) binds and destabilizes mRNA</t>
  </si>
  <si>
    <t>11991,15481,18458,19186,22186,22187,26442,26444</t>
  </si>
  <si>
    <t>Hnrnpd,Hspa8,Pabpc1,Psme1,Uba52,Ubb,Psma5,Psma7</t>
  </si>
  <si>
    <t>8/56</t>
  </si>
  <si>
    <t>R-MMU-9648002</t>
  </si>
  <si>
    <t>RAS processing</t>
  </si>
  <si>
    <t>12313,12314,12315,16653,22186,22187</t>
  </si>
  <si>
    <t>Calm1,Calm2,Calm3,Kras,Uba52,Ubb</t>
  </si>
  <si>
    <t>R-MMU-68882</t>
  </si>
  <si>
    <t>Mitotic Anaphase</t>
  </si>
  <si>
    <t>13589,18221,19186,19384,22142,22143,22186,22187,22196,22218,23825,26442,26444,66156,66440</t>
  </si>
  <si>
    <t>Mapre1,Nudc,Psme1,Ran,Tuba1a,Tuba1b,Uba52,Ubb,Ube2i,Sumo1,Banf1,Psma5,Psma7,Anapc11,Cdc26</t>
  </si>
  <si>
    <t>15/218</t>
  </si>
  <si>
    <t>R-MMU-2555396</t>
  </si>
  <si>
    <t>Mitotic Metaphase and Anaphase</t>
  </si>
  <si>
    <t>15/219</t>
  </si>
  <si>
    <t>R-MMU-187577</t>
  </si>
  <si>
    <t>SCF(Skp2)-mediated degradation of p27/p21</t>
  </si>
  <si>
    <t>12567,12576,19186,21402,22186,22187,26442,26444</t>
  </si>
  <si>
    <t>Cdk4,Cdkn1b,Psme1,Skp1,Uba52,Ubb,Psma5,Psma7</t>
  </si>
  <si>
    <t>8/60</t>
  </si>
  <si>
    <t>R-MMU-168928</t>
  </si>
  <si>
    <t>DDX58/IFIH1-mediated induction of interferon-alpha/beta</t>
  </si>
  <si>
    <t>11820,15289,15516,15519,22186,22187</t>
  </si>
  <si>
    <t>App,Hmgb1,Hsp90ab1,Hsp90aa1,Uba52,Ubb</t>
  </si>
  <si>
    <t>6/32</t>
  </si>
  <si>
    <t>R-MMU-5683057</t>
  </si>
  <si>
    <t>MAPK family signaling cascades</t>
  </si>
  <si>
    <t>11461,11465,12313,12314,12315,12540,13649,16653,19046,19186,22186,22187,23980,26442,26444,54401,224105</t>
  </si>
  <si>
    <t>Actb,Actg1,Calm1,Calm2,Calm3,Cdc42,Egfr,Kras,Ppp1cb,Psme1,Uba52,Ubb,Pebp1,Psma5,Psma7,Ywhab,Pak2</t>
  </si>
  <si>
    <t>17/296</t>
  </si>
  <si>
    <t>R-MMU-5607764</t>
  </si>
  <si>
    <t>CLEC7A (Dectin-1) signaling</t>
  </si>
  <si>
    <t>12313,12314,12315,19186,21402,22186,22187,26442,26444</t>
  </si>
  <si>
    <t>Calm1,Calm2,Calm3,Psme1,Skp1,Uba52,Ubb,Psma5,Psma7</t>
  </si>
  <si>
    <t>9/90</t>
  </si>
  <si>
    <t>R-MMU-69202</t>
  </si>
  <si>
    <t>Cyclin E associated events during G1/S transition</t>
  </si>
  <si>
    <t>8/70</t>
  </si>
  <si>
    <t>R-MMU-69656</t>
  </si>
  <si>
    <t>Cyclin A:Cdk2-associated events at S phase entry</t>
  </si>
  <si>
    <t>R-MMU-9674555</t>
  </si>
  <si>
    <t>Signaling by CSF3 (G-CSF)</t>
  </si>
  <si>
    <t>16653,22186,22187,67673,67923</t>
  </si>
  <si>
    <t>Kras,Uba52,Ubb,Elob,Eloc</t>
  </si>
  <si>
    <t>5/23</t>
  </si>
  <si>
    <t>R-MMU-69242</t>
  </si>
  <si>
    <t>S Phase</t>
  </si>
  <si>
    <t>12567,12576,18538,19186,21402,22186,22187,26442,26444,66156,66440</t>
  </si>
  <si>
    <t>Cdk4,Cdkn1b,Pcna,Psme1,Skp1,Uba52,Ubb,Psma5,Psma7,Anapc11,Cdc26</t>
  </si>
  <si>
    <t>11/144</t>
  </si>
  <si>
    <t>R-MMU-917937</t>
  </si>
  <si>
    <t>Iron uptake and transport</t>
  </si>
  <si>
    <t>11964,14319,18002,21402,22186,22187,66144</t>
  </si>
  <si>
    <t>Atp6v1a,Fth1,Nedd8,Skp1,Uba52,Ubb,Atp6v1f</t>
  </si>
  <si>
    <t>7/56</t>
  </si>
  <si>
    <t>R-MMU-2559582</t>
  </si>
  <si>
    <t>Senescence-Associated Secretory Phenotype (SASP)</t>
  </si>
  <si>
    <t>12567,12576,22186,22187,66156,66440</t>
  </si>
  <si>
    <t>Cdk4,Cdkn1b,Uba52,Ubb,Anapc11,Cdc26</t>
  </si>
  <si>
    <t>6/39</t>
  </si>
  <si>
    <t>R-MMU-2559583</t>
  </si>
  <si>
    <t>Cellular Senescence</t>
  </si>
  <si>
    <t>12567,12576,14281,16476,22166,22186,22187,66156,66440,77605,245688</t>
  </si>
  <si>
    <t>Cdk4,Cdkn1b,Fos,Jun,Txn1,Uba52,Ubb,Anapc11,Cdc26,H2az2,Rbbp7</t>
  </si>
  <si>
    <t>11/147</t>
  </si>
  <si>
    <t>R-MMU-157118</t>
  </si>
  <si>
    <t>Signaling by NOTCH</t>
  </si>
  <si>
    <t>13649,19664,22186,22187,22608,22631</t>
  </si>
  <si>
    <t>Egfr,Rbpj,Uba52,Ubb,Ybx1,Ywhaz</t>
  </si>
  <si>
    <t>6/40</t>
  </si>
  <si>
    <t>R-MMU-69231</t>
  </si>
  <si>
    <t>Cyclin D associated events in G1</t>
  </si>
  <si>
    <t>12444,12567,12576,21402,22186,22187</t>
  </si>
  <si>
    <t>Ccnd2,Cdk4,Cdkn1b,Skp1,Uba52,Ubb</t>
  </si>
  <si>
    <t>R-MMU-69236</t>
  </si>
  <si>
    <t>G1 Phase</t>
  </si>
  <si>
    <t>R-MMU-5673001</t>
  </si>
  <si>
    <t>RAF/MAP kinase cascade</t>
  </si>
  <si>
    <t>11461,11465,12313,12314,12315,13649,16653,19046,19186,22186,22187,23980,26442,26444,54401</t>
  </si>
  <si>
    <t>Actb,Actg1,Calm1,Calm2,Calm3,Egfr,Kras,Ppp1cb,Psme1,Uba52,Ubb,Pebp1,Psma5,Psma7,Ywhab</t>
  </si>
  <si>
    <t>15/267</t>
  </si>
  <si>
    <t>R-MMU-5684996</t>
  </si>
  <si>
    <t>MAPK1/MAPK3 signaling</t>
  </si>
  <si>
    <t>15/273</t>
  </si>
  <si>
    <t>R-MMU-8878166</t>
  </si>
  <si>
    <t>Transcriptional regulation by RUNX2</t>
  </si>
  <si>
    <t>12567,19186,21402,22186,22187,26442,26444</t>
  </si>
  <si>
    <t>Cdk4,Psme1,Skp1,Uba52,Ubb,Psma5,Psma7</t>
  </si>
  <si>
    <t>R-MMU-174084</t>
  </si>
  <si>
    <t>Autodegradation of Cdh1 by Cdh1:APC/C</t>
  </si>
  <si>
    <t>19186,22186,22187,26442,26444,66156,66440</t>
  </si>
  <si>
    <t>Psme1,Uba52,Ubb,Psma5,Psma7,Anapc11,Cdc26</t>
  </si>
  <si>
    <t>R-MMU-174143</t>
  </si>
  <si>
    <t>APC/C-mediated degradation of cell cycle proteins</t>
  </si>
  <si>
    <t>19186,21402,22186,22187,26442,26444,66156,66440</t>
  </si>
  <si>
    <t>Psme1,Skp1,Uba52,Ubb,Psma5,Psma7,Anapc11,Cdc26</t>
  </si>
  <si>
    <t>8/87</t>
  </si>
  <si>
    <t>R-MMU-453276</t>
  </si>
  <si>
    <t>Regulation of mitotic cell cycle</t>
  </si>
  <si>
    <t>R-MMU-1234176</t>
  </si>
  <si>
    <t>Oxygen-dependent proline hydroxylation of Hypoxia-inducible Factor Alpha</t>
  </si>
  <si>
    <t>19186,22186,22187,26442,26444,67673,67923</t>
  </si>
  <si>
    <t>Psme1,Uba52,Ubb,Psma5,Psma7,Elob,Eloc</t>
  </si>
  <si>
    <t>7/66</t>
  </si>
  <si>
    <t>R-MMU-8848021</t>
  </si>
  <si>
    <t>Signaling by PTK6</t>
  </si>
  <si>
    <t>12567,12576,13649,16653,22186,22187</t>
  </si>
  <si>
    <t>Cdk4,Cdkn1b,Egfr,Kras,Uba52,Ubb</t>
  </si>
  <si>
    <t>R-MMU-9006927</t>
  </si>
  <si>
    <t>Signaling by Non-Receptor Tyrosine Kinases</t>
  </si>
  <si>
    <t>R-MMU-174154</t>
  </si>
  <si>
    <t>APC/C:Cdc20 mediated degradation of Securin</t>
  </si>
  <si>
    <t>R-MMU-69052</t>
  </si>
  <si>
    <t>Switching of origins to a post-replicative state</t>
  </si>
  <si>
    <t>8/91</t>
  </si>
  <si>
    <t>R-MMU-1234174</t>
  </si>
  <si>
    <t>Cellular response to hypoxia</t>
  </si>
  <si>
    <t>7/70</t>
  </si>
  <si>
    <t>R-MMU-69239</t>
  </si>
  <si>
    <t>Synthesis of DNA</t>
  </si>
  <si>
    <t>18538,19186,21402,22186,22187,26442,26444,66156,66440</t>
  </si>
  <si>
    <t>Pcna,Psme1,Skp1,Uba52,Ubb,Psma5,Psma7,Anapc11,Cdc26</t>
  </si>
  <si>
    <t>9/117</t>
  </si>
  <si>
    <t>R-MMU-1236394</t>
  </si>
  <si>
    <t>Signaling by ERBB4</t>
  </si>
  <si>
    <t>13649,16653,17999,22186,22187</t>
  </si>
  <si>
    <t>Egfr,Kras,Nedd4,Uba52,Ubb</t>
  </si>
  <si>
    <t>5/33</t>
  </si>
  <si>
    <t>R-MMU-75815</t>
  </si>
  <si>
    <t>Ubiquitin-dependent degradation of Cyclin D</t>
  </si>
  <si>
    <t>12567,19186,22186,22187,26442,26444</t>
  </si>
  <si>
    <t>Cdk4,Psme1,Uba52,Ubb,Psma5,Psma7</t>
  </si>
  <si>
    <t>6/51</t>
  </si>
  <si>
    <t>R-MMU-9762114</t>
  </si>
  <si>
    <t>GSK3B and BTRC:CUL1-mediated-degradation of NFE2L2</t>
  </si>
  <si>
    <t>19186,21402,22186,22187,26442,26444</t>
  </si>
  <si>
    <t>Psme1,Skp1,Uba52,Ubb,Psma5,Psma7</t>
  </si>
  <si>
    <t>R-MMU-9012852</t>
  </si>
  <si>
    <t>Signaling by NOTCH3</t>
  </si>
  <si>
    <t>13649,22186,22187,22608</t>
  </si>
  <si>
    <t>Egfr,Uba52,Ubb,Ybx1</t>
  </si>
  <si>
    <t>R-MMU-9013507</t>
  </si>
  <si>
    <t>NOTCH3 Activation and Transmission of Signal to the Nucleus</t>
  </si>
  <si>
    <t>R-MMU-9705462</t>
  </si>
  <si>
    <t>Inactivation of CSF3 (G-CSF) signaling</t>
  </si>
  <si>
    <t>22186,22187,67673,67923</t>
  </si>
  <si>
    <t>Uba52,Ubb,Elob,Eloc</t>
  </si>
  <si>
    <t>R-MMU-8939902</t>
  </si>
  <si>
    <t>Regulation of RUNX2 expression and activity</t>
  </si>
  <si>
    <t>6/52</t>
  </si>
  <si>
    <t>R-MMU-174184</t>
  </si>
  <si>
    <t>Cdc20:Phospho-APC/C mediated degradation of Cyclin A</t>
  </si>
  <si>
    <t>7/73</t>
  </si>
  <si>
    <t>R-MMU-5687128</t>
  </si>
  <si>
    <t>MAPK6/MAPK4 signaling</t>
  </si>
  <si>
    <t>12540,19186,22186,22187,26442,26444,224105</t>
  </si>
  <si>
    <t>Cdc42,Psme1,Uba52,Ubb,Psma5,Psma7,Pak2</t>
  </si>
  <si>
    <t>R-MMU-69017</t>
  </si>
  <si>
    <t>CDK-mediated phosphorylation and removal of Cdc6</t>
  </si>
  <si>
    <t>R-MMU-174178</t>
  </si>
  <si>
    <t>APC/C:Cdh1 mediated degradation of Cdc20 and other APC/C:Cdh1 targeted proteins in late mitosis/early G1</t>
  </si>
  <si>
    <t>7/74</t>
  </si>
  <si>
    <t>R-MMU-179419</t>
  </si>
  <si>
    <t>APC:Cdc20 mediated degradation of cell cycle proteins prior to satisfation of the cell cycle checkpoint</t>
  </si>
  <si>
    <t>R-MMU-176408</t>
  </si>
  <si>
    <t>Regulation of APC/C activators between G1/S and early anaphase</t>
  </si>
  <si>
    <t>21402,22186,22187,66156,66440</t>
  </si>
  <si>
    <t>Skp1,Uba52,Ubb,Anapc11,Cdc26</t>
  </si>
  <si>
    <t>5/35</t>
  </si>
  <si>
    <t>R-MMU-69306</t>
  </si>
  <si>
    <t>DNA Replication</t>
  </si>
  <si>
    <t>9/124</t>
  </si>
  <si>
    <t>R-MMU-8854050</t>
  </si>
  <si>
    <t>FBXL7 down-regulates AURKA during mitotic entry and in early mitosis</t>
  </si>
  <si>
    <t>R-MMU-168164</t>
  </si>
  <si>
    <t>Toll Like Receptor 3 (TLR3) Cascade</t>
  </si>
  <si>
    <t>11820,14281,15289,16476,21402,22186,22187</t>
  </si>
  <si>
    <t>App,Fos,Hmgb1,Jun,Skp1,Uba52,Ubb</t>
  </si>
  <si>
    <t>7/76</t>
  </si>
  <si>
    <t>R-MMU-176409</t>
  </si>
  <si>
    <t>APC/C:Cdc20 mediated degradation of mitotic proteins</t>
  </si>
  <si>
    <t>R-MMU-8878159</t>
  </si>
  <si>
    <t>Transcriptional regulation by RUNX3</t>
  </si>
  <si>
    <t>12387,19186,19664,22186,22187,26442,26444</t>
  </si>
  <si>
    <t>Ctnnb1,Psme1,Rbpj,Uba52,Ubb,Psma5,Psma7</t>
  </si>
  <si>
    <t>R-MMU-9759194</t>
  </si>
  <si>
    <t>Nuclear events mediated by NFE2L2</t>
  </si>
  <si>
    <t>6/55</t>
  </si>
  <si>
    <t>R-MMU-1253288</t>
  </si>
  <si>
    <t>Downregulation of ERBB4 signaling</t>
  </si>
  <si>
    <t>17999,22186,22187</t>
  </si>
  <si>
    <t>Nedd4,Uba52,Ubb</t>
  </si>
  <si>
    <t>R-MMU-174113</t>
  </si>
  <si>
    <t>SCF-beta-TrCP mediated degradation of Emi1</t>
  </si>
  <si>
    <t>21402,22186,22187</t>
  </si>
  <si>
    <t>Skp1,Uba52,Ubb</t>
  </si>
  <si>
    <t>R-MMU-8948747</t>
  </si>
  <si>
    <t>Regulation of PTEN localization</t>
  </si>
  <si>
    <t>R-MMU-2467813</t>
  </si>
  <si>
    <t>Separation of Sister Chromatids</t>
  </si>
  <si>
    <t>13589,18221,19186,22142,22143,22186,22187,26442,26444,66156,66440</t>
  </si>
  <si>
    <t>Mapre1,Nudc,Psme1,Tuba1a,Tuba1b,Uba52,Ubb,Psma5,Psma7,Anapc11,Cdc26</t>
  </si>
  <si>
    <t>11/182</t>
  </si>
  <si>
    <t>R-MMU-176814</t>
  </si>
  <si>
    <t>Activation of APC/C and APC/C:Cdc20 mediated degradation of mitotic proteins</t>
  </si>
  <si>
    <t>7/77</t>
  </si>
  <si>
    <t>R-MMU-195253</t>
  </si>
  <si>
    <t>Degradation of beta-catenin by the destruction complex</t>
  </si>
  <si>
    <t>12387,19186,21402,22186,22187,26442,26444</t>
  </si>
  <si>
    <t>Ctnnb1,Psme1,Skp1,Uba52,Ubb,Psma5,Psma7</t>
  </si>
  <si>
    <t>R-MMU-5610780</t>
  </si>
  <si>
    <t>Degradation of GLI1 by the proteasome</t>
  </si>
  <si>
    <t>6/56</t>
  </si>
  <si>
    <t>R-MMU-168142</t>
  </si>
  <si>
    <t>Toll Like Receptor 10 (TLR10) Cascade</t>
  </si>
  <si>
    <t>7/78</t>
  </si>
  <si>
    <t>R-MMU-168176</t>
  </si>
  <si>
    <t>Toll Like Receptor 5 (TLR5) Cascade</t>
  </si>
  <si>
    <t>R-MMU-975871</t>
  </si>
  <si>
    <t>MyD88 cascade initiated on plasma membrane</t>
  </si>
  <si>
    <t>R-MMU-9020702</t>
  </si>
  <si>
    <t>Interleukin-1 signaling</t>
  </si>
  <si>
    <t>11820,15289,19186,21402,22186,22187,26442,26444</t>
  </si>
  <si>
    <t>App,Hmgb1,Psme1,Skp1,Uba52,Ubb,Psma5,Psma7</t>
  </si>
  <si>
    <t>8/102</t>
  </si>
  <si>
    <t>R-MMU-453279</t>
  </si>
  <si>
    <t>Mitotic G1 phase and G1/S transition</t>
  </si>
  <si>
    <t>12444,12567,12576,19186,21402,22186,22187,26442,26444</t>
  </si>
  <si>
    <t>Ccnd2,Cdk4,Cdkn1b,Psme1,Skp1,Uba52,Ubb,Psma5,Psma7</t>
  </si>
  <si>
    <t>9/128</t>
  </si>
  <si>
    <t>R-MMU-69620</t>
  </si>
  <si>
    <t>Cell Cycle Checkpoints</t>
  </si>
  <si>
    <t>12576,13589,18221,19186,22186,22187,22627,22630,22631,26442,26444,54401,66156,66440</t>
  </si>
  <si>
    <t>Cdkn1b,Mapre1,Nudc,Psme1,Uba52,Ubb,Ywhae,Ywhaq,Ywhaz,Psma5,Psma7,Ywhab,Anapc11,Cdc26</t>
  </si>
  <si>
    <t>14/278</t>
  </si>
  <si>
    <t>R-MMU-5607761</t>
  </si>
  <si>
    <t>Dectin-1 mediated noncanonical NF-kB signaling</t>
  </si>
  <si>
    <t>6/57</t>
  </si>
  <si>
    <t>R-MMU-5610785</t>
  </si>
  <si>
    <t>GLI3 is processed to GLI3R by the proteasome</t>
  </si>
  <si>
    <t>R-MMU-5676590</t>
  </si>
  <si>
    <t>NIK--&gt;noncanonical NF-kB signaling</t>
  </si>
  <si>
    <t>R-MMU-166058</t>
  </si>
  <si>
    <t>MyD88:MAL(TIRAP) cascade initiated on plasma membrane</t>
  </si>
  <si>
    <t>7/79</t>
  </si>
  <si>
    <t>R-MMU-168179</t>
  </si>
  <si>
    <t>Toll Like Receptor TLR1:TLR2 Cascade</t>
  </si>
  <si>
    <t>R-MMU-168188</t>
  </si>
  <si>
    <t>Toll Like Receptor TLR6:TLR2 Cascade</t>
  </si>
  <si>
    <t>R-MMU-181438</t>
  </si>
  <si>
    <t>Toll Like Receptor 2 (TLR2) Cascade</t>
  </si>
  <si>
    <t>R-MMU-5610787</t>
  </si>
  <si>
    <t>Hedgehog 'off' state</t>
  </si>
  <si>
    <t>19186,21402,22142,22143,22186,22187,26442,26444</t>
  </si>
  <si>
    <t>Psme1,Skp1,Tuba1a,Tuba1b,Uba52,Ubb,Psma5,Psma7</t>
  </si>
  <si>
    <t>8/104</t>
  </si>
  <si>
    <t>R-MMU-69206</t>
  </si>
  <si>
    <t>G1/S Transition</t>
  </si>
  <si>
    <t>13057,19186,20463,21402,21672,22166,22186,22187,26442,26444</t>
  </si>
  <si>
    <t>Cyba,Psme1,Cox7a2l,Skp1,Prdx2,Txn1,Uba52,Ubb,Psma5,Psma7</t>
  </si>
  <si>
    <t>10/159</t>
  </si>
  <si>
    <t>R-MMU-8878171</t>
  </si>
  <si>
    <t>Transcriptional regulation by RUNX1</t>
  </si>
  <si>
    <t>12444,15078,15081,15469,19186,20588,22186,22187,26442,26444,77605</t>
  </si>
  <si>
    <t>Ccnd2,H3f3a,H3f3b,Prmt1,Psme1,Smarcc1,Uba52,Ubb,Psma5,Psma7,H2az2</t>
  </si>
  <si>
    <t>11/189</t>
  </si>
  <si>
    <t>R-MMU-68867</t>
  </si>
  <si>
    <t>Assembly of the pre-replicative complex</t>
  </si>
  <si>
    <t>7/82</t>
  </si>
  <si>
    <t>R-MMU-975138</t>
  </si>
  <si>
    <t>TRAF6 mediated induction of NFkB and MAP kinases upon TLR7/8 or 9 activation</t>
  </si>
  <si>
    <t>7/83</t>
  </si>
  <si>
    <t>R-MMU-975155</t>
  </si>
  <si>
    <t>MyD88 dependent cascade initiated on endosome</t>
  </si>
  <si>
    <t>7/84</t>
  </si>
  <si>
    <t>R-MMU-174048</t>
  </si>
  <si>
    <t>APC/C:Cdc20 mediated degradation of Cyclin B</t>
  </si>
  <si>
    <t>22186,22187,66156,66440</t>
  </si>
  <si>
    <t>Uba52,Ubb,Anapc11,Cdc26</t>
  </si>
  <si>
    <t>4/24</t>
  </si>
  <si>
    <t>R-MMU-168181</t>
  </si>
  <si>
    <t>Toll Like Receptor 7/8 (TLR7/8) Cascade</t>
  </si>
  <si>
    <t>7/85</t>
  </si>
  <si>
    <t>R-MMU-4608870</t>
  </si>
  <si>
    <t>Asymmetric localization of PCP proteins</t>
  </si>
  <si>
    <t>14365,19186,22186,22187,26442,26444</t>
  </si>
  <si>
    <t>Fzd3,Psme1,Uba52,Ubb,Psma5,Psma7</t>
  </si>
  <si>
    <t>6/62</t>
  </si>
  <si>
    <t>R-MMU-9708530</t>
  </si>
  <si>
    <t>Regulation of BACH1 activity</t>
  </si>
  <si>
    <t>R-MMU-4086400</t>
  </si>
  <si>
    <t>PCP/CE pathway</t>
  </si>
  <si>
    <t>11773,14365,19186,22186,22187,26442,26444</t>
  </si>
  <si>
    <t>Ap2m1,Fzd3,Psme1,Uba52,Ubb,Psma5,Psma7</t>
  </si>
  <si>
    <t>R-MMU-1169091</t>
  </si>
  <si>
    <t>Activation of NF-kappaB in B cells</t>
  </si>
  <si>
    <t>6/64</t>
  </si>
  <si>
    <t>R-MMU-69563</t>
  </si>
  <si>
    <t>p53-Dependent G1 DNA Damage Response</t>
  </si>
  <si>
    <t>12576,19186,22186,22187,26442,26444</t>
  </si>
  <si>
    <t>Cdkn1b,Psme1,Uba52,Ubb,Psma5,Psma7</t>
  </si>
  <si>
    <t>R-MMU-69580</t>
  </si>
  <si>
    <t>p53-Dependent G1/S DNA damage checkpoint</t>
  </si>
  <si>
    <t>R-MMU-168138</t>
  </si>
  <si>
    <t>Toll Like Receptor 9 (TLR9) Cascade</t>
  </si>
  <si>
    <t>7/89</t>
  </si>
  <si>
    <t>R-MMU-179409</t>
  </si>
  <si>
    <t>APC-Cdc20 mediated degradation of Nek2A</t>
  </si>
  <si>
    <t>R-MMU-5684264</t>
  </si>
  <si>
    <t>MAP3K8 (TPL2)-dependent MAPK1/3 activation</t>
  </si>
  <si>
    <t>R-MMU-69615</t>
  </si>
  <si>
    <t>G1/S DNA Damage Checkpoints</t>
  </si>
  <si>
    <t>6/66</t>
  </si>
  <si>
    <t>R-MMU-5658442</t>
  </si>
  <si>
    <t>Regulation of RAS by GAPs</t>
  </si>
  <si>
    <t>16653,19186,22186,22187,26442,26444</t>
  </si>
  <si>
    <t>Kras,Psme1,Uba52,Ubb,Psma5,Psma7</t>
  </si>
  <si>
    <t>R-MMU-9006925</t>
  </si>
  <si>
    <t>Intracellular signaling by second messengers</t>
  </si>
  <si>
    <t>12313,12314,12315,12576,13649,17999,19186,22186,22187,26442,26444,245688</t>
  </si>
  <si>
    <t>Calm1,Calm2,Calm3,Cdkn1b,Egfr,Nedd4,Psme1,Uba52,Ubb,Psma5,Psma7,Rbbp7</t>
  </si>
  <si>
    <t>12/239</t>
  </si>
  <si>
    <t>R-MMU-8863795</t>
  </si>
  <si>
    <t>Downregulation of ERBB2 signaling</t>
  </si>
  <si>
    <t>13649,15519,22186,22187</t>
  </si>
  <si>
    <t>Egfr,Hsp90aa1,Uba52,Ubb</t>
  </si>
  <si>
    <t>4/27</t>
  </si>
  <si>
    <t>R-MMU-1227986</t>
  </si>
  <si>
    <t>Signaling by ERBB2</t>
  </si>
  <si>
    <t>13649,15519,16653,22186,22187</t>
  </si>
  <si>
    <t>Egfr,Hsp90aa1,Kras,Uba52,Ubb</t>
  </si>
  <si>
    <t>5/46</t>
  </si>
  <si>
    <t>R-MMU-446652</t>
  </si>
  <si>
    <t>Interleukin-1 family signaling</t>
  </si>
  <si>
    <t>8/119</t>
  </si>
  <si>
    <t>R-MMU-8948751</t>
  </si>
  <si>
    <t>Regulation of PTEN stability and activity</t>
  </si>
  <si>
    <t>17999,19186,22186,22187,26442,26444</t>
  </si>
  <si>
    <t>Nedd4,Psme1,Uba52,Ubb,Psma5,Psma7</t>
  </si>
  <si>
    <t>6/68</t>
  </si>
  <si>
    <t>mmu03050</t>
  </si>
  <si>
    <t>Proteasome - Mus musculus (house mouse)</t>
  </si>
  <si>
    <t>19186,20422,26442,26444,66537</t>
  </si>
  <si>
    <t>Psme1,Sem1,Psma5,Psma7,Pomp</t>
  </si>
  <si>
    <t>5/47</t>
  </si>
  <si>
    <t>R-MMU-68949</t>
  </si>
  <si>
    <t>Orc1 removal from chromatin</t>
  </si>
  <si>
    <t>R-MMU-166166</t>
  </si>
  <si>
    <t>MyD88-independent TLR4 cascade</t>
  </si>
  <si>
    <t>7/96</t>
  </si>
  <si>
    <t>R-MMU-6807070</t>
  </si>
  <si>
    <t>PTEN Regulation</t>
  </si>
  <si>
    <t>17999,19186,22186,22187,26442,26444,245688</t>
  </si>
  <si>
    <t>Nedd4,Psme1,Uba52,Ubb,Psma5,Psma7,Rbbp7</t>
  </si>
  <si>
    <t>R-MMU-937061</t>
  </si>
  <si>
    <t>TRIF (TICAM1)-mediated TLR4 signaling</t>
  </si>
  <si>
    <t>R-MMU-9607240</t>
  </si>
  <si>
    <t>FLT3 Signaling</t>
  </si>
  <si>
    <t>12576,16653,22186,22187</t>
  </si>
  <si>
    <t>Cdkn1b,Kras,Uba52,Ubb</t>
  </si>
  <si>
    <t>4/29</t>
  </si>
  <si>
    <t>R-MMU-5689603</t>
  </si>
  <si>
    <t>UCH proteinases</t>
  </si>
  <si>
    <t>11461,18002,19186,22186,22187,26442,26444</t>
  </si>
  <si>
    <t>Actb,Nedd8,Psme1,Uba52,Ubb,Psma5,Psma7</t>
  </si>
  <si>
    <t>7/97</t>
  </si>
  <si>
    <t>R-MMU-177929</t>
  </si>
  <si>
    <t>Signaling by EGFR</t>
  </si>
  <si>
    <t>12540,13649,16653,22186,22187</t>
  </si>
  <si>
    <t>Cdc42,Egfr,Kras,Uba52,Ubb</t>
  </si>
  <si>
    <t>R-MMU-69002</t>
  </si>
  <si>
    <t>DNA Replication Pre-Initiation</t>
  </si>
  <si>
    <t>R-MMU-8951664</t>
  </si>
  <si>
    <t>Neddylation</t>
  </si>
  <si>
    <t>18002,19186,21402,22186,22187,26442,26444,67673,67923,230904,245688</t>
  </si>
  <si>
    <t>Nedd8,Psme1,Skp1,Uba52,Ubb,Psma5,Psma7,Elob,Eloc,Fbxo2,Rbbp7</t>
  </si>
  <si>
    <t>11/218</t>
  </si>
  <si>
    <t>R-MMU-350562</t>
  </si>
  <si>
    <t>Regulation of ornithine decarboxylase (ODC)</t>
  </si>
  <si>
    <t>18245,18263,19186,26442,26444</t>
  </si>
  <si>
    <t>Oaz1,Odc1,Psme1,Psma5,Psma7</t>
  </si>
  <si>
    <t>5/51</t>
  </si>
  <si>
    <t>WP519</t>
  </si>
  <si>
    <t>Proteasome degradation</t>
  </si>
  <si>
    <t>17999,19186,22187,26442,26444</t>
  </si>
  <si>
    <t>Nedd4,Psme1,Ubb,Psma5,Psma7</t>
  </si>
  <si>
    <t>mmu05167</t>
  </si>
  <si>
    <t>Kaposi sarcoma-associated herpesvirus infection - Mus musculus (house mouse)</t>
  </si>
  <si>
    <t>12313,12314,12315,12387,12567,14281,14707,16476,16653,22186,22187</t>
  </si>
  <si>
    <t>Calm1,Calm2,Calm3,Ctnnb1,Cdk4,Fos,Gng5,Jun,Kras,Uba52,Ubb</t>
  </si>
  <si>
    <t>11/221</t>
  </si>
  <si>
    <t>R-MMU-182971</t>
  </si>
  <si>
    <t>EGFR downregulation</t>
  </si>
  <si>
    <t>12540,13649,22186,22187</t>
  </si>
  <si>
    <t>Cdc42,Egfr,Uba52,Ubb</t>
  </si>
  <si>
    <t>4/31</t>
  </si>
  <si>
    <t>R-MMU-5213460</t>
  </si>
  <si>
    <t>RIPK1-mediated regulated necrosis</t>
  </si>
  <si>
    <t>15519,22186,22187,53378</t>
  </si>
  <si>
    <t>Hsp90aa1,Uba52,Ubb,Sdcbp</t>
  </si>
  <si>
    <t>R-MMU-5675482</t>
  </si>
  <si>
    <t>Regulation of necroptotic cell death</t>
  </si>
  <si>
    <t>R-MMU-2559585</t>
  </si>
  <si>
    <t>Oncogene Induced Senescence</t>
  </si>
  <si>
    <t>12567,22186,22187</t>
  </si>
  <si>
    <t>Cdk4,Uba52,Ubb</t>
  </si>
  <si>
    <t>3/15</t>
  </si>
  <si>
    <t>R-MMU-532668</t>
  </si>
  <si>
    <t>N-glycan trimming in the ER and Calnexin/Calreticulin cycle</t>
  </si>
  <si>
    <t>22186,22187,225896</t>
  </si>
  <si>
    <t>Uba52,Ubb,Ubxn1</t>
  </si>
  <si>
    <t>R-MMU-8866427</t>
  </si>
  <si>
    <t>VLDLR internalisation and degradation</t>
  </si>
  <si>
    <t>11773,22186,22187</t>
  </si>
  <si>
    <t>Ap2m1,Uba52,Ubb</t>
  </si>
  <si>
    <t>R-MMU-349425</t>
  </si>
  <si>
    <t>Autodegradation of the E3 ubiquitin ligase COP1</t>
  </si>
  <si>
    <t>19186,22186,22187,26442,26444</t>
  </si>
  <si>
    <t>Psme1,Uba52,Ubb,Psma5,Psma7</t>
  </si>
  <si>
    <t>R-MMU-5218859</t>
  </si>
  <si>
    <t>Regulated Necrosis</t>
  </si>
  <si>
    <t>15289,15519,22186,22187,53378</t>
  </si>
  <si>
    <t>Hmgb1,Hsp90aa1,Uba52,Ubb,Sdcbp</t>
  </si>
  <si>
    <t>R-MMU-69601</t>
  </si>
  <si>
    <t>Ubiquitin Mediated Degradation of Phosphorylated Cdc25A</t>
  </si>
  <si>
    <t>R-MMU-69610</t>
  </si>
  <si>
    <t>p53-Independent DNA Damage Response</t>
  </si>
  <si>
    <t>R-MMU-69613</t>
  </si>
  <si>
    <t>p53-Independent G1/S DNA damage checkpoint</t>
  </si>
  <si>
    <t>R-MMU-202403</t>
  </si>
  <si>
    <t>TCR signaling</t>
  </si>
  <si>
    <t>19186,21402,22186,22187,26442,26444,224105</t>
  </si>
  <si>
    <t>Psme1,Skp1,Uba52,Ubb,Psma5,Psma7,Pak2</t>
  </si>
  <si>
    <t>7/102</t>
  </si>
  <si>
    <t>R-MMU-69481</t>
  </si>
  <si>
    <t>G2/M Checkpoints</t>
  </si>
  <si>
    <t>19186,22186,22187,22627,22630,22631,26442,26444,54401</t>
  </si>
  <si>
    <t>Psme1,Uba52,Ubb,Ywhae,Ywhaq,Ywhaz,Psma5,Psma7,Ywhab</t>
  </si>
  <si>
    <t>9/160</t>
  </si>
  <si>
    <t>R-MMU-9755511</t>
  </si>
  <si>
    <t>KEAP1-NFE2L2 pathway</t>
  </si>
  <si>
    <t>6/76</t>
  </si>
  <si>
    <t>R-MMU-8941858</t>
  </si>
  <si>
    <t>Regulation of RUNX3 expression and activity</t>
  </si>
  <si>
    <t>R-MMU-2871837</t>
  </si>
  <si>
    <t>FCERI mediated NF-kB activation</t>
  </si>
  <si>
    <t>6/77</t>
  </si>
  <si>
    <t>R-MMU-110312</t>
  </si>
  <si>
    <t>Translesion synthesis by REV1</t>
  </si>
  <si>
    <t>18538,22186,22187</t>
  </si>
  <si>
    <t>Pcna,Uba52,Ubb</t>
  </si>
  <si>
    <t>3/16</t>
  </si>
  <si>
    <t>R-MMU-448424</t>
  </si>
  <si>
    <t>Interleukin-17 signaling</t>
  </si>
  <si>
    <t>14281,16476,21402,22186,22187</t>
  </si>
  <si>
    <t>Fos,Jun,Skp1,Uba52,Ubb</t>
  </si>
  <si>
    <t>5/55</t>
  </si>
  <si>
    <t>R-MMU-450294</t>
  </si>
  <si>
    <t>MAP kinase activation</t>
  </si>
  <si>
    <t>R-MMU-4641257</t>
  </si>
  <si>
    <t>Degradation of AXIN</t>
  </si>
  <si>
    <t>R-MMU-5696394</t>
  </si>
  <si>
    <t>DNA Damage Recognition in GG-NER</t>
  </si>
  <si>
    <t>11461,22186,22187,26370</t>
  </si>
  <si>
    <t>Actb,Uba52,Ubb,Cetn2</t>
  </si>
  <si>
    <t>4/34</t>
  </si>
  <si>
    <t>R-MMU-5358351</t>
  </si>
  <si>
    <t>Signaling by Hedgehog</t>
  </si>
  <si>
    <t>R-MMU-69541</t>
  </si>
  <si>
    <t>Stabilization of p53</t>
  </si>
  <si>
    <t>R-MMU-5655862</t>
  </si>
  <si>
    <t>Translesion synthesis by POLK</t>
  </si>
  <si>
    <t>R-MMU-5656121</t>
  </si>
  <si>
    <t>Translesion synthesis by POLI</t>
  </si>
  <si>
    <t>R-MMU-445989</t>
  </si>
  <si>
    <t>TAK1-dependent IKK and NF-kappa-B activation</t>
  </si>
  <si>
    <t>11820,15289,22186,22187</t>
  </si>
  <si>
    <t>App,Hmgb1,Uba52,Ubb</t>
  </si>
  <si>
    <t>4/35</t>
  </si>
  <si>
    <t>R-MMU-4641258</t>
  </si>
  <si>
    <t>Degradation of DVL</t>
  </si>
  <si>
    <t>R-MMU-2173789</t>
  </si>
  <si>
    <t>TGF-beta receptor signaling activates SMADs</t>
  </si>
  <si>
    <t>14225,18002,22186,22187</t>
  </si>
  <si>
    <t>Fkbp1a,Nedd8,Uba52,Ubb</t>
  </si>
  <si>
    <t>4/36</t>
  </si>
  <si>
    <t>R-MMU-166016</t>
  </si>
  <si>
    <t>Toll Like Receptor 4 (TLR4) Cascade</t>
  </si>
  <si>
    <t>7/112</t>
  </si>
  <si>
    <t>R-MMU-351202</t>
  </si>
  <si>
    <t>Metabolism of polyamines</t>
  </si>
  <si>
    <t>5/59</t>
  </si>
  <si>
    <t>R-MMU-202424</t>
  </si>
  <si>
    <t>Downstream TCR signaling</t>
  </si>
  <si>
    <t>6/85</t>
  </si>
  <si>
    <t>R-MMU-110320</t>
  </si>
  <si>
    <t>Translesion Synthesis by POLH</t>
  </si>
  <si>
    <t>R-MMU-1980143</t>
  </si>
  <si>
    <t>Signaling by NOTCH1</t>
  </si>
  <si>
    <t>19664,22186,22187</t>
  </si>
  <si>
    <t>Rbpj,Uba52,Ubb</t>
  </si>
  <si>
    <t>R-MMU-5696400</t>
  </si>
  <si>
    <t>Dual Incision in GG-NER</t>
  </si>
  <si>
    <t>18538,22186,22187,66467</t>
  </si>
  <si>
    <t>Pcna,Uba52,Ubb,Gtf2h5</t>
  </si>
  <si>
    <t>4/38</t>
  </si>
  <si>
    <t>R-MMU-5358346</t>
  </si>
  <si>
    <t>Hedgehog ligand biogenesis</t>
  </si>
  <si>
    <t>5/63</t>
  </si>
  <si>
    <t>R-MMU-5696397</t>
  </si>
  <si>
    <t>Gap-filling DNA repair synthesis and ligation in GG-NER</t>
  </si>
  <si>
    <t>3/21</t>
  </si>
  <si>
    <t>R-MMU-201681</t>
  </si>
  <si>
    <t>TCF dependent signaling in response to WNT</t>
  </si>
  <si>
    <t>12387,19186,20677,22186,22187,22631,26442,26444</t>
  </si>
  <si>
    <t>Ctnnb1,Psme1,Sox4,Uba52,Ubb,Ywhaz,Psma5,Psma7</t>
  </si>
  <si>
    <t>8/152</t>
  </si>
  <si>
    <t>R-MMU-8939236</t>
  </si>
  <si>
    <t>RUNX1 regulates transcription of genes involved in differentiation of HSCs</t>
  </si>
  <si>
    <t>5/66</t>
  </si>
  <si>
    <t>R-MMU-5205685</t>
  </si>
  <si>
    <t>PINK1-PRKN Mediated Mitophagy</t>
  </si>
  <si>
    <t>22186,22187,66169</t>
  </si>
  <si>
    <t>Uba52,Ubb,Tomm7</t>
  </si>
  <si>
    <t>3/22</t>
  </si>
  <si>
    <t>11773,11928,11964,12313,12314,12315,14319,14683,14707,18002,19186,20502,21402,22186,22187,26442,26444,56188,59095,66144,105727</t>
  </si>
  <si>
    <t>Ap2m1,Atp1a1,Atp6v1a,Calm1,Calm2,Calm3,Fth1,Gnas,Gng5,Nedd8,Psme1,Slc16a2,Skp1,Uba52,Ubb,Psma5,Psma7,Fxyd1,Fxyd6,Atp6v1f,Slc38a1</t>
  </si>
  <si>
    <t>21/657</t>
  </si>
  <si>
    <t>R-MMU-5668541</t>
  </si>
  <si>
    <t>TNFR2 non-canonical NF-kB pathway</t>
  </si>
  <si>
    <t>6/96</t>
  </si>
  <si>
    <t>R-MMU-195258</t>
  </si>
  <si>
    <t>RHO GTPase Effectors</t>
  </si>
  <si>
    <t>11461,11465,11852,12313,12314,12315,12387,12540,13057,13589,17904,18221,19046,19878,22142,22143,22627,22630,22631,54401,56378,76709,224105,12461,12466,12468,15381,15516,15519,20462,22352,15528</t>
  </si>
  <si>
    <t>Actb,Actg1,Rhob,Calm1,Calm2,Calm3,Ctnnb1,Cdc42,Cyba,Mapre1,Myl6,Nudc,Ppp1cb,Rock2,Tuba1a,Tuba1b,Ywhae,Ywhaq,Ywhaz,Ywhab,Arpc3,Arpc2,Pak2,Cct2,Cct6a,Cct7,Hnrnpc,Hsp90ab1,Hsp90aa1,Tra2b,Vim,Hspe1</t>
  </si>
  <si>
    <t>11461,11465,11852,12313,12314,12315,12387,12540,13057,13589,17904,18221,19046,19878,22142,22143,22627,22630,22631,54401,56378,76709,224105</t>
  </si>
  <si>
    <t>Actb,Actg1,Rhob,Calm1,Calm2,Calm3,Ctnnb1,Cdc42,Cyba,Mapre1,Myl6,Nudc,Ppp1cb,Rock2,Tuba1a,Tuba1b,Ywhae,Ywhaq,Ywhaz,Ywhab,Arpc3,Arpc2,Pak2</t>
  </si>
  <si>
    <t>23/237</t>
  </si>
  <si>
    <t>R-MMU-9706574</t>
  </si>
  <si>
    <t>RHOBTB GTPase Cycle</t>
  </si>
  <si>
    <t>11465,12461,12466,12468,15381,15516,15519,19878,20462,22352</t>
  </si>
  <si>
    <t>Actg1,Cct2,Cct6a,Cct7,Hnrnpc,Hsp90ab1,Hsp90aa1,Rock2,Tra2b,Vim</t>
  </si>
  <si>
    <t>10/32</t>
  </si>
  <si>
    <t>R-MMU-9013418</t>
  </si>
  <si>
    <t>RHOBTB2 GTPase cycle</t>
  </si>
  <si>
    <t>11465,12461,12466,12468,15381,15516,15519,20462</t>
  </si>
  <si>
    <t>Actg1,Cct2,Cct6a,Cct7,Hnrnpc,Hsp90ab1,Hsp90aa1,Tra2b</t>
  </si>
  <si>
    <t>8/21</t>
  </si>
  <si>
    <t>11461,11465,11852,12313,12314,12315,12387,12461,12466,12468,12540,13057,13589,15381,15516,15519,15528,17904,18221,19046,19878,20462,22142,22143,22352,22627,22630,22631,54401,56378,76709,224105</t>
  </si>
  <si>
    <t>Actb,Actg1,Rhob,Calm1,Calm2,Calm3,Ctnnb1,Cct2,Cct6a,Cct7,Cdc42,Cyba,Mapre1,Hnrnpc,Hsp90ab1,Hsp90aa1,Hspe1,Myl6,Nudc,Ppp1cb,Rock2,Tra2b,Tuba1a,Tuba1b,Vim,Ywhae,Ywhaq,Ywhaz,Ywhab,Arpc3,Arpc2,Pak2</t>
  </si>
  <si>
    <t>32/570</t>
  </si>
  <si>
    <t>32/585</t>
  </si>
  <si>
    <t>R-MMU-9013422</t>
  </si>
  <si>
    <t>RHOBTB1 GTPase cycle</t>
  </si>
  <si>
    <t>12461,12468,15381,19878,20462,22352</t>
  </si>
  <si>
    <t>Cct2,Cct7,Hnrnpc,Rock2,Tra2b,Vim</t>
  </si>
  <si>
    <t>6/21</t>
  </si>
  <si>
    <t>11461,11465,11852,12461,12466,12468,12540,13057,15381,15516,15519,15528,18221,19878,20462,22143,22352,224105</t>
  </si>
  <si>
    <t>Actb,Actg1,Rhob,Cct2,Cct6a,Cct7,Cdc42,Cyba,Hnrnpc,Hsp90ab1,Hsp90aa1,Hspe1,Nudc,Rock2,Tra2b,Tuba1b,Vim,Pak2</t>
  </si>
  <si>
    <t>18/394</t>
  </si>
  <si>
    <t>11991,12192,12227,12261,15381,15384,15387,15481,17149,17975,18148,18458,19652,19878,20383,20462,20918,22352,22608,53872,60365,74326,77134,80912,229663,12785,13629,56726,11820,12177,13167,13690,14580,15289,17762,18245,56490</t>
  </si>
  <si>
    <t>Hnrnpd,Zfp36l1,Btg2,C1qbp,Hnrnpc,Hnrnpab,Hnrnpk,Hspa8,Magoh,Ncl,Npm1,Pabpc1,Rbm3,Rock2,Srsf3,Tra2b,Eif1,Vim,Ybx1,Caprin1,Rbm8a,Hnrnpr,Hnrnpa0,Pum1,Csde1,Cnbp,Eef2,Sh3bgrl,App,Bnip3l,Dbi,Eif4g2,Gfap,Hmgb1,Mapt,Oaz1,Zbtb20</t>
  </si>
  <si>
    <t>11991,12192,12227,12261,15381,15384,15387,15481,17149,17975,18148,18458,19652,19878,20383,20462,20918,22352,22608,53872,60365,74326,77134,80912,229663</t>
  </si>
  <si>
    <t>Hnrnpd,Zfp36l1,Btg2,C1qbp,Hnrnpc,Hnrnpab,Hnrnpk,Hspa8,Magoh,Ncl,Npm1,Pabpc1,Rbm3,Rock2,Srsf3,Tra2b,Eif1,Vim,Ybx1,Caprin1,Rbm8a,Hnrnpr,Hnrnpa0,Pum1,Csde1</t>
  </si>
  <si>
    <t>25/310</t>
  </si>
  <si>
    <t>GO:0061013</t>
  </si>
  <si>
    <t>regulation of mRNA catabolic process</t>
  </si>
  <si>
    <t>11991,12192,12227,15381,15384,17149,18148,18458,19878,22352,22608,53872,60365,74326,77134,80912,229663</t>
  </si>
  <si>
    <t>Hnrnpd,Zfp36l1,Btg2,Hnrnpc,Hnrnpab,Magoh,Npm1,Pabpc1,Rock2,Vim,Ybx1,Caprin1,Rbm8a,Hnrnpr,Hnrnpa0,Pum1,Csde1</t>
  </si>
  <si>
    <t>17/189</t>
  </si>
  <si>
    <t>GO:2000767</t>
  </si>
  <si>
    <t>positive regulation of cytoplasmic translation</t>
  </si>
  <si>
    <t>11991,12785,13629,22608,229663</t>
  </si>
  <si>
    <t>Hnrnpd,Cnbp,Eef2,Ybx1,Csde1</t>
  </si>
  <si>
    <t>5/14</t>
  </si>
  <si>
    <t>GO:1903313</t>
  </si>
  <si>
    <t>positive regulation of mRNA metabolic process</t>
  </si>
  <si>
    <t>11991,12192,12227,15481,17975,18458,19652,19878,20462,20918,74326,80912</t>
  </si>
  <si>
    <t>Hnrnpd,Zfp36l1,Btg2,Hspa8,Ncl,Pabpc1,Rbm3,Rock2,Tra2b,Eif1,Hnrnpr,Pum1</t>
  </si>
  <si>
    <t>12/140</t>
  </si>
  <si>
    <t>GO:2000765</t>
  </si>
  <si>
    <t>regulation of cytoplasmic translation</t>
  </si>
  <si>
    <t>11991,12785,13629,22608,56726,229663</t>
  </si>
  <si>
    <t>Hnrnpd,Cnbp,Eef2,Ybx1,Sh3bgrl,Csde1</t>
  </si>
  <si>
    <t>6/31</t>
  </si>
  <si>
    <t>GO:0043488</t>
  </si>
  <si>
    <t>regulation of mRNA stability</t>
  </si>
  <si>
    <t>11991,12192,15381,18148,18458,19878,22352,22608,74326,77134,80912,229663</t>
  </si>
  <si>
    <t>Hnrnpd,Zfp36l1,Hnrnpc,Npm1,Pabpc1,Rock2,Vim,Ybx1,Hnrnpr,Hnrnpa0,Pum1,Csde1</t>
  </si>
  <si>
    <t>12/165</t>
  </si>
  <si>
    <t>GO:1903312</t>
  </si>
  <si>
    <t>negative regulation of mRNA metabolic process</t>
  </si>
  <si>
    <t>11991,12261,15381,15384,15387,18148,22608,77134,229663</t>
  </si>
  <si>
    <t>Hnrnpd,C1qbp,Hnrnpc,Hnrnpab,Hnrnpk,Npm1,Ybx1,Hnrnpa0,Csde1</t>
  </si>
  <si>
    <t>9/95</t>
  </si>
  <si>
    <t>GO:1900151</t>
  </si>
  <si>
    <t>regulation of nuclear-transcribed mRNA catabolic process, deadenylation-dependent decay</t>
  </si>
  <si>
    <t>11991,12192,18458,22608,229663</t>
  </si>
  <si>
    <t>Hnrnpd,Zfp36l1,Pabpc1,Ybx1,Csde1</t>
  </si>
  <si>
    <t>GO:0031329</t>
  </si>
  <si>
    <t>regulation of cellular catabolic process</t>
  </si>
  <si>
    <t>11820,11991,12177,12192,12227,13167,13690,14580,15289,15381,15384,17149,17762,18148,18245,18458,19878,22352,22608,53872,56490,60365,74326,77134,80912,229663</t>
  </si>
  <si>
    <t>App,Hnrnpd,Bnip3l,Zfp36l1,Btg2,Dbi,Eif4g2,Gfap,Hmgb1,Hnrnpc,Hnrnpab,Magoh,Mapt,Npm1,Oaz1,Pabpc1,Rock2,Vim,Ybx1,Caprin1,Zbtb20,Rbm8a,Hnrnpr,Hnrnpa0,Pum1,Csde1</t>
  </si>
  <si>
    <t>26/644</t>
  </si>
  <si>
    <t>GO:0043487</t>
  </si>
  <si>
    <t>regulation of RNA stability</t>
  </si>
  <si>
    <t>12/181</t>
  </si>
  <si>
    <t>GO:0070934</t>
  </si>
  <si>
    <t>CRD-mediated mRNA stabilization</t>
  </si>
  <si>
    <t>11991,22608,229663</t>
  </si>
  <si>
    <t>Hnrnpd,Ybx1,Csde1</t>
  </si>
  <si>
    <t>3/10</t>
  </si>
  <si>
    <t>GO:1900152</t>
  </si>
  <si>
    <t>negative regulation of nuclear-transcribed mRNA catabolic process, deadenylation-dependent decay</t>
  </si>
  <si>
    <t>GO:0061014</t>
  </si>
  <si>
    <t>positive regulation of mRNA catabolic process</t>
  </si>
  <si>
    <t>11991,12192,12227,18458,19878,74326,80912</t>
  </si>
  <si>
    <t>Hnrnpd,Zfp36l1,Btg2,Pabpc1,Rock2,Hnrnpr,Pum1</t>
  </si>
  <si>
    <t>7/95</t>
  </si>
  <si>
    <t>GO:1902373</t>
  </si>
  <si>
    <t>negative regulation of mRNA catabolic process</t>
  </si>
  <si>
    <t>11991,15381,15384,22608,77134,229663</t>
  </si>
  <si>
    <t>Hnrnpd,Hnrnpc,Hnrnpab,Ybx1,Hnrnpa0,Csde1</t>
  </si>
  <si>
    <t>6/71</t>
  </si>
  <si>
    <t>GO:0048255</t>
  </si>
  <si>
    <t>mRNA stabilization</t>
  </si>
  <si>
    <t>11991,15381,22608,77134,229663</t>
  </si>
  <si>
    <t>Hnrnpd,Hnrnpc,Ybx1,Hnrnpa0,Csde1</t>
  </si>
  <si>
    <t>GO:1902369</t>
  </si>
  <si>
    <t>negative regulation of RNA catabolic process</t>
  </si>
  <si>
    <t>GO:0043489</t>
  </si>
  <si>
    <t>RNA stabilization</t>
  </si>
  <si>
    <t>5/70</t>
  </si>
  <si>
    <t>GO:0006403</t>
  </si>
  <si>
    <t>RNA localization</t>
  </si>
  <si>
    <t>12192,12461,12626,15382,17149,17762,19384,20383,20422,20823,21681,22608,23881,26370,53872,55989,60365,66118,20638,20643,67332,68011,69878,108121,12576,18148,22196,11737,12631,19385</t>
  </si>
  <si>
    <t>Zfp36l1,Cct2,Cetn3,Hnrnpa1,Magoh,Mapt,Ran,Srsf3,Sem1,Ssb,Alyref,Ybx1,G3bp2,Cetn2,Caprin1,Nop58,Rbm8a,Sarnp,Snrpb,Snrpe,Snrpd3,Snrpg,Snrpf,U2af1,Cdkn1b,Npm1,Ube2i,Anp32a,Cfl1,Ranbp1</t>
  </si>
  <si>
    <t>30/-</t>
  </si>
  <si>
    <t>12192,12461,12626,15382,17149,17762,19384,20383,20422,20823,21681,22608,23881,26370,53872,55989,60365,66118</t>
  </si>
  <si>
    <t>Zfp36l1,Cct2,Cetn3,Hnrnpa1,Magoh,Mapt,Ran,Srsf3,Sem1,Ssb,Alyref,Ybx1,G3bp2,Cetn2,Caprin1,Nop58,Rbm8a,Sarnp</t>
  </si>
  <si>
    <t>18/162</t>
  </si>
  <si>
    <t>R-MMU-73856</t>
  </si>
  <si>
    <t>RNA Polymerase II Transcription Termination</t>
  </si>
  <si>
    <t>17149,20383,20638,20643,21681,60365,66118,67332,68011,69878,108121</t>
  </si>
  <si>
    <t>Magoh,Srsf3,Snrpb,Snrpe,Alyref,Rbm8a,Sarnp,Snrpd3,Snrpg,Snrpf,U2af1</t>
  </si>
  <si>
    <t>11/63</t>
  </si>
  <si>
    <t>GO:0050657</t>
  </si>
  <si>
    <t>nucleic acid transport</t>
  </si>
  <si>
    <t>12192,12626,15382,17149,17762,19384,20383,20422,20823,21681,22608,23881,26370,60365,66118</t>
  </si>
  <si>
    <t>Zfp36l1,Cetn3,Hnrnpa1,Magoh,Mapt,Ran,Srsf3,Sem1,Ssb,Alyref,Ybx1,G3bp2,Cetn2,Rbm8a,Sarnp</t>
  </si>
  <si>
    <t>15/140</t>
  </si>
  <si>
    <t>GO:0050658</t>
  </si>
  <si>
    <t>RNA transport</t>
  </si>
  <si>
    <t>GO:0051236</t>
  </si>
  <si>
    <t>establishment of RNA localization</t>
  </si>
  <si>
    <t>15/142</t>
  </si>
  <si>
    <t>GO:0051028</t>
  </si>
  <si>
    <t>mRNA transport</t>
  </si>
  <si>
    <t>12192,12626,15382,17149,17762,20383,20422,21681,23881,26370,60365,66118</t>
  </si>
  <si>
    <t>Zfp36l1,Cetn3,Hnrnpa1,Magoh,Mapt,Srsf3,Sem1,Alyref,G3bp2,Cetn2,Rbm8a,Sarnp</t>
  </si>
  <si>
    <t>GO:0015931</t>
  </si>
  <si>
    <t>nucleobase-containing compound transport</t>
  </si>
  <si>
    <t>15/199</t>
  </si>
  <si>
    <t>GO:0051168</t>
  </si>
  <si>
    <t>nuclear export</t>
  </si>
  <si>
    <t>12576,17149,18148,19384,20383,20422,20823,21681,22196,60365,66118</t>
  </si>
  <si>
    <t>Cdkn1b,Magoh,Npm1,Ran,Srsf3,Sem1,Ssb,Alyref,Ube2i,Rbm8a,Sarnp</t>
  </si>
  <si>
    <t>11/136</t>
  </si>
  <si>
    <t>GO:0006913</t>
  </si>
  <si>
    <t>nucleocytoplasmic transport</t>
  </si>
  <si>
    <t>11737,12576,12631,17149,18148,19384,19385,20383,20422,20823,21681,22196,60365,66118</t>
  </si>
  <si>
    <t>Anp32a,Cdkn1b,Cfl1,Magoh,Npm1,Ran,Ranbp1,Srsf3,Sem1,Ssb,Alyref,Ube2i,Rbm8a,Sarnp</t>
  </si>
  <si>
    <t>14/257</t>
  </si>
  <si>
    <t>GO:0051169</t>
  </si>
  <si>
    <t>nuclear transport</t>
  </si>
  <si>
    <t>14/258</t>
  </si>
  <si>
    <t>R-MMU-72187</t>
  </si>
  <si>
    <t>mRNA 3'-end processing</t>
  </si>
  <si>
    <t>17149,20383,21681,60365,66118,108121</t>
  </si>
  <si>
    <t>Magoh,Srsf3,Alyref,Rbm8a,Sarnp,U2af1</t>
  </si>
  <si>
    <t>GO:0006405</t>
  </si>
  <si>
    <t>RNA export from nucleus</t>
  </si>
  <si>
    <t>17149,20383,20422,20823,21681,60365,66118</t>
  </si>
  <si>
    <t>Magoh,Srsf3,Sem1,Ssb,Alyref,Rbm8a,Sarnp</t>
  </si>
  <si>
    <t>7/80</t>
  </si>
  <si>
    <t>GO:0006406</t>
  </si>
  <si>
    <t>mRNA export from nucleus</t>
  </si>
  <si>
    <t>17149,20383,20422,21681,60365,66118</t>
  </si>
  <si>
    <t>Magoh,Srsf3,Sem1,Alyref,Rbm8a,Sarnp</t>
  </si>
  <si>
    <t>6/65</t>
  </si>
  <si>
    <t>R-MMU-159236</t>
  </si>
  <si>
    <t>Transport of Mature mRNA derived from an Intron-Containing Transcript</t>
  </si>
  <si>
    <t>6/69</t>
  </si>
  <si>
    <t>R-MMU-72202</t>
  </si>
  <si>
    <t>Transport of Mature Transcript to Cytoplasm</t>
  </si>
  <si>
    <t>6/78</t>
  </si>
  <si>
    <t>11820,12461,12462,12465,12466,12468,12469,12540,12631,13649,14683,14694,15387,15516,15519,16341,17762,18148,18245,19384,19684,19878,20677,22627,53328,56330,57320,66169,67628,68585,76709,229521,268373,11983,12177,15502,20377,22166,22218,65113,17999</t>
  </si>
  <si>
    <t>App,Cct2,Cct3,Cct5,Cct6a,Cct7,Cct8,Cdc42,Cfl1,Egfr,Gnas,Rack1,Hnrnpk,Hsp90ab1,Hsp90aa1,Eif3e,Mapt,Npm1,Oaz1,Ran,Rdx,Rock2,Sox4,Ywhae,Pgrmc1,Pdcd5,Park7,Tomm7,Anp32b,Rtn4,Arpc2,Syt11,Ppia,Atp5if1,Bnip3l,Dnaja1,Sfrp1,Txn1,Sumo1,Ndfip1,Nedd4</t>
  </si>
  <si>
    <t>41/-</t>
  </si>
  <si>
    <t>11820,12461,12462,12465,12466,12468,12469,12540,12631,13649,14683,14694,15387,15516,15519,16341,17762,18148,18245,19384,19684,19878,20677,22627,53328,56330,57320,66169,67628,68585,76709,229521,268373</t>
  </si>
  <si>
    <t>App,Cct2,Cct3,Cct5,Cct6a,Cct7,Cct8,Cdc42,Cfl1,Egfr,Gnas,Rack1,Hnrnpk,Hsp90ab1,Hsp90aa1,Eif3e,Mapt,Npm1,Oaz1,Ran,Rdx,Rock2,Sox4,Ywhae,Pgrmc1,Pdcd5,Park7,Tomm7,Anp32b,Rtn4,Arpc2,Syt11,Ppia</t>
  </si>
  <si>
    <t>33/539</t>
  </si>
  <si>
    <t>11820,11983,12177,12461,12462,12465,12466,12468,12469,12540,13649,14683,14694,15502,15516,15519,16341,17762,18245,19384,20377,20677,22166,22218,22627,53328,56330,57320,65113,66169,67628,76709,268373</t>
  </si>
  <si>
    <t>App,Atp5if1,Bnip3l,Cct2,Cct3,Cct5,Cct6a,Cct7,Cct8,Cdc42,Egfr,Gnas,Rack1,Dnaja1,Hsp90ab1,Hsp90aa1,Eif3e,Mapt,Oaz1,Ran,Sfrp1,Sox4,Txn1,Sumo1,Ywhae,Pgrmc1,Pdcd5,Park7,Ndfip1,Tomm7,Anp32b,Arpc2,Ppia</t>
  </si>
  <si>
    <t>33/618</t>
  </si>
  <si>
    <t>11820,12461,12462,12465,12466,12468,12469,12540,13649,14683,14694,15516,15519,16341,18245,19384,20677,22627,53328,56330,66169,67628,76709,268373</t>
  </si>
  <si>
    <t>App,Cct2,Cct3,Cct5,Cct6a,Cct7,Cct8,Cdc42,Egfr,Gnas,Rack1,Hsp90ab1,Hsp90aa1,Eif3e,Oaz1,Ran,Sox4,Ywhae,Pgrmc1,Pdcd5,Tomm7,Anp32b,Arpc2,Ppia</t>
  </si>
  <si>
    <t>24/364</t>
  </si>
  <si>
    <t>GO:0033157</t>
  </si>
  <si>
    <t>regulation of intracellular protein transport</t>
  </si>
  <si>
    <t>12540,15516,15519,16341,18245,19384,22166,22218,22627,56330,57320,67628</t>
  </si>
  <si>
    <t>Cdc42,Hsp90ab1,Hsp90aa1,Eif3e,Oaz1,Ran,Txn1,Sumo1,Ywhae,Pdcd5,Park7,Anp32b</t>
  </si>
  <si>
    <t>12/177</t>
  </si>
  <si>
    <t>GO:0032388</t>
  </si>
  <si>
    <t>positive regulation of intracellular transport</t>
  </si>
  <si>
    <t>12540,15516,15519,16341,17999,18245,19384,19684,22627,56330,67628</t>
  </si>
  <si>
    <t>Cdc42,Hsp90ab1,Hsp90aa1,Eif3e,Nedd4,Oaz1,Ran,Rdx,Ywhae,Pdcd5,Anp32b</t>
  </si>
  <si>
    <t>11/152</t>
  </si>
  <si>
    <t>11820,12540,13649,14683,14694,15516,15519,16341,18245,19384,20677,22627,53328,56330,67628,268373</t>
  </si>
  <si>
    <t>App,Cdc42,Egfr,Gnas,Rack1,Hsp90ab1,Hsp90aa1,Eif3e,Oaz1,Ran,Sox4,Ywhae,Pgrmc1,Pdcd5,Anp32b,Ppia</t>
  </si>
  <si>
    <t>16/309</t>
  </si>
  <si>
    <t>GO:0090316</t>
  </si>
  <si>
    <t>positive regulation of intracellular protein transport</t>
  </si>
  <si>
    <t>12540,15516,15519,16341,18245,19384,22627,56330,67628</t>
  </si>
  <si>
    <t>Cdc42,Hsp90ab1,Hsp90aa1,Eif3e,Oaz1,Ran,Ywhae,Pdcd5,Anp32b</t>
  </si>
  <si>
    <t>9/111</t>
  </si>
  <si>
    <t>GO:0032386</t>
  </si>
  <si>
    <t>regulation of intracellular transport</t>
  </si>
  <si>
    <t>12540,15516,15519,16341,17762,17999,18245,19384,19684,22166,22218,22627,56330,57320,67628</t>
  </si>
  <si>
    <t>Cdc42,Hsp90ab1,Hsp90aa1,Eif3e,Mapt,Nedd4,Oaz1,Ran,Rdx,Txn1,Sumo1,Ywhae,Pdcd5,Park7,Anp32b</t>
  </si>
  <si>
    <t>15/293</t>
  </si>
  <si>
    <t>11820,12540,13649,14683,14694,15502,15516,15519,16341,18245,19384,20377,20677,22166,22218,22627,53328,56330,57320,65113,67628,268373</t>
  </si>
  <si>
    <t>App,Cdc42,Egfr,Gnas,Rack1,Dnaja1,Hsp90ab1,Hsp90aa1,Eif3e,Oaz1,Ran,Sfrp1,Sox4,Txn1,Sumo1,Ywhae,Pgrmc1,Pdcd5,Park7,Ndfip1,Anp32b,Ppia</t>
  </si>
  <si>
    <t>22/536</t>
  </si>
  <si>
    <t>GO:0046822</t>
  </si>
  <si>
    <t>regulation of nucleocytoplasmic transport</t>
  </si>
  <si>
    <t>15516,15519,17999,19384,22166,22218,22627,57320,67628</t>
  </si>
  <si>
    <t>Hsp90ab1,Hsp90aa1,Nedd4,Ran,Txn1,Sumo1,Ywhae,Park7,Anp32b</t>
  </si>
  <si>
    <t>9/135</t>
  </si>
  <si>
    <t>GO:0046824</t>
  </si>
  <si>
    <t>positive regulation of nucleocytoplasmic transport</t>
  </si>
  <si>
    <t>15516,15519,17999,19384,22627,67628</t>
  </si>
  <si>
    <t>Hsp90ab1,Hsp90aa1,Nedd4,Ran,Ywhae,Anp32b</t>
  </si>
  <si>
    <t>R-MMU-5626467</t>
  </si>
  <si>
    <t>RHO GTPases activate IQGAPs</t>
  </si>
  <si>
    <t>11461,11465,12313,12314,12315,12387,12540,22142,22143,12576,13649,14678,14707,15078,15081,15469,15516,15519,16001,16653,17749,56351,69833,17904,19046,224105,11773,11964,13057,15382,17242,17999,19878,21828,22186,22187,54401,66144,14694,13629,14281,14683,16476,22166,22218,170930,13627,15481,11820,11852,12419,12527,16564,16579,17319,19241,20194,20692,22631,268373,14225,15510,15512,15525,14365,22627,56188,57320,59095,65113,67704,13653,12444,12567,21402,23882,67673,67923,11928,15901,13167,320790,12070,94275,22630,12631,59046,18245,105727,14790,77605,15289,17762,20377,53378,229521,22352,12192,22608,26370,16011,21676,227753</t>
  </si>
  <si>
    <t>Actb,Actg1,Calm1,Calm2,Calm3,Ctnnb1,Cdc42,Tuba1a,Tuba1b,Cdkn1b,Egfr,Gnai2,Gng5,H3f3a,H3f3b,Prmt1,Hsp90ab1,Hsp90aa1,Igf1r,Kras,Polr2k,Ptges3,Polr2f,Myl6,Ppp1cb,Pak2,Ap2m1,Atp6v1a,Cyba,Hnrnpa1,Mdk,Nedd4,Rock2,Thbs4,Uba52,Ubb,Ywhab,Atp6v1f,Rack1,Eef2,Fos,Gnas,Jun,Txn1,Sumo1,Sumo2,Eef1a1,Hspa8,App,Rhob,Cbx5,Cd9,Kif21a,Kifap3,Mif,Tmsb4x,S100a10,Sparc,Ywhaz,Ppia,Fkbp1a,Hspd1,Hspa2,Hspa4,Fzd3,Ywhae,Fxyd1,Park7,Fxyd6,Ndfip1,1810037I17Rik,Egr1,Ccnd2,Cdk4,Skp1,Gadd45g,Elob,Eloc,Atp1a1,Id1,Dbi,Chd7,Bex3,Maged1,Ywhaq,Cfl1,Arpp19,Oaz1,Slc38a1,Grcc10,H2az2,Hmgb1,Mapt,Sfrp1,Sdcbp,Syt11,Vim,Zfp36l1,Ybx1,Cetn2,Igfbp5,Tead1,Gsn</t>
  </si>
  <si>
    <t>103/-</t>
  </si>
  <si>
    <t>11461,11465,12313,12314,12315,12387,12540,22142,22143</t>
  </si>
  <si>
    <t>Actb,Actg1,Calm1,Calm2,Calm3,Ctnnb1,Cdc42,Tuba1a,Tuba1b</t>
  </si>
  <si>
    <t>9/30</t>
  </si>
  <si>
    <t>R-MMU-8939211</t>
  </si>
  <si>
    <t>ESR-mediated signaling</t>
  </si>
  <si>
    <t>12313,12314,12315,12576,13649,14678,14707,15078,15081,15469,15516,15519,16001,16653,17749,56351,69833</t>
  </si>
  <si>
    <t>Calm1,Calm2,Calm3,Cdkn1b,Egfr,Gnai2,Gng5,H3f3a,H3f3b,Prmt1,Hsp90ab1,Hsp90aa1,Igf1r,Kras,Polr2k,Ptges3,Polr2f</t>
  </si>
  <si>
    <t>17/156</t>
  </si>
  <si>
    <t>R-MMU-5627123</t>
  </si>
  <si>
    <t>RHO GTPases activate PAKs</t>
  </si>
  <si>
    <t>12313,12314,12315,12540,17904,19046,224105</t>
  </si>
  <si>
    <t>Calm1,Calm2,Calm3,Cdc42,Myl6,Ppp1cb,Pak2</t>
  </si>
  <si>
    <t>7/17</t>
  </si>
  <si>
    <t>R-MMU-9006934</t>
  </si>
  <si>
    <t>Signaling by Receptor Tyrosine Kinases</t>
  </si>
  <si>
    <t>11461,11465,11773,11964,12313,12314,12315,12387,12540,13057,13649,15382,15519,16001,16653,17242,17749,17999,19878,21828,22186,22187,54401,66144,69833,224105</t>
  </si>
  <si>
    <t>Actb,Actg1,Ap2m1,Atp6v1a,Calm1,Calm2,Calm3,Ctnnb1,Cdc42,Cyba,Egfr,Hnrnpa1,Hsp90aa1,Igf1r,Kras,Mdk,Polr2k,Nedd4,Rock2,Thbs4,Uba52,Ubb,Ywhab,Atp6v1f,Polr2f,Pak2</t>
  </si>
  <si>
    <t>26/407</t>
  </si>
  <si>
    <t>R-MMU-9009391</t>
  </si>
  <si>
    <t>Extra-nuclear estrogen signaling</t>
  </si>
  <si>
    <t>12313,12314,12315,12576,13649,14678,14707,15469,15519,16001,16653</t>
  </si>
  <si>
    <t>Calm1,Calm2,Calm3,Cdkn1b,Egfr,Gnai2,Gng5,Prmt1,Hsp90aa1,Igf1r,Kras</t>
  </si>
  <si>
    <t>11/69</t>
  </si>
  <si>
    <t>R-MMU-4420097</t>
  </si>
  <si>
    <t>VEGFA-VEGFR2 Pathway</t>
  </si>
  <si>
    <t>11461,11465,12313,12314,12315,12387,12540,13057,15519,16653,19878,224105</t>
  </si>
  <si>
    <t>Actb,Actg1,Calm1,Calm2,Calm3,Ctnnb1,Cdc42,Cyba,Hsp90aa1,Kras,Rock2,Pak2</t>
  </si>
  <si>
    <t>12/92</t>
  </si>
  <si>
    <t>GO:0051343</t>
  </si>
  <si>
    <t>positive regulation of cyclic-nucleotide phosphodiesterase activity</t>
  </si>
  <si>
    <t>12313,12314,12315,14694</t>
  </si>
  <si>
    <t>Calm1,Calm2,Calm3,Rack1</t>
  </si>
  <si>
    <t>4/4</t>
  </si>
  <si>
    <t>mmu04921</t>
  </si>
  <si>
    <t>Oxytocin signaling pathway - Mus musculus (house mouse)</t>
  </si>
  <si>
    <t>11461,11465,12313,12314,12315,13629,13649,14281,14678,14683,16476,16653,17904,19046,19878</t>
  </si>
  <si>
    <t>Actb,Actg1,Calm1,Calm2,Calm3,Eef2,Egfr,Fos,Gnai2,Gnas,Jun,Kras,Myl6,Ppp1cb,Rock2</t>
  </si>
  <si>
    <t>15/153</t>
  </si>
  <si>
    <t>R-MMU-9006931</t>
  </si>
  <si>
    <t>Signaling by Nuclear Receptors</t>
  </si>
  <si>
    <t>17/208</t>
  </si>
  <si>
    <t>R-MMU-194138</t>
  </si>
  <si>
    <t>Signaling by VEGF</t>
  </si>
  <si>
    <t>12/100</t>
  </si>
  <si>
    <t>mmu05418</t>
  </si>
  <si>
    <t>Fluid shear stress and atherosclerosis - Mus musculus (house mouse)</t>
  </si>
  <si>
    <t>11461,11465,12313,12314,12315,12387,13057,14281,15516,15519,16476,22166,22218,170930</t>
  </si>
  <si>
    <t>Actb,Actg1,Calm1,Calm2,Calm3,Ctnnb1,Cyba,Fos,Hsp90ab1,Hsp90aa1,Jun,Txn1,Sumo1,Sumo2</t>
  </si>
  <si>
    <t>14/147</t>
  </si>
  <si>
    <t>GO:0051342</t>
  </si>
  <si>
    <t>regulation of cyclic-nucleotide phosphodiesterase activity</t>
  </si>
  <si>
    <t>4/5</t>
  </si>
  <si>
    <t>R-MMU-8876725</t>
  </si>
  <si>
    <t>Protein methylation</t>
  </si>
  <si>
    <t>12313,12314,12315,13627,13629,15481</t>
  </si>
  <si>
    <t>Calm1,Calm2,Calm3,Eef1a1,Eef2,Hspa8</t>
  </si>
  <si>
    <t>6/19</t>
  </si>
  <si>
    <t>mmu04915</t>
  </si>
  <si>
    <t>Estrogen signaling pathway - Mus musculus (house mouse)</t>
  </si>
  <si>
    <t>12313,12314,12315,13649,14281,14678,14683,15481,15516,15519,16476,16653</t>
  </si>
  <si>
    <t>Calm1,Calm2,Calm3,Egfr,Fos,Gnai2,Gnas,Hspa8,Hsp90ab1,Hsp90aa1,Jun,Kras</t>
  </si>
  <si>
    <t>12/133</t>
  </si>
  <si>
    <t>11465,11820,11852,12313,12314,12315,12419,12527,12540,14678,14683,14707,15078,15081,16564,16579,16653,17319,19241,20194,20692,22142,22143,22631,268373</t>
  </si>
  <si>
    <t>Actg1,App,Rhob,Calm1,Calm2,Calm3,Cbx5,Cd9,Cdc42,Gnai2,Gnas,Gng5,H3f3a,H3f3b,Kif21a,Kifap3,Kras,Mif,Tmsb4x,S100a10,Sparc,Tuba1a,Tuba1b,Ywhaz,Ppia</t>
  </si>
  <si>
    <t>25/514</t>
  </si>
  <si>
    <t>R-MMU-2025928</t>
  </si>
  <si>
    <t>Calcineurin activates NFAT</t>
  </si>
  <si>
    <t>12313,12314,12315,14225</t>
  </si>
  <si>
    <t>Calm1,Calm2,Calm3,Fkbp1a</t>
  </si>
  <si>
    <t>4/8</t>
  </si>
  <si>
    <t>mmu05417</t>
  </si>
  <si>
    <t>Lipid and atherosclerosis - Mus musculus (house mouse)</t>
  </si>
  <si>
    <t>12313,12314,12315,12540,13057,14281,15481,15510,15512,15516,15519,15525,16476,16653,19878</t>
  </si>
  <si>
    <t>Calm1,Calm2,Calm3,Cdc42,Cyba,Fos,Hspa8,Hspd1,Hspa2,Hsp90ab1,Hsp90aa1,Hspa4,Jun,Kras,Rock2</t>
  </si>
  <si>
    <t>15/216</t>
  </si>
  <si>
    <t>R-MMU-5218920</t>
  </si>
  <si>
    <t>VEGFR2 mediated vascular permeability</t>
  </si>
  <si>
    <t>12313,12314,12315,12387,15519,224105</t>
  </si>
  <si>
    <t>Calm1,Calm2,Calm3,Ctnnb1,Hsp90aa1,Pak2</t>
  </si>
  <si>
    <t>6/28</t>
  </si>
  <si>
    <t>R-MMU-1474151</t>
  </si>
  <si>
    <t>Tetrahydrobiopterin (BH4) synthesis, recycling, salvage and regulation</t>
  </si>
  <si>
    <t>12313,12314,12315,15519</t>
  </si>
  <si>
    <t>Calm1,Calm2,Calm3,Hsp90aa1</t>
  </si>
  <si>
    <t>4/9</t>
  </si>
  <si>
    <t>R-MMU-4086398</t>
  </si>
  <si>
    <t>Ca2+ pathway</t>
  </si>
  <si>
    <t>12313,12314,12315,12387,14365,14707,16653</t>
  </si>
  <si>
    <t>Calm1,Calm2,Calm3,Ctnnb1,Fzd3,Gng5,Kras</t>
  </si>
  <si>
    <t>7/44</t>
  </si>
  <si>
    <t>GO:0032409</t>
  </si>
  <si>
    <t>regulation of transporter activity</t>
  </si>
  <si>
    <t>11461,11820,12313,12314,12315,14225,15512,17999,22218,22627,56188,57320,59095,65113,67704</t>
  </si>
  <si>
    <t>Actb,App,Calm1,Calm2,Calm3,Fkbp1a,Hspa2,Nedd4,Sumo1,Ywhae,Fxyd1,Park7,Fxyd6,Ndfip1,1810037I17Rik</t>
  </si>
  <si>
    <t>15/236</t>
  </si>
  <si>
    <t>R-MMU-5673000</t>
  </si>
  <si>
    <t>RAF activation</t>
  </si>
  <si>
    <t>12313,12314,12315,16653,19046,54401</t>
  </si>
  <si>
    <t>Calm1,Calm2,Calm3,Kras,Ppp1cb,Ywhab</t>
  </si>
  <si>
    <t>6/34</t>
  </si>
  <si>
    <t>GO:1901019</t>
  </si>
  <si>
    <t>regulation of calcium ion transmembrane transporter activity</t>
  </si>
  <si>
    <t>12313,12314,12315,14225,15512,22218,22627,67704</t>
  </si>
  <si>
    <t>Calm1,Calm2,Calm3,Fkbp1a,Hspa2,Sumo1,Ywhae,1810037I17Rik</t>
  </si>
  <si>
    <t>8/68</t>
  </si>
  <si>
    <t>R-MMU-203615</t>
  </si>
  <si>
    <t>eNOS activation</t>
  </si>
  <si>
    <t>4/11</t>
  </si>
  <si>
    <t>mmu04912</t>
  </si>
  <si>
    <t>GnRH signaling pathway - Mus musculus (house mouse)</t>
  </si>
  <si>
    <t>12313,12314,12315,12540,13649,13653,14683,16476,16653</t>
  </si>
  <si>
    <t>Calm1,Calm2,Calm3,Cdc42,Egfr,Egr1,Gnas,Jun,Kras</t>
  </si>
  <si>
    <t>GO:0032410</t>
  </si>
  <si>
    <t>negative regulation of transporter activity</t>
  </si>
  <si>
    <t>12313,12314,12315,17999,22218,22627,65113,67704</t>
  </si>
  <si>
    <t>Calm1,Calm2,Calm3,Nedd4,Sumo1,Ywhae,Ndfip1,1810037I17Rik</t>
  </si>
  <si>
    <t>8/71</t>
  </si>
  <si>
    <t>mmu05200</t>
  </si>
  <si>
    <t>Pathways in cancer - Mus musculus (house mouse)</t>
  </si>
  <si>
    <t>12313,12314,12315,12387,12444,12540,12567,12576,13649,14281,14365,14678,14683,14707,15516,15519,16001,16476,16653,19878,21402,23882,67673,67923</t>
  </si>
  <si>
    <t>Calm1,Calm2,Calm3,Ctnnb1,Ccnd2,Cdc42,Cdk4,Cdkn1b,Egfr,Fos,Fzd3,Gnai2,Gnas,Gng5,Hsp90ab1,Hsp90aa1,Igf1r,Jun,Kras,Rock2,Skp1,Gadd45g,Elob,Eloc</t>
  </si>
  <si>
    <t>24/543</t>
  </si>
  <si>
    <t>GO:0022898</t>
  </si>
  <si>
    <t>regulation of transmembrane transporter activity</t>
  </si>
  <si>
    <t>11461,11820,12313,12314,12315,14225,15512,17999,22218,22627,56188,57320,59095,67704</t>
  </si>
  <si>
    <t>Actb,App,Calm1,Calm2,Calm3,Fkbp1a,Hspa2,Nedd4,Sumo1,Ywhae,Fxyd1,Park7,Fxyd6,1810037I17Rik</t>
  </si>
  <si>
    <t>R-MMU-111932</t>
  </si>
  <si>
    <t>CaMK IV-mediated phosphorylation of CREB</t>
  </si>
  <si>
    <t>12313,12314,12315</t>
  </si>
  <si>
    <t>Calm1,Calm2,Calm3</t>
  </si>
  <si>
    <t>3/5</t>
  </si>
  <si>
    <t>R-MMU-442729</t>
  </si>
  <si>
    <t>CREB1 phosphorylation through the activation of CaMKII/CaMKK/CaMKIV cascasde</t>
  </si>
  <si>
    <t>mmu04971</t>
  </si>
  <si>
    <t>Gastric acid secretion - Mus musculus (house mouse)</t>
  </si>
  <si>
    <t>11461,11465,11928,12313,12314,12315,14678,14683</t>
  </si>
  <si>
    <t>Actb,Actg1,Atp1a1,Calm1,Calm2,Calm3,Gnai2,Gnas</t>
  </si>
  <si>
    <t>8/75</t>
  </si>
  <si>
    <t>R-MMU-202131</t>
  </si>
  <si>
    <t>Metabolism of nitric oxide: NOS3 activation and regulation</t>
  </si>
  <si>
    <t>4/14</t>
  </si>
  <si>
    <t>R-MMU-111957</t>
  </si>
  <si>
    <t>Cam-PDE 1 activation</t>
  </si>
  <si>
    <t>R-MMU-9619229</t>
  </si>
  <si>
    <t>Activation of RAC1 downstream of NMDARs</t>
  </si>
  <si>
    <t>mmu04015</t>
  </si>
  <si>
    <t>Rap1 signaling pathway - Mus musculus (house mouse)</t>
  </si>
  <si>
    <t>11461,11465,12313,12314,12315,12387,12540,13649,14678,14683,15901,16001,16653</t>
  </si>
  <si>
    <t>Actb,Actg1,Calm1,Calm2,Calm3,Ctnnb1,Cdc42,Egfr,Gnai2,Gnas,Id1,Igf1r,Kras</t>
  </si>
  <si>
    <t>13/214</t>
  </si>
  <si>
    <t>GO:0032413</t>
  </si>
  <si>
    <t>negative regulation of ion transmembrane transporter activity</t>
  </si>
  <si>
    <t>12313,12314,12315,17999,22218,22627,67704</t>
  </si>
  <si>
    <t>Calm1,Calm2,Calm3,Nedd4,Sumo1,Ywhae,1810037I17Rik</t>
  </si>
  <si>
    <t>GO:1901020</t>
  </si>
  <si>
    <t>negative regulation of calcium ion transmembrane transporter activity</t>
  </si>
  <si>
    <t>12313,12314,12315,22627,67704</t>
  </si>
  <si>
    <t>Calm1,Calm2,Calm3,Ywhae,1810037I17Rik</t>
  </si>
  <si>
    <t>GO:0060316</t>
  </si>
  <si>
    <t>positive regulation of ryanodine-sensitive calcium-release channel activity</t>
  </si>
  <si>
    <t>3/7</t>
  </si>
  <si>
    <t>R-MMU-5607763</t>
  </si>
  <si>
    <t>CLEC7A (Dectin-1) induces NFAT activation</t>
  </si>
  <si>
    <t>GO:1901021</t>
  </si>
  <si>
    <t>positive regulation of calcium ion transmembrane transporter activity</t>
  </si>
  <si>
    <t>12313,12314,12315,15512,22218</t>
  </si>
  <si>
    <t>Calm1,Calm2,Calm3,Hspa2,Sumo1</t>
  </si>
  <si>
    <t>5/31</t>
  </si>
  <si>
    <t>R-MMU-445355</t>
  </si>
  <si>
    <t>Smooth Muscle Contraction</t>
  </si>
  <si>
    <t>12313,12314,12315,17904,224105</t>
  </si>
  <si>
    <t>Calm1,Calm2,Calm3,Myl6,Pak2</t>
  </si>
  <si>
    <t>mmu05031</t>
  </si>
  <si>
    <t>Amphetamine addiction - Mus musculus (house mouse)</t>
  </si>
  <si>
    <t>12313,12314,12315,14281,14683,16476,19046</t>
  </si>
  <si>
    <t>Calm1,Calm2,Calm3,Fos,Gnas,Jun,Ppp1cb</t>
  </si>
  <si>
    <t>7/69</t>
  </si>
  <si>
    <t>GO:0060314</t>
  </si>
  <si>
    <t>regulation of ryanodine-sensitive calcium-release channel activity</t>
  </si>
  <si>
    <t>4/18</t>
  </si>
  <si>
    <t>GO:1904062</t>
  </si>
  <si>
    <t>regulation of monoatomic cation transmembrane transport</t>
  </si>
  <si>
    <t>11820,12313,12314,12315,13057,13167,14225,15512,17999,22218,22627,56188,57320,59095,67704,320790</t>
  </si>
  <si>
    <t>App,Calm1,Calm2,Calm3,Cyba,Dbi,Fkbp1a,Hspa2,Nedd4,Sumo1,Ywhae,Fxyd1,Park7,Fxyd6,1810037I17Rik,Chd7</t>
  </si>
  <si>
    <t>16/328</t>
  </si>
  <si>
    <t>R-MMU-5578775</t>
  </si>
  <si>
    <t>Ion homeostasis</t>
  </si>
  <si>
    <t>11928,12313,12314,12315,56188,59095</t>
  </si>
  <si>
    <t>Atp1a1,Calm1,Calm2,Calm3,Fxyd1,Fxyd6</t>
  </si>
  <si>
    <t>mmu04722</t>
  </si>
  <si>
    <t>Neurotrophin signaling pathway - Mus musculus (house mouse)</t>
  </si>
  <si>
    <t>12070,12313,12314,12315,12540,16476,16653,22627,94275</t>
  </si>
  <si>
    <t>Bex3,Calm1,Calm2,Calm3,Cdc42,Jun,Kras,Ywhae,Maged1</t>
  </si>
  <si>
    <t>9/121</t>
  </si>
  <si>
    <t>GO:0034765</t>
  </si>
  <si>
    <t>regulation of monoatomic ion transmembrane transport</t>
  </si>
  <si>
    <t>11820,12313,12314,12315,13057,13167,14225,15512,17999,22218,22627,22630,56188,57320,59095,67704,320790</t>
  </si>
  <si>
    <t>App,Calm1,Calm2,Calm3,Cyba,Dbi,Fkbp1a,Hspa2,Nedd4,Sumo1,Ywhae,Ywhaq,Fxyd1,Park7,Fxyd6,1810037I17Rik,Chd7</t>
  </si>
  <si>
    <t>17/366</t>
  </si>
  <si>
    <t>mmu05170</t>
  </si>
  <si>
    <t>Human immunodeficiency virus 1 infection - Mus musculus (house mouse)</t>
  </si>
  <si>
    <t>12313,12314,12315,12631,14281,14678,14707,16476,16653,21402,67673,67923,224105</t>
  </si>
  <si>
    <t>Calm1,Calm2,Calm3,Cfl1,Fos,Gnai2,Gng5,Jun,Kras,Skp1,Elob,Eloc,Pak2</t>
  </si>
  <si>
    <t>13/237</t>
  </si>
  <si>
    <t>R-MMU-936837</t>
  </si>
  <si>
    <t>Ion transport by P-type ATPases</t>
  </si>
  <si>
    <t>GO:0043269</t>
  </si>
  <si>
    <t>regulation of monoatomic ion transport</t>
  </si>
  <si>
    <t>11820,11928,12313,12314,12315,12387,13057,13167,14225,14678,14683,15512,17999,22218,22627,22630,56188,57320,59095,67704,320790</t>
  </si>
  <si>
    <t>App,Atp1a1,Calm1,Calm2,Calm3,Ctnnb1,Cyba,Dbi,Fkbp1a,Gnai2,Gnas,Hspa2,Nedd4,Sumo1,Ywhae,Ywhaq,Fxyd1,Park7,Fxyd6,1810037I17Rik,Chd7</t>
  </si>
  <si>
    <t>21/516</t>
  </si>
  <si>
    <t>GO:0034766</t>
  </si>
  <si>
    <t>negative regulation of monoatomic ion transmembrane transport</t>
  </si>
  <si>
    <t>12313,12314,12315,17999,22218,22627,22630,67704</t>
  </si>
  <si>
    <t>Calm1,Calm2,Calm3,Nedd4,Sumo1,Ywhae,Ywhaq,1810037I17Rik</t>
  </si>
  <si>
    <t>8/100</t>
  </si>
  <si>
    <t>mmu04916</t>
  </si>
  <si>
    <t>Melanogenesis - Mus musculus (house mouse)</t>
  </si>
  <si>
    <t>12313,12314,12315,12387,14365,14678,14683,16653</t>
  </si>
  <si>
    <t>Calm1,Calm2,Calm3,Ctnnb1,Fzd3,Gnai2,Gnas,Kras</t>
  </si>
  <si>
    <t>mmu05133</t>
  </si>
  <si>
    <t>Pertussis - Mus musculus (house mouse)</t>
  </si>
  <si>
    <t>12313,12314,12315,12631,14281,14678,16476</t>
  </si>
  <si>
    <t>Calm1,Calm2,Calm3,Cfl1,Fos,Gnai2,Jun</t>
  </si>
  <si>
    <t>R-MMU-8978934</t>
  </si>
  <si>
    <t>Metabolism of cofactors</t>
  </si>
  <si>
    <t>4/21</t>
  </si>
  <si>
    <t>GO:1903169</t>
  </si>
  <si>
    <t>regulation of calcium ion transmembrane transport</t>
  </si>
  <si>
    <t>12313,12314,12315,13057,13167,14225,15512,22218,22627,67704,320790</t>
  </si>
  <si>
    <t>Calm1,Calm2,Calm3,Cyba,Dbi,Fkbp1a,Hspa2,Sumo1,Ywhae,1810037I17Rik,Chd7</t>
  </si>
  <si>
    <t>11/184</t>
  </si>
  <si>
    <t>GO:0032412</t>
  </si>
  <si>
    <t>regulation of monoatomic ion transmembrane transporter activity</t>
  </si>
  <si>
    <t>11820,12313,12314,12315,14225,15512,17999,22218,22627,56188,59095,67704</t>
  </si>
  <si>
    <t>App,Calm1,Calm2,Calm3,Fkbp1a,Hspa2,Nedd4,Sumo1,Ywhae,Fxyd1,Fxyd6,1810037I17Rik</t>
  </si>
  <si>
    <t>12/214</t>
  </si>
  <si>
    <t>R-MMU-76002</t>
  </si>
  <si>
    <t>Platelet activation, signaling and aggregation</t>
  </si>
  <si>
    <t>11465,11820,11852,12313,12314,12315,12527,12540,14678,14707,19241,20692,22631</t>
  </si>
  <si>
    <t>Actg1,App,Rhob,Calm1,Calm2,Calm3,Cd9,Cdc42,Gnai2,Gng5,Tmsb4x,Sparc,Ywhaz</t>
  </si>
  <si>
    <t>13/246</t>
  </si>
  <si>
    <t>GO:0051279</t>
  </si>
  <si>
    <t>regulation of release of sequestered calcium ion into cytosol</t>
  </si>
  <si>
    <t>12313,12314,12315,13057,13167,14225,320790</t>
  </si>
  <si>
    <t>Calm1,Calm2,Calm3,Cyba,Dbi,Fkbp1a,Chd7</t>
  </si>
  <si>
    <t>7/81</t>
  </si>
  <si>
    <t>R-MMU-451306</t>
  </si>
  <si>
    <t>Ionotropic activity of kainate receptors</t>
  </si>
  <si>
    <t>R-MMU-451308</t>
  </si>
  <si>
    <t>Activation of Ca-permeable Kainate Receptor</t>
  </si>
  <si>
    <t>GO:0010880</t>
  </si>
  <si>
    <t>regulation of release of sequestered calcium ion into cytosol by sarcoplasmic reticulum</t>
  </si>
  <si>
    <t>12313,12314,12315,320790</t>
  </si>
  <si>
    <t>Calm1,Calm2,Calm3,Chd7</t>
  </si>
  <si>
    <t>GO:0000086</t>
  </si>
  <si>
    <t>G2/M transition of mitotic cell cycle</t>
  </si>
  <si>
    <t>11820,12313,12314,12315,59046</t>
  </si>
  <si>
    <t>App,Calm1,Calm2,Calm3,Arpp19</t>
  </si>
  <si>
    <t>5/40</t>
  </si>
  <si>
    <t>GO:0034763</t>
  </si>
  <si>
    <t>negative regulation of transmembrane transport</t>
  </si>
  <si>
    <t>12313,12314,12315,17999,18245,22218,22627,22630,67704</t>
  </si>
  <si>
    <t>Calm1,Calm2,Calm3,Nedd4,Oaz1,Sumo1,Ywhae,Ywhaq,1810037I17Rik</t>
  </si>
  <si>
    <t>9/136</t>
  </si>
  <si>
    <t>GO:0010959</t>
  </si>
  <si>
    <t>regulation of metal ion transport</t>
  </si>
  <si>
    <t>11928,12313,12314,12315,12387,13057,13167,14225,14678,14683,15512,17999,22218,22627,56188,59095,67704,320790</t>
  </si>
  <si>
    <t>Atp1a1,Calm1,Calm2,Calm3,Ctnnb1,Cyba,Dbi,Fkbp1a,Gnai2,Gnas,Hspa2,Nedd4,Sumo1,Ywhae,Fxyd1,Fxyd6,1810037I17Rik,Chd7</t>
  </si>
  <si>
    <t>18/431</t>
  </si>
  <si>
    <t>GO:0005513</t>
  </si>
  <si>
    <t>detection of calcium ion</t>
  </si>
  <si>
    <t>R-MMU-983712</t>
  </si>
  <si>
    <t>Ion channel transport</t>
  </si>
  <si>
    <t>11928,11964,12313,12314,12315,22186,22187,56188,59095,66144</t>
  </si>
  <si>
    <t>Atp1a1,Atp6v1a,Calm1,Calm2,Calm3,Uba52,Ubb,Fxyd1,Fxyd6,Atp6v1f</t>
  </si>
  <si>
    <t>10/168</t>
  </si>
  <si>
    <t>GO:0034762</t>
  </si>
  <si>
    <t>regulation of transmembrane transport</t>
  </si>
  <si>
    <t>11461,11820,12313,12314,12315,13057,13167,14225,15512,17999,18245,22218,22627,22630,56188,57320,59095,67704,105727,320790</t>
  </si>
  <si>
    <t>Actb,App,Calm1,Calm2,Calm3,Cyba,Dbi,Fkbp1a,Hspa2,Nedd4,Oaz1,Sumo1,Ywhae,Ywhaq,Fxyd1,Park7,Fxyd6,1810037I17Rik,Slc38a1,Chd7</t>
  </si>
  <si>
    <t>20/511</t>
  </si>
  <si>
    <t>R-MMU-425561</t>
  </si>
  <si>
    <t>Sodium/Calcium exchangers</t>
  </si>
  <si>
    <t>GO:0006942</t>
  </si>
  <si>
    <t>regulation of striated muscle contraction</t>
  </si>
  <si>
    <t>11928,12313,12314,12315,14790,22218,56188</t>
  </si>
  <si>
    <t>Atp1a1,Calm1,Calm2,Calm3,Grcc10,Sumo1,Fxyd1</t>
  </si>
  <si>
    <t>7/90</t>
  </si>
  <si>
    <t>GO:1904063</t>
  </si>
  <si>
    <t>negative regulation of cation transmembrane transport</t>
  </si>
  <si>
    <t>mmu05034</t>
  </si>
  <si>
    <t>Alcoholism - Mus musculus (house mouse)</t>
  </si>
  <si>
    <t>12313,12314,12315,14678,14683,14707,15078,15081,16653,19046,77605</t>
  </si>
  <si>
    <t>Calm1,Calm2,Calm3,Gnai2,Gnas,Gng5,H3f3a,H3f3b,Kras,Ppp1cb,H2az2</t>
  </si>
  <si>
    <t>11/205</t>
  </si>
  <si>
    <t>R-MMU-114608</t>
  </si>
  <si>
    <t>Platelet degranulation</t>
  </si>
  <si>
    <t>11465,11820,12313,12314,12315,12527,19241,20692</t>
  </si>
  <si>
    <t>Actg1,App,Calm1,Calm2,Calm3,Cd9,Tmsb4x,Sparc</t>
  </si>
  <si>
    <t>8/117</t>
  </si>
  <si>
    <t>GO:0044839</t>
  </si>
  <si>
    <t>cell cycle G2/M phase transition</t>
  </si>
  <si>
    <t>5/45</t>
  </si>
  <si>
    <t>GO:0051924</t>
  </si>
  <si>
    <t>regulation of calcium ion transport</t>
  </si>
  <si>
    <t>12313,12314,12315,12387,13057,13167,14225,14678,15512,22218,22627,67704,320790</t>
  </si>
  <si>
    <t>Calm1,Calm2,Calm3,Ctnnb1,Cyba,Dbi,Fkbp1a,Gnai2,Hspa2,Sumo1,Ywhae,1810037I17Rik,Chd7</t>
  </si>
  <si>
    <t>13/278</t>
  </si>
  <si>
    <t>R-MMU-76005</t>
  </si>
  <si>
    <t>Response to elevated platelet cytosolic Ca2+</t>
  </si>
  <si>
    <t>8/122</t>
  </si>
  <si>
    <t>12313,12314,12315,14678,14694,15289,17762,17999,18245,20377,22166,22218,22627,22630,53378,57320,65113,67704,229521</t>
  </si>
  <si>
    <t>Calm1,Calm2,Calm3,Gnai2,Rack1,Hmgb1,Mapt,Nedd4,Oaz1,Sfrp1,Txn1,Sumo1,Ywhae,Ywhaq,Sdcbp,Park7,Ndfip1,1810037I17Rik,Syt11</t>
  </si>
  <si>
    <t>19/497</t>
  </si>
  <si>
    <t>R-MMU-397014</t>
  </si>
  <si>
    <t>Muscle contraction</t>
  </si>
  <si>
    <t>11928,12313,12314,12315,17904,22352,56188,59095,224105</t>
  </si>
  <si>
    <t>Atp1a1,Calm1,Calm2,Calm3,Myl6,Vim,Fxyd1,Fxyd6,Pak2</t>
  </si>
  <si>
    <t>9/153</t>
  </si>
  <si>
    <t>R-MMU-111931</t>
  </si>
  <si>
    <t>PKA-mediated phosphorylation of CREB</t>
  </si>
  <si>
    <t>R-MMU-163615</t>
  </si>
  <si>
    <t>PKA activation</t>
  </si>
  <si>
    <t>R-MMU-418359</t>
  </si>
  <si>
    <t>Reduction of cytosolic Ca++ levels</t>
  </si>
  <si>
    <t>R-MMU-70221</t>
  </si>
  <si>
    <t>Glycogen breakdown (glycogenolysis)</t>
  </si>
  <si>
    <t>GO:0055117</t>
  </si>
  <si>
    <t>regulation of cardiac muscle contraction</t>
  </si>
  <si>
    <t>11928,12313,12314,12315,22218,56188</t>
  </si>
  <si>
    <t>Atp1a1,Calm1,Calm2,Calm3,Sumo1,Fxyd1</t>
  </si>
  <si>
    <t>12313,12314,12315,14281,14678,14683,14707</t>
  </si>
  <si>
    <t>Calm1,Calm2,Calm3,Fos,Gnai2,Gnas,Gng5</t>
  </si>
  <si>
    <t>R-MMU-451326</t>
  </si>
  <si>
    <t>Activation of kainate receptors upon glutamate binding</t>
  </si>
  <si>
    <t>12313,12314,12315,14707</t>
  </si>
  <si>
    <t>Calm1,Calm2,Calm3,Gng5</t>
  </si>
  <si>
    <t>R-MMU-438064</t>
  </si>
  <si>
    <t>Post NMDA receptor activation events</t>
  </si>
  <si>
    <t>mmu04024</t>
  </si>
  <si>
    <t>cAMP signaling pathway - Mus musculus (house mouse)</t>
  </si>
  <si>
    <t>11928,12313,12314,12315,14281,14678,14683,16476,19046,19878,56188</t>
  </si>
  <si>
    <t>Atp1a1,Calm1,Calm2,Calm3,Fos,Gnai2,Gnas,Jun,Ppp1cb,Rock2,Fxyd1</t>
  </si>
  <si>
    <t>11/224</t>
  </si>
  <si>
    <t>GO:1903170</t>
  </si>
  <si>
    <t>negative regulation of calcium ion transmembrane transport</t>
  </si>
  <si>
    <t>mmu04728</t>
  </si>
  <si>
    <t>Dopaminergic synapse - Mus musculus (house mouse)</t>
  </si>
  <si>
    <t>12313,12314,12315,14281,14678,14683,14707,19046</t>
  </si>
  <si>
    <t>Calm1,Calm2,Calm3,Fos,Gnai2,Gnas,Gng5,Ppp1cb</t>
  </si>
  <si>
    <t>8/135</t>
  </si>
  <si>
    <t>GO:0032516</t>
  </si>
  <si>
    <t>positive regulation of phosphoprotein phosphatase activity</t>
  </si>
  <si>
    <t>GO:2001258</t>
  </si>
  <si>
    <t>negative regulation of cation channel activity</t>
  </si>
  <si>
    <t>12313,12314,12315,22218</t>
  </si>
  <si>
    <t>Calm1,Calm2,Calm3,Sumo1</t>
  </si>
  <si>
    <t>R-MMU-8982491</t>
  </si>
  <si>
    <t>Glycogen metabolism</t>
  </si>
  <si>
    <t>GO:0043271</t>
  </si>
  <si>
    <t>negative regulation of monoatomic ion transport</t>
  </si>
  <si>
    <t>8/142</t>
  </si>
  <si>
    <t>R-MMU-112040</t>
  </si>
  <si>
    <t>G-protein mediated events</t>
  </si>
  <si>
    <t>12313,12314,12315,14678</t>
  </si>
  <si>
    <t>Calm1,Calm2,Calm3,Gnai2</t>
  </si>
  <si>
    <t>GO:0032411</t>
  </si>
  <si>
    <t>positive regulation of transporter activity</t>
  </si>
  <si>
    <t>12313,12314,12315,15512,22218,57320</t>
  </si>
  <si>
    <t>Calm1,Calm2,Calm3,Hspa2,Sumo1,Park7</t>
  </si>
  <si>
    <t>6/87</t>
  </si>
  <si>
    <t>mmu04218</t>
  </si>
  <si>
    <t>Cellular senescence - Mus musculus (house mouse)</t>
  </si>
  <si>
    <t>12192,12313,12314,12315,12444,12567,16653,19046,23882</t>
  </si>
  <si>
    <t>Zfp36l1,Calm1,Calm2,Calm3,Ccnd2,Cdk4,Kras,Ppp1cb,Gadd45g</t>
  </si>
  <si>
    <t>9/181</t>
  </si>
  <si>
    <t>mmu05163</t>
  </si>
  <si>
    <t>Human cytomegalovirus infection - Mus musculus (house mouse)</t>
  </si>
  <si>
    <t>12313,12314,12315,12387,12567,13649,14678,14683,14707,16653,19878</t>
  </si>
  <si>
    <t>Calm1,Calm2,Calm3,Ctnnb1,Cdk4,Egfr,Gnai2,Gnas,Gng5,Kras,Rock2</t>
  </si>
  <si>
    <t>GO:0051281</t>
  </si>
  <si>
    <t>positive regulation of release of sequestered calcium ion into cytosol</t>
  </si>
  <si>
    <t>12313,12314,12315,13167</t>
  </si>
  <si>
    <t>Calm1,Calm2,Calm3,Dbi</t>
  </si>
  <si>
    <t>4/42</t>
  </si>
  <si>
    <t>GO:0051302</t>
  </si>
  <si>
    <t>regulation of cell division</t>
  </si>
  <si>
    <t>12313,12314,12315,12540,16001,17242,21828,22608,26370</t>
  </si>
  <si>
    <t>Calm1,Calm2,Calm3,Cdc42,Igf1r,Mdk,Thbs4,Ybx1,Cetn2</t>
  </si>
  <si>
    <t>9/188</t>
  </si>
  <si>
    <t>R-MMU-438066</t>
  </si>
  <si>
    <t>Unblocking of NMDA receptors, glutamate binding and activation</t>
  </si>
  <si>
    <t>R-MMU-111885</t>
  </si>
  <si>
    <t>Opioid Signalling</t>
  </si>
  <si>
    <t>12313,12314,12315,14678,14707</t>
  </si>
  <si>
    <t>Calm1,Calm2,Calm3,Gnai2,Gng5</t>
  </si>
  <si>
    <t>12313,12314,12315,16653,19046</t>
  </si>
  <si>
    <t>Calm1,Calm2,Calm3,Kras,Ppp1cb</t>
  </si>
  <si>
    <t>GO:0035307</t>
  </si>
  <si>
    <t>positive regulation of protein dephosphorylation</t>
  </si>
  <si>
    <t>12313,12314,12315,268373</t>
  </si>
  <si>
    <t>Calm1,Calm2,Calm3,Ppia</t>
  </si>
  <si>
    <t>4/43</t>
  </si>
  <si>
    <t>GO:0043666</t>
  </si>
  <si>
    <t>regulation of phosphoprotein phosphatase activity</t>
  </si>
  <si>
    <t>12313,12314,12315,19878</t>
  </si>
  <si>
    <t>Calm1,Calm2,Calm3,Rock2</t>
  </si>
  <si>
    <t>GO:0032465</t>
  </si>
  <si>
    <t>regulation of cytokinesis</t>
  </si>
  <si>
    <t>12313,12314,12315,12540,16001,26370</t>
  </si>
  <si>
    <t>Calm1,Calm2,Calm3,Cdc42,Igf1r,Cetn2</t>
  </si>
  <si>
    <t>GO:1904427</t>
  </si>
  <si>
    <t>positive regulation of calcium ion transmembrane transport</t>
  </si>
  <si>
    <t>12313,12314,12315,13167,15512,22218</t>
  </si>
  <si>
    <t>Calm1,Calm2,Calm3,Dbi,Hspa2,Sumo1</t>
  </si>
  <si>
    <t>R-MMU-111933</t>
  </si>
  <si>
    <t>Calmodulin induced events</t>
  </si>
  <si>
    <t>R-MMU-111997</t>
  </si>
  <si>
    <t>CaM pathway</t>
  </si>
  <si>
    <t>R-MMU-5576891</t>
  </si>
  <si>
    <t>Cardiac conduction</t>
  </si>
  <si>
    <t>GO:0090257</t>
  </si>
  <si>
    <t>regulation of muscle system process</t>
  </si>
  <si>
    <t>11928,12313,12314,12315,14790,16011,19878,21676,22218,56188,227753</t>
  </si>
  <si>
    <t>Atp1a1,Calm1,Calm2,Calm3,Grcc10,Igfbp5,Rock2,Tead1,Sumo1,Fxyd1,Gsn</t>
  </si>
  <si>
    <t>R-MMU-1489509</t>
  </si>
  <si>
    <t>DAG and IP3 signaling</t>
  </si>
  <si>
    <t>GO:0051926</t>
  </si>
  <si>
    <t>negative regulation of calcium ion transport</t>
  </si>
  <si>
    <t>5/71</t>
  </si>
  <si>
    <t>R-MMU-111996</t>
  </si>
  <si>
    <t>Ca-dependent events</t>
  </si>
  <si>
    <t>R-MMU-418346</t>
  </si>
  <si>
    <t>Platelet homeostasis</t>
  </si>
  <si>
    <t>12313,12314,12315,14683,14707</t>
  </si>
  <si>
    <t>Calm1,Calm2,Calm3,Gnas,Gng5</t>
  </si>
  <si>
    <t>5/73</t>
  </si>
  <si>
    <t>R-MMU-156842</t>
  </si>
  <si>
    <t>Eukaryotic Translation Elongation</t>
  </si>
  <si>
    <t>13627,13629,55949,66656,67160,14694,276770</t>
  </si>
  <si>
    <t>Eef1a1,Eef2,Eef1b2,Eef1d,Eef1g,Rack1,Eif5a</t>
  </si>
  <si>
    <t>13627,13629,55949,66656,67160</t>
  </si>
  <si>
    <t>Eef1a1,Eef2,Eef1b2,Eef1d,Eef1g</t>
  </si>
  <si>
    <t>5/5</t>
  </si>
  <si>
    <t>GO:0006414</t>
  </si>
  <si>
    <t>translational elongation</t>
  </si>
  <si>
    <t>13627,13629,14694,55949,66656,67160,276770</t>
  </si>
  <si>
    <t>Eef1a1,Eef2,Rack1,Eef1b2,Eef1d,Eef1g,Eif5a</t>
  </si>
  <si>
    <t>GO:0006325</t>
  </si>
  <si>
    <t>chromatin organization</t>
  </si>
  <si>
    <t>11461,12412,12417,12419,14683,15078,15081,15191,15289,15312,15331,18148,19231,20588,20833,21402,21761,21969,23825,23837,29877,50927,53605,56086,56397,66471,66923,67628,67674,76246,77605,93762,98415,101739,110052,245688,320790,66467,67955</t>
  </si>
  <si>
    <t>Actb,Cbx1,Cbx3,Cbx5,Gnas,H3f3a,H3f3b,Hdgf,Hmgb1,Hmgn1,Hmgn2,Npm1,Ptma,Smarcc1,Ssrp1,Skp1,Morf4l1,Top1,Banf1,Cfdp1,Hdgfl3,Nasp,Nap1l1,Set,Morf4l2,Anp32e,Pbrm1,Anp32b,Trmt112,Rtf1,H2az2,Smarca5,Nucks1,Psip1,Dek,Rbbp7,Chd7,Gtf2h5,Sugt1</t>
  </si>
  <si>
    <t>39/-</t>
  </si>
  <si>
    <t>11461,12412,12417,12419,14683,15078,15081,15191,15289,15312,15331,18148,19231,20588,20833,21402,21761,21969,23825,23837,29877,50927,53605,56086,56397,66471,66923,67628,67674,76246,77605,93762,98415,101739,110052,245688,320790</t>
  </si>
  <si>
    <t>Actb,Cbx1,Cbx3,Cbx5,Gnas,H3f3a,H3f3b,Hdgf,Hmgb1,Hmgn1,Hmgn2,Npm1,Ptma,Smarcc1,Ssrp1,Skp1,Morf4l1,Top1,Banf1,Cfdp1,Hdgfl3,Nasp,Nap1l1,Set,Morf4l2,Anp32e,Pbrm1,Anp32b,Trmt112,Rtf1,H2az2,Smarca5,Nucks1,Psip1,Dek,Rbbp7,Chd7</t>
  </si>
  <si>
    <t>37/698</t>
  </si>
  <si>
    <t>GO:0071824</t>
  </si>
  <si>
    <t>protein-DNA complex organization</t>
  </si>
  <si>
    <t>11461,12412,12417,12419,14683,15078,15081,15191,15289,15312,15331,18148,19231,20588,20833,21402,21761,21969,23825,23837,29877,50927,53605,56086,56397,66467,66471,66923,67628,67674,67955,76246,77605,93762,98415,101739,110052,245688,320790</t>
  </si>
  <si>
    <t>Actb,Cbx1,Cbx3,Cbx5,Gnas,H3f3a,H3f3b,Hdgf,Hmgb1,Hmgn1,Hmgn2,Npm1,Ptma,Smarcc1,Ssrp1,Skp1,Morf4l1,Top1,Banf1,Cfdp1,Hdgfl3,Nasp,Nap1l1,Set,Morf4l2,Gtf2h5,Anp32e,Pbrm1,Anp32b,Trmt112,Sugt1,Rtf1,H2az2,Smarca5,Nucks1,Psip1,Dek,Rbbp7,Chd7</t>
  </si>
  <si>
    <t>39/779</t>
  </si>
  <si>
    <t>GO:0006338</t>
  </si>
  <si>
    <t>chromatin remodeling</t>
  </si>
  <si>
    <t>11461,12417,14683,15078,15081,15191,15289,18148,20588,20833,21402,21761,21969,23837,29877,50927,53605,56086,66923,67628,67674,77605,93762,101739,110052,245688,320790</t>
  </si>
  <si>
    <t>Actb,Cbx3,Gnas,H3f3a,H3f3b,Hdgf,Hmgb1,Npm1,Smarcc1,Ssrp1,Skp1,Morf4l1,Top1,Cfdp1,Hdgfl3,Nasp,Nap1l1,Set,Pbrm1,Anp32b,Trmt112,H2az2,Smarca5,Psip1,Dek,Rbbp7,Chd7</t>
  </si>
  <si>
    <t>27/527</t>
  </si>
  <si>
    <t>GO:0034728</t>
  </si>
  <si>
    <t>nucleosome organization</t>
  </si>
  <si>
    <t>18148,20588,20833,50927,53605,56086,67628,93762</t>
  </si>
  <si>
    <t>Npm1,Smarcc1,Ssrp1,Nasp,Nap1l1,Set,Anp32b,Smarca5</t>
  </si>
  <si>
    <t>8/89</t>
  </si>
  <si>
    <t>GO:0006334</t>
  </si>
  <si>
    <t>nucleosome assembly</t>
  </si>
  <si>
    <t>18148,20833,50927,53605,56086,67628,93762</t>
  </si>
  <si>
    <t>Npm1,Ssrp1,Nasp,Nap1l1,Set,Anp32b,Smarca5</t>
  </si>
  <si>
    <t>GO:0065004</t>
  </si>
  <si>
    <t>protein-DNA complex assembly</t>
  </si>
  <si>
    <t>18148,20833,50927,53605,56086,66467,67628,67955,93762</t>
  </si>
  <si>
    <t>Npm1,Ssrp1,Nasp,Nap1l1,Set,Gtf2h5,Anp32b,Sugt1,Smarca5</t>
  </si>
  <si>
    <t>GO:0014009</t>
  </si>
  <si>
    <t>glial cell proliferation</t>
  </si>
  <si>
    <t>12387,13167,14580,16653,18027,18028,18032,20666,20677,11461,12017,12192,13649,13690,14281,14365,14683,15289,15519,16476,17118,17172,17242,17762,20588,22352,53605,53872,66923,68585,328365,11820,12527,22142,12227,15901,16579,20194,22129,97165,320790,15387,17938</t>
  </si>
  <si>
    <t>Ctnnb1,Dbi,Gfap,Kras,Nfia,Nfib,Nfix,Sox11,Sox4,Actb,Bag1,Zfp36l1,Egfr,Eif4g2,Fos,Fzd3,Gnas,Hmgb1,Hsp90aa1,Jun,Marcks,Ascl1,Mdk,Mapt,Smarcc1,Vim,Nap1l1,Caprin1,Pbrm1,Rtn4,Zmiz1,App,Cd9,Tuba1a,Btg2,Id1,Kifap3,S100a10,Ttc3,Hmgb2,Chd7,Hnrnpk,Naca</t>
  </si>
  <si>
    <t>43/-</t>
  </si>
  <si>
    <t>12387,13167,14580,16653,18027,18028,18032,20666,20677</t>
  </si>
  <si>
    <t>Ctnnb1,Dbi,Gfap,Kras,Nfia,Nfib,Nfix,Sox11,Sox4</t>
  </si>
  <si>
    <t>9/33</t>
  </si>
  <si>
    <t>GO:0010720</t>
  </si>
  <si>
    <t>positive regulation of cell development</t>
  </si>
  <si>
    <t>11461,12017,12192,12387,13649,13690,14281,14365,14580,14683,15289,15519,16476,16653,17118,17172,17242,17762,20588,20666,20677,22352,53605,53872,66923,68585,328365</t>
  </si>
  <si>
    <t>Actb,Bag1,Zfp36l1,Ctnnb1,Egfr,Eif4g2,Fos,Fzd3,Gfap,Gnas,Hmgb1,Hsp90aa1,Jun,Kras,Marcks,Ascl1,Mdk,Mapt,Smarcc1,Sox11,Sox4,Vim,Nap1l1,Caprin1,Pbrm1,Rtn4,Zmiz1</t>
  </si>
  <si>
    <t>27/566</t>
  </si>
  <si>
    <t>GO:0042063</t>
  </si>
  <si>
    <t>gliogenesis</t>
  </si>
  <si>
    <t>11820,12387,12527,13167,13649,14580,16653,17172,17242,18027,18028,18032,20666,20677,22142,22352,68585,328365</t>
  </si>
  <si>
    <t>App,Ctnnb1,Cd9,Dbi,Egfr,Gfap,Kras,Ascl1,Mdk,Nfia,Nfib,Nfix,Sox11,Sox4,Tuba1a,Vim,Rtn4,Zmiz1</t>
  </si>
  <si>
    <t>18/306</t>
  </si>
  <si>
    <t>12017,12227,12387,13649,13690,14365,14580,15901,16579,16653,17118,17172,17242,17762,20194,20666,22129,22352,53605,53872,68585,97165,320790</t>
  </si>
  <si>
    <t>Bag1,Btg2,Ctnnb1,Egfr,Eif4g2,Fzd3,Gfap,Id1,Kifap3,Kras,Marcks,Ascl1,Mdk,Mapt,S100a10,Sox11,Ttc3,Vim,Nap1l1,Caprin1,Rtn4,Hmgb2,Chd7</t>
  </si>
  <si>
    <t>23/494</t>
  </si>
  <si>
    <t>GO:0010001</t>
  </si>
  <si>
    <t>glial cell differentiation</t>
  </si>
  <si>
    <t>11820,12387,13649,14580,16653,17172,17242,18027,18028,18032,20666,20677,22142,22352</t>
  </si>
  <si>
    <t>App,Ctnnb1,Egfr,Gfap,Kras,Ascl1,Mdk,Nfia,Nfib,Nfix,Sox11,Sox4,Tuba1a,Vim</t>
  </si>
  <si>
    <t>14/246</t>
  </si>
  <si>
    <t>GO:0021782</t>
  </si>
  <si>
    <t>glial cell development</t>
  </si>
  <si>
    <t>11820,13649,14580,16653,17172,17242,18032,20666,20677,22352</t>
  </si>
  <si>
    <t>App,Egfr,Gfap,Kras,Ascl1,Mdk,Nfix,Sox11,Sox4,Vim</t>
  </si>
  <si>
    <t>12017,12227,12387,13649,13690,14365,14580,15387,15901,16579,16653,17118,17172,17242,17762,20194,20666,22129,22352,53605,53872,68585,97165,320790</t>
  </si>
  <si>
    <t>Bag1,Btg2,Ctnnb1,Egfr,Eif4g2,Fzd3,Gfap,Hnrnpk,Id1,Kifap3,Kras,Marcks,Ascl1,Mdk,Mapt,S100a10,Sox11,Ttc3,Vim,Nap1l1,Caprin1,Rtn4,Hmgb2,Chd7</t>
  </si>
  <si>
    <t>24/596</t>
  </si>
  <si>
    <t>GO:0050769</t>
  </si>
  <si>
    <t>positive regulation of neurogenesis</t>
  </si>
  <si>
    <t>12017,12387,13649,13690,14365,14580,16653,17118,17172,17242,17762,20666,22352,53605,53872,68585</t>
  </si>
  <si>
    <t>Bag1,Ctnnb1,Egfr,Eif4g2,Fzd3,Gfap,Kras,Marcks,Ascl1,Mdk,Mapt,Sox11,Vim,Nap1l1,Caprin1,Rtn4</t>
  </si>
  <si>
    <t>16/330</t>
  </si>
  <si>
    <t>GO:0014002</t>
  </si>
  <si>
    <t>astrocyte development</t>
  </si>
  <si>
    <t>11820,13649,14580,16653,22352</t>
  </si>
  <si>
    <t>App,Egfr,Gfap,Kras,Vim</t>
  </si>
  <si>
    <t>GO:0014013</t>
  </si>
  <si>
    <t>regulation of gliogenesis</t>
  </si>
  <si>
    <t>12017,12387,13649,14580,16653,17242,20666,22352,68585</t>
  </si>
  <si>
    <t>Bag1,Ctnnb1,Egfr,Gfap,Kras,Mdk,Sox11,Vim,Rtn4</t>
  </si>
  <si>
    <t>9/143</t>
  </si>
  <si>
    <t>GO:0014015</t>
  </si>
  <si>
    <t>positive regulation of gliogenesis</t>
  </si>
  <si>
    <t>12017,13649,14580,16653,17242,22352,68585</t>
  </si>
  <si>
    <t>Bag1,Egfr,Gfap,Kras,Mdk,Vim,Rtn4</t>
  </si>
  <si>
    <t>7/93</t>
  </si>
  <si>
    <t>GO:0031099</t>
  </si>
  <si>
    <t>regeneration</t>
  </si>
  <si>
    <t>12527,13649,14580,16476,17242,17938,18028,18032</t>
  </si>
  <si>
    <t>Cd9,Egfr,Gfap,Jun,Mdk,Naca,Nfib,Nfix</t>
  </si>
  <si>
    <t>8/124</t>
  </si>
  <si>
    <t>GO:0060252</t>
  </si>
  <si>
    <t>positive regulation of glial cell proliferation</t>
  </si>
  <si>
    <t>13649,14580,16653,22352</t>
  </si>
  <si>
    <t>Egfr,Gfap,Kras,Vim</t>
  </si>
  <si>
    <t>16/392</t>
  </si>
  <si>
    <t>GO:0048708</t>
  </si>
  <si>
    <t>astrocyte differentiation</t>
  </si>
  <si>
    <t>11820,13649,14580,16653,18032,22352</t>
  </si>
  <si>
    <t>App,Egfr,Gfap,Kras,Nfix,Vim</t>
  </si>
  <si>
    <t>6/75</t>
  </si>
  <si>
    <t>GO:0060251</t>
  </si>
  <si>
    <t>regulation of glial cell proliferation</t>
  </si>
  <si>
    <t>13649,14580,16653,20666,22352</t>
  </si>
  <si>
    <t>Egfr,Gfap,Kras,Sox11,Vim</t>
  </si>
  <si>
    <t>GO:0007346</t>
  </si>
  <si>
    <t>regulation of mitotic cell cycle</t>
  </si>
  <si>
    <t>11461,11820,12192,12226,12227,12387,12444,12540,12567,12576,13205,13649,14365,15289,15512,16001,17172,17536,19186,19684,20588,22627,23980,53378,66156,66440,66923,67628,68077,209683,12313,12314,12315,18148,19385,19878,20377,26370,76959,80912,93762</t>
  </si>
  <si>
    <t>Actb,App,Zfp36l1,Btg1,Btg2,Ctnnb1,Ccnd2,Cdc42,Cdk4,Cdkn1b,Ddx3x,Egfr,Fzd3,Hmgb1,Hspa2,Igf1r,Ascl1,Meis2,Psme1,Rdx,Smarcc1,Ywhae,Pebp1,Sdcbp,Anapc11,Cdc26,Pbrm1,Anp32b,Nop53,Ttc28,Calm1,Calm2,Calm3,Npm1,Ranbp1,Rock2,Sfrp1,Cetn2,Chmp5,Pum1,Smarca5</t>
  </si>
  <si>
    <t>11461,11820,12192,12226,12227,12387,12444,12540,12567,12576,13205,13649,14365,15289,15512,16001,17172,17536,19186,19684,20588,22627,23980,53378,66156,66440,66923,67628,68077,209683</t>
  </si>
  <si>
    <t>Actb,App,Zfp36l1,Btg1,Btg2,Ctnnb1,Ccnd2,Cdc42,Cdk4,Cdkn1b,Ddx3x,Egfr,Fzd3,Hmgb1,Hspa2,Igf1r,Ascl1,Meis2,Psme1,Rdx,Smarcc1,Ywhae,Pebp1,Sdcbp,Anapc11,Cdc26,Pbrm1,Anp32b,Nop53,Ttc28</t>
  </si>
  <si>
    <t>30/517</t>
  </si>
  <si>
    <t>GO:0010564</t>
  </si>
  <si>
    <t>regulation of cell cycle process</t>
  </si>
  <si>
    <t>11461,11820,12192,12313,12314,12315,12387,12444,12540,12567,12576,13205,13649,15512,16001,18148,19186,19385,19684,19878,20377,20588,23980,26370,66156,66923,67628,68077,76959,80912,93762</t>
  </si>
  <si>
    <t>Actb,App,Zfp36l1,Calm1,Calm2,Calm3,Ctnnb1,Ccnd2,Cdc42,Cdk4,Cdkn1b,Ddx3x,Egfr,Hspa2,Igf1r,Npm1,Psme1,Ranbp1,Rdx,Rock2,Sfrp1,Smarcc1,Pebp1,Cetn2,Anapc11,Pbrm1,Anp32b,Nop53,Chmp5,Pum1,Smarca5</t>
  </si>
  <si>
    <t>31/757</t>
  </si>
  <si>
    <t>GO:0045931</t>
  </si>
  <si>
    <t>positive regulation of mitotic cell cycle</t>
  </si>
  <si>
    <t>11820,12444,12567,13205,13649,15289,15512,17536,19684,66156,67628</t>
  </si>
  <si>
    <t>App,Ccnd2,Cdk4,Ddx3x,Egfr,Hmgb1,Hspa2,Meis2,Rdx,Anapc11,Anp32b</t>
  </si>
  <si>
    <t>11/134</t>
  </si>
  <si>
    <t>GO:1901989</t>
  </si>
  <si>
    <t>positive regulation of cell cycle phase transition</t>
  </si>
  <si>
    <t>11820,12444,12567,13205,13649,15512,18148,19684,66156,67628</t>
  </si>
  <si>
    <t>App,Ccnd2,Cdk4,Ddx3x,Egfr,Hspa2,Npm1,Rdx,Anapc11,Anp32b</t>
  </si>
  <si>
    <t>10/119</t>
  </si>
  <si>
    <t>GO:1901992</t>
  </si>
  <si>
    <t>positive regulation of mitotic cell cycle phase transition</t>
  </si>
  <si>
    <t>11820,12444,12567,13205,13649,15512,19684,66156,67628</t>
  </si>
  <si>
    <t>App,Ccnd2,Cdk4,Ddx3x,Egfr,Hspa2,Rdx,Anapc11,Anp32b</t>
  </si>
  <si>
    <t>GO:0045787</t>
  </si>
  <si>
    <t>positive regulation of cell cycle</t>
  </si>
  <si>
    <t>11820,12444,12540,12567,13205,13649,15289,15512,16001,17172,17536,18148,19385,19684,19878,23980,66156,67628</t>
  </si>
  <si>
    <t>App,Ccnd2,Cdc42,Cdk4,Ddx3x,Egfr,Hmgb1,Hspa2,Igf1r,Ascl1,Meis2,Npm1,Ranbp1,Rdx,Rock2,Pebp1,Anapc11,Anp32b</t>
  </si>
  <si>
    <t>18/359</t>
  </si>
  <si>
    <t>GO:0090068</t>
  </si>
  <si>
    <t>positive regulation of cell cycle process</t>
  </si>
  <si>
    <t>11820,12444,12540,12567,13205,13649,15512,16001,18148,19385,19684,19878,23980,66156,67628</t>
  </si>
  <si>
    <t>App,Ccnd2,Cdc42,Cdk4,Ddx3x,Egfr,Hspa2,Igf1r,Npm1,Ranbp1,Rdx,Rock2,Pebp1,Anapc11,Anp32b</t>
  </si>
  <si>
    <t>15/275</t>
  </si>
  <si>
    <t>GO:1901990</t>
  </si>
  <si>
    <t>regulation of mitotic cell cycle phase transition</t>
  </si>
  <si>
    <t>11461,11820,12192,12444,12567,12576,13205,13649,15512,19186,19684,20588,66156,66923,67628,68077</t>
  </si>
  <si>
    <t>Actb,App,Zfp36l1,Ccnd2,Cdk4,Cdkn1b,Ddx3x,Egfr,Hspa2,Psme1,Rdx,Smarcc1,Anapc11,Pbrm1,Anp32b,Nop53</t>
  </si>
  <si>
    <t>16/347</t>
  </si>
  <si>
    <t>GO:2000045</t>
  </si>
  <si>
    <t>regulation of G1/S transition of mitotic cell cycle</t>
  </si>
  <si>
    <t>11461,12444,12576,13205,13649,19186,19684,20588,66923,67628</t>
  </si>
  <si>
    <t>Actb,Ccnd2,Cdkn1b,Ddx3x,Egfr,Psme1,Rdx,Smarcc1,Pbrm1,Anp32b</t>
  </si>
  <si>
    <t>10/169</t>
  </si>
  <si>
    <t>GO:1900087</t>
  </si>
  <si>
    <t>positive regulation of G1/S transition of mitotic cell cycle</t>
  </si>
  <si>
    <t>12444,13205,13649,19684,67628</t>
  </si>
  <si>
    <t>Ccnd2,Ddx3x,Egfr,Rdx,Anp32b</t>
  </si>
  <si>
    <t>GO:1902806</t>
  </si>
  <si>
    <t>regulation of cell cycle G1/S phase transition</t>
  </si>
  <si>
    <t>10/195</t>
  </si>
  <si>
    <t>GO:1901987</t>
  </si>
  <si>
    <t>regulation of cell cycle phase transition</t>
  </si>
  <si>
    <t>11461,11820,12192,12444,12567,12576,13205,13649,15512,18148,19186,19684,20588,66156,66923,67628,68077</t>
  </si>
  <si>
    <t>Actb,App,Zfp36l1,Ccnd2,Cdk4,Cdkn1b,Ddx3x,Egfr,Hspa2,Npm1,Psme1,Rdx,Smarcc1,Anapc11,Pbrm1,Anp32b,Nop53</t>
  </si>
  <si>
    <t>17/453</t>
  </si>
  <si>
    <t>GO:1902808</t>
  </si>
  <si>
    <t>positive regulation of cell cycle G1/S phase transition</t>
  </si>
  <si>
    <t>R-MMU-422475</t>
  </si>
  <si>
    <t>Axon guidance</t>
  </si>
  <si>
    <t>11461,11465,11773,11852,12540,12934,13649,15516,15519,16653,19684,19878,22142,22143,22186,22187,53378,56378,76709,224105,12387,14281,16476,20194,21402,22154,22166,53598,12567,15525,17904,17999,18538,15254,12631,19046,19241,227753,12444,16001,21828,11820,12227,14365,14580,14790,15469,16765,17762,18028,18032,18738,22352,29877,66225,68585,12757,17242,13057,14678,12527</t>
  </si>
  <si>
    <t>Actb,Actg1,Ap2m1,Rhob,Cdc42,Dpysl2,Egfr,Hsp90ab1,Hsp90aa1,Kras,Rdx,Rock2,Tuba1a,Tuba1b,Uba52,Ubb,Sdcbp,Arpc3,Arpc2,Pak2,Ctnnb1,Fos,Jun,S100a10,Skp1,Tubb5,Txn1,Dctn3,Cdk4,Hspa4,Myl6,Nedd4,Pcna,Hint1,Cfl1,Ppp1cb,Tmsb4x,Gsn,Ccnd2,Igf1r,Thbs4,App,Btg2,Fzd3,Gfap,Grcc10,Prmt1,Stmn1,Mapt,Nfib,Nfix,Pitpna,Vim,Hdgfl3,Llph,Rtn4,Clta,Mdk,Cyba,Gnai2,Cd9</t>
  </si>
  <si>
    <t>11461,11465,11773,11852,12540,12934,13649,15516,15519,16653,19684,19878,22142,22143,22186,22187,53378,56378,76709,224105</t>
  </si>
  <si>
    <t>Actb,Actg1,Ap2m1,Rhob,Cdc42,Dpysl2,Egfr,Hsp90ab1,Hsp90aa1,Kras,Rdx,Rock2,Tuba1a,Tuba1b,Uba52,Ubb,Sdcbp,Arpc3,Arpc2,Pak2</t>
  </si>
  <si>
    <t>20/247</t>
  </si>
  <si>
    <t>R-MMU-9675108</t>
  </si>
  <si>
    <t>Nervous system development</t>
  </si>
  <si>
    <t>20/248</t>
  </si>
  <si>
    <t>mmu05132</t>
  </si>
  <si>
    <t>Salmonella infection - Mus musculus (house mouse)</t>
  </si>
  <si>
    <t>11461,11465,11852,12387,12540,14281,15516,15519,16476,19878,20194,21402,22142,22143,22154,22166,53598,56378,76709</t>
  </si>
  <si>
    <t>Actb,Actg1,Rhob,Ctnnb1,Cdc42,Fos,Hsp90ab1,Hsp90aa1,Jun,Rock2,S100a10,Skp1,Tuba1a,Tuba1b,Tubb5,Txn1,Dctn3,Arpc3,Arpc2</t>
  </si>
  <si>
    <t>19/251</t>
  </si>
  <si>
    <t>mmu04530</t>
  </si>
  <si>
    <t>Tight junction - Mus musculus (house mouse)</t>
  </si>
  <si>
    <t>11461,11465,12540,12567,15525,16476,17904,17999,18538,19684,19878,22142,22143,56378,76709</t>
  </si>
  <si>
    <t>Actb,Actg1,Cdc42,Cdk4,Hspa4,Jun,Myl6,Nedd4,Pcna,Rdx,Rock2,Tuba1a,Tuba1b,Arpc3,Arpc2</t>
  </si>
  <si>
    <t>15/168</t>
  </si>
  <si>
    <t>R-MMU-2682334</t>
  </si>
  <si>
    <t>EPH-Ephrin signaling</t>
  </si>
  <si>
    <t>11461,11465,12540,19878,53378,56378,76709,224105</t>
  </si>
  <si>
    <t>Actb,Actg1,Cdc42,Rock2,Sdcbp,Arpc3,Arpc2,Pak2</t>
  </si>
  <si>
    <t>8/63</t>
  </si>
  <si>
    <t>R-MMU-1266738</t>
  </si>
  <si>
    <t>Developmental Biology</t>
  </si>
  <si>
    <t>11461,11465,11773,11852,12387,12540,12567,12934,13649,15254,15516,15519,16653,19684,19878,22142,22143,22186,22187,53378,56378,76709,224105</t>
  </si>
  <si>
    <t>Actb,Actg1,Ap2m1,Rhob,Ctnnb1,Cdc42,Cdk4,Dpysl2,Egfr,Hint1,Hsp90ab1,Hsp90aa1,Kras,Rdx,Rock2,Tuba1a,Tuba1b,Uba52,Ubb,Sdcbp,Arpc3,Arpc2,Pak2</t>
  </si>
  <si>
    <t>23/484</t>
  </si>
  <si>
    <t>R-MMU-3928662</t>
  </si>
  <si>
    <t>EPHB-mediated forward signaling</t>
  </si>
  <si>
    <t>11461,11465,12540,19878,56378,76709</t>
  </si>
  <si>
    <t>Actb,Actg1,Cdc42,Rock2,Arpc3,Arpc2</t>
  </si>
  <si>
    <t>6/36</t>
  </si>
  <si>
    <t>R-MMU-2029482</t>
  </si>
  <si>
    <t>Regulation of actin dynamics for phagocytic cup formation</t>
  </si>
  <si>
    <t>11461,11465,12540,15516,15519,56378,76709</t>
  </si>
  <si>
    <t>Actb,Actg1,Cdc42,Hsp90ab1,Hsp90aa1,Arpc3,Arpc2</t>
  </si>
  <si>
    <t>7/55</t>
  </si>
  <si>
    <t>mmu04810</t>
  </si>
  <si>
    <t>Regulation of actin cytoskeleton - Mus musculus (house mouse)</t>
  </si>
  <si>
    <t>11461,11465,12540,12631,13649,16653,19046,19241,19684,19878,56378,76709,224105,227753</t>
  </si>
  <si>
    <t>Actb,Actg1,Cdc42,Cfl1,Egfr,Kras,Ppp1cb,Tmsb4x,Rdx,Rock2,Arpc3,Arpc2,Pak2,Gsn</t>
  </si>
  <si>
    <t>14/231</t>
  </si>
  <si>
    <t>WP523</t>
  </si>
  <si>
    <t>Regulation of actin cytoskeleton</t>
  </si>
  <si>
    <t>11461,11465,12540,12631,13649,16653,19241,19684,19878,224105,227753</t>
  </si>
  <si>
    <t>Actb,Actg1,Cdc42,Cfl1,Egfr,Kras,Tmsb4x,Rdx,Rock2,Pak2,Gsn</t>
  </si>
  <si>
    <t>11/150</t>
  </si>
  <si>
    <t>R-MMU-5663213</t>
  </si>
  <si>
    <t>RHO GTPases Activate WASPs and WAVEs</t>
  </si>
  <si>
    <t>11461,11465,12540,56378,76709</t>
  </si>
  <si>
    <t>Actb,Actg1,Cdc42,Arpc3,Arpc2</t>
  </si>
  <si>
    <t>5/32</t>
  </si>
  <si>
    <t>mmu04510</t>
  </si>
  <si>
    <t>Focal adhesion - Mus musculus (house mouse)</t>
  </si>
  <si>
    <t>11461,11465,12387,12444,12540,13649,16001,16476,19046,19878,21828,224105</t>
  </si>
  <si>
    <t>Actb,Actg1,Ctnnb1,Ccnd2,Cdc42,Egfr,Igf1r,Jun,Ppp1cb,Rock2,Thbs4,Pak2</t>
  </si>
  <si>
    <t>12/202</t>
  </si>
  <si>
    <t>R-MMU-2029480</t>
  </si>
  <si>
    <t>Fcgamma receptor (FCGR) dependent phagocytosis</t>
  </si>
  <si>
    <t>11461,11465,11820,12227,12387,12540,13649,14365,14580,14790,15469,16001,16476,16765,17762,17999,18028,18032,18738,19878,21828,22142,22187,22352,29877,66225,68585,224105</t>
  </si>
  <si>
    <t>Actb,Actg1,App,Btg2,Ctnnb1,Cdc42,Egfr,Fzd3,Gfap,Grcc10,Prmt1,Igf1r,Jun,Stmn1,Mapt,Nedd4,Nfib,Nfix,Pitpna,Rock2,Thbs4,Tuba1a,Ubb,Vim,Hdgfl3,Llph,Rtn4,Pak2</t>
  </si>
  <si>
    <t>28/783</t>
  </si>
  <si>
    <t>mmu05100</t>
  </si>
  <si>
    <t>Bacterial invasion of epithelial cells - Mus musculus (house mouse)</t>
  </si>
  <si>
    <t>11461,11465,12387,12540,12757,56378,76709</t>
  </si>
  <si>
    <t>Actb,Actg1,Ctnnb1,Cdc42,Clta,Arpc3,Arpc2</t>
  </si>
  <si>
    <t>WP85</t>
  </si>
  <si>
    <t>Focal adhesion</t>
  </si>
  <si>
    <t>11461,11465,11852,12444,12540,13649,16476,17904,19878,21828,224105</t>
  </si>
  <si>
    <t>Actb,Actg1,Rhob,Ccnd2,Cdc42,Egfr,Jun,Myl6,Rock2,Thbs4,Pak2</t>
  </si>
  <si>
    <t>11/185</t>
  </si>
  <si>
    <t>mmu05205</t>
  </si>
  <si>
    <t>Proteoglycans in cancer - Mus musculus (house mouse)</t>
  </si>
  <si>
    <t>11461,11465,12387,12540,13649,14365,16001,16653,19046,19684,19878</t>
  </si>
  <si>
    <t>Actb,Actg1,Ctnnb1,Cdc42,Egfr,Fzd3,Igf1r,Kras,Ppp1cb,Rdx,Rock2</t>
  </si>
  <si>
    <t>11/203</t>
  </si>
  <si>
    <t>mmu04520</t>
  </si>
  <si>
    <t>Adherens junction - Mus musculus (house mouse)</t>
  </si>
  <si>
    <t>11461,11465,12387,12540,13649,16001,19878</t>
  </si>
  <si>
    <t>Actb,Actg1,Ctnnb1,Cdc42,Egfr,Igf1r,Rock2</t>
  </si>
  <si>
    <t>11461,11465,11820,12387,12540,13649,14365,14790,16001,16765,17242,17762,18028,18032,18738,19878,21828,22142,22187,66225</t>
  </si>
  <si>
    <t>Actb,Actg1,App,Ctnnb1,Cdc42,Egfr,Fzd3,Grcc10,Igf1r,Stmn1,Mdk,Mapt,Nfib,Nfix,Pitpna,Rock2,Thbs4,Tuba1a,Ubb,Llph</t>
  </si>
  <si>
    <t>20/555</t>
  </si>
  <si>
    <t>mmu05135</t>
  </si>
  <si>
    <t>Yersinia infection - Mus musculus (house mouse)</t>
  </si>
  <si>
    <t>11461,11465,12540,14281,16476,19878,56378,76709</t>
  </si>
  <si>
    <t>Actb,Actg1,Cdc42,Fos,Jun,Rock2,Arpc3,Arpc2</t>
  </si>
  <si>
    <t>11461,11465,11820,12387,12540,13649,14365,14790,16001,16765,17762,18028,18032,18738,19878,21828,22142,22187,66225</t>
  </si>
  <si>
    <t>Actb,Actg1,App,Ctnnb1,Cdc42,Egfr,Fzd3,Grcc10,Igf1r,Stmn1,Mapt,Nfib,Nfix,Pitpna,Rock2,Thbs4,Tuba1a,Ubb,Llph</t>
  </si>
  <si>
    <t>19/541</t>
  </si>
  <si>
    <t>19/547</t>
  </si>
  <si>
    <t>mmu04670</t>
  </si>
  <si>
    <t>Leukocyte transendothelial migration - Mus musculus (house mouse)</t>
  </si>
  <si>
    <t>11461,11465,12387,12540,13057,14678,19878</t>
  </si>
  <si>
    <t>Actb,Actg1,Ctnnb1,Cdc42,Cyba,Gnai2,Rock2</t>
  </si>
  <si>
    <t>7/119</t>
  </si>
  <si>
    <t>11461,11465,11820,12387,12527,12540,13649,14365,14790,16001,16765,17242,17762,18028,18032,18738,19878,21828,22142,22187,66225</t>
  </si>
  <si>
    <t>Actb,Actg1,App,Ctnnb1,Cd9,Cdc42,Egfr,Fzd3,Grcc10,Igf1r,Stmn1,Mdk,Mapt,Nfib,Nfix,Pitpna,Rock2,Thbs4,Tuba1a,Ubb,Llph</t>
  </si>
  <si>
    <t>21/666</t>
  </si>
  <si>
    <t>GO:0051129</t>
  </si>
  <si>
    <t>negative regulation of cellular component organization</t>
  </si>
  <si>
    <t>12540,12631,13205,13589,13865,14580,14694,15078,15081,15289,15381,15481,15512,15901,16765,17762,18148,18637,19241,19684,19878,20024,21833,22129,22352,23950,29877,53328,53378,56612,65970,66148,68077,68585,93762,224105,227753,229521,11465,11820,12576,20194,56378,56431,76709,15519,22218,57320,76959,11928,56188,11852,17118,17357,22142,71994,11461,16653,19384,20377,17904</t>
  </si>
  <si>
    <t>Cdc42,Cfl1,Ddx3x,Mapre1,Nr2f1,Gfap,Rack1,H3f3a,H3f3b,Hmgb1,Hnrnpc,Hspa8,Hspa2,Id1,Stmn1,Mapt,Npm1,Pfdn2,Tmsb4x,Rdx,Rock2,Sub1,Thra,Ttc3,Vim,Dnajb6,Hdgfl3,Pgrmc1,Sdcbp,Pfdn5,Lima1,Dnajc15,Nop53,Rtn4,Smarca5,Pak2,Gsn,Syt11,Actg1,App,Cdkn1b,S100a10,Arpc3,Dstn,Arpc2,Hsp90aa1,Sumo1,Park7,Chmp5,Atp1a1,Fxyd1,Rhob,Marcks,Marcksl1,Tuba1a,Cnn3,Actb,Kras,Ran,Sfrp1,Myl6</t>
  </si>
  <si>
    <t>12540,12631,13205,13589,13865,14580,14694,15078,15081,15289,15381,15481,15512,15901,16765,17762,18148,18637,19241,19684,19878,20024,21833,22129,22352,23950,29877,53328,53378,56612,65970,66148,68077,68585,93762,224105,227753,229521</t>
  </si>
  <si>
    <t>Cdc42,Cfl1,Ddx3x,Mapre1,Nr2f1,Gfap,Rack1,H3f3a,H3f3b,Hmgb1,Hnrnpc,Hspa8,Hspa2,Id1,Stmn1,Mapt,Npm1,Pfdn2,Tmsb4x,Rdx,Rock2,Sub1,Thra,Ttc3,Vim,Dnajb6,Hdgfl3,Pgrmc1,Sdcbp,Pfdn5,Lima1,Dnajc15,Nop53,Rtn4,Smarca5,Pak2,Gsn,Syt11</t>
  </si>
  <si>
    <t>38/784</t>
  </si>
  <si>
    <t>11465,11820,12540,12576,12631,13589,15481,15901,16765,17762,18637,19241,19684,19878,20194,29877,56378,56431,56612,65970,76709,224105,227753</t>
  </si>
  <si>
    <t>Actg1,App,Cdc42,Cdkn1b,Cfl1,Mapre1,Hspa8,Id1,Stmn1,Mapt,Pfdn2,Tmsb4x,Rdx,Rock2,S100a10,Hdgfl3,Arpc3,Dstn,Pfdn5,Lima1,Arpc2,Pak2,Gsn</t>
  </si>
  <si>
    <t>23/398</t>
  </si>
  <si>
    <t>GO:0043254</t>
  </si>
  <si>
    <t>regulation of protein-containing complex assembly</t>
  </si>
  <si>
    <t>12540,12576,12631,13205,13589,14694,15081,15289,15481,15519,16765,17762,19241,19684,21833,22218,56378,57320,66148,68077,76709,227753,229521</t>
  </si>
  <si>
    <t>Cdc42,Cdkn1b,Cfl1,Ddx3x,Mapre1,Rack1,H3f3b,Hmgb1,Hspa8,Hsp90aa1,Stmn1,Mapt,Tmsb4x,Rdx,Thra,Sumo1,Arpc3,Park7,Dnajc15,Nop53,Arpc2,Gsn,Syt11</t>
  </si>
  <si>
    <t>23/453</t>
  </si>
  <si>
    <t>GO:0031333</t>
  </si>
  <si>
    <t>negative regulation of protein-containing complex assembly</t>
  </si>
  <si>
    <t>12540,13205,13589,15289,15481,16765,19241,19684,21833,66148,68077,227753,229521</t>
  </si>
  <si>
    <t>Cdc42,Ddx3x,Mapre1,Hmgb1,Hspa8,Stmn1,Tmsb4x,Rdx,Thra,Dnajc15,Nop53,Gsn,Syt11</t>
  </si>
  <si>
    <t>13/163</t>
  </si>
  <si>
    <t>GO:1902904</t>
  </si>
  <si>
    <t>negative regulation of supramolecular fiber organization</t>
  </si>
  <si>
    <t>12631,13589,15481,16765,18637,19241,19684,29877,56612,65970,224105,227753</t>
  </si>
  <si>
    <t>Cfl1,Mapre1,Hspa8,Stmn1,Pfdn2,Tmsb4x,Rdx,Hdgfl3,Pfdn5,Lima1,Pak2,Gsn</t>
  </si>
  <si>
    <t>12/174</t>
  </si>
  <si>
    <t>11820,12540,12576,12631,13589,15901,17762,19878,20194,56431,76709,227753</t>
  </si>
  <si>
    <t>App,Cdc42,Cdkn1b,Cfl1,Mapre1,Id1,Mapt,Rock2,S100a10,Dstn,Arpc2,Gsn</t>
  </si>
  <si>
    <t>12/185</t>
  </si>
  <si>
    <t>11465,12540,12631,15901,16765,19241,19684,19878,20194,56378,56431,65970,76709,224105,227753</t>
  </si>
  <si>
    <t>Actg1,Cdc42,Cfl1,Id1,Stmn1,Tmsb4x,Rdx,Rock2,S100a10,Arpc3,Dstn,Lima1,Arpc2,Pak2,Gsn</t>
  </si>
  <si>
    <t>15/283</t>
  </si>
  <si>
    <t>11465,12540,12631,15901,16765,19684,19878,20194,224105</t>
  </si>
  <si>
    <t>Actg1,Cdc42,Cfl1,Id1,Stmn1,Rdx,Rock2,S100a10,Pak2</t>
  </si>
  <si>
    <t>9/115</t>
  </si>
  <si>
    <t>GO:0051495</t>
  </si>
  <si>
    <t>positive regulation of cytoskeleton organization</t>
  </si>
  <si>
    <t>12540,12576,12631,13589,15901,17762,18637,19878,20194,56431,76709,227753</t>
  </si>
  <si>
    <t>Cdc42,Cdkn1b,Cfl1,Mapre1,Id1,Mapt,Pfdn2,Rock2,S100a10,Dstn,Arpc2,Gsn</t>
  </si>
  <si>
    <t>12/197</t>
  </si>
  <si>
    <t>11465,12540,12576,12631,13589,15901,16765,17762,18148,18637,19241,19684,19878,20194,29877,56378,56431,65970,76709,76959,224105,227753</t>
  </si>
  <si>
    <t>Actg1,Cdc42,Cdkn1b,Cfl1,Mapre1,Id1,Stmn1,Mapt,Npm1,Pfdn2,Tmsb4x,Rdx,Rock2,S100a10,Hdgfl3,Arpc3,Dstn,Lima1,Arpc2,Chmp5,Pak2,Gsn</t>
  </si>
  <si>
    <t>22/534</t>
  </si>
  <si>
    <t>11465,11928,12540,12631,15901,16765,19241,19684,19878,20194,22218,56188,56378,56431,65970,76709,224105,227753</t>
  </si>
  <si>
    <t>Actg1,Atp1a1,Cdc42,Cfl1,Id1,Stmn1,Tmsb4x,Rdx,Rock2,S100a10,Sumo1,Fxyd1,Arpc3,Dstn,Lima1,Arpc2,Pak2,Gsn</t>
  </si>
  <si>
    <t>18/409</t>
  </si>
  <si>
    <t>GO:0097435</t>
  </si>
  <si>
    <t>supramolecular fiber organization</t>
  </si>
  <si>
    <t>11465,11820,11852,12540,12631,13589,14580,16765,17118,17357,17762,19241,22142,22352,23950,29877,56378,56431,65970,71994,76709,227753</t>
  </si>
  <si>
    <t>Actg1,App,Rhob,Cdc42,Cfl1,Mapre1,Gfap,Stmn1,Marcks,Marcksl1,Mapt,Tmsb4x,Tuba1a,Vim,Dnajb6,Hdgfl3,Arpc3,Dstn,Lima1,Cnn3,Arpc2,Gsn</t>
  </si>
  <si>
    <t>22/583</t>
  </si>
  <si>
    <t>GO:0051494</t>
  </si>
  <si>
    <t>negative regulation of cytoskeleton organization</t>
  </si>
  <si>
    <t>12631,13589,16765,18148,19241,19684,29877,65970,224105,227753</t>
  </si>
  <si>
    <t>Cfl1,Mapre1,Stmn1,Npm1,Tmsb4x,Rdx,Hdgfl3,Lima1,Pak2,Gsn</t>
  </si>
  <si>
    <t>10/172</t>
  </si>
  <si>
    <t>GO:0010639</t>
  </si>
  <si>
    <t>negative regulation of organelle organization</t>
  </si>
  <si>
    <t>12631,13589,15078,15081,15381,16765,17762,18148,19241,19684,20024,29877,65970,93762,224105,227753</t>
  </si>
  <si>
    <t>Cfl1,Mapre1,H3f3a,H3f3b,Hnrnpc,Stmn1,Mapt,Npm1,Tmsb4x,Rdx,Sub1,Hdgfl3,Lima1,Smarca5,Pak2,Gsn</t>
  </si>
  <si>
    <t>16/371</t>
  </si>
  <si>
    <t>GO:0032271</t>
  </si>
  <si>
    <t>regulation of protein polymerization</t>
  </si>
  <si>
    <t>12576,12631,13589,15519,16765,17762,19241,19684,56378,76709,227753</t>
  </si>
  <si>
    <t>Cdkn1b,Cfl1,Mapre1,Hsp90aa1,Stmn1,Mapt,Tmsb4x,Rdx,Arpc3,Arpc2,Gsn</t>
  </si>
  <si>
    <t>11/208</t>
  </si>
  <si>
    <t>mmu04666</t>
  </si>
  <si>
    <t>Fc gamma R-mediated phagocytosis - Mus musculus (house mouse)</t>
  </si>
  <si>
    <t>12540,12631,17118,17357,56378,76709,227753</t>
  </si>
  <si>
    <t>Cdc42,Cfl1,Marcks,Marcksl1,Arpc3,Arpc2,Gsn</t>
  </si>
  <si>
    <t>15/359</t>
  </si>
  <si>
    <t>11461,11465,11852,12540,12631,16653,17118,17357,19241,19384,19878,20377,23950,56378,56431,65970,71994,76709,227753</t>
  </si>
  <si>
    <t>Actb,Actg1,Rhob,Cdc42,Cfl1,Kras,Marcks,Marcksl1,Tmsb4x,Ran,Rock2,Sfrp1,Dnajb6,Arpc3,Dstn,Lima1,Cnn3,Arpc2,Gsn</t>
  </si>
  <si>
    <t>19/531</t>
  </si>
  <si>
    <t>GO:0007015</t>
  </si>
  <si>
    <t>actin filament organization</t>
  </si>
  <si>
    <t>11852,12540,12631,17118,17357,19241,56378,56431,65970,71994,76709,227753</t>
  </si>
  <si>
    <t>Rhob,Cdc42,Cfl1,Marcks,Marcksl1,Tmsb4x,Arpc3,Dstn,Lima1,Cnn3,Arpc2,Gsn</t>
  </si>
  <si>
    <t>12/274</t>
  </si>
  <si>
    <t>11461,11465,11852,12540,12631,16653,17118,17357,17904,19241,19384,19878,20377,23950,56378,56431,65970,71994,76709,227753</t>
  </si>
  <si>
    <t>Actb,Actg1,Rhob,Cdc42,Cfl1,Kras,Marcks,Marcksl1,Myl6,Tmsb4x,Ran,Rock2,Sfrp1,Dnajb6,Arpc3,Dstn,Lima1,Cnn3,Arpc2,Gsn</t>
  </si>
  <si>
    <t>11465,12540,16765,19878,20194,224105</t>
  </si>
  <si>
    <t>Actg1,Cdc42,Stmn1,Rock2,S100a10,Pak2</t>
  </si>
  <si>
    <t>R-MMU-3371568</t>
  </si>
  <si>
    <t>Attenuation phase</t>
  </si>
  <si>
    <t>15481,15512,15516,15519,56351,68196,12017,13627,22627,23950,70356,15502,22142,22143,53598,12461,15528,15510,15525,19186</t>
  </si>
  <si>
    <t>Hspa8,Hspa2,Hsp90ab1,Hsp90aa1,Ptges3,Hsbp1,Bag1,Eef1a1,Ywhae,Dnajb6,St13,Dnaja1,Tuba1a,Tuba1b,Dctn3,Cct2,Hspe1,Hspd1,Hspa4,Psme1</t>
  </si>
  <si>
    <t>15481,15512,15516,15519,56351,68196</t>
  </si>
  <si>
    <t>Hspa8,Hspa2,Hsp90ab1,Hsp90aa1,Ptges3,Hsbp1</t>
  </si>
  <si>
    <t>R-MMU-3371556</t>
  </si>
  <si>
    <t>Cellular response to heat stress</t>
  </si>
  <si>
    <t>12017,13627,15481,15512,15516,15519,22627,23950,56351,68196,70356</t>
  </si>
  <si>
    <t>Bag1,Eef1a1,Hspa8,Hspa2,Hsp90ab1,Hsp90aa1,Ywhae,Dnajb6,Ptges3,Hsbp1,St13</t>
  </si>
  <si>
    <t>11/80</t>
  </si>
  <si>
    <t>R-MMU-3371497</t>
  </si>
  <si>
    <t>HSP90 chaperone cycle for steroid hormone receptors (SHR) in the presence of ligand</t>
  </si>
  <si>
    <t>15481,15502,15512,15516,15519,22142,22143,53598,56351</t>
  </si>
  <si>
    <t>Hspa8,Dnaja1,Hspa2,Hsp90ab1,Hsp90aa1,Tuba1a,Tuba1b,Dctn3,Ptges3</t>
  </si>
  <si>
    <t>9/51</t>
  </si>
  <si>
    <t>R-MMU-3371571</t>
  </si>
  <si>
    <t>HSF1-dependent transactivation</t>
  </si>
  <si>
    <t>6/22</t>
  </si>
  <si>
    <t>GO:0051084</t>
  </si>
  <si>
    <t>'de novo' post-translational protein folding</t>
  </si>
  <si>
    <t>12017,12461,15481,15512,15528,56351,70356</t>
  </si>
  <si>
    <t>Bag1,Cct2,Hspa8,Hspa2,Hspe1,Ptges3,St13</t>
  </si>
  <si>
    <t>GO:0006458</t>
  </si>
  <si>
    <t>'de novo' protein folding</t>
  </si>
  <si>
    <t>GO:0051085</t>
  </si>
  <si>
    <t>chaperone cofactor-dependent protein refolding</t>
  </si>
  <si>
    <t>12017,15481,15512,15528,56351,70356</t>
  </si>
  <si>
    <t>Bag1,Hspa8,Hspa2,Hspe1,Ptges3,St13</t>
  </si>
  <si>
    <t>6/33</t>
  </si>
  <si>
    <t>GO:0042026</t>
  </si>
  <si>
    <t>protein refolding</t>
  </si>
  <si>
    <t>15481,15502,15510,15512,15519</t>
  </si>
  <si>
    <t>Hspa8,Dnaja1,Hspd1,Hspa2,Hsp90aa1</t>
  </si>
  <si>
    <t>5/21</t>
  </si>
  <si>
    <t>R-MMU-3371453</t>
  </si>
  <si>
    <t>Regulation of HSF1-mediated heat shock response</t>
  </si>
  <si>
    <t>12017,15481,15512,22627,23950,70356</t>
  </si>
  <si>
    <t>Bag1,Hspa8,Hspa2,Ywhae,Dnajb6,St13</t>
  </si>
  <si>
    <t>mmu04612</t>
  </si>
  <si>
    <t>Antigen processing and presentation - Mus musculus (house mouse)</t>
  </si>
  <si>
    <t>15481,15512,15516,15519,15525,19186</t>
  </si>
  <si>
    <t>Hspa8,Hspa2,Hsp90ab1,Hsp90aa1,Hspa4,Psme1</t>
  </si>
  <si>
    <t>GO:0050678</t>
  </si>
  <si>
    <t>regulation of epithelial cell proliferation</t>
  </si>
  <si>
    <t>11983,12192,12387,12444,12540,12567,12576,13057,13649,15289,15312,15901,16476,17242,18028,18102,18148,19664,20377,20666,20692,21417,21828,68585,94275,97165</t>
  </si>
  <si>
    <t>Atp5if1,Zfp36l1,Ctnnb1,Ccnd2,Cdc42,Cdk4,Cdkn1b,Cyba,Egfr,Hmgb1,Hmgn1,Id1,Jun,Mdk,Nfib,Nme1,Npm1,Rbpj,Sfrp1,Sox11,Sparc,Zeb1,Thbs4,Rtn4,Maged1,Hmgb2</t>
  </si>
  <si>
    <t>26/-</t>
  </si>
  <si>
    <t>26/426</t>
  </si>
  <si>
    <t>GO:0050679</t>
  </si>
  <si>
    <t>positive regulation of epithelial cell proliferation</t>
  </si>
  <si>
    <t>12387,12444,12540,12567,13057,13649,15289,15901,16476,17242,18102,19664,20377,20666,21828,68585,97165</t>
  </si>
  <si>
    <t>Ctnnb1,Ccnd2,Cdc42,Cdk4,Cyba,Egfr,Hmgb1,Id1,Jun,Mdk,Nme1,Rbpj,Sfrp1,Sox11,Thbs4,Rtn4,Hmgb2</t>
  </si>
  <si>
    <t>17/235</t>
  </si>
  <si>
    <t>GO:0001936</t>
  </si>
  <si>
    <t>regulation of endothelial cell proliferation</t>
  </si>
  <si>
    <t>11983,13057,15289,16476,17242,20692,21828,97165</t>
  </si>
  <si>
    <t>Atp5if1,Cyba,Hmgb1,Jun,Mdk,Sparc,Thbs4,Hmgb2</t>
  </si>
  <si>
    <t>8/153</t>
  </si>
  <si>
    <t>GO:0043523</t>
  </si>
  <si>
    <t>regulation of neuron apoptotic process</t>
  </si>
  <si>
    <t>11820,12017,12227,12387,12540,13653,15191,15510,15516,16476,16653,17172,17242,18032,18148,21672,22187,53610,56086,57320,80890,244579</t>
  </si>
  <si>
    <t>App,Bag1,Btg2,Ctnnb1,Cdc42,Egr1,Hdgf,Hspd1,Hsp90ab1,Jun,Kras,Ascl1,Mdk,Nfix,Npm1,Prdx2,Ubb,Nono,Set,Park7,Trim2,Tox3</t>
  </si>
  <si>
    <t>22/-</t>
  </si>
  <si>
    <t>22/320</t>
  </si>
  <si>
    <t>GO:0043524</t>
  </si>
  <si>
    <t>negative regulation of neuron apoptotic process</t>
  </si>
  <si>
    <t>12017,12227,12387,15191,15510,15516,16476,16653,17242,18032,18148,21672,53610,56086,57320,244579</t>
  </si>
  <si>
    <t>Bag1,Btg2,Ctnnb1,Hdgf,Hspd1,Hsp90ab1,Jun,Kras,Mdk,Nfix,Npm1,Prdx2,Nono,Set,Park7,Tox3</t>
  </si>
  <si>
    <t>16/2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21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3" tint="0.79998168889431442"/>
  </sheetPr>
  <dimension ref="A1:AD257"/>
  <sheetViews>
    <sheetView tabSelected="1" workbookViewId="0"/>
  </sheetViews>
  <sheetFormatPr baseColWidth="10" defaultColWidth="8.83203125" defaultRowHeight="15" x14ac:dyDescent="0.2"/>
  <sheetData>
    <row r="1" spans="1:3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</row>
    <row r="2" spans="1:30" x14ac:dyDescent="0.2">
      <c r="A2" t="s">
        <v>30</v>
      </c>
      <c r="B2" t="s">
        <v>31</v>
      </c>
      <c r="C2" t="s">
        <v>32</v>
      </c>
      <c r="D2" t="s">
        <v>33</v>
      </c>
      <c r="E2" t="s">
        <v>31</v>
      </c>
      <c r="F2" t="s">
        <v>33</v>
      </c>
      <c r="G2" t="s">
        <v>30</v>
      </c>
      <c r="H2" t="s">
        <v>34</v>
      </c>
      <c r="I2" t="s">
        <v>35</v>
      </c>
      <c r="K2" t="s">
        <v>36</v>
      </c>
      <c r="L2" t="s">
        <v>36</v>
      </c>
      <c r="M2" t="s">
        <v>36</v>
      </c>
      <c r="N2" t="s">
        <v>36</v>
      </c>
      <c r="O2" t="s">
        <v>37</v>
      </c>
      <c r="P2" t="s">
        <v>36</v>
      </c>
      <c r="Q2" t="s">
        <v>36</v>
      </c>
      <c r="R2" t="s">
        <v>36</v>
      </c>
      <c r="S2" t="s">
        <v>36</v>
      </c>
      <c r="T2" t="s">
        <v>36</v>
      </c>
      <c r="U2" t="s">
        <v>36</v>
      </c>
      <c r="V2" t="s">
        <v>37</v>
      </c>
      <c r="W2" t="s">
        <v>37</v>
      </c>
      <c r="X2" t="s">
        <v>36</v>
      </c>
      <c r="Y2" t="s">
        <v>36</v>
      </c>
      <c r="Z2" t="s">
        <v>36</v>
      </c>
      <c r="AA2" t="s">
        <v>36</v>
      </c>
      <c r="AB2" t="s">
        <v>36</v>
      </c>
      <c r="AC2" t="s">
        <v>36</v>
      </c>
      <c r="AD2" t="s">
        <v>37</v>
      </c>
    </row>
    <row r="3" spans="1:30" x14ac:dyDescent="0.2">
      <c r="A3" t="s">
        <v>38</v>
      </c>
      <c r="B3" t="s">
        <v>39</v>
      </c>
      <c r="C3" t="s">
        <v>32</v>
      </c>
      <c r="D3" t="s">
        <v>33</v>
      </c>
      <c r="E3" t="s">
        <v>39</v>
      </c>
      <c r="F3" t="s">
        <v>33</v>
      </c>
      <c r="G3" t="s">
        <v>38</v>
      </c>
      <c r="H3" t="s">
        <v>40</v>
      </c>
      <c r="I3" t="s">
        <v>41</v>
      </c>
      <c r="K3" t="s">
        <v>36</v>
      </c>
      <c r="L3" t="s">
        <v>37</v>
      </c>
      <c r="M3" t="s">
        <v>36</v>
      </c>
      <c r="N3" t="s">
        <v>37</v>
      </c>
      <c r="O3" t="s">
        <v>36</v>
      </c>
      <c r="P3" t="s">
        <v>36</v>
      </c>
      <c r="Q3" t="s">
        <v>36</v>
      </c>
      <c r="R3" t="s">
        <v>37</v>
      </c>
      <c r="S3" t="s">
        <v>36</v>
      </c>
      <c r="T3" t="s">
        <v>36</v>
      </c>
      <c r="U3" t="s">
        <v>36</v>
      </c>
      <c r="V3" t="s">
        <v>36</v>
      </c>
      <c r="W3" t="s">
        <v>36</v>
      </c>
      <c r="X3" t="s">
        <v>36</v>
      </c>
      <c r="Y3" t="s">
        <v>36</v>
      </c>
      <c r="Z3" t="s">
        <v>36</v>
      </c>
      <c r="AA3" t="s">
        <v>36</v>
      </c>
      <c r="AB3" t="s">
        <v>36</v>
      </c>
      <c r="AC3" t="s">
        <v>36</v>
      </c>
      <c r="AD3" t="s">
        <v>36</v>
      </c>
    </row>
    <row r="4" spans="1:30" x14ac:dyDescent="0.2">
      <c r="A4" t="s">
        <v>42</v>
      </c>
      <c r="B4" t="s">
        <v>43</v>
      </c>
      <c r="C4" t="s">
        <v>32</v>
      </c>
      <c r="D4" t="s">
        <v>33</v>
      </c>
      <c r="E4" t="s">
        <v>43</v>
      </c>
      <c r="F4" t="s">
        <v>33</v>
      </c>
      <c r="G4" t="s">
        <v>42</v>
      </c>
      <c r="H4" t="s">
        <v>44</v>
      </c>
      <c r="I4" t="s">
        <v>45</v>
      </c>
      <c r="K4" t="s">
        <v>36</v>
      </c>
      <c r="L4" t="s">
        <v>36</v>
      </c>
      <c r="M4" t="s">
        <v>36</v>
      </c>
      <c r="N4" t="s">
        <v>37</v>
      </c>
      <c r="O4" t="s">
        <v>36</v>
      </c>
      <c r="P4" t="s">
        <v>36</v>
      </c>
      <c r="Q4" t="s">
        <v>36</v>
      </c>
      <c r="R4" t="s">
        <v>36</v>
      </c>
      <c r="S4" t="s">
        <v>36</v>
      </c>
      <c r="T4" t="s">
        <v>36</v>
      </c>
      <c r="U4" t="s">
        <v>36</v>
      </c>
      <c r="V4" t="s">
        <v>36</v>
      </c>
      <c r="W4" t="s">
        <v>36</v>
      </c>
      <c r="X4" t="s">
        <v>36</v>
      </c>
      <c r="Y4" t="s">
        <v>36</v>
      </c>
      <c r="Z4" t="s">
        <v>36</v>
      </c>
      <c r="AA4" t="s">
        <v>36</v>
      </c>
      <c r="AB4" t="s">
        <v>36</v>
      </c>
      <c r="AC4" t="s">
        <v>36</v>
      </c>
      <c r="AD4" t="s">
        <v>36</v>
      </c>
    </row>
    <row r="5" spans="1:30" x14ac:dyDescent="0.2">
      <c r="A5" t="s">
        <v>46</v>
      </c>
      <c r="B5" t="s">
        <v>47</v>
      </c>
      <c r="C5" t="s">
        <v>32</v>
      </c>
      <c r="D5" t="s">
        <v>33</v>
      </c>
      <c r="E5" t="s">
        <v>47</v>
      </c>
      <c r="F5" t="s">
        <v>33</v>
      </c>
      <c r="G5" t="s">
        <v>46</v>
      </c>
      <c r="H5" t="s">
        <v>48</v>
      </c>
      <c r="I5" t="s">
        <v>49</v>
      </c>
      <c r="K5" t="s">
        <v>37</v>
      </c>
      <c r="L5" t="s">
        <v>37</v>
      </c>
      <c r="M5" t="s">
        <v>36</v>
      </c>
      <c r="N5" t="s">
        <v>37</v>
      </c>
      <c r="O5" t="s">
        <v>36</v>
      </c>
      <c r="P5" t="s">
        <v>36</v>
      </c>
      <c r="Q5" t="s">
        <v>37</v>
      </c>
      <c r="R5" t="s">
        <v>36</v>
      </c>
      <c r="S5" t="s">
        <v>36</v>
      </c>
      <c r="T5" t="s">
        <v>36</v>
      </c>
      <c r="U5" t="s">
        <v>36</v>
      </c>
      <c r="V5" t="s">
        <v>36</v>
      </c>
      <c r="W5" t="s">
        <v>36</v>
      </c>
      <c r="X5" t="s">
        <v>36</v>
      </c>
      <c r="Y5" t="s">
        <v>37</v>
      </c>
      <c r="Z5" t="s">
        <v>36</v>
      </c>
      <c r="AA5" t="s">
        <v>36</v>
      </c>
      <c r="AB5" t="s">
        <v>37</v>
      </c>
      <c r="AC5" t="s">
        <v>36</v>
      </c>
      <c r="AD5" t="s">
        <v>37</v>
      </c>
    </row>
    <row r="6" spans="1:30" x14ac:dyDescent="0.2">
      <c r="A6" t="s">
        <v>50</v>
      </c>
      <c r="B6" t="s">
        <v>51</v>
      </c>
      <c r="C6" t="s">
        <v>32</v>
      </c>
      <c r="D6" t="s">
        <v>33</v>
      </c>
      <c r="E6" t="s">
        <v>51</v>
      </c>
      <c r="F6" t="s">
        <v>33</v>
      </c>
      <c r="G6" t="s">
        <v>50</v>
      </c>
      <c r="H6" t="s">
        <v>52</v>
      </c>
      <c r="I6" t="s">
        <v>53</v>
      </c>
      <c r="K6" t="s">
        <v>36</v>
      </c>
      <c r="L6" t="s">
        <v>36</v>
      </c>
      <c r="M6" t="s">
        <v>36</v>
      </c>
      <c r="N6" t="s">
        <v>36</v>
      </c>
      <c r="O6" t="s">
        <v>37</v>
      </c>
      <c r="P6" t="s">
        <v>36</v>
      </c>
      <c r="Q6" t="s">
        <v>36</v>
      </c>
      <c r="R6" t="s">
        <v>36</v>
      </c>
      <c r="S6" t="s">
        <v>36</v>
      </c>
      <c r="T6" t="s">
        <v>36</v>
      </c>
      <c r="U6" t="s">
        <v>36</v>
      </c>
      <c r="V6" t="s">
        <v>36</v>
      </c>
      <c r="W6" t="s">
        <v>36</v>
      </c>
      <c r="X6" t="s">
        <v>36</v>
      </c>
      <c r="Y6" t="s">
        <v>36</v>
      </c>
      <c r="Z6" t="s">
        <v>36</v>
      </c>
      <c r="AA6" t="s">
        <v>36</v>
      </c>
      <c r="AB6" t="s">
        <v>36</v>
      </c>
      <c r="AC6" t="s">
        <v>36</v>
      </c>
      <c r="AD6" t="s">
        <v>37</v>
      </c>
    </row>
    <row r="7" spans="1:30" x14ac:dyDescent="0.2">
      <c r="A7" t="s">
        <v>54</v>
      </c>
      <c r="B7" t="s">
        <v>55</v>
      </c>
      <c r="C7" t="s">
        <v>32</v>
      </c>
      <c r="D7" t="s">
        <v>33</v>
      </c>
      <c r="E7" t="s">
        <v>55</v>
      </c>
      <c r="F7" t="s">
        <v>33</v>
      </c>
      <c r="G7" t="s">
        <v>54</v>
      </c>
      <c r="H7" t="s">
        <v>56</v>
      </c>
      <c r="I7" t="s">
        <v>57</v>
      </c>
      <c r="K7" t="s">
        <v>36</v>
      </c>
      <c r="L7" t="s">
        <v>36</v>
      </c>
      <c r="M7" t="s">
        <v>37</v>
      </c>
      <c r="N7" t="s">
        <v>36</v>
      </c>
      <c r="O7" t="s">
        <v>36</v>
      </c>
      <c r="P7" t="s">
        <v>36</v>
      </c>
      <c r="Q7" t="s">
        <v>36</v>
      </c>
      <c r="R7" t="s">
        <v>36</v>
      </c>
      <c r="S7" t="s">
        <v>36</v>
      </c>
      <c r="T7" t="s">
        <v>36</v>
      </c>
      <c r="U7" t="s">
        <v>36</v>
      </c>
      <c r="V7" t="s">
        <v>36</v>
      </c>
      <c r="W7" t="s">
        <v>36</v>
      </c>
      <c r="X7" t="s">
        <v>36</v>
      </c>
      <c r="Y7" t="s">
        <v>36</v>
      </c>
      <c r="Z7" t="s">
        <v>36</v>
      </c>
      <c r="AA7" t="s">
        <v>36</v>
      </c>
      <c r="AB7" t="s">
        <v>36</v>
      </c>
      <c r="AC7" t="s">
        <v>36</v>
      </c>
      <c r="AD7" t="s">
        <v>36</v>
      </c>
    </row>
    <row r="8" spans="1:30" x14ac:dyDescent="0.2">
      <c r="A8" t="s">
        <v>58</v>
      </c>
      <c r="B8" t="s">
        <v>59</v>
      </c>
      <c r="C8" t="s">
        <v>32</v>
      </c>
      <c r="D8" t="s">
        <v>33</v>
      </c>
      <c r="E8" t="s">
        <v>59</v>
      </c>
      <c r="F8" t="s">
        <v>33</v>
      </c>
      <c r="G8" t="s">
        <v>58</v>
      </c>
      <c r="H8" t="s">
        <v>60</v>
      </c>
      <c r="I8" t="s">
        <v>61</v>
      </c>
      <c r="K8" t="s">
        <v>36</v>
      </c>
      <c r="L8" t="s">
        <v>36</v>
      </c>
      <c r="M8" t="s">
        <v>36</v>
      </c>
      <c r="N8" t="s">
        <v>37</v>
      </c>
      <c r="O8" t="s">
        <v>36</v>
      </c>
      <c r="P8" t="s">
        <v>37</v>
      </c>
      <c r="Q8" t="s">
        <v>36</v>
      </c>
      <c r="R8" t="s">
        <v>36</v>
      </c>
      <c r="S8" t="s">
        <v>37</v>
      </c>
      <c r="T8" t="s">
        <v>37</v>
      </c>
      <c r="U8" t="s">
        <v>36</v>
      </c>
      <c r="V8" t="s">
        <v>36</v>
      </c>
      <c r="W8" t="s">
        <v>37</v>
      </c>
      <c r="X8" t="s">
        <v>36</v>
      </c>
      <c r="Y8" t="s">
        <v>36</v>
      </c>
      <c r="Z8" t="s">
        <v>36</v>
      </c>
      <c r="AA8" t="s">
        <v>36</v>
      </c>
      <c r="AB8" t="s">
        <v>36</v>
      </c>
      <c r="AC8" t="s">
        <v>36</v>
      </c>
      <c r="AD8" t="s">
        <v>36</v>
      </c>
    </row>
    <row r="9" spans="1:30" x14ac:dyDescent="0.2">
      <c r="A9" t="s">
        <v>62</v>
      </c>
      <c r="B9" t="s">
        <v>63</v>
      </c>
      <c r="C9" t="s">
        <v>32</v>
      </c>
      <c r="D9" t="s">
        <v>33</v>
      </c>
      <c r="E9" t="s">
        <v>63</v>
      </c>
      <c r="F9" t="s">
        <v>33</v>
      </c>
      <c r="G9" t="s">
        <v>62</v>
      </c>
      <c r="H9" t="s">
        <v>64</v>
      </c>
      <c r="I9" t="s">
        <v>65</v>
      </c>
      <c r="K9" t="s">
        <v>36</v>
      </c>
      <c r="L9" t="s">
        <v>36</v>
      </c>
      <c r="M9" t="s">
        <v>36</v>
      </c>
      <c r="N9" t="s">
        <v>36</v>
      </c>
      <c r="O9" t="s">
        <v>37</v>
      </c>
      <c r="P9" t="s">
        <v>36</v>
      </c>
      <c r="Q9" t="s">
        <v>36</v>
      </c>
      <c r="R9" t="s">
        <v>36</v>
      </c>
      <c r="S9" t="s">
        <v>36</v>
      </c>
      <c r="T9" t="s">
        <v>36</v>
      </c>
      <c r="U9" t="s">
        <v>36</v>
      </c>
      <c r="V9" t="s">
        <v>36</v>
      </c>
      <c r="W9" t="s">
        <v>36</v>
      </c>
      <c r="X9" t="s">
        <v>36</v>
      </c>
      <c r="Y9" t="s">
        <v>36</v>
      </c>
      <c r="Z9" t="s">
        <v>36</v>
      </c>
      <c r="AA9" t="s">
        <v>36</v>
      </c>
      <c r="AB9" t="s">
        <v>36</v>
      </c>
      <c r="AC9" t="s">
        <v>36</v>
      </c>
      <c r="AD9" t="s">
        <v>36</v>
      </c>
    </row>
    <row r="10" spans="1:30" x14ac:dyDescent="0.2">
      <c r="A10" t="s">
        <v>66</v>
      </c>
      <c r="B10" t="s">
        <v>67</v>
      </c>
      <c r="C10" t="s">
        <v>32</v>
      </c>
      <c r="D10" t="s">
        <v>33</v>
      </c>
      <c r="E10" t="s">
        <v>67</v>
      </c>
      <c r="F10" t="s">
        <v>33</v>
      </c>
      <c r="G10" t="s">
        <v>66</v>
      </c>
      <c r="H10" t="s">
        <v>68</v>
      </c>
      <c r="I10" t="s">
        <v>69</v>
      </c>
      <c r="K10" t="s">
        <v>37</v>
      </c>
      <c r="L10" t="s">
        <v>37</v>
      </c>
      <c r="M10" t="s">
        <v>37</v>
      </c>
      <c r="N10" t="s">
        <v>37</v>
      </c>
      <c r="O10" t="s">
        <v>37</v>
      </c>
      <c r="P10" t="s">
        <v>36</v>
      </c>
      <c r="Q10" t="s">
        <v>36</v>
      </c>
      <c r="R10" t="s">
        <v>37</v>
      </c>
      <c r="S10" t="s">
        <v>37</v>
      </c>
      <c r="T10" t="s">
        <v>37</v>
      </c>
      <c r="U10" t="s">
        <v>36</v>
      </c>
      <c r="V10" t="s">
        <v>36</v>
      </c>
      <c r="W10" t="s">
        <v>36</v>
      </c>
      <c r="X10" t="s">
        <v>36</v>
      </c>
      <c r="Y10" t="s">
        <v>37</v>
      </c>
      <c r="Z10" t="s">
        <v>36</v>
      </c>
      <c r="AA10" t="s">
        <v>36</v>
      </c>
      <c r="AB10" t="s">
        <v>36</v>
      </c>
      <c r="AC10" t="s">
        <v>36</v>
      </c>
      <c r="AD10" t="s">
        <v>36</v>
      </c>
    </row>
    <row r="11" spans="1:30" x14ac:dyDescent="0.2">
      <c r="A11" t="s">
        <v>70</v>
      </c>
      <c r="B11" t="s">
        <v>71</v>
      </c>
      <c r="C11" t="s">
        <v>32</v>
      </c>
      <c r="D11" t="s">
        <v>33</v>
      </c>
      <c r="E11" t="s">
        <v>71</v>
      </c>
      <c r="F11" t="s">
        <v>33</v>
      </c>
      <c r="G11" t="s">
        <v>70</v>
      </c>
      <c r="H11" t="s">
        <v>72</v>
      </c>
      <c r="I11" t="s">
        <v>73</v>
      </c>
      <c r="K11" t="s">
        <v>36</v>
      </c>
      <c r="L11" t="s">
        <v>36</v>
      </c>
      <c r="M11" t="s">
        <v>36</v>
      </c>
      <c r="N11" t="s">
        <v>36</v>
      </c>
      <c r="O11" t="s">
        <v>37</v>
      </c>
      <c r="P11" t="s">
        <v>37</v>
      </c>
      <c r="Q11" t="s">
        <v>37</v>
      </c>
      <c r="R11" t="s">
        <v>37</v>
      </c>
      <c r="S11" t="s">
        <v>36</v>
      </c>
      <c r="T11" t="s">
        <v>37</v>
      </c>
      <c r="U11" t="s">
        <v>37</v>
      </c>
      <c r="V11" t="s">
        <v>36</v>
      </c>
      <c r="W11" t="s">
        <v>37</v>
      </c>
      <c r="X11" t="s">
        <v>36</v>
      </c>
      <c r="Y11" t="s">
        <v>36</v>
      </c>
      <c r="Z11" t="s">
        <v>36</v>
      </c>
      <c r="AA11" t="s">
        <v>36</v>
      </c>
      <c r="AB11" t="s">
        <v>36</v>
      </c>
      <c r="AC11" t="s">
        <v>37</v>
      </c>
      <c r="AD11" t="s">
        <v>36</v>
      </c>
    </row>
    <row r="12" spans="1:30" x14ac:dyDescent="0.2">
      <c r="A12" t="s">
        <v>74</v>
      </c>
      <c r="B12" t="s">
        <v>75</v>
      </c>
      <c r="C12" t="s">
        <v>32</v>
      </c>
      <c r="D12" t="s">
        <v>33</v>
      </c>
      <c r="E12" t="s">
        <v>75</v>
      </c>
      <c r="F12" t="s">
        <v>33</v>
      </c>
      <c r="G12" t="s">
        <v>74</v>
      </c>
      <c r="H12" t="s">
        <v>76</v>
      </c>
      <c r="I12" t="s">
        <v>77</v>
      </c>
      <c r="J12" t="s">
        <v>78</v>
      </c>
      <c r="K12" t="s">
        <v>37</v>
      </c>
      <c r="L12" t="s">
        <v>36</v>
      </c>
      <c r="M12" t="s">
        <v>36</v>
      </c>
      <c r="N12" t="s">
        <v>36</v>
      </c>
      <c r="O12" t="s">
        <v>36</v>
      </c>
      <c r="P12" t="s">
        <v>37</v>
      </c>
      <c r="Q12" t="s">
        <v>36</v>
      </c>
      <c r="R12" t="s">
        <v>36</v>
      </c>
      <c r="S12" t="s">
        <v>36</v>
      </c>
      <c r="T12" t="s">
        <v>36</v>
      </c>
      <c r="U12" t="s">
        <v>36</v>
      </c>
      <c r="V12" t="s">
        <v>36</v>
      </c>
      <c r="W12" t="s">
        <v>36</v>
      </c>
      <c r="X12" t="s">
        <v>36</v>
      </c>
      <c r="Y12" t="s">
        <v>36</v>
      </c>
      <c r="Z12" t="s">
        <v>36</v>
      </c>
      <c r="AA12" t="s">
        <v>36</v>
      </c>
      <c r="AB12" t="s">
        <v>36</v>
      </c>
      <c r="AC12" t="s">
        <v>36</v>
      </c>
      <c r="AD12" t="s">
        <v>36</v>
      </c>
    </row>
    <row r="13" spans="1:30" x14ac:dyDescent="0.2">
      <c r="A13" t="s">
        <v>79</v>
      </c>
      <c r="B13" t="s">
        <v>80</v>
      </c>
      <c r="C13" t="s">
        <v>32</v>
      </c>
      <c r="D13" t="s">
        <v>33</v>
      </c>
      <c r="E13" t="s">
        <v>80</v>
      </c>
      <c r="F13" t="s">
        <v>33</v>
      </c>
      <c r="G13" t="s">
        <v>79</v>
      </c>
      <c r="H13" t="s">
        <v>81</v>
      </c>
      <c r="I13" t="s">
        <v>82</v>
      </c>
      <c r="K13" t="s">
        <v>36</v>
      </c>
      <c r="L13" t="s">
        <v>36</v>
      </c>
      <c r="M13" t="s">
        <v>36</v>
      </c>
      <c r="N13" t="s">
        <v>37</v>
      </c>
      <c r="O13" t="s">
        <v>36</v>
      </c>
      <c r="P13" t="s">
        <v>36</v>
      </c>
      <c r="Q13" t="s">
        <v>36</v>
      </c>
      <c r="R13" t="s">
        <v>36</v>
      </c>
      <c r="S13" t="s">
        <v>36</v>
      </c>
      <c r="T13" t="s">
        <v>36</v>
      </c>
      <c r="U13" t="s">
        <v>36</v>
      </c>
      <c r="V13" t="s">
        <v>36</v>
      </c>
      <c r="W13" t="s">
        <v>36</v>
      </c>
      <c r="X13" t="s">
        <v>36</v>
      </c>
      <c r="Y13" t="s">
        <v>36</v>
      </c>
      <c r="Z13" t="s">
        <v>36</v>
      </c>
      <c r="AA13" t="s">
        <v>36</v>
      </c>
      <c r="AB13" t="s">
        <v>36</v>
      </c>
      <c r="AC13" t="s">
        <v>36</v>
      </c>
      <c r="AD13" t="s">
        <v>36</v>
      </c>
    </row>
    <row r="14" spans="1:30" x14ac:dyDescent="0.2">
      <c r="A14" t="s">
        <v>83</v>
      </c>
      <c r="B14" t="s">
        <v>84</v>
      </c>
      <c r="C14" t="s">
        <v>32</v>
      </c>
      <c r="D14" t="s">
        <v>33</v>
      </c>
      <c r="E14" t="s">
        <v>84</v>
      </c>
      <c r="F14" t="s">
        <v>33</v>
      </c>
      <c r="G14" t="s">
        <v>83</v>
      </c>
      <c r="H14" t="s">
        <v>85</v>
      </c>
      <c r="I14" t="s">
        <v>86</v>
      </c>
      <c r="K14" t="s">
        <v>36</v>
      </c>
      <c r="L14" t="s">
        <v>36</v>
      </c>
      <c r="M14" t="s">
        <v>36</v>
      </c>
      <c r="N14" t="s">
        <v>36</v>
      </c>
      <c r="O14" t="s">
        <v>36</v>
      </c>
      <c r="P14" t="s">
        <v>36</v>
      </c>
      <c r="Q14" t="s">
        <v>36</v>
      </c>
      <c r="R14" t="s">
        <v>36</v>
      </c>
      <c r="S14" t="s">
        <v>36</v>
      </c>
      <c r="T14" t="s">
        <v>36</v>
      </c>
      <c r="U14" t="s">
        <v>36</v>
      </c>
      <c r="V14" t="s">
        <v>36</v>
      </c>
      <c r="W14" t="s">
        <v>36</v>
      </c>
      <c r="X14" t="s">
        <v>36</v>
      </c>
      <c r="Y14" t="s">
        <v>36</v>
      </c>
      <c r="Z14" t="s">
        <v>36</v>
      </c>
      <c r="AA14" t="s">
        <v>36</v>
      </c>
      <c r="AB14" t="s">
        <v>36</v>
      </c>
      <c r="AC14" t="s">
        <v>36</v>
      </c>
      <c r="AD14" t="s">
        <v>36</v>
      </c>
    </row>
    <row r="15" spans="1:30" x14ac:dyDescent="0.2">
      <c r="A15" t="s">
        <v>87</v>
      </c>
      <c r="B15" t="s">
        <v>88</v>
      </c>
      <c r="C15" t="s">
        <v>32</v>
      </c>
      <c r="D15" t="s">
        <v>33</v>
      </c>
      <c r="E15" t="s">
        <v>88</v>
      </c>
      <c r="F15" t="s">
        <v>33</v>
      </c>
      <c r="G15" t="s">
        <v>87</v>
      </c>
      <c r="H15" t="s">
        <v>89</v>
      </c>
      <c r="I15" t="s">
        <v>90</v>
      </c>
      <c r="K15" t="s">
        <v>36</v>
      </c>
      <c r="L15" t="s">
        <v>36</v>
      </c>
      <c r="M15" t="s">
        <v>36</v>
      </c>
      <c r="N15" t="s">
        <v>36</v>
      </c>
      <c r="O15" t="s">
        <v>36</v>
      </c>
      <c r="P15" t="s">
        <v>37</v>
      </c>
      <c r="Q15" t="s">
        <v>36</v>
      </c>
      <c r="R15" t="s">
        <v>37</v>
      </c>
      <c r="S15" t="s">
        <v>36</v>
      </c>
      <c r="T15" t="s">
        <v>36</v>
      </c>
      <c r="U15" t="s">
        <v>36</v>
      </c>
      <c r="V15" t="s">
        <v>36</v>
      </c>
      <c r="W15" t="s">
        <v>36</v>
      </c>
      <c r="X15" t="s">
        <v>36</v>
      </c>
      <c r="Y15" t="s">
        <v>36</v>
      </c>
      <c r="Z15" t="s">
        <v>36</v>
      </c>
      <c r="AA15" t="s">
        <v>36</v>
      </c>
      <c r="AB15" t="s">
        <v>36</v>
      </c>
      <c r="AC15" t="s">
        <v>36</v>
      </c>
      <c r="AD15" t="s">
        <v>36</v>
      </c>
    </row>
    <row r="16" spans="1:30" x14ac:dyDescent="0.2">
      <c r="A16" t="s">
        <v>91</v>
      </c>
      <c r="B16" t="s">
        <v>92</v>
      </c>
      <c r="C16" t="s">
        <v>32</v>
      </c>
      <c r="D16" t="s">
        <v>33</v>
      </c>
      <c r="E16" t="s">
        <v>92</v>
      </c>
      <c r="F16" t="s">
        <v>33</v>
      </c>
      <c r="G16" t="s">
        <v>91</v>
      </c>
      <c r="H16" t="s">
        <v>93</v>
      </c>
      <c r="I16" t="s">
        <v>94</v>
      </c>
      <c r="K16" t="s">
        <v>36</v>
      </c>
      <c r="L16" t="s">
        <v>36</v>
      </c>
      <c r="M16" t="s">
        <v>36</v>
      </c>
      <c r="N16" t="s">
        <v>36</v>
      </c>
      <c r="O16" t="s">
        <v>36</v>
      </c>
      <c r="P16" t="s">
        <v>37</v>
      </c>
      <c r="Q16" t="s">
        <v>37</v>
      </c>
      <c r="R16" t="s">
        <v>36</v>
      </c>
      <c r="S16" t="s">
        <v>36</v>
      </c>
      <c r="T16" t="s">
        <v>36</v>
      </c>
      <c r="U16" t="s">
        <v>37</v>
      </c>
      <c r="V16" t="s">
        <v>37</v>
      </c>
      <c r="W16" t="s">
        <v>37</v>
      </c>
      <c r="X16" t="s">
        <v>36</v>
      </c>
      <c r="Y16" t="s">
        <v>37</v>
      </c>
      <c r="Z16" t="s">
        <v>36</v>
      </c>
      <c r="AA16" t="s">
        <v>36</v>
      </c>
      <c r="AB16" t="s">
        <v>36</v>
      </c>
      <c r="AC16" t="s">
        <v>36</v>
      </c>
      <c r="AD16" t="s">
        <v>36</v>
      </c>
    </row>
    <row r="17" spans="1:30" x14ac:dyDescent="0.2">
      <c r="A17" t="s">
        <v>95</v>
      </c>
      <c r="B17" t="s">
        <v>96</v>
      </c>
      <c r="C17" t="s">
        <v>32</v>
      </c>
      <c r="D17" t="s">
        <v>33</v>
      </c>
      <c r="E17" t="s">
        <v>96</v>
      </c>
      <c r="F17" t="s">
        <v>33</v>
      </c>
      <c r="G17" t="s">
        <v>95</v>
      </c>
      <c r="H17" t="s">
        <v>97</v>
      </c>
      <c r="I17" t="s">
        <v>98</v>
      </c>
      <c r="K17" t="s">
        <v>36</v>
      </c>
      <c r="L17" t="s">
        <v>36</v>
      </c>
      <c r="M17" t="s">
        <v>36</v>
      </c>
      <c r="N17" t="s">
        <v>36</v>
      </c>
      <c r="O17" t="s">
        <v>36</v>
      </c>
      <c r="P17" t="s">
        <v>36</v>
      </c>
      <c r="Q17" t="s">
        <v>36</v>
      </c>
      <c r="R17" t="s">
        <v>36</v>
      </c>
      <c r="S17" t="s">
        <v>36</v>
      </c>
      <c r="T17" t="s">
        <v>36</v>
      </c>
      <c r="U17" t="s">
        <v>36</v>
      </c>
      <c r="V17" t="s">
        <v>36</v>
      </c>
      <c r="W17" t="s">
        <v>36</v>
      </c>
      <c r="X17" t="s">
        <v>36</v>
      </c>
      <c r="Y17" t="s">
        <v>36</v>
      </c>
      <c r="Z17" t="s">
        <v>36</v>
      </c>
      <c r="AA17" t="s">
        <v>36</v>
      </c>
      <c r="AB17" t="s">
        <v>36</v>
      </c>
      <c r="AC17" t="s">
        <v>36</v>
      </c>
      <c r="AD17" t="s">
        <v>36</v>
      </c>
    </row>
    <row r="18" spans="1:30" x14ac:dyDescent="0.2">
      <c r="A18" t="s">
        <v>99</v>
      </c>
      <c r="B18" t="s">
        <v>100</v>
      </c>
      <c r="C18" t="s">
        <v>32</v>
      </c>
      <c r="D18" t="s">
        <v>33</v>
      </c>
      <c r="E18" t="s">
        <v>100</v>
      </c>
      <c r="F18" t="s">
        <v>33</v>
      </c>
      <c r="G18" t="s">
        <v>99</v>
      </c>
      <c r="H18" t="s">
        <v>101</v>
      </c>
      <c r="I18" t="s">
        <v>102</v>
      </c>
      <c r="K18" t="s">
        <v>37</v>
      </c>
      <c r="L18" t="s">
        <v>36</v>
      </c>
      <c r="M18" t="s">
        <v>36</v>
      </c>
      <c r="N18" t="s">
        <v>37</v>
      </c>
      <c r="O18" t="s">
        <v>36</v>
      </c>
      <c r="P18" t="s">
        <v>36</v>
      </c>
      <c r="Q18" t="s">
        <v>36</v>
      </c>
      <c r="R18" t="s">
        <v>36</v>
      </c>
      <c r="S18" t="s">
        <v>36</v>
      </c>
      <c r="T18" t="s">
        <v>37</v>
      </c>
      <c r="U18" t="s">
        <v>36</v>
      </c>
      <c r="V18" t="s">
        <v>36</v>
      </c>
      <c r="W18" t="s">
        <v>36</v>
      </c>
      <c r="X18" t="s">
        <v>36</v>
      </c>
      <c r="Y18" t="s">
        <v>36</v>
      </c>
      <c r="Z18" t="s">
        <v>36</v>
      </c>
      <c r="AA18" t="s">
        <v>36</v>
      </c>
      <c r="AB18" t="s">
        <v>36</v>
      </c>
      <c r="AC18" t="s">
        <v>36</v>
      </c>
      <c r="AD18" t="s">
        <v>36</v>
      </c>
    </row>
    <row r="19" spans="1:30" x14ac:dyDescent="0.2">
      <c r="A19" t="s">
        <v>103</v>
      </c>
      <c r="B19" t="s">
        <v>104</v>
      </c>
      <c r="C19" t="s">
        <v>32</v>
      </c>
      <c r="D19" t="s">
        <v>33</v>
      </c>
      <c r="E19" t="s">
        <v>104</v>
      </c>
      <c r="F19" t="s">
        <v>33</v>
      </c>
      <c r="G19" t="s">
        <v>103</v>
      </c>
      <c r="H19" t="s">
        <v>105</v>
      </c>
      <c r="I19" t="s">
        <v>106</v>
      </c>
      <c r="K19" t="s">
        <v>37</v>
      </c>
      <c r="L19" t="s">
        <v>37</v>
      </c>
      <c r="M19" t="s">
        <v>36</v>
      </c>
      <c r="N19" t="s">
        <v>37</v>
      </c>
      <c r="O19" t="s">
        <v>36</v>
      </c>
      <c r="P19" t="s">
        <v>36</v>
      </c>
      <c r="Q19" t="s">
        <v>36</v>
      </c>
      <c r="R19" t="s">
        <v>36</v>
      </c>
      <c r="S19" t="s">
        <v>36</v>
      </c>
      <c r="T19" t="s">
        <v>36</v>
      </c>
      <c r="U19" t="s">
        <v>36</v>
      </c>
      <c r="V19" t="s">
        <v>36</v>
      </c>
      <c r="W19" t="s">
        <v>36</v>
      </c>
      <c r="X19" t="s">
        <v>36</v>
      </c>
      <c r="Y19" t="s">
        <v>36</v>
      </c>
      <c r="Z19" t="s">
        <v>36</v>
      </c>
      <c r="AA19" t="s">
        <v>36</v>
      </c>
      <c r="AB19" t="s">
        <v>36</v>
      </c>
      <c r="AC19" t="s">
        <v>36</v>
      </c>
      <c r="AD19" t="s">
        <v>36</v>
      </c>
    </row>
    <row r="20" spans="1:30" x14ac:dyDescent="0.2">
      <c r="A20" t="s">
        <v>107</v>
      </c>
      <c r="B20" t="s">
        <v>108</v>
      </c>
      <c r="C20" t="s">
        <v>32</v>
      </c>
      <c r="D20" t="s">
        <v>33</v>
      </c>
      <c r="E20" t="s">
        <v>108</v>
      </c>
      <c r="F20" t="s">
        <v>33</v>
      </c>
      <c r="G20" t="s">
        <v>107</v>
      </c>
      <c r="H20" t="s">
        <v>109</v>
      </c>
      <c r="I20" t="s">
        <v>110</v>
      </c>
      <c r="K20" t="s">
        <v>36</v>
      </c>
      <c r="L20" t="s">
        <v>36</v>
      </c>
      <c r="M20" t="s">
        <v>36</v>
      </c>
      <c r="N20" t="s">
        <v>36</v>
      </c>
      <c r="O20" t="s">
        <v>37</v>
      </c>
      <c r="P20" t="s">
        <v>36</v>
      </c>
      <c r="Q20" t="s">
        <v>36</v>
      </c>
      <c r="R20" t="s">
        <v>36</v>
      </c>
      <c r="S20" t="s">
        <v>36</v>
      </c>
      <c r="T20" t="s">
        <v>36</v>
      </c>
      <c r="U20" t="s">
        <v>36</v>
      </c>
      <c r="V20" t="s">
        <v>36</v>
      </c>
      <c r="W20" t="s">
        <v>36</v>
      </c>
      <c r="X20" t="s">
        <v>36</v>
      </c>
      <c r="Y20" t="s">
        <v>37</v>
      </c>
      <c r="Z20" t="s">
        <v>36</v>
      </c>
      <c r="AA20" t="s">
        <v>36</v>
      </c>
      <c r="AB20" t="s">
        <v>36</v>
      </c>
      <c r="AC20" t="s">
        <v>37</v>
      </c>
      <c r="AD20" t="s">
        <v>36</v>
      </c>
    </row>
    <row r="21" spans="1:30" x14ac:dyDescent="0.2">
      <c r="A21" t="s">
        <v>111</v>
      </c>
      <c r="B21" t="s">
        <v>112</v>
      </c>
      <c r="C21" t="s">
        <v>32</v>
      </c>
      <c r="D21" t="s">
        <v>33</v>
      </c>
      <c r="E21" t="s">
        <v>112</v>
      </c>
      <c r="F21" t="s">
        <v>33</v>
      </c>
      <c r="G21" t="s">
        <v>111</v>
      </c>
      <c r="H21" t="s">
        <v>113</v>
      </c>
      <c r="I21" t="s">
        <v>114</v>
      </c>
      <c r="K21" t="s">
        <v>36</v>
      </c>
      <c r="L21" t="s">
        <v>36</v>
      </c>
      <c r="M21" t="s">
        <v>36</v>
      </c>
      <c r="N21" t="s">
        <v>37</v>
      </c>
      <c r="O21" t="s">
        <v>36</v>
      </c>
      <c r="P21" t="s">
        <v>36</v>
      </c>
      <c r="Q21" t="s">
        <v>36</v>
      </c>
      <c r="R21" t="s">
        <v>37</v>
      </c>
      <c r="S21" t="s">
        <v>36</v>
      </c>
      <c r="T21" t="s">
        <v>36</v>
      </c>
      <c r="U21" t="s">
        <v>36</v>
      </c>
      <c r="V21" t="s">
        <v>36</v>
      </c>
      <c r="W21" t="s">
        <v>36</v>
      </c>
      <c r="X21" t="s">
        <v>36</v>
      </c>
      <c r="Y21" t="s">
        <v>36</v>
      </c>
      <c r="Z21" t="s">
        <v>37</v>
      </c>
      <c r="AA21" t="s">
        <v>36</v>
      </c>
      <c r="AB21" t="s">
        <v>36</v>
      </c>
      <c r="AC21" t="s">
        <v>36</v>
      </c>
      <c r="AD21" t="s">
        <v>36</v>
      </c>
    </row>
    <row r="22" spans="1:30" x14ac:dyDescent="0.2">
      <c r="A22" t="s">
        <v>115</v>
      </c>
      <c r="B22" t="s">
        <v>116</v>
      </c>
      <c r="C22" t="s">
        <v>32</v>
      </c>
      <c r="D22" t="s">
        <v>33</v>
      </c>
      <c r="E22" t="s">
        <v>116</v>
      </c>
      <c r="F22" t="s">
        <v>33</v>
      </c>
      <c r="G22" t="s">
        <v>115</v>
      </c>
      <c r="H22" t="s">
        <v>117</v>
      </c>
      <c r="I22" t="s">
        <v>118</v>
      </c>
      <c r="K22" t="s">
        <v>36</v>
      </c>
      <c r="L22" t="s">
        <v>36</v>
      </c>
      <c r="M22" t="s">
        <v>36</v>
      </c>
      <c r="N22" t="s">
        <v>37</v>
      </c>
      <c r="O22" t="s">
        <v>36</v>
      </c>
      <c r="P22" t="s">
        <v>36</v>
      </c>
      <c r="Q22" t="s">
        <v>36</v>
      </c>
      <c r="R22" t="s">
        <v>36</v>
      </c>
      <c r="S22" t="s">
        <v>36</v>
      </c>
      <c r="T22" t="s">
        <v>37</v>
      </c>
      <c r="U22" t="s">
        <v>36</v>
      </c>
      <c r="V22" t="s">
        <v>36</v>
      </c>
      <c r="W22" t="s">
        <v>36</v>
      </c>
      <c r="X22" t="s">
        <v>36</v>
      </c>
      <c r="Y22" t="s">
        <v>36</v>
      </c>
      <c r="Z22" t="s">
        <v>36</v>
      </c>
      <c r="AA22" t="s">
        <v>36</v>
      </c>
      <c r="AB22" t="s">
        <v>36</v>
      </c>
      <c r="AC22" t="s">
        <v>36</v>
      </c>
      <c r="AD22" t="s">
        <v>36</v>
      </c>
    </row>
    <row r="23" spans="1:30" x14ac:dyDescent="0.2">
      <c r="A23" t="s">
        <v>119</v>
      </c>
      <c r="B23" t="s">
        <v>120</v>
      </c>
      <c r="C23" t="s">
        <v>32</v>
      </c>
      <c r="D23" t="s">
        <v>33</v>
      </c>
      <c r="E23" t="s">
        <v>120</v>
      </c>
      <c r="F23" t="s">
        <v>33</v>
      </c>
      <c r="G23" t="s">
        <v>119</v>
      </c>
      <c r="H23" t="s">
        <v>121</v>
      </c>
      <c r="I23" t="s">
        <v>122</v>
      </c>
      <c r="K23" t="s">
        <v>36</v>
      </c>
      <c r="L23" t="s">
        <v>36</v>
      </c>
      <c r="M23" t="s">
        <v>36</v>
      </c>
      <c r="N23" t="s">
        <v>36</v>
      </c>
      <c r="O23" t="s">
        <v>37</v>
      </c>
      <c r="P23" t="s">
        <v>36</v>
      </c>
      <c r="Q23" t="s">
        <v>36</v>
      </c>
      <c r="R23" t="s">
        <v>37</v>
      </c>
      <c r="S23" t="s">
        <v>36</v>
      </c>
      <c r="T23" t="s">
        <v>37</v>
      </c>
      <c r="U23" t="s">
        <v>36</v>
      </c>
      <c r="V23" t="s">
        <v>36</v>
      </c>
      <c r="W23" t="s">
        <v>36</v>
      </c>
      <c r="X23" t="s">
        <v>36</v>
      </c>
      <c r="Y23" t="s">
        <v>36</v>
      </c>
      <c r="Z23" t="s">
        <v>37</v>
      </c>
      <c r="AA23" t="s">
        <v>36</v>
      </c>
      <c r="AB23" t="s">
        <v>36</v>
      </c>
      <c r="AC23" t="s">
        <v>36</v>
      </c>
      <c r="AD23" t="s">
        <v>36</v>
      </c>
    </row>
    <row r="24" spans="1:30" x14ac:dyDescent="0.2">
      <c r="A24" t="s">
        <v>123</v>
      </c>
      <c r="B24" t="s">
        <v>124</v>
      </c>
      <c r="C24" t="s">
        <v>32</v>
      </c>
      <c r="D24" t="s">
        <v>33</v>
      </c>
      <c r="E24" t="s">
        <v>124</v>
      </c>
      <c r="F24" t="s">
        <v>33</v>
      </c>
      <c r="G24" t="s">
        <v>123</v>
      </c>
      <c r="H24" t="s">
        <v>125</v>
      </c>
      <c r="I24" t="s">
        <v>126</v>
      </c>
      <c r="K24" t="s">
        <v>36</v>
      </c>
      <c r="L24" t="s">
        <v>36</v>
      </c>
      <c r="M24" t="s">
        <v>36</v>
      </c>
      <c r="N24" t="s">
        <v>36</v>
      </c>
      <c r="O24" t="s">
        <v>36</v>
      </c>
      <c r="P24" t="s">
        <v>36</v>
      </c>
      <c r="Q24" t="s">
        <v>36</v>
      </c>
      <c r="R24" t="s">
        <v>36</v>
      </c>
      <c r="S24" t="s">
        <v>36</v>
      </c>
      <c r="T24" t="s">
        <v>36</v>
      </c>
      <c r="U24" t="s">
        <v>36</v>
      </c>
      <c r="V24" t="s">
        <v>37</v>
      </c>
      <c r="W24" t="s">
        <v>36</v>
      </c>
      <c r="X24" t="s">
        <v>36</v>
      </c>
      <c r="Y24" t="s">
        <v>36</v>
      </c>
      <c r="Z24" t="s">
        <v>36</v>
      </c>
      <c r="AA24" t="s">
        <v>36</v>
      </c>
      <c r="AB24" t="s">
        <v>36</v>
      </c>
      <c r="AC24" t="s">
        <v>36</v>
      </c>
      <c r="AD24" t="s">
        <v>37</v>
      </c>
    </row>
    <row r="25" spans="1:30" x14ac:dyDescent="0.2">
      <c r="A25" t="s">
        <v>127</v>
      </c>
      <c r="B25" t="s">
        <v>128</v>
      </c>
      <c r="C25" t="s">
        <v>32</v>
      </c>
      <c r="D25" t="s">
        <v>33</v>
      </c>
      <c r="E25" t="s">
        <v>128</v>
      </c>
      <c r="F25" t="s">
        <v>33</v>
      </c>
      <c r="G25" t="s">
        <v>127</v>
      </c>
      <c r="H25" t="s">
        <v>129</v>
      </c>
      <c r="I25" t="s">
        <v>130</v>
      </c>
      <c r="K25" t="s">
        <v>36</v>
      </c>
      <c r="L25" t="s">
        <v>36</v>
      </c>
      <c r="M25" t="s">
        <v>36</v>
      </c>
      <c r="N25" t="s">
        <v>36</v>
      </c>
      <c r="O25" t="s">
        <v>36</v>
      </c>
      <c r="P25" t="s">
        <v>36</v>
      </c>
      <c r="Q25" t="s">
        <v>36</v>
      </c>
      <c r="R25" t="s">
        <v>36</v>
      </c>
      <c r="S25" t="s">
        <v>36</v>
      </c>
      <c r="T25" t="s">
        <v>36</v>
      </c>
      <c r="U25" t="s">
        <v>36</v>
      </c>
      <c r="V25" t="s">
        <v>36</v>
      </c>
      <c r="W25" t="s">
        <v>36</v>
      </c>
      <c r="X25" t="s">
        <v>36</v>
      </c>
      <c r="Y25" t="s">
        <v>36</v>
      </c>
      <c r="Z25" t="s">
        <v>36</v>
      </c>
      <c r="AA25" t="s">
        <v>36</v>
      </c>
      <c r="AB25" t="s">
        <v>36</v>
      </c>
      <c r="AC25" t="s">
        <v>36</v>
      </c>
      <c r="AD25" t="s">
        <v>36</v>
      </c>
    </row>
    <row r="26" spans="1:30" x14ac:dyDescent="0.2">
      <c r="A26" t="s">
        <v>131</v>
      </c>
      <c r="B26" t="s">
        <v>132</v>
      </c>
      <c r="C26" t="s">
        <v>32</v>
      </c>
      <c r="D26" t="s">
        <v>33</v>
      </c>
      <c r="E26" t="s">
        <v>132</v>
      </c>
      <c r="F26" t="s">
        <v>33</v>
      </c>
      <c r="G26" t="s">
        <v>131</v>
      </c>
      <c r="H26" t="s">
        <v>133</v>
      </c>
      <c r="I26" t="s">
        <v>134</v>
      </c>
      <c r="K26" t="s">
        <v>36</v>
      </c>
      <c r="L26" t="s">
        <v>36</v>
      </c>
      <c r="M26" t="s">
        <v>36</v>
      </c>
      <c r="N26" t="s">
        <v>36</v>
      </c>
      <c r="O26" t="s">
        <v>36</v>
      </c>
      <c r="P26" t="s">
        <v>36</v>
      </c>
      <c r="Q26" t="s">
        <v>36</v>
      </c>
      <c r="R26" t="s">
        <v>36</v>
      </c>
      <c r="S26" t="s">
        <v>36</v>
      </c>
      <c r="T26" t="s">
        <v>36</v>
      </c>
      <c r="U26" t="s">
        <v>36</v>
      </c>
      <c r="V26" t="s">
        <v>36</v>
      </c>
      <c r="W26" t="s">
        <v>36</v>
      </c>
      <c r="X26" t="s">
        <v>36</v>
      </c>
      <c r="Y26" t="s">
        <v>36</v>
      </c>
      <c r="Z26" t="s">
        <v>36</v>
      </c>
      <c r="AA26" t="s">
        <v>36</v>
      </c>
      <c r="AB26" t="s">
        <v>36</v>
      </c>
      <c r="AC26" t="s">
        <v>36</v>
      </c>
      <c r="AD26" t="s">
        <v>36</v>
      </c>
    </row>
    <row r="27" spans="1:30" x14ac:dyDescent="0.2">
      <c r="A27" t="s">
        <v>135</v>
      </c>
      <c r="B27" t="s">
        <v>136</v>
      </c>
      <c r="C27" t="s">
        <v>32</v>
      </c>
      <c r="D27" t="s">
        <v>33</v>
      </c>
      <c r="E27" t="s">
        <v>136</v>
      </c>
      <c r="F27" t="s">
        <v>33</v>
      </c>
      <c r="G27" t="s">
        <v>135</v>
      </c>
      <c r="H27" t="s">
        <v>137</v>
      </c>
      <c r="I27" t="s">
        <v>138</v>
      </c>
      <c r="K27" t="s">
        <v>36</v>
      </c>
      <c r="L27" t="s">
        <v>36</v>
      </c>
      <c r="M27" t="s">
        <v>37</v>
      </c>
      <c r="N27" t="s">
        <v>36</v>
      </c>
      <c r="O27" t="s">
        <v>36</v>
      </c>
      <c r="P27" t="s">
        <v>36</v>
      </c>
      <c r="Q27" t="s">
        <v>36</v>
      </c>
      <c r="R27" t="s">
        <v>36</v>
      </c>
      <c r="S27" t="s">
        <v>36</v>
      </c>
      <c r="T27" t="s">
        <v>36</v>
      </c>
      <c r="U27" t="s">
        <v>36</v>
      </c>
      <c r="V27" t="s">
        <v>36</v>
      </c>
      <c r="W27" t="s">
        <v>36</v>
      </c>
      <c r="X27" t="s">
        <v>36</v>
      </c>
      <c r="Y27" t="s">
        <v>36</v>
      </c>
      <c r="Z27" t="s">
        <v>36</v>
      </c>
      <c r="AA27" t="s">
        <v>36</v>
      </c>
      <c r="AB27" t="s">
        <v>36</v>
      </c>
      <c r="AC27" t="s">
        <v>36</v>
      </c>
      <c r="AD27" t="s">
        <v>36</v>
      </c>
    </row>
    <row r="28" spans="1:30" x14ac:dyDescent="0.2">
      <c r="A28" t="s">
        <v>139</v>
      </c>
      <c r="B28" t="s">
        <v>140</v>
      </c>
      <c r="C28" t="s">
        <v>32</v>
      </c>
      <c r="D28" t="s">
        <v>33</v>
      </c>
      <c r="E28" t="s">
        <v>140</v>
      </c>
      <c r="F28" t="s">
        <v>33</v>
      </c>
      <c r="G28" t="s">
        <v>139</v>
      </c>
      <c r="H28" t="s">
        <v>141</v>
      </c>
      <c r="I28" t="s">
        <v>142</v>
      </c>
      <c r="K28" t="s">
        <v>36</v>
      </c>
      <c r="L28" t="s">
        <v>36</v>
      </c>
      <c r="M28" t="s">
        <v>36</v>
      </c>
      <c r="N28" t="s">
        <v>36</v>
      </c>
      <c r="O28" t="s">
        <v>36</v>
      </c>
      <c r="P28" t="s">
        <v>37</v>
      </c>
      <c r="Q28" t="s">
        <v>36</v>
      </c>
      <c r="R28" t="s">
        <v>36</v>
      </c>
      <c r="S28" t="s">
        <v>36</v>
      </c>
      <c r="T28" t="s">
        <v>36</v>
      </c>
      <c r="U28" t="s">
        <v>36</v>
      </c>
      <c r="V28" t="s">
        <v>36</v>
      </c>
      <c r="W28" t="s">
        <v>36</v>
      </c>
      <c r="X28" t="s">
        <v>36</v>
      </c>
      <c r="Y28" t="s">
        <v>36</v>
      </c>
      <c r="Z28" t="s">
        <v>36</v>
      </c>
      <c r="AA28" t="s">
        <v>36</v>
      </c>
      <c r="AB28" t="s">
        <v>36</v>
      </c>
      <c r="AC28" t="s">
        <v>36</v>
      </c>
      <c r="AD28" t="s">
        <v>36</v>
      </c>
    </row>
    <row r="29" spans="1:30" x14ac:dyDescent="0.2">
      <c r="A29" t="s">
        <v>143</v>
      </c>
      <c r="B29" t="s">
        <v>144</v>
      </c>
      <c r="C29" t="s">
        <v>32</v>
      </c>
      <c r="D29" t="s">
        <v>33</v>
      </c>
      <c r="E29" t="s">
        <v>144</v>
      </c>
      <c r="F29" t="s">
        <v>33</v>
      </c>
      <c r="G29" t="s">
        <v>143</v>
      </c>
      <c r="H29" t="s">
        <v>145</v>
      </c>
      <c r="I29" t="s">
        <v>146</v>
      </c>
      <c r="J29" t="s">
        <v>78</v>
      </c>
      <c r="K29" t="s">
        <v>36</v>
      </c>
      <c r="L29" t="s">
        <v>36</v>
      </c>
      <c r="M29" t="s">
        <v>36</v>
      </c>
      <c r="N29" t="s">
        <v>36</v>
      </c>
      <c r="O29" t="s">
        <v>37</v>
      </c>
      <c r="P29" t="s">
        <v>36</v>
      </c>
      <c r="Q29" t="s">
        <v>36</v>
      </c>
      <c r="R29" t="s">
        <v>36</v>
      </c>
      <c r="S29" t="s">
        <v>36</v>
      </c>
      <c r="T29" t="s">
        <v>36</v>
      </c>
      <c r="U29" t="s">
        <v>36</v>
      </c>
      <c r="V29" t="s">
        <v>36</v>
      </c>
      <c r="W29" t="s">
        <v>36</v>
      </c>
      <c r="X29" t="s">
        <v>36</v>
      </c>
      <c r="Y29" t="s">
        <v>36</v>
      </c>
      <c r="Z29" t="s">
        <v>36</v>
      </c>
      <c r="AA29" t="s">
        <v>36</v>
      </c>
      <c r="AB29" t="s">
        <v>36</v>
      </c>
      <c r="AC29" t="s">
        <v>36</v>
      </c>
      <c r="AD29" t="s">
        <v>36</v>
      </c>
    </row>
    <row r="30" spans="1:30" x14ac:dyDescent="0.2">
      <c r="A30" t="s">
        <v>147</v>
      </c>
      <c r="B30" t="s">
        <v>148</v>
      </c>
      <c r="C30" t="s">
        <v>32</v>
      </c>
      <c r="D30" t="s">
        <v>33</v>
      </c>
      <c r="E30" t="s">
        <v>148</v>
      </c>
      <c r="F30" t="s">
        <v>33</v>
      </c>
      <c r="G30" t="s">
        <v>147</v>
      </c>
      <c r="H30" t="s">
        <v>149</v>
      </c>
      <c r="I30" t="s">
        <v>150</v>
      </c>
      <c r="K30" t="s">
        <v>36</v>
      </c>
      <c r="L30" t="s">
        <v>36</v>
      </c>
      <c r="M30" t="s">
        <v>36</v>
      </c>
      <c r="N30" t="s">
        <v>36</v>
      </c>
      <c r="O30" t="s">
        <v>36</v>
      </c>
      <c r="P30" t="s">
        <v>36</v>
      </c>
      <c r="Q30" t="s">
        <v>36</v>
      </c>
      <c r="R30" t="s">
        <v>37</v>
      </c>
      <c r="S30" t="s">
        <v>36</v>
      </c>
      <c r="T30" t="s">
        <v>37</v>
      </c>
      <c r="U30" t="s">
        <v>36</v>
      </c>
      <c r="V30" t="s">
        <v>36</v>
      </c>
      <c r="W30" t="s">
        <v>36</v>
      </c>
      <c r="X30" t="s">
        <v>36</v>
      </c>
      <c r="Y30" t="s">
        <v>36</v>
      </c>
      <c r="Z30" t="s">
        <v>37</v>
      </c>
      <c r="AA30" t="s">
        <v>36</v>
      </c>
      <c r="AB30" t="s">
        <v>36</v>
      </c>
      <c r="AC30" t="s">
        <v>36</v>
      </c>
      <c r="AD30" t="s">
        <v>36</v>
      </c>
    </row>
    <row r="31" spans="1:30" x14ac:dyDescent="0.2">
      <c r="A31" t="s">
        <v>151</v>
      </c>
      <c r="B31" t="s">
        <v>152</v>
      </c>
      <c r="C31" t="s">
        <v>32</v>
      </c>
      <c r="D31" t="s">
        <v>33</v>
      </c>
      <c r="E31" t="s">
        <v>152</v>
      </c>
      <c r="F31" t="s">
        <v>33</v>
      </c>
      <c r="G31" t="s">
        <v>151</v>
      </c>
      <c r="H31" t="s">
        <v>153</v>
      </c>
      <c r="I31" t="s">
        <v>154</v>
      </c>
      <c r="K31" t="s">
        <v>36</v>
      </c>
      <c r="L31" t="s">
        <v>37</v>
      </c>
      <c r="M31" t="s">
        <v>36</v>
      </c>
      <c r="N31" t="s">
        <v>36</v>
      </c>
      <c r="O31" t="s">
        <v>36</v>
      </c>
      <c r="P31" t="s">
        <v>36</v>
      </c>
      <c r="Q31" t="s">
        <v>36</v>
      </c>
      <c r="R31" t="s">
        <v>36</v>
      </c>
      <c r="S31" t="s">
        <v>36</v>
      </c>
      <c r="T31" t="s">
        <v>36</v>
      </c>
      <c r="U31" t="s">
        <v>36</v>
      </c>
      <c r="V31" t="s">
        <v>36</v>
      </c>
      <c r="W31" t="s">
        <v>36</v>
      </c>
      <c r="X31" t="s">
        <v>36</v>
      </c>
      <c r="Y31" t="s">
        <v>36</v>
      </c>
      <c r="Z31" t="s">
        <v>36</v>
      </c>
      <c r="AA31" t="s">
        <v>36</v>
      </c>
      <c r="AB31" t="s">
        <v>36</v>
      </c>
      <c r="AC31" t="s">
        <v>36</v>
      </c>
      <c r="AD31" t="s">
        <v>36</v>
      </c>
    </row>
    <row r="32" spans="1:30" x14ac:dyDescent="0.2">
      <c r="A32" t="s">
        <v>155</v>
      </c>
      <c r="B32" t="s">
        <v>156</v>
      </c>
      <c r="C32" t="s">
        <v>32</v>
      </c>
      <c r="D32" t="s">
        <v>33</v>
      </c>
      <c r="E32" t="s">
        <v>156</v>
      </c>
      <c r="F32" t="s">
        <v>33</v>
      </c>
      <c r="G32" t="s">
        <v>155</v>
      </c>
      <c r="H32" t="s">
        <v>157</v>
      </c>
      <c r="I32" t="s">
        <v>158</v>
      </c>
      <c r="K32" t="s">
        <v>36</v>
      </c>
      <c r="L32" t="s">
        <v>36</v>
      </c>
      <c r="M32" t="s">
        <v>36</v>
      </c>
      <c r="N32" t="s">
        <v>36</v>
      </c>
      <c r="O32" t="s">
        <v>36</v>
      </c>
      <c r="P32" t="s">
        <v>36</v>
      </c>
      <c r="Q32" t="s">
        <v>36</v>
      </c>
      <c r="R32" t="s">
        <v>36</v>
      </c>
      <c r="S32" t="s">
        <v>36</v>
      </c>
      <c r="T32" t="s">
        <v>36</v>
      </c>
      <c r="U32" t="s">
        <v>36</v>
      </c>
      <c r="V32" t="s">
        <v>36</v>
      </c>
      <c r="W32" t="s">
        <v>36</v>
      </c>
      <c r="X32" t="s">
        <v>36</v>
      </c>
      <c r="Y32" t="s">
        <v>36</v>
      </c>
      <c r="Z32" t="s">
        <v>36</v>
      </c>
      <c r="AA32" t="s">
        <v>36</v>
      </c>
      <c r="AB32" t="s">
        <v>36</v>
      </c>
      <c r="AC32" t="s">
        <v>36</v>
      </c>
      <c r="AD32" t="s">
        <v>36</v>
      </c>
    </row>
    <row r="33" spans="1:30" x14ac:dyDescent="0.2">
      <c r="A33" t="s">
        <v>159</v>
      </c>
      <c r="B33" t="s">
        <v>160</v>
      </c>
      <c r="C33" t="s">
        <v>32</v>
      </c>
      <c r="D33" t="s">
        <v>33</v>
      </c>
      <c r="E33" t="s">
        <v>160</v>
      </c>
      <c r="F33" t="s">
        <v>33</v>
      </c>
      <c r="G33" t="s">
        <v>159</v>
      </c>
      <c r="H33" t="s">
        <v>161</v>
      </c>
      <c r="I33" t="s">
        <v>162</v>
      </c>
      <c r="K33" t="s">
        <v>36</v>
      </c>
      <c r="L33" t="s">
        <v>37</v>
      </c>
      <c r="M33" t="s">
        <v>36</v>
      </c>
      <c r="N33" t="s">
        <v>36</v>
      </c>
      <c r="O33" t="s">
        <v>37</v>
      </c>
      <c r="P33" t="s">
        <v>36</v>
      </c>
      <c r="Q33" t="s">
        <v>37</v>
      </c>
      <c r="R33" t="s">
        <v>36</v>
      </c>
      <c r="S33" t="s">
        <v>36</v>
      </c>
      <c r="T33" t="s">
        <v>36</v>
      </c>
      <c r="U33" t="s">
        <v>37</v>
      </c>
      <c r="V33" t="s">
        <v>36</v>
      </c>
      <c r="W33" t="s">
        <v>36</v>
      </c>
      <c r="X33" t="s">
        <v>36</v>
      </c>
      <c r="Y33" t="s">
        <v>37</v>
      </c>
      <c r="Z33" t="s">
        <v>36</v>
      </c>
      <c r="AA33" t="s">
        <v>36</v>
      </c>
      <c r="AB33" t="s">
        <v>36</v>
      </c>
      <c r="AC33" t="s">
        <v>36</v>
      </c>
      <c r="AD33" t="s">
        <v>37</v>
      </c>
    </row>
    <row r="34" spans="1:30" x14ac:dyDescent="0.2">
      <c r="A34" t="s">
        <v>163</v>
      </c>
      <c r="B34" t="s">
        <v>164</v>
      </c>
      <c r="C34" t="s">
        <v>32</v>
      </c>
      <c r="D34" t="s">
        <v>33</v>
      </c>
      <c r="E34" t="s">
        <v>164</v>
      </c>
      <c r="F34" t="s">
        <v>33</v>
      </c>
      <c r="G34" t="s">
        <v>163</v>
      </c>
      <c r="H34" t="s">
        <v>165</v>
      </c>
      <c r="I34" t="s">
        <v>166</v>
      </c>
      <c r="K34" t="s">
        <v>36</v>
      </c>
      <c r="L34" t="s">
        <v>36</v>
      </c>
      <c r="M34" t="s">
        <v>36</v>
      </c>
      <c r="N34" t="s">
        <v>36</v>
      </c>
      <c r="O34" t="s">
        <v>36</v>
      </c>
      <c r="P34" t="s">
        <v>37</v>
      </c>
      <c r="Q34" t="s">
        <v>36</v>
      </c>
      <c r="R34" t="s">
        <v>36</v>
      </c>
      <c r="S34" t="s">
        <v>36</v>
      </c>
      <c r="T34" t="s">
        <v>36</v>
      </c>
      <c r="U34" t="s">
        <v>36</v>
      </c>
      <c r="V34" t="s">
        <v>36</v>
      </c>
      <c r="W34" t="s">
        <v>36</v>
      </c>
      <c r="X34" t="s">
        <v>36</v>
      </c>
      <c r="Y34" t="s">
        <v>37</v>
      </c>
      <c r="Z34" t="s">
        <v>36</v>
      </c>
      <c r="AA34" t="s">
        <v>36</v>
      </c>
      <c r="AB34" t="s">
        <v>36</v>
      </c>
      <c r="AC34" t="s">
        <v>36</v>
      </c>
      <c r="AD34" t="s">
        <v>36</v>
      </c>
    </row>
    <row r="35" spans="1:30" x14ac:dyDescent="0.2">
      <c r="A35" t="s">
        <v>167</v>
      </c>
      <c r="B35" t="s">
        <v>168</v>
      </c>
      <c r="C35" t="s">
        <v>32</v>
      </c>
      <c r="D35" t="s">
        <v>33</v>
      </c>
      <c r="E35" t="s">
        <v>168</v>
      </c>
      <c r="F35" t="s">
        <v>33</v>
      </c>
      <c r="G35" t="s">
        <v>167</v>
      </c>
      <c r="H35" t="s">
        <v>169</v>
      </c>
      <c r="I35" t="s">
        <v>170</v>
      </c>
      <c r="K35" t="s">
        <v>36</v>
      </c>
      <c r="L35" t="s">
        <v>36</v>
      </c>
      <c r="M35" t="s">
        <v>36</v>
      </c>
      <c r="N35" t="s">
        <v>37</v>
      </c>
      <c r="O35" t="s">
        <v>36</v>
      </c>
      <c r="P35" t="s">
        <v>36</v>
      </c>
      <c r="Q35" t="s">
        <v>36</v>
      </c>
      <c r="R35" t="s">
        <v>36</v>
      </c>
      <c r="S35" t="s">
        <v>36</v>
      </c>
      <c r="T35" t="s">
        <v>36</v>
      </c>
      <c r="U35" t="s">
        <v>36</v>
      </c>
      <c r="V35" t="s">
        <v>36</v>
      </c>
      <c r="W35" t="s">
        <v>36</v>
      </c>
      <c r="X35" t="s">
        <v>36</v>
      </c>
      <c r="Y35" t="s">
        <v>36</v>
      </c>
      <c r="Z35" t="s">
        <v>36</v>
      </c>
      <c r="AA35" t="s">
        <v>36</v>
      </c>
      <c r="AB35" t="s">
        <v>36</v>
      </c>
      <c r="AC35" t="s">
        <v>36</v>
      </c>
      <c r="AD35" t="s">
        <v>36</v>
      </c>
    </row>
    <row r="36" spans="1:30" x14ac:dyDescent="0.2">
      <c r="A36" t="s">
        <v>171</v>
      </c>
      <c r="B36" t="s">
        <v>172</v>
      </c>
      <c r="C36" t="s">
        <v>32</v>
      </c>
      <c r="D36" t="s">
        <v>33</v>
      </c>
      <c r="E36" t="s">
        <v>172</v>
      </c>
      <c r="F36" t="s">
        <v>33</v>
      </c>
      <c r="G36" t="s">
        <v>171</v>
      </c>
      <c r="H36" t="s">
        <v>173</v>
      </c>
      <c r="I36" t="s">
        <v>174</v>
      </c>
      <c r="J36" t="s">
        <v>78</v>
      </c>
      <c r="K36" t="s">
        <v>37</v>
      </c>
      <c r="L36" t="s">
        <v>36</v>
      </c>
      <c r="M36" t="s">
        <v>36</v>
      </c>
      <c r="N36" t="s">
        <v>37</v>
      </c>
      <c r="O36" t="s">
        <v>36</v>
      </c>
      <c r="P36" t="s">
        <v>36</v>
      </c>
      <c r="Q36" t="s">
        <v>36</v>
      </c>
      <c r="R36" t="s">
        <v>36</v>
      </c>
      <c r="S36" t="s">
        <v>36</v>
      </c>
      <c r="T36" t="s">
        <v>36</v>
      </c>
      <c r="U36" t="s">
        <v>36</v>
      </c>
      <c r="V36" t="s">
        <v>36</v>
      </c>
      <c r="W36" t="s">
        <v>36</v>
      </c>
      <c r="X36" t="s">
        <v>36</v>
      </c>
      <c r="Y36" t="s">
        <v>36</v>
      </c>
      <c r="Z36" t="s">
        <v>37</v>
      </c>
      <c r="AA36" t="s">
        <v>36</v>
      </c>
      <c r="AB36" t="s">
        <v>37</v>
      </c>
      <c r="AC36" t="s">
        <v>36</v>
      </c>
      <c r="AD36" t="s">
        <v>36</v>
      </c>
    </row>
    <row r="37" spans="1:30" x14ac:dyDescent="0.2">
      <c r="A37" t="s">
        <v>175</v>
      </c>
      <c r="B37" t="s">
        <v>176</v>
      </c>
      <c r="C37" t="s">
        <v>32</v>
      </c>
      <c r="D37" t="s">
        <v>33</v>
      </c>
      <c r="E37" t="s">
        <v>176</v>
      </c>
      <c r="F37" t="s">
        <v>33</v>
      </c>
      <c r="G37" t="s">
        <v>175</v>
      </c>
      <c r="H37" t="s">
        <v>177</v>
      </c>
      <c r="I37" t="s">
        <v>158</v>
      </c>
      <c r="K37" t="s">
        <v>36</v>
      </c>
      <c r="L37" t="s">
        <v>36</v>
      </c>
      <c r="M37" t="s">
        <v>36</v>
      </c>
      <c r="N37" t="s">
        <v>36</v>
      </c>
      <c r="O37" t="s">
        <v>36</v>
      </c>
      <c r="P37" t="s">
        <v>36</v>
      </c>
      <c r="Q37" t="s">
        <v>36</v>
      </c>
      <c r="R37" t="s">
        <v>36</v>
      </c>
      <c r="S37" t="s">
        <v>36</v>
      </c>
      <c r="T37" t="s">
        <v>36</v>
      </c>
      <c r="U37" t="s">
        <v>36</v>
      </c>
      <c r="V37" t="s">
        <v>36</v>
      </c>
      <c r="W37" t="s">
        <v>36</v>
      </c>
      <c r="X37" t="s">
        <v>36</v>
      </c>
      <c r="Y37" t="s">
        <v>36</v>
      </c>
      <c r="Z37" t="s">
        <v>36</v>
      </c>
      <c r="AA37" t="s">
        <v>36</v>
      </c>
      <c r="AB37" t="s">
        <v>36</v>
      </c>
      <c r="AC37" t="s">
        <v>36</v>
      </c>
      <c r="AD37" t="s">
        <v>36</v>
      </c>
    </row>
    <row r="38" spans="1:30" x14ac:dyDescent="0.2">
      <c r="A38" t="s">
        <v>178</v>
      </c>
      <c r="B38" t="s">
        <v>179</v>
      </c>
      <c r="C38" t="s">
        <v>32</v>
      </c>
      <c r="D38" t="s">
        <v>33</v>
      </c>
      <c r="E38" t="s">
        <v>179</v>
      </c>
      <c r="F38" t="s">
        <v>33</v>
      </c>
      <c r="G38" t="s">
        <v>178</v>
      </c>
      <c r="H38" t="s">
        <v>180</v>
      </c>
      <c r="I38" t="s">
        <v>181</v>
      </c>
      <c r="K38" t="s">
        <v>36</v>
      </c>
      <c r="L38" t="s">
        <v>36</v>
      </c>
      <c r="M38" t="s">
        <v>36</v>
      </c>
      <c r="N38" t="s">
        <v>36</v>
      </c>
      <c r="O38" t="s">
        <v>36</v>
      </c>
      <c r="P38" t="s">
        <v>36</v>
      </c>
      <c r="Q38" t="s">
        <v>36</v>
      </c>
      <c r="R38" t="s">
        <v>36</v>
      </c>
      <c r="S38" t="s">
        <v>36</v>
      </c>
      <c r="T38" t="s">
        <v>36</v>
      </c>
      <c r="U38" t="s">
        <v>36</v>
      </c>
      <c r="V38" t="s">
        <v>36</v>
      </c>
      <c r="W38" t="s">
        <v>36</v>
      </c>
      <c r="X38" t="s">
        <v>36</v>
      </c>
      <c r="Y38" t="s">
        <v>36</v>
      </c>
      <c r="Z38" t="s">
        <v>36</v>
      </c>
      <c r="AA38" t="s">
        <v>36</v>
      </c>
      <c r="AB38" t="s">
        <v>36</v>
      </c>
      <c r="AC38" t="s">
        <v>36</v>
      </c>
      <c r="AD38" t="s">
        <v>36</v>
      </c>
    </row>
    <row r="39" spans="1:30" x14ac:dyDescent="0.2">
      <c r="A39" t="s">
        <v>182</v>
      </c>
      <c r="B39" t="s">
        <v>183</v>
      </c>
      <c r="C39" t="s">
        <v>32</v>
      </c>
      <c r="D39" t="s">
        <v>33</v>
      </c>
      <c r="E39" t="s">
        <v>183</v>
      </c>
      <c r="F39" t="s">
        <v>33</v>
      </c>
      <c r="G39" t="s">
        <v>182</v>
      </c>
      <c r="H39" t="s">
        <v>184</v>
      </c>
      <c r="I39" t="s">
        <v>185</v>
      </c>
      <c r="K39" t="s">
        <v>36</v>
      </c>
      <c r="L39" t="s">
        <v>36</v>
      </c>
      <c r="M39" t="s">
        <v>36</v>
      </c>
      <c r="N39" t="s">
        <v>36</v>
      </c>
      <c r="O39" t="s">
        <v>37</v>
      </c>
      <c r="P39" t="s">
        <v>36</v>
      </c>
      <c r="Q39" t="s">
        <v>36</v>
      </c>
      <c r="R39" t="s">
        <v>36</v>
      </c>
      <c r="S39" t="s">
        <v>36</v>
      </c>
      <c r="T39" t="s">
        <v>36</v>
      </c>
      <c r="U39" t="s">
        <v>36</v>
      </c>
      <c r="V39" t="s">
        <v>36</v>
      </c>
      <c r="W39" t="s">
        <v>36</v>
      </c>
      <c r="X39" t="s">
        <v>36</v>
      </c>
      <c r="Y39" t="s">
        <v>36</v>
      </c>
      <c r="Z39" t="s">
        <v>36</v>
      </c>
      <c r="AA39" t="s">
        <v>36</v>
      </c>
      <c r="AB39" t="s">
        <v>36</v>
      </c>
      <c r="AC39" t="s">
        <v>36</v>
      </c>
      <c r="AD39" t="s">
        <v>36</v>
      </c>
    </row>
    <row r="40" spans="1:30" x14ac:dyDescent="0.2">
      <c r="A40" t="s">
        <v>186</v>
      </c>
      <c r="B40" t="s">
        <v>187</v>
      </c>
      <c r="C40" t="s">
        <v>32</v>
      </c>
      <c r="D40" t="s">
        <v>33</v>
      </c>
      <c r="E40" t="s">
        <v>187</v>
      </c>
      <c r="F40" t="s">
        <v>33</v>
      </c>
      <c r="G40" t="s">
        <v>186</v>
      </c>
      <c r="H40" t="s">
        <v>188</v>
      </c>
      <c r="I40" t="s">
        <v>189</v>
      </c>
      <c r="K40" t="s">
        <v>36</v>
      </c>
      <c r="L40" t="s">
        <v>36</v>
      </c>
      <c r="M40" t="s">
        <v>36</v>
      </c>
      <c r="N40" t="s">
        <v>36</v>
      </c>
      <c r="O40" t="s">
        <v>36</v>
      </c>
      <c r="P40" t="s">
        <v>36</v>
      </c>
      <c r="Q40" t="s">
        <v>37</v>
      </c>
      <c r="R40" t="s">
        <v>36</v>
      </c>
      <c r="S40" t="s">
        <v>36</v>
      </c>
      <c r="T40" t="s">
        <v>36</v>
      </c>
      <c r="U40" t="s">
        <v>36</v>
      </c>
      <c r="V40" t="s">
        <v>36</v>
      </c>
      <c r="W40" t="s">
        <v>36</v>
      </c>
      <c r="X40" t="s">
        <v>36</v>
      </c>
      <c r="Y40" t="s">
        <v>36</v>
      </c>
      <c r="Z40" t="s">
        <v>36</v>
      </c>
      <c r="AA40" t="s">
        <v>36</v>
      </c>
      <c r="AB40" t="s">
        <v>36</v>
      </c>
      <c r="AC40" t="s">
        <v>36</v>
      </c>
      <c r="AD40" t="s">
        <v>36</v>
      </c>
    </row>
    <row r="41" spans="1:30" x14ac:dyDescent="0.2">
      <c r="A41" t="s">
        <v>190</v>
      </c>
      <c r="B41" t="s">
        <v>191</v>
      </c>
      <c r="C41" t="s">
        <v>32</v>
      </c>
      <c r="D41" t="s">
        <v>33</v>
      </c>
      <c r="E41" t="s">
        <v>191</v>
      </c>
      <c r="F41" t="s">
        <v>33</v>
      </c>
      <c r="G41" t="s">
        <v>190</v>
      </c>
      <c r="H41" t="s">
        <v>192</v>
      </c>
      <c r="I41" t="s">
        <v>193</v>
      </c>
      <c r="J41" t="s">
        <v>78</v>
      </c>
      <c r="K41" t="s">
        <v>36</v>
      </c>
      <c r="L41" t="s">
        <v>36</v>
      </c>
      <c r="M41" t="s">
        <v>36</v>
      </c>
      <c r="N41" t="s">
        <v>36</v>
      </c>
      <c r="O41" t="s">
        <v>36</v>
      </c>
      <c r="P41" t="s">
        <v>36</v>
      </c>
      <c r="Q41" t="s">
        <v>36</v>
      </c>
      <c r="R41" t="s">
        <v>36</v>
      </c>
      <c r="S41" t="s">
        <v>36</v>
      </c>
      <c r="T41" t="s">
        <v>36</v>
      </c>
      <c r="U41" t="s">
        <v>36</v>
      </c>
      <c r="V41" t="s">
        <v>36</v>
      </c>
      <c r="W41" t="s">
        <v>36</v>
      </c>
      <c r="X41" t="s">
        <v>36</v>
      </c>
      <c r="Y41" t="s">
        <v>36</v>
      </c>
      <c r="Z41" t="s">
        <v>36</v>
      </c>
      <c r="AA41" t="s">
        <v>36</v>
      </c>
      <c r="AB41" t="s">
        <v>36</v>
      </c>
      <c r="AC41" t="s">
        <v>36</v>
      </c>
      <c r="AD41" t="s">
        <v>36</v>
      </c>
    </row>
    <row r="42" spans="1:30" x14ac:dyDescent="0.2">
      <c r="A42" t="s">
        <v>194</v>
      </c>
      <c r="B42" t="s">
        <v>195</v>
      </c>
      <c r="C42" t="s">
        <v>32</v>
      </c>
      <c r="D42" t="s">
        <v>33</v>
      </c>
      <c r="E42" t="s">
        <v>195</v>
      </c>
      <c r="F42" t="s">
        <v>33</v>
      </c>
      <c r="G42" t="s">
        <v>194</v>
      </c>
      <c r="H42" t="s">
        <v>196</v>
      </c>
      <c r="I42" t="s">
        <v>197</v>
      </c>
      <c r="K42" t="s">
        <v>36</v>
      </c>
      <c r="L42" t="s">
        <v>36</v>
      </c>
      <c r="M42" t="s">
        <v>36</v>
      </c>
      <c r="N42" t="s">
        <v>36</v>
      </c>
      <c r="O42" t="s">
        <v>37</v>
      </c>
      <c r="P42" t="s">
        <v>37</v>
      </c>
      <c r="Q42" t="s">
        <v>36</v>
      </c>
      <c r="R42" t="s">
        <v>36</v>
      </c>
      <c r="S42" t="s">
        <v>37</v>
      </c>
      <c r="T42" t="s">
        <v>37</v>
      </c>
      <c r="U42" t="s">
        <v>36</v>
      </c>
      <c r="V42" t="s">
        <v>36</v>
      </c>
      <c r="W42" t="s">
        <v>37</v>
      </c>
      <c r="X42" t="s">
        <v>36</v>
      </c>
      <c r="Y42" t="s">
        <v>36</v>
      </c>
      <c r="Z42" t="s">
        <v>36</v>
      </c>
      <c r="AA42" t="s">
        <v>37</v>
      </c>
      <c r="AB42" t="s">
        <v>36</v>
      </c>
      <c r="AC42" t="s">
        <v>37</v>
      </c>
      <c r="AD42" t="s">
        <v>36</v>
      </c>
    </row>
    <row r="43" spans="1:30" x14ac:dyDescent="0.2">
      <c r="A43" t="s">
        <v>198</v>
      </c>
      <c r="B43" t="s">
        <v>199</v>
      </c>
      <c r="C43" t="s">
        <v>32</v>
      </c>
      <c r="D43" t="s">
        <v>33</v>
      </c>
      <c r="E43" t="s">
        <v>199</v>
      </c>
      <c r="F43" t="s">
        <v>33</v>
      </c>
      <c r="G43" t="s">
        <v>198</v>
      </c>
      <c r="H43" t="s">
        <v>200</v>
      </c>
      <c r="I43" t="s">
        <v>201</v>
      </c>
      <c r="K43" t="s">
        <v>37</v>
      </c>
      <c r="L43" t="s">
        <v>37</v>
      </c>
      <c r="M43" t="s">
        <v>36</v>
      </c>
      <c r="N43" t="s">
        <v>36</v>
      </c>
      <c r="O43" t="s">
        <v>36</v>
      </c>
      <c r="P43" t="s">
        <v>36</v>
      </c>
      <c r="Q43" t="s">
        <v>36</v>
      </c>
      <c r="R43" t="s">
        <v>36</v>
      </c>
      <c r="S43" t="s">
        <v>36</v>
      </c>
      <c r="T43" t="s">
        <v>36</v>
      </c>
      <c r="U43" t="s">
        <v>36</v>
      </c>
      <c r="V43" t="s">
        <v>36</v>
      </c>
      <c r="W43" t="s">
        <v>36</v>
      </c>
      <c r="X43" t="s">
        <v>37</v>
      </c>
      <c r="Y43" t="s">
        <v>36</v>
      </c>
      <c r="Z43" t="s">
        <v>36</v>
      </c>
      <c r="AA43" t="s">
        <v>36</v>
      </c>
      <c r="AB43" t="s">
        <v>36</v>
      </c>
      <c r="AC43" t="s">
        <v>36</v>
      </c>
      <c r="AD43" t="s">
        <v>36</v>
      </c>
    </row>
    <row r="44" spans="1:30" x14ac:dyDescent="0.2">
      <c r="A44" t="s">
        <v>202</v>
      </c>
      <c r="B44" t="s">
        <v>203</v>
      </c>
      <c r="C44" t="s">
        <v>32</v>
      </c>
      <c r="D44" t="s">
        <v>33</v>
      </c>
      <c r="E44" t="s">
        <v>203</v>
      </c>
      <c r="F44" t="s">
        <v>33</v>
      </c>
      <c r="G44" t="s">
        <v>202</v>
      </c>
      <c r="H44" t="s">
        <v>204</v>
      </c>
      <c r="I44" t="s">
        <v>205</v>
      </c>
      <c r="K44" t="s">
        <v>36</v>
      </c>
      <c r="L44" t="s">
        <v>36</v>
      </c>
      <c r="M44" t="s">
        <v>36</v>
      </c>
      <c r="N44" t="s">
        <v>36</v>
      </c>
      <c r="O44" t="s">
        <v>36</v>
      </c>
      <c r="P44" t="s">
        <v>36</v>
      </c>
      <c r="Q44" t="s">
        <v>36</v>
      </c>
      <c r="R44" t="s">
        <v>36</v>
      </c>
      <c r="S44" t="s">
        <v>36</v>
      </c>
      <c r="T44" t="s">
        <v>36</v>
      </c>
      <c r="U44" t="s">
        <v>36</v>
      </c>
      <c r="V44" t="s">
        <v>36</v>
      </c>
      <c r="W44" t="s">
        <v>36</v>
      </c>
      <c r="X44" t="s">
        <v>36</v>
      </c>
      <c r="Y44" t="s">
        <v>36</v>
      </c>
      <c r="Z44" t="s">
        <v>36</v>
      </c>
      <c r="AA44" t="s">
        <v>36</v>
      </c>
      <c r="AB44" t="s">
        <v>36</v>
      </c>
      <c r="AC44" t="s">
        <v>36</v>
      </c>
      <c r="AD44" t="s">
        <v>36</v>
      </c>
    </row>
    <row r="45" spans="1:30" x14ac:dyDescent="0.2">
      <c r="A45" t="s">
        <v>206</v>
      </c>
      <c r="B45" t="s">
        <v>207</v>
      </c>
      <c r="C45" t="s">
        <v>32</v>
      </c>
      <c r="D45" t="s">
        <v>33</v>
      </c>
      <c r="E45" t="s">
        <v>207</v>
      </c>
      <c r="F45" t="s">
        <v>33</v>
      </c>
      <c r="G45" t="s">
        <v>206</v>
      </c>
      <c r="H45" t="s">
        <v>208</v>
      </c>
      <c r="I45" t="s">
        <v>209</v>
      </c>
      <c r="K45" t="s">
        <v>36</v>
      </c>
      <c r="L45" t="s">
        <v>37</v>
      </c>
      <c r="M45" t="s">
        <v>36</v>
      </c>
      <c r="N45" t="s">
        <v>37</v>
      </c>
      <c r="O45" t="s">
        <v>36</v>
      </c>
      <c r="P45" t="s">
        <v>36</v>
      </c>
      <c r="Q45" t="s">
        <v>36</v>
      </c>
      <c r="R45" t="s">
        <v>37</v>
      </c>
      <c r="S45" t="s">
        <v>36</v>
      </c>
      <c r="T45" t="s">
        <v>37</v>
      </c>
      <c r="U45" t="s">
        <v>36</v>
      </c>
      <c r="V45" t="s">
        <v>36</v>
      </c>
      <c r="W45" t="s">
        <v>36</v>
      </c>
      <c r="X45" t="s">
        <v>37</v>
      </c>
      <c r="Y45" t="s">
        <v>37</v>
      </c>
      <c r="Z45" t="s">
        <v>36</v>
      </c>
      <c r="AA45" t="s">
        <v>36</v>
      </c>
      <c r="AB45" t="s">
        <v>36</v>
      </c>
      <c r="AC45" t="s">
        <v>36</v>
      </c>
      <c r="AD45" t="s">
        <v>36</v>
      </c>
    </row>
    <row r="46" spans="1:30" x14ac:dyDescent="0.2">
      <c r="A46" t="s">
        <v>210</v>
      </c>
      <c r="B46" t="s">
        <v>211</v>
      </c>
      <c r="C46" t="s">
        <v>32</v>
      </c>
      <c r="D46" t="s">
        <v>33</v>
      </c>
      <c r="E46" t="s">
        <v>211</v>
      </c>
      <c r="F46" t="s">
        <v>33</v>
      </c>
      <c r="G46" t="s">
        <v>210</v>
      </c>
      <c r="H46" t="s">
        <v>212</v>
      </c>
      <c r="I46" t="s">
        <v>213</v>
      </c>
      <c r="K46" t="s">
        <v>36</v>
      </c>
      <c r="L46" t="s">
        <v>36</v>
      </c>
      <c r="M46" t="s">
        <v>36</v>
      </c>
      <c r="N46" t="s">
        <v>36</v>
      </c>
      <c r="O46" t="s">
        <v>36</v>
      </c>
      <c r="P46" t="s">
        <v>36</v>
      </c>
      <c r="Q46" t="s">
        <v>36</v>
      </c>
      <c r="R46" t="s">
        <v>36</v>
      </c>
      <c r="S46" t="s">
        <v>36</v>
      </c>
      <c r="T46" t="s">
        <v>36</v>
      </c>
      <c r="U46" t="s">
        <v>36</v>
      </c>
      <c r="V46" t="s">
        <v>36</v>
      </c>
      <c r="W46" t="s">
        <v>36</v>
      </c>
      <c r="X46" t="s">
        <v>36</v>
      </c>
      <c r="Y46" t="s">
        <v>36</v>
      </c>
      <c r="Z46" t="s">
        <v>36</v>
      </c>
      <c r="AA46" t="s">
        <v>36</v>
      </c>
      <c r="AB46" t="s">
        <v>36</v>
      </c>
      <c r="AC46" t="s">
        <v>36</v>
      </c>
      <c r="AD46" t="s">
        <v>36</v>
      </c>
    </row>
    <row r="47" spans="1:30" x14ac:dyDescent="0.2">
      <c r="A47" t="s">
        <v>214</v>
      </c>
      <c r="B47" t="s">
        <v>215</v>
      </c>
      <c r="C47" t="s">
        <v>32</v>
      </c>
      <c r="D47" t="s">
        <v>33</v>
      </c>
      <c r="E47" t="s">
        <v>215</v>
      </c>
      <c r="F47" t="s">
        <v>33</v>
      </c>
      <c r="G47" t="s">
        <v>214</v>
      </c>
      <c r="H47" t="s">
        <v>216</v>
      </c>
      <c r="I47" t="s">
        <v>217</v>
      </c>
      <c r="K47" t="s">
        <v>36</v>
      </c>
      <c r="L47" t="s">
        <v>36</v>
      </c>
      <c r="M47" t="s">
        <v>36</v>
      </c>
      <c r="N47" t="s">
        <v>36</v>
      </c>
      <c r="O47" t="s">
        <v>37</v>
      </c>
      <c r="P47" t="s">
        <v>36</v>
      </c>
      <c r="Q47" t="s">
        <v>37</v>
      </c>
      <c r="R47" t="s">
        <v>37</v>
      </c>
      <c r="S47" t="s">
        <v>36</v>
      </c>
      <c r="T47" t="s">
        <v>36</v>
      </c>
      <c r="U47" t="s">
        <v>37</v>
      </c>
      <c r="V47" t="s">
        <v>37</v>
      </c>
      <c r="W47" t="s">
        <v>37</v>
      </c>
      <c r="X47" t="s">
        <v>36</v>
      </c>
      <c r="Y47" t="s">
        <v>37</v>
      </c>
      <c r="Z47" t="s">
        <v>36</v>
      </c>
      <c r="AA47" t="s">
        <v>36</v>
      </c>
      <c r="AB47" t="s">
        <v>36</v>
      </c>
      <c r="AC47" t="s">
        <v>37</v>
      </c>
      <c r="AD47" t="s">
        <v>36</v>
      </c>
    </row>
    <row r="48" spans="1:30" x14ac:dyDescent="0.2">
      <c r="A48" t="s">
        <v>218</v>
      </c>
      <c r="B48" t="s">
        <v>219</v>
      </c>
      <c r="C48" t="s">
        <v>32</v>
      </c>
      <c r="D48" t="s">
        <v>33</v>
      </c>
      <c r="E48" t="s">
        <v>219</v>
      </c>
      <c r="F48" t="s">
        <v>33</v>
      </c>
      <c r="G48" t="s">
        <v>218</v>
      </c>
      <c r="H48" t="s">
        <v>220</v>
      </c>
      <c r="I48" t="s">
        <v>221</v>
      </c>
      <c r="K48" t="s">
        <v>37</v>
      </c>
      <c r="L48" t="s">
        <v>37</v>
      </c>
      <c r="M48" t="s">
        <v>36</v>
      </c>
      <c r="N48" t="s">
        <v>36</v>
      </c>
      <c r="O48" t="s">
        <v>36</v>
      </c>
      <c r="P48" t="s">
        <v>36</v>
      </c>
      <c r="Q48" t="s">
        <v>37</v>
      </c>
      <c r="R48" t="s">
        <v>36</v>
      </c>
      <c r="S48" t="s">
        <v>36</v>
      </c>
      <c r="T48" t="s">
        <v>36</v>
      </c>
      <c r="U48" t="s">
        <v>37</v>
      </c>
      <c r="V48" t="s">
        <v>36</v>
      </c>
      <c r="W48" t="s">
        <v>36</v>
      </c>
      <c r="X48" t="s">
        <v>36</v>
      </c>
      <c r="Y48" t="s">
        <v>36</v>
      </c>
      <c r="Z48" t="s">
        <v>36</v>
      </c>
      <c r="AA48" t="s">
        <v>36</v>
      </c>
      <c r="AB48" t="s">
        <v>36</v>
      </c>
      <c r="AC48" t="s">
        <v>36</v>
      </c>
      <c r="AD48" t="s">
        <v>37</v>
      </c>
    </row>
    <row r="49" spans="1:30" x14ac:dyDescent="0.2">
      <c r="A49" t="s">
        <v>222</v>
      </c>
      <c r="B49" t="s">
        <v>223</v>
      </c>
      <c r="C49" t="s">
        <v>32</v>
      </c>
      <c r="D49" t="s">
        <v>33</v>
      </c>
      <c r="E49" t="s">
        <v>223</v>
      </c>
      <c r="F49" t="s">
        <v>33</v>
      </c>
      <c r="G49" t="s">
        <v>222</v>
      </c>
      <c r="H49" t="s">
        <v>224</v>
      </c>
      <c r="I49" t="s">
        <v>158</v>
      </c>
      <c r="K49" t="s">
        <v>36</v>
      </c>
      <c r="L49" t="s">
        <v>36</v>
      </c>
      <c r="M49" t="s">
        <v>36</v>
      </c>
      <c r="N49" t="s">
        <v>36</v>
      </c>
      <c r="O49" t="s">
        <v>36</v>
      </c>
      <c r="P49" t="s">
        <v>36</v>
      </c>
      <c r="Q49" t="s">
        <v>36</v>
      </c>
      <c r="R49" t="s">
        <v>36</v>
      </c>
      <c r="S49" t="s">
        <v>36</v>
      </c>
      <c r="T49" t="s">
        <v>36</v>
      </c>
      <c r="U49" t="s">
        <v>36</v>
      </c>
      <c r="V49" t="s">
        <v>36</v>
      </c>
      <c r="W49" t="s">
        <v>36</v>
      </c>
      <c r="X49" t="s">
        <v>36</v>
      </c>
      <c r="Y49" t="s">
        <v>36</v>
      </c>
      <c r="Z49" t="s">
        <v>36</v>
      </c>
      <c r="AA49" t="s">
        <v>36</v>
      </c>
      <c r="AB49" t="s">
        <v>36</v>
      </c>
      <c r="AC49" t="s">
        <v>36</v>
      </c>
      <c r="AD49" t="s">
        <v>36</v>
      </c>
    </row>
    <row r="50" spans="1:30" x14ac:dyDescent="0.2">
      <c r="A50" t="s">
        <v>225</v>
      </c>
      <c r="B50" t="s">
        <v>226</v>
      </c>
      <c r="C50" t="s">
        <v>32</v>
      </c>
      <c r="D50" t="s">
        <v>33</v>
      </c>
      <c r="E50" t="s">
        <v>226</v>
      </c>
      <c r="F50" t="s">
        <v>33</v>
      </c>
      <c r="G50" t="s">
        <v>225</v>
      </c>
      <c r="H50" t="s">
        <v>227</v>
      </c>
      <c r="I50" t="s">
        <v>228</v>
      </c>
      <c r="K50" t="s">
        <v>37</v>
      </c>
      <c r="L50" t="s">
        <v>37</v>
      </c>
      <c r="M50" t="s">
        <v>36</v>
      </c>
      <c r="N50" t="s">
        <v>37</v>
      </c>
      <c r="O50" t="s">
        <v>36</v>
      </c>
      <c r="P50" t="s">
        <v>36</v>
      </c>
      <c r="Q50" t="s">
        <v>36</v>
      </c>
      <c r="R50" t="s">
        <v>36</v>
      </c>
      <c r="S50" t="s">
        <v>36</v>
      </c>
      <c r="T50" t="s">
        <v>36</v>
      </c>
      <c r="U50" t="s">
        <v>36</v>
      </c>
      <c r="V50" t="s">
        <v>36</v>
      </c>
      <c r="W50" t="s">
        <v>36</v>
      </c>
      <c r="X50" t="s">
        <v>36</v>
      </c>
      <c r="Y50" t="s">
        <v>36</v>
      </c>
      <c r="Z50" t="s">
        <v>36</v>
      </c>
      <c r="AA50" t="s">
        <v>36</v>
      </c>
      <c r="AB50" t="s">
        <v>36</v>
      </c>
      <c r="AC50" t="s">
        <v>36</v>
      </c>
      <c r="AD50" t="s">
        <v>36</v>
      </c>
    </row>
    <row r="51" spans="1:30" x14ac:dyDescent="0.2">
      <c r="A51" t="s">
        <v>229</v>
      </c>
      <c r="B51" t="s">
        <v>230</v>
      </c>
      <c r="C51" t="s">
        <v>32</v>
      </c>
      <c r="D51" t="s">
        <v>33</v>
      </c>
      <c r="E51" t="s">
        <v>230</v>
      </c>
      <c r="F51" t="s">
        <v>33</v>
      </c>
      <c r="G51" t="s">
        <v>229</v>
      </c>
      <c r="H51" t="s">
        <v>231</v>
      </c>
      <c r="I51" t="s">
        <v>232</v>
      </c>
      <c r="K51" t="s">
        <v>36</v>
      </c>
      <c r="L51" t="s">
        <v>36</v>
      </c>
      <c r="M51" t="s">
        <v>37</v>
      </c>
      <c r="N51" t="s">
        <v>36</v>
      </c>
      <c r="O51" t="s">
        <v>36</v>
      </c>
      <c r="P51" t="s">
        <v>36</v>
      </c>
      <c r="Q51" t="s">
        <v>36</v>
      </c>
      <c r="R51" t="s">
        <v>36</v>
      </c>
      <c r="S51" t="s">
        <v>36</v>
      </c>
      <c r="T51" t="s">
        <v>36</v>
      </c>
      <c r="U51" t="s">
        <v>36</v>
      </c>
      <c r="V51" t="s">
        <v>36</v>
      </c>
      <c r="W51" t="s">
        <v>36</v>
      </c>
      <c r="X51" t="s">
        <v>36</v>
      </c>
      <c r="Y51" t="s">
        <v>36</v>
      </c>
      <c r="Z51" t="s">
        <v>36</v>
      </c>
      <c r="AA51" t="s">
        <v>36</v>
      </c>
      <c r="AB51" t="s">
        <v>36</v>
      </c>
      <c r="AC51" t="s">
        <v>36</v>
      </c>
      <c r="AD51" t="s">
        <v>36</v>
      </c>
    </row>
    <row r="52" spans="1:30" x14ac:dyDescent="0.2">
      <c r="A52" t="s">
        <v>233</v>
      </c>
      <c r="B52" t="s">
        <v>234</v>
      </c>
      <c r="C52" t="s">
        <v>32</v>
      </c>
      <c r="D52" t="s">
        <v>33</v>
      </c>
      <c r="E52" t="s">
        <v>234</v>
      </c>
      <c r="F52" t="s">
        <v>33</v>
      </c>
      <c r="G52" t="s">
        <v>233</v>
      </c>
      <c r="H52" t="s">
        <v>235</v>
      </c>
      <c r="I52" t="s">
        <v>236</v>
      </c>
      <c r="K52" t="s">
        <v>36</v>
      </c>
      <c r="L52" t="s">
        <v>36</v>
      </c>
      <c r="M52" t="s">
        <v>36</v>
      </c>
      <c r="N52" t="s">
        <v>36</v>
      </c>
      <c r="O52" t="s">
        <v>37</v>
      </c>
      <c r="P52" t="s">
        <v>37</v>
      </c>
      <c r="Q52" t="s">
        <v>36</v>
      </c>
      <c r="R52" t="s">
        <v>36</v>
      </c>
      <c r="S52" t="s">
        <v>37</v>
      </c>
      <c r="T52" t="s">
        <v>36</v>
      </c>
      <c r="U52" t="s">
        <v>36</v>
      </c>
      <c r="V52" t="s">
        <v>36</v>
      </c>
      <c r="W52" t="s">
        <v>36</v>
      </c>
      <c r="X52" t="s">
        <v>36</v>
      </c>
      <c r="Y52" t="s">
        <v>37</v>
      </c>
      <c r="Z52" t="s">
        <v>36</v>
      </c>
      <c r="AA52" t="s">
        <v>36</v>
      </c>
      <c r="AB52" t="s">
        <v>37</v>
      </c>
      <c r="AC52" t="s">
        <v>36</v>
      </c>
      <c r="AD52" t="s">
        <v>36</v>
      </c>
    </row>
    <row r="53" spans="1:30" x14ac:dyDescent="0.2">
      <c r="A53" t="s">
        <v>237</v>
      </c>
      <c r="B53" t="s">
        <v>238</v>
      </c>
      <c r="C53" t="s">
        <v>32</v>
      </c>
      <c r="D53" t="s">
        <v>33</v>
      </c>
      <c r="E53" t="s">
        <v>238</v>
      </c>
      <c r="F53" t="s">
        <v>33</v>
      </c>
      <c r="G53" t="s">
        <v>237</v>
      </c>
      <c r="H53" t="s">
        <v>239</v>
      </c>
      <c r="I53" t="s">
        <v>240</v>
      </c>
      <c r="K53" t="s">
        <v>37</v>
      </c>
      <c r="L53" t="s">
        <v>36</v>
      </c>
      <c r="M53" t="s">
        <v>36</v>
      </c>
      <c r="N53" t="s">
        <v>36</v>
      </c>
      <c r="O53" t="s">
        <v>36</v>
      </c>
      <c r="P53" t="s">
        <v>36</v>
      </c>
      <c r="Q53" t="s">
        <v>37</v>
      </c>
      <c r="R53" t="s">
        <v>36</v>
      </c>
      <c r="S53" t="s">
        <v>36</v>
      </c>
      <c r="T53" t="s">
        <v>36</v>
      </c>
      <c r="U53" t="s">
        <v>36</v>
      </c>
      <c r="V53" t="s">
        <v>36</v>
      </c>
      <c r="W53" t="s">
        <v>36</v>
      </c>
      <c r="X53" t="s">
        <v>37</v>
      </c>
      <c r="Y53" t="s">
        <v>36</v>
      </c>
      <c r="Z53" t="s">
        <v>36</v>
      </c>
      <c r="AA53" t="s">
        <v>36</v>
      </c>
      <c r="AB53" t="s">
        <v>36</v>
      </c>
      <c r="AC53" t="s">
        <v>36</v>
      </c>
      <c r="AD53" t="s">
        <v>36</v>
      </c>
    </row>
    <row r="54" spans="1:30" x14ac:dyDescent="0.2">
      <c r="A54" t="s">
        <v>241</v>
      </c>
      <c r="B54" t="s">
        <v>242</v>
      </c>
      <c r="C54" t="s">
        <v>32</v>
      </c>
      <c r="D54" t="s">
        <v>33</v>
      </c>
      <c r="E54" t="s">
        <v>242</v>
      </c>
      <c r="F54" t="s">
        <v>33</v>
      </c>
      <c r="G54" t="s">
        <v>241</v>
      </c>
      <c r="H54" t="s">
        <v>243</v>
      </c>
      <c r="I54" t="s">
        <v>244</v>
      </c>
      <c r="K54" t="s">
        <v>36</v>
      </c>
      <c r="L54" t="s">
        <v>36</v>
      </c>
      <c r="M54" t="s">
        <v>36</v>
      </c>
      <c r="N54" t="s">
        <v>36</v>
      </c>
      <c r="O54" t="s">
        <v>36</v>
      </c>
      <c r="P54" t="s">
        <v>36</v>
      </c>
      <c r="Q54" t="s">
        <v>36</v>
      </c>
      <c r="R54" t="s">
        <v>36</v>
      </c>
      <c r="S54" t="s">
        <v>36</v>
      </c>
      <c r="T54" t="s">
        <v>36</v>
      </c>
      <c r="U54" t="s">
        <v>36</v>
      </c>
      <c r="V54" t="s">
        <v>36</v>
      </c>
      <c r="W54" t="s">
        <v>36</v>
      </c>
      <c r="X54" t="s">
        <v>36</v>
      </c>
      <c r="Y54" t="s">
        <v>36</v>
      </c>
      <c r="Z54" t="s">
        <v>36</v>
      </c>
      <c r="AA54" t="s">
        <v>36</v>
      </c>
      <c r="AB54" t="s">
        <v>37</v>
      </c>
      <c r="AC54" t="s">
        <v>36</v>
      </c>
      <c r="AD54" t="s">
        <v>36</v>
      </c>
    </row>
    <row r="55" spans="1:30" x14ac:dyDescent="0.2">
      <c r="A55" t="s">
        <v>245</v>
      </c>
      <c r="B55" t="s">
        <v>246</v>
      </c>
      <c r="C55" t="s">
        <v>32</v>
      </c>
      <c r="D55" t="s">
        <v>33</v>
      </c>
      <c r="E55" t="s">
        <v>246</v>
      </c>
      <c r="F55" t="s">
        <v>33</v>
      </c>
      <c r="G55" t="s">
        <v>245</v>
      </c>
      <c r="H55" t="s">
        <v>247</v>
      </c>
      <c r="I55" t="s">
        <v>248</v>
      </c>
      <c r="K55" t="s">
        <v>36</v>
      </c>
      <c r="L55" t="s">
        <v>36</v>
      </c>
      <c r="M55" t="s">
        <v>36</v>
      </c>
      <c r="N55" t="s">
        <v>36</v>
      </c>
      <c r="O55" t="s">
        <v>36</v>
      </c>
      <c r="P55" t="s">
        <v>37</v>
      </c>
      <c r="Q55" t="s">
        <v>36</v>
      </c>
      <c r="R55" t="s">
        <v>36</v>
      </c>
      <c r="S55" t="s">
        <v>36</v>
      </c>
      <c r="T55" t="s">
        <v>36</v>
      </c>
      <c r="U55" t="s">
        <v>36</v>
      </c>
      <c r="V55" t="s">
        <v>36</v>
      </c>
      <c r="W55" t="s">
        <v>36</v>
      </c>
      <c r="X55" t="s">
        <v>36</v>
      </c>
      <c r="Y55" t="s">
        <v>36</v>
      </c>
      <c r="Z55" t="s">
        <v>36</v>
      </c>
      <c r="AA55" t="s">
        <v>36</v>
      </c>
      <c r="AB55" t="s">
        <v>36</v>
      </c>
      <c r="AC55" t="s">
        <v>36</v>
      </c>
      <c r="AD55" t="s">
        <v>36</v>
      </c>
    </row>
    <row r="56" spans="1:30" x14ac:dyDescent="0.2">
      <c r="A56" t="s">
        <v>249</v>
      </c>
      <c r="B56" t="s">
        <v>250</v>
      </c>
      <c r="C56" t="s">
        <v>32</v>
      </c>
      <c r="D56" t="s">
        <v>33</v>
      </c>
      <c r="E56" t="s">
        <v>250</v>
      </c>
      <c r="F56" t="s">
        <v>33</v>
      </c>
      <c r="G56" t="s">
        <v>249</v>
      </c>
      <c r="H56" t="s">
        <v>251</v>
      </c>
      <c r="I56" t="s">
        <v>252</v>
      </c>
      <c r="K56" t="s">
        <v>36</v>
      </c>
      <c r="L56" t="s">
        <v>36</v>
      </c>
      <c r="M56" t="s">
        <v>36</v>
      </c>
      <c r="N56" t="s">
        <v>36</v>
      </c>
      <c r="O56" t="s">
        <v>36</v>
      </c>
      <c r="P56" t="s">
        <v>36</v>
      </c>
      <c r="Q56" t="s">
        <v>36</v>
      </c>
      <c r="R56" t="s">
        <v>36</v>
      </c>
      <c r="S56" t="s">
        <v>36</v>
      </c>
      <c r="T56" t="s">
        <v>36</v>
      </c>
      <c r="U56" t="s">
        <v>36</v>
      </c>
      <c r="V56" t="s">
        <v>36</v>
      </c>
      <c r="W56" t="s">
        <v>36</v>
      </c>
      <c r="X56" t="s">
        <v>36</v>
      </c>
      <c r="Y56" t="s">
        <v>36</v>
      </c>
      <c r="Z56" t="s">
        <v>36</v>
      </c>
      <c r="AA56" t="s">
        <v>36</v>
      </c>
      <c r="AB56" t="s">
        <v>36</v>
      </c>
      <c r="AC56" t="s">
        <v>36</v>
      </c>
      <c r="AD56" t="s">
        <v>37</v>
      </c>
    </row>
    <row r="57" spans="1:30" x14ac:dyDescent="0.2">
      <c r="A57" t="s">
        <v>253</v>
      </c>
      <c r="B57" t="s">
        <v>254</v>
      </c>
      <c r="C57" t="s">
        <v>32</v>
      </c>
      <c r="D57" t="s">
        <v>33</v>
      </c>
      <c r="E57" t="s">
        <v>254</v>
      </c>
      <c r="F57" t="s">
        <v>33</v>
      </c>
      <c r="G57" t="s">
        <v>253</v>
      </c>
      <c r="H57" t="s">
        <v>255</v>
      </c>
      <c r="I57" t="s">
        <v>256</v>
      </c>
      <c r="J57" t="s">
        <v>78</v>
      </c>
      <c r="K57" t="s">
        <v>36</v>
      </c>
      <c r="L57" t="s">
        <v>36</v>
      </c>
      <c r="M57" t="s">
        <v>36</v>
      </c>
      <c r="N57" t="s">
        <v>36</v>
      </c>
      <c r="O57" t="s">
        <v>37</v>
      </c>
      <c r="P57" t="s">
        <v>37</v>
      </c>
      <c r="Q57" t="s">
        <v>36</v>
      </c>
      <c r="R57" t="s">
        <v>36</v>
      </c>
      <c r="S57" t="s">
        <v>36</v>
      </c>
      <c r="T57" t="s">
        <v>36</v>
      </c>
      <c r="U57" t="s">
        <v>36</v>
      </c>
      <c r="V57" t="s">
        <v>37</v>
      </c>
      <c r="W57" t="s">
        <v>36</v>
      </c>
      <c r="X57" t="s">
        <v>36</v>
      </c>
      <c r="Y57" t="s">
        <v>36</v>
      </c>
      <c r="Z57" t="s">
        <v>36</v>
      </c>
      <c r="AA57" t="s">
        <v>36</v>
      </c>
      <c r="AB57" t="s">
        <v>36</v>
      </c>
      <c r="AC57" t="s">
        <v>36</v>
      </c>
      <c r="AD57" t="s">
        <v>36</v>
      </c>
    </row>
    <row r="58" spans="1:30" x14ac:dyDescent="0.2">
      <c r="A58" t="s">
        <v>257</v>
      </c>
      <c r="B58" t="s">
        <v>258</v>
      </c>
      <c r="C58" t="s">
        <v>32</v>
      </c>
      <c r="D58" t="s">
        <v>33</v>
      </c>
      <c r="E58" t="s">
        <v>258</v>
      </c>
      <c r="F58" t="s">
        <v>33</v>
      </c>
      <c r="G58" t="s">
        <v>257</v>
      </c>
      <c r="H58" t="s">
        <v>259</v>
      </c>
      <c r="I58" t="s">
        <v>260</v>
      </c>
      <c r="K58" t="s">
        <v>36</v>
      </c>
      <c r="L58" t="s">
        <v>36</v>
      </c>
      <c r="M58" t="s">
        <v>36</v>
      </c>
      <c r="N58" t="s">
        <v>36</v>
      </c>
      <c r="O58" t="s">
        <v>36</v>
      </c>
      <c r="P58" t="s">
        <v>36</v>
      </c>
      <c r="Q58" t="s">
        <v>36</v>
      </c>
      <c r="R58" t="s">
        <v>36</v>
      </c>
      <c r="S58" t="s">
        <v>36</v>
      </c>
      <c r="T58" t="s">
        <v>36</v>
      </c>
      <c r="U58" t="s">
        <v>36</v>
      </c>
      <c r="V58" t="s">
        <v>36</v>
      </c>
      <c r="W58" t="s">
        <v>36</v>
      </c>
      <c r="X58" t="s">
        <v>36</v>
      </c>
      <c r="Y58" t="s">
        <v>36</v>
      </c>
      <c r="Z58" t="s">
        <v>36</v>
      </c>
      <c r="AA58" t="s">
        <v>36</v>
      </c>
      <c r="AB58" t="s">
        <v>36</v>
      </c>
      <c r="AC58" t="s">
        <v>36</v>
      </c>
      <c r="AD58" t="s">
        <v>36</v>
      </c>
    </row>
    <row r="59" spans="1:30" x14ac:dyDescent="0.2">
      <c r="A59" t="s">
        <v>261</v>
      </c>
      <c r="B59" t="s">
        <v>262</v>
      </c>
      <c r="C59" t="s">
        <v>32</v>
      </c>
      <c r="D59" t="s">
        <v>33</v>
      </c>
      <c r="E59" t="s">
        <v>262</v>
      </c>
      <c r="F59" t="s">
        <v>33</v>
      </c>
      <c r="G59" t="s">
        <v>261</v>
      </c>
      <c r="H59" t="s">
        <v>263</v>
      </c>
      <c r="I59" t="s">
        <v>264</v>
      </c>
      <c r="K59" t="s">
        <v>37</v>
      </c>
      <c r="L59" t="s">
        <v>37</v>
      </c>
      <c r="M59" t="s">
        <v>36</v>
      </c>
      <c r="N59" t="s">
        <v>36</v>
      </c>
      <c r="O59" t="s">
        <v>36</v>
      </c>
      <c r="P59" t="s">
        <v>36</v>
      </c>
      <c r="Q59" t="s">
        <v>36</v>
      </c>
      <c r="R59" t="s">
        <v>36</v>
      </c>
      <c r="S59" t="s">
        <v>36</v>
      </c>
      <c r="T59" t="s">
        <v>36</v>
      </c>
      <c r="U59" t="s">
        <v>36</v>
      </c>
      <c r="V59" t="s">
        <v>36</v>
      </c>
      <c r="W59" t="s">
        <v>36</v>
      </c>
      <c r="X59" t="s">
        <v>36</v>
      </c>
      <c r="Y59" t="s">
        <v>36</v>
      </c>
      <c r="Z59" t="s">
        <v>36</v>
      </c>
      <c r="AA59" t="s">
        <v>36</v>
      </c>
      <c r="AB59" t="s">
        <v>36</v>
      </c>
      <c r="AC59" t="s">
        <v>36</v>
      </c>
      <c r="AD59" t="s">
        <v>37</v>
      </c>
    </row>
    <row r="60" spans="1:30" x14ac:dyDescent="0.2">
      <c r="A60" t="s">
        <v>265</v>
      </c>
      <c r="B60" t="s">
        <v>266</v>
      </c>
      <c r="C60" t="s">
        <v>32</v>
      </c>
      <c r="D60" t="s">
        <v>33</v>
      </c>
      <c r="E60" t="s">
        <v>266</v>
      </c>
      <c r="F60" t="s">
        <v>33</v>
      </c>
      <c r="G60" t="s">
        <v>265</v>
      </c>
      <c r="H60" t="s">
        <v>267</v>
      </c>
      <c r="I60" t="s">
        <v>268</v>
      </c>
      <c r="J60" t="s">
        <v>78</v>
      </c>
      <c r="K60" t="s">
        <v>36</v>
      </c>
      <c r="L60" t="s">
        <v>36</v>
      </c>
      <c r="M60" t="s">
        <v>36</v>
      </c>
      <c r="N60" t="s">
        <v>37</v>
      </c>
      <c r="O60" t="s">
        <v>37</v>
      </c>
      <c r="P60" t="s">
        <v>36</v>
      </c>
      <c r="Q60" t="s">
        <v>36</v>
      </c>
      <c r="R60" t="s">
        <v>36</v>
      </c>
      <c r="S60" t="s">
        <v>36</v>
      </c>
      <c r="T60" t="s">
        <v>36</v>
      </c>
      <c r="U60" t="s">
        <v>36</v>
      </c>
      <c r="V60" t="s">
        <v>37</v>
      </c>
      <c r="W60" t="s">
        <v>36</v>
      </c>
      <c r="X60" t="s">
        <v>36</v>
      </c>
      <c r="Y60" t="s">
        <v>36</v>
      </c>
      <c r="Z60" t="s">
        <v>36</v>
      </c>
      <c r="AA60" t="s">
        <v>36</v>
      </c>
      <c r="AB60" t="s">
        <v>37</v>
      </c>
      <c r="AC60" t="s">
        <v>36</v>
      </c>
      <c r="AD60" t="s">
        <v>37</v>
      </c>
    </row>
    <row r="61" spans="1:30" x14ac:dyDescent="0.2">
      <c r="A61" t="s">
        <v>269</v>
      </c>
      <c r="B61" t="s">
        <v>270</v>
      </c>
      <c r="C61" t="s">
        <v>32</v>
      </c>
      <c r="D61" t="s">
        <v>33</v>
      </c>
      <c r="E61" t="s">
        <v>270</v>
      </c>
      <c r="F61" t="s">
        <v>33</v>
      </c>
      <c r="G61" t="s">
        <v>269</v>
      </c>
      <c r="H61" t="s">
        <v>271</v>
      </c>
      <c r="I61" t="s">
        <v>158</v>
      </c>
      <c r="K61" t="s">
        <v>36</v>
      </c>
      <c r="L61" t="s">
        <v>36</v>
      </c>
      <c r="M61" t="s">
        <v>36</v>
      </c>
      <c r="N61" t="s">
        <v>36</v>
      </c>
      <c r="O61" t="s">
        <v>36</v>
      </c>
      <c r="P61" t="s">
        <v>36</v>
      </c>
      <c r="Q61" t="s">
        <v>36</v>
      </c>
      <c r="R61" t="s">
        <v>36</v>
      </c>
      <c r="S61" t="s">
        <v>36</v>
      </c>
      <c r="T61" t="s">
        <v>36</v>
      </c>
      <c r="U61" t="s">
        <v>36</v>
      </c>
      <c r="V61" t="s">
        <v>36</v>
      </c>
      <c r="W61" t="s">
        <v>36</v>
      </c>
      <c r="X61" t="s">
        <v>36</v>
      </c>
      <c r="Y61" t="s">
        <v>36</v>
      </c>
      <c r="Z61" t="s">
        <v>36</v>
      </c>
      <c r="AA61" t="s">
        <v>36</v>
      </c>
      <c r="AB61" t="s">
        <v>36</v>
      </c>
      <c r="AC61" t="s">
        <v>36</v>
      </c>
      <c r="AD61" t="s">
        <v>36</v>
      </c>
    </row>
    <row r="62" spans="1:30" x14ac:dyDescent="0.2">
      <c r="A62" t="s">
        <v>272</v>
      </c>
      <c r="B62" t="s">
        <v>273</v>
      </c>
      <c r="C62" t="s">
        <v>32</v>
      </c>
      <c r="D62" t="s">
        <v>33</v>
      </c>
      <c r="E62" t="s">
        <v>273</v>
      </c>
      <c r="F62" t="s">
        <v>33</v>
      </c>
      <c r="G62" t="s">
        <v>272</v>
      </c>
      <c r="H62" t="s">
        <v>274</v>
      </c>
      <c r="I62" t="s">
        <v>275</v>
      </c>
      <c r="K62" t="s">
        <v>36</v>
      </c>
      <c r="L62" t="s">
        <v>36</v>
      </c>
      <c r="M62" t="s">
        <v>36</v>
      </c>
      <c r="N62" t="s">
        <v>36</v>
      </c>
      <c r="O62" t="s">
        <v>36</v>
      </c>
      <c r="P62" t="s">
        <v>36</v>
      </c>
      <c r="Q62" t="s">
        <v>36</v>
      </c>
      <c r="R62" t="s">
        <v>36</v>
      </c>
      <c r="S62" t="s">
        <v>36</v>
      </c>
      <c r="T62" t="s">
        <v>36</v>
      </c>
      <c r="U62" t="s">
        <v>37</v>
      </c>
      <c r="V62" t="s">
        <v>36</v>
      </c>
      <c r="W62" t="s">
        <v>37</v>
      </c>
      <c r="X62" t="s">
        <v>36</v>
      </c>
      <c r="Y62" t="s">
        <v>36</v>
      </c>
      <c r="Z62" t="s">
        <v>36</v>
      </c>
      <c r="AA62" t="s">
        <v>36</v>
      </c>
      <c r="AB62" t="s">
        <v>36</v>
      </c>
      <c r="AC62" t="s">
        <v>36</v>
      </c>
      <c r="AD62" t="s">
        <v>36</v>
      </c>
    </row>
    <row r="63" spans="1:30" x14ac:dyDescent="0.2">
      <c r="A63" t="s">
        <v>276</v>
      </c>
      <c r="B63" t="s">
        <v>277</v>
      </c>
      <c r="C63" t="s">
        <v>32</v>
      </c>
      <c r="D63" t="s">
        <v>33</v>
      </c>
      <c r="E63" t="s">
        <v>277</v>
      </c>
      <c r="F63" t="s">
        <v>33</v>
      </c>
      <c r="G63" t="s">
        <v>276</v>
      </c>
      <c r="H63" t="s">
        <v>278</v>
      </c>
      <c r="I63" t="s">
        <v>279</v>
      </c>
      <c r="K63" t="s">
        <v>37</v>
      </c>
      <c r="L63" t="s">
        <v>36</v>
      </c>
      <c r="M63" t="s">
        <v>36</v>
      </c>
      <c r="N63" t="s">
        <v>36</v>
      </c>
      <c r="O63" t="s">
        <v>36</v>
      </c>
      <c r="P63" t="s">
        <v>36</v>
      </c>
      <c r="Q63" t="s">
        <v>36</v>
      </c>
      <c r="R63" t="s">
        <v>36</v>
      </c>
      <c r="S63" t="s">
        <v>36</v>
      </c>
      <c r="T63" t="s">
        <v>36</v>
      </c>
      <c r="U63" t="s">
        <v>36</v>
      </c>
      <c r="V63" t="s">
        <v>36</v>
      </c>
      <c r="W63" t="s">
        <v>36</v>
      </c>
      <c r="X63" t="s">
        <v>36</v>
      </c>
      <c r="Y63" t="s">
        <v>36</v>
      </c>
      <c r="Z63" t="s">
        <v>36</v>
      </c>
      <c r="AA63" t="s">
        <v>36</v>
      </c>
      <c r="AB63" t="s">
        <v>36</v>
      </c>
      <c r="AC63" t="s">
        <v>36</v>
      </c>
      <c r="AD63" t="s">
        <v>36</v>
      </c>
    </row>
    <row r="64" spans="1:30" x14ac:dyDescent="0.2">
      <c r="A64" t="s">
        <v>280</v>
      </c>
      <c r="B64" t="s">
        <v>281</v>
      </c>
      <c r="C64" t="s">
        <v>32</v>
      </c>
      <c r="D64" t="s">
        <v>33</v>
      </c>
      <c r="E64" t="s">
        <v>281</v>
      </c>
      <c r="F64" t="s">
        <v>33</v>
      </c>
      <c r="G64" t="s">
        <v>280</v>
      </c>
      <c r="H64" t="s">
        <v>282</v>
      </c>
      <c r="I64" t="s">
        <v>283</v>
      </c>
      <c r="K64" t="s">
        <v>36</v>
      </c>
      <c r="L64" t="s">
        <v>37</v>
      </c>
      <c r="M64" t="s">
        <v>36</v>
      </c>
      <c r="N64" t="s">
        <v>36</v>
      </c>
      <c r="O64" t="s">
        <v>36</v>
      </c>
      <c r="P64" t="s">
        <v>37</v>
      </c>
      <c r="Q64" t="s">
        <v>36</v>
      </c>
      <c r="R64" t="s">
        <v>36</v>
      </c>
      <c r="S64" t="s">
        <v>37</v>
      </c>
      <c r="T64" t="s">
        <v>37</v>
      </c>
      <c r="U64" t="s">
        <v>36</v>
      </c>
      <c r="V64" t="s">
        <v>36</v>
      </c>
      <c r="W64" t="s">
        <v>37</v>
      </c>
      <c r="X64" t="s">
        <v>36</v>
      </c>
      <c r="Y64" t="s">
        <v>37</v>
      </c>
      <c r="Z64" t="s">
        <v>36</v>
      </c>
      <c r="AA64" t="s">
        <v>36</v>
      </c>
      <c r="AB64" t="s">
        <v>37</v>
      </c>
      <c r="AC64" t="s">
        <v>36</v>
      </c>
      <c r="AD64" t="s">
        <v>36</v>
      </c>
    </row>
    <row r="65" spans="1:30" x14ac:dyDescent="0.2">
      <c r="A65" t="s">
        <v>284</v>
      </c>
      <c r="B65" t="s">
        <v>285</v>
      </c>
      <c r="C65" t="s">
        <v>32</v>
      </c>
      <c r="D65" t="s">
        <v>33</v>
      </c>
      <c r="E65" t="s">
        <v>285</v>
      </c>
      <c r="F65" t="s">
        <v>33</v>
      </c>
      <c r="G65" t="s">
        <v>284</v>
      </c>
      <c r="H65" t="s">
        <v>286</v>
      </c>
      <c r="I65" t="s">
        <v>287</v>
      </c>
      <c r="K65" t="s">
        <v>37</v>
      </c>
      <c r="L65" t="s">
        <v>36</v>
      </c>
      <c r="M65" t="s">
        <v>36</v>
      </c>
      <c r="N65" t="s">
        <v>36</v>
      </c>
      <c r="O65" t="s">
        <v>36</v>
      </c>
      <c r="P65" t="s">
        <v>36</v>
      </c>
      <c r="Q65" t="s">
        <v>36</v>
      </c>
      <c r="R65" t="s">
        <v>36</v>
      </c>
      <c r="S65" t="s">
        <v>36</v>
      </c>
      <c r="T65" t="s">
        <v>36</v>
      </c>
      <c r="U65" t="s">
        <v>36</v>
      </c>
      <c r="V65" t="s">
        <v>36</v>
      </c>
      <c r="W65" t="s">
        <v>36</v>
      </c>
      <c r="X65" t="s">
        <v>36</v>
      </c>
      <c r="Y65" t="s">
        <v>36</v>
      </c>
      <c r="Z65" t="s">
        <v>36</v>
      </c>
      <c r="AA65" t="s">
        <v>36</v>
      </c>
      <c r="AB65" t="s">
        <v>36</v>
      </c>
      <c r="AC65" t="s">
        <v>36</v>
      </c>
      <c r="AD65" t="s">
        <v>37</v>
      </c>
    </row>
    <row r="66" spans="1:30" x14ac:dyDescent="0.2">
      <c r="A66" t="s">
        <v>288</v>
      </c>
      <c r="B66" t="s">
        <v>289</v>
      </c>
      <c r="C66" t="s">
        <v>32</v>
      </c>
      <c r="D66" t="s">
        <v>33</v>
      </c>
      <c r="E66" t="s">
        <v>289</v>
      </c>
      <c r="F66" t="s">
        <v>33</v>
      </c>
      <c r="G66" t="s">
        <v>288</v>
      </c>
      <c r="H66" t="s">
        <v>290</v>
      </c>
      <c r="I66" t="s">
        <v>291</v>
      </c>
      <c r="K66" t="s">
        <v>36</v>
      </c>
      <c r="L66" t="s">
        <v>36</v>
      </c>
      <c r="M66" t="s">
        <v>36</v>
      </c>
      <c r="N66" t="s">
        <v>36</v>
      </c>
      <c r="O66" t="s">
        <v>37</v>
      </c>
      <c r="P66" t="s">
        <v>36</v>
      </c>
      <c r="Q66" t="s">
        <v>36</v>
      </c>
      <c r="R66" t="s">
        <v>36</v>
      </c>
      <c r="S66" t="s">
        <v>36</v>
      </c>
      <c r="T66" t="s">
        <v>36</v>
      </c>
      <c r="U66" t="s">
        <v>36</v>
      </c>
      <c r="V66" t="s">
        <v>36</v>
      </c>
      <c r="W66" t="s">
        <v>36</v>
      </c>
      <c r="X66" t="s">
        <v>36</v>
      </c>
      <c r="Y66" t="s">
        <v>36</v>
      </c>
      <c r="Z66" t="s">
        <v>36</v>
      </c>
      <c r="AA66" t="s">
        <v>36</v>
      </c>
      <c r="AB66" t="s">
        <v>36</v>
      </c>
      <c r="AC66" t="s">
        <v>36</v>
      </c>
      <c r="AD66" t="s">
        <v>36</v>
      </c>
    </row>
    <row r="67" spans="1:30" x14ac:dyDescent="0.2">
      <c r="A67" t="s">
        <v>292</v>
      </c>
      <c r="B67" t="s">
        <v>293</v>
      </c>
      <c r="C67" t="s">
        <v>32</v>
      </c>
      <c r="D67" t="s">
        <v>33</v>
      </c>
      <c r="E67" t="s">
        <v>293</v>
      </c>
      <c r="F67" t="s">
        <v>33</v>
      </c>
      <c r="G67" t="s">
        <v>292</v>
      </c>
      <c r="H67" t="s">
        <v>294</v>
      </c>
      <c r="I67" t="s">
        <v>295</v>
      </c>
      <c r="K67" t="s">
        <v>36</v>
      </c>
      <c r="L67" t="s">
        <v>36</v>
      </c>
      <c r="M67" t="s">
        <v>36</v>
      </c>
      <c r="N67" t="s">
        <v>36</v>
      </c>
      <c r="O67" t="s">
        <v>37</v>
      </c>
      <c r="P67" t="s">
        <v>36</v>
      </c>
      <c r="Q67" t="s">
        <v>36</v>
      </c>
      <c r="R67" t="s">
        <v>36</v>
      </c>
      <c r="S67" t="s">
        <v>36</v>
      </c>
      <c r="T67" t="s">
        <v>36</v>
      </c>
      <c r="U67" t="s">
        <v>36</v>
      </c>
      <c r="V67" t="s">
        <v>36</v>
      </c>
      <c r="W67" t="s">
        <v>36</v>
      </c>
      <c r="X67" t="s">
        <v>37</v>
      </c>
      <c r="Y67" t="s">
        <v>36</v>
      </c>
      <c r="Z67" t="s">
        <v>36</v>
      </c>
      <c r="AA67" t="s">
        <v>36</v>
      </c>
      <c r="AB67" t="s">
        <v>36</v>
      </c>
      <c r="AC67" t="s">
        <v>36</v>
      </c>
      <c r="AD67" t="s">
        <v>36</v>
      </c>
    </row>
    <row r="68" spans="1:30" x14ac:dyDescent="0.2">
      <c r="A68" t="s">
        <v>296</v>
      </c>
      <c r="B68" t="s">
        <v>297</v>
      </c>
      <c r="C68" t="s">
        <v>32</v>
      </c>
      <c r="D68" t="s">
        <v>33</v>
      </c>
      <c r="E68" t="s">
        <v>297</v>
      </c>
      <c r="F68" t="s">
        <v>33</v>
      </c>
      <c r="G68" t="s">
        <v>296</v>
      </c>
      <c r="H68" t="s">
        <v>298</v>
      </c>
      <c r="I68" t="s">
        <v>299</v>
      </c>
      <c r="K68" t="s">
        <v>36</v>
      </c>
      <c r="L68" t="s">
        <v>36</v>
      </c>
      <c r="M68" t="s">
        <v>36</v>
      </c>
      <c r="N68" t="s">
        <v>36</v>
      </c>
      <c r="O68" t="s">
        <v>36</v>
      </c>
      <c r="P68" t="s">
        <v>36</v>
      </c>
      <c r="Q68" t="s">
        <v>36</v>
      </c>
      <c r="R68" t="s">
        <v>36</v>
      </c>
      <c r="S68" t="s">
        <v>36</v>
      </c>
      <c r="T68" t="s">
        <v>36</v>
      </c>
      <c r="U68" t="s">
        <v>36</v>
      </c>
      <c r="V68" t="s">
        <v>36</v>
      </c>
      <c r="W68" t="s">
        <v>36</v>
      </c>
      <c r="X68" t="s">
        <v>36</v>
      </c>
      <c r="Y68" t="s">
        <v>36</v>
      </c>
      <c r="Z68" t="s">
        <v>36</v>
      </c>
      <c r="AA68" t="s">
        <v>36</v>
      </c>
      <c r="AB68" t="s">
        <v>36</v>
      </c>
      <c r="AC68" t="s">
        <v>36</v>
      </c>
      <c r="AD68" t="s">
        <v>36</v>
      </c>
    </row>
    <row r="69" spans="1:30" x14ac:dyDescent="0.2">
      <c r="A69" t="s">
        <v>300</v>
      </c>
      <c r="B69" t="s">
        <v>301</v>
      </c>
      <c r="C69" t="s">
        <v>32</v>
      </c>
      <c r="D69" t="s">
        <v>33</v>
      </c>
      <c r="E69" t="s">
        <v>301</v>
      </c>
      <c r="F69" t="s">
        <v>33</v>
      </c>
      <c r="G69" t="s">
        <v>300</v>
      </c>
      <c r="H69" t="s">
        <v>302</v>
      </c>
      <c r="I69" t="s">
        <v>303</v>
      </c>
      <c r="K69" t="s">
        <v>36</v>
      </c>
      <c r="L69" t="s">
        <v>36</v>
      </c>
      <c r="M69" t="s">
        <v>36</v>
      </c>
      <c r="N69" t="s">
        <v>37</v>
      </c>
      <c r="O69" t="s">
        <v>37</v>
      </c>
      <c r="P69" t="s">
        <v>36</v>
      </c>
      <c r="Q69" t="s">
        <v>36</v>
      </c>
      <c r="R69" t="s">
        <v>37</v>
      </c>
      <c r="S69" t="s">
        <v>36</v>
      </c>
      <c r="T69" t="s">
        <v>36</v>
      </c>
      <c r="U69" t="s">
        <v>36</v>
      </c>
      <c r="V69" t="s">
        <v>36</v>
      </c>
      <c r="W69" t="s">
        <v>36</v>
      </c>
      <c r="X69" t="s">
        <v>36</v>
      </c>
      <c r="Y69" t="s">
        <v>36</v>
      </c>
      <c r="Z69" t="s">
        <v>36</v>
      </c>
      <c r="AA69" t="s">
        <v>36</v>
      </c>
      <c r="AB69" t="s">
        <v>36</v>
      </c>
      <c r="AC69" t="s">
        <v>36</v>
      </c>
      <c r="AD69" t="s">
        <v>36</v>
      </c>
    </row>
    <row r="70" spans="1:30" x14ac:dyDescent="0.2">
      <c r="A70" t="s">
        <v>304</v>
      </c>
      <c r="B70" t="s">
        <v>305</v>
      </c>
      <c r="C70" t="s">
        <v>32</v>
      </c>
      <c r="D70" t="s">
        <v>33</v>
      </c>
      <c r="E70" t="s">
        <v>305</v>
      </c>
      <c r="F70" t="s">
        <v>33</v>
      </c>
      <c r="G70" t="s">
        <v>304</v>
      </c>
      <c r="H70" t="s">
        <v>306</v>
      </c>
      <c r="I70" t="s">
        <v>307</v>
      </c>
      <c r="K70" t="s">
        <v>36</v>
      </c>
      <c r="L70" t="s">
        <v>36</v>
      </c>
      <c r="M70" t="s">
        <v>37</v>
      </c>
      <c r="N70" t="s">
        <v>36</v>
      </c>
      <c r="O70" t="s">
        <v>36</v>
      </c>
      <c r="P70" t="s">
        <v>36</v>
      </c>
      <c r="Q70" t="s">
        <v>36</v>
      </c>
      <c r="R70" t="s">
        <v>36</v>
      </c>
      <c r="S70" t="s">
        <v>36</v>
      </c>
      <c r="T70" t="s">
        <v>36</v>
      </c>
      <c r="U70" t="s">
        <v>37</v>
      </c>
      <c r="V70" t="s">
        <v>36</v>
      </c>
      <c r="W70" t="s">
        <v>37</v>
      </c>
      <c r="X70" t="s">
        <v>36</v>
      </c>
      <c r="Y70" t="s">
        <v>36</v>
      </c>
      <c r="Z70" t="s">
        <v>36</v>
      </c>
      <c r="AA70" t="s">
        <v>36</v>
      </c>
      <c r="AB70" t="s">
        <v>36</v>
      </c>
      <c r="AC70" t="s">
        <v>36</v>
      </c>
      <c r="AD70" t="s">
        <v>36</v>
      </c>
    </row>
    <row r="71" spans="1:30" x14ac:dyDescent="0.2">
      <c r="A71" t="s">
        <v>308</v>
      </c>
      <c r="B71" t="s">
        <v>309</v>
      </c>
      <c r="C71" t="s">
        <v>32</v>
      </c>
      <c r="D71" t="s">
        <v>33</v>
      </c>
      <c r="E71" t="s">
        <v>309</v>
      </c>
      <c r="F71" t="s">
        <v>33</v>
      </c>
      <c r="G71" t="s">
        <v>308</v>
      </c>
      <c r="H71" t="s">
        <v>310</v>
      </c>
      <c r="I71" t="s">
        <v>311</v>
      </c>
      <c r="K71" t="s">
        <v>37</v>
      </c>
      <c r="L71" t="s">
        <v>36</v>
      </c>
      <c r="M71" t="s">
        <v>36</v>
      </c>
      <c r="N71" t="s">
        <v>37</v>
      </c>
      <c r="O71" t="s">
        <v>37</v>
      </c>
      <c r="P71" t="s">
        <v>37</v>
      </c>
      <c r="Q71" t="s">
        <v>37</v>
      </c>
      <c r="R71" t="s">
        <v>36</v>
      </c>
      <c r="S71" t="s">
        <v>37</v>
      </c>
      <c r="T71" t="s">
        <v>37</v>
      </c>
      <c r="U71" t="s">
        <v>36</v>
      </c>
      <c r="V71" t="s">
        <v>36</v>
      </c>
      <c r="W71" t="s">
        <v>36</v>
      </c>
      <c r="X71" t="s">
        <v>36</v>
      </c>
      <c r="Y71" t="s">
        <v>36</v>
      </c>
      <c r="Z71" t="s">
        <v>36</v>
      </c>
      <c r="AA71" t="s">
        <v>36</v>
      </c>
      <c r="AB71" t="s">
        <v>36</v>
      </c>
      <c r="AC71" t="s">
        <v>36</v>
      </c>
      <c r="AD71" t="s">
        <v>36</v>
      </c>
    </row>
    <row r="72" spans="1:30" x14ac:dyDescent="0.2">
      <c r="A72" t="s">
        <v>312</v>
      </c>
      <c r="B72" t="s">
        <v>313</v>
      </c>
      <c r="C72" t="s">
        <v>32</v>
      </c>
      <c r="D72" t="s">
        <v>33</v>
      </c>
      <c r="E72" t="s">
        <v>313</v>
      </c>
      <c r="F72" t="s">
        <v>33</v>
      </c>
      <c r="G72" t="s">
        <v>312</v>
      </c>
      <c r="H72" t="s">
        <v>314</v>
      </c>
      <c r="I72" t="s">
        <v>315</v>
      </c>
      <c r="K72" t="s">
        <v>36</v>
      </c>
      <c r="L72" t="s">
        <v>36</v>
      </c>
      <c r="M72" t="s">
        <v>36</v>
      </c>
      <c r="N72" t="s">
        <v>36</v>
      </c>
      <c r="O72" t="s">
        <v>36</v>
      </c>
      <c r="P72" t="s">
        <v>36</v>
      </c>
      <c r="Q72" t="s">
        <v>36</v>
      </c>
      <c r="R72" t="s">
        <v>36</v>
      </c>
      <c r="S72" t="s">
        <v>36</v>
      </c>
      <c r="T72" t="s">
        <v>36</v>
      </c>
      <c r="U72" t="s">
        <v>36</v>
      </c>
      <c r="V72" t="s">
        <v>36</v>
      </c>
      <c r="W72" t="s">
        <v>36</v>
      </c>
      <c r="X72" t="s">
        <v>36</v>
      </c>
      <c r="Y72" t="s">
        <v>36</v>
      </c>
      <c r="Z72" t="s">
        <v>36</v>
      </c>
      <c r="AA72" t="s">
        <v>36</v>
      </c>
      <c r="AB72" t="s">
        <v>36</v>
      </c>
      <c r="AC72" t="s">
        <v>36</v>
      </c>
      <c r="AD72" t="s">
        <v>36</v>
      </c>
    </row>
    <row r="73" spans="1:30" x14ac:dyDescent="0.2">
      <c r="A73" t="s">
        <v>316</v>
      </c>
      <c r="B73" t="s">
        <v>317</v>
      </c>
      <c r="C73" t="s">
        <v>32</v>
      </c>
      <c r="D73" t="s">
        <v>33</v>
      </c>
      <c r="E73" t="s">
        <v>317</v>
      </c>
      <c r="F73" t="s">
        <v>33</v>
      </c>
      <c r="G73" t="s">
        <v>316</v>
      </c>
      <c r="H73" t="s">
        <v>318</v>
      </c>
      <c r="I73" t="s">
        <v>319</v>
      </c>
      <c r="K73" t="s">
        <v>36</v>
      </c>
      <c r="L73" t="s">
        <v>36</v>
      </c>
      <c r="M73" t="s">
        <v>36</v>
      </c>
      <c r="N73" t="s">
        <v>36</v>
      </c>
      <c r="O73" t="s">
        <v>37</v>
      </c>
      <c r="P73" t="s">
        <v>36</v>
      </c>
      <c r="Q73" t="s">
        <v>36</v>
      </c>
      <c r="R73" t="s">
        <v>36</v>
      </c>
      <c r="S73" t="s">
        <v>36</v>
      </c>
      <c r="T73" t="s">
        <v>36</v>
      </c>
      <c r="U73" t="s">
        <v>36</v>
      </c>
      <c r="V73" t="s">
        <v>36</v>
      </c>
      <c r="W73" t="s">
        <v>36</v>
      </c>
      <c r="X73" t="s">
        <v>36</v>
      </c>
      <c r="Y73" t="s">
        <v>36</v>
      </c>
      <c r="Z73" t="s">
        <v>36</v>
      </c>
      <c r="AA73" t="s">
        <v>36</v>
      </c>
      <c r="AB73" t="s">
        <v>36</v>
      </c>
      <c r="AC73" t="s">
        <v>36</v>
      </c>
      <c r="AD73" t="s">
        <v>36</v>
      </c>
    </row>
    <row r="74" spans="1:30" x14ac:dyDescent="0.2">
      <c r="A74" t="s">
        <v>320</v>
      </c>
      <c r="B74" t="s">
        <v>321</v>
      </c>
      <c r="C74" t="s">
        <v>32</v>
      </c>
      <c r="D74" t="s">
        <v>33</v>
      </c>
      <c r="E74" t="s">
        <v>321</v>
      </c>
      <c r="F74" t="s">
        <v>33</v>
      </c>
      <c r="G74" t="s">
        <v>320</v>
      </c>
      <c r="H74" t="s">
        <v>322</v>
      </c>
      <c r="I74" t="s">
        <v>323</v>
      </c>
      <c r="K74" t="s">
        <v>36</v>
      </c>
      <c r="L74" t="s">
        <v>36</v>
      </c>
      <c r="M74" t="s">
        <v>36</v>
      </c>
      <c r="N74" t="s">
        <v>36</v>
      </c>
      <c r="O74" t="s">
        <v>37</v>
      </c>
      <c r="P74" t="s">
        <v>36</v>
      </c>
      <c r="Q74" t="s">
        <v>36</v>
      </c>
      <c r="R74" t="s">
        <v>36</v>
      </c>
      <c r="S74" t="s">
        <v>36</v>
      </c>
      <c r="T74" t="s">
        <v>36</v>
      </c>
      <c r="U74" t="s">
        <v>36</v>
      </c>
      <c r="V74" t="s">
        <v>36</v>
      </c>
      <c r="W74" t="s">
        <v>37</v>
      </c>
      <c r="X74" t="s">
        <v>36</v>
      </c>
      <c r="Y74" t="s">
        <v>36</v>
      </c>
      <c r="Z74" t="s">
        <v>36</v>
      </c>
      <c r="AA74" t="s">
        <v>36</v>
      </c>
      <c r="AB74" t="s">
        <v>36</v>
      </c>
      <c r="AC74" t="s">
        <v>36</v>
      </c>
      <c r="AD74" t="s">
        <v>36</v>
      </c>
    </row>
    <row r="75" spans="1:30" x14ac:dyDescent="0.2">
      <c r="A75" t="s">
        <v>324</v>
      </c>
      <c r="B75" t="s">
        <v>325</v>
      </c>
      <c r="C75" t="s">
        <v>32</v>
      </c>
      <c r="D75" t="s">
        <v>33</v>
      </c>
      <c r="E75" t="s">
        <v>325</v>
      </c>
      <c r="F75" t="s">
        <v>33</v>
      </c>
      <c r="G75" t="s">
        <v>324</v>
      </c>
      <c r="H75" t="s">
        <v>326</v>
      </c>
      <c r="I75" t="s">
        <v>327</v>
      </c>
      <c r="K75" t="s">
        <v>36</v>
      </c>
      <c r="L75" t="s">
        <v>36</v>
      </c>
      <c r="M75" t="s">
        <v>36</v>
      </c>
      <c r="N75" t="s">
        <v>36</v>
      </c>
      <c r="O75" t="s">
        <v>36</v>
      </c>
      <c r="P75" t="s">
        <v>36</v>
      </c>
      <c r="Q75" t="s">
        <v>36</v>
      </c>
      <c r="R75" t="s">
        <v>36</v>
      </c>
      <c r="S75" t="s">
        <v>36</v>
      </c>
      <c r="T75" t="s">
        <v>36</v>
      </c>
      <c r="U75" t="s">
        <v>36</v>
      </c>
      <c r="V75" t="s">
        <v>36</v>
      </c>
      <c r="W75" t="s">
        <v>36</v>
      </c>
      <c r="X75" t="s">
        <v>36</v>
      </c>
      <c r="Y75" t="s">
        <v>36</v>
      </c>
      <c r="Z75" t="s">
        <v>36</v>
      </c>
      <c r="AA75" t="s">
        <v>36</v>
      </c>
      <c r="AB75" t="s">
        <v>36</v>
      </c>
      <c r="AC75" t="s">
        <v>36</v>
      </c>
      <c r="AD75" t="s">
        <v>36</v>
      </c>
    </row>
    <row r="76" spans="1:30" x14ac:dyDescent="0.2">
      <c r="A76" t="s">
        <v>328</v>
      </c>
      <c r="B76" t="s">
        <v>329</v>
      </c>
      <c r="C76" t="s">
        <v>32</v>
      </c>
      <c r="D76" t="s">
        <v>33</v>
      </c>
      <c r="E76" t="s">
        <v>329</v>
      </c>
      <c r="F76" t="s">
        <v>33</v>
      </c>
      <c r="G76" t="s">
        <v>328</v>
      </c>
      <c r="H76" t="s">
        <v>330</v>
      </c>
      <c r="I76" t="s">
        <v>331</v>
      </c>
      <c r="K76" t="s">
        <v>36</v>
      </c>
      <c r="L76" t="s">
        <v>36</v>
      </c>
      <c r="M76" t="s">
        <v>36</v>
      </c>
      <c r="N76" t="s">
        <v>36</v>
      </c>
      <c r="O76" t="s">
        <v>37</v>
      </c>
      <c r="P76" t="s">
        <v>36</v>
      </c>
      <c r="Q76" t="s">
        <v>36</v>
      </c>
      <c r="R76" t="s">
        <v>36</v>
      </c>
      <c r="S76" t="s">
        <v>37</v>
      </c>
      <c r="T76" t="s">
        <v>36</v>
      </c>
      <c r="U76" t="s">
        <v>36</v>
      </c>
      <c r="V76" t="s">
        <v>37</v>
      </c>
      <c r="W76" t="s">
        <v>36</v>
      </c>
      <c r="X76" t="s">
        <v>36</v>
      </c>
      <c r="Y76" t="s">
        <v>36</v>
      </c>
      <c r="Z76" t="s">
        <v>36</v>
      </c>
      <c r="AA76" t="s">
        <v>37</v>
      </c>
      <c r="AB76" t="s">
        <v>36</v>
      </c>
      <c r="AC76" t="s">
        <v>36</v>
      </c>
      <c r="AD76" t="s">
        <v>36</v>
      </c>
    </row>
    <row r="77" spans="1:30" x14ac:dyDescent="0.2">
      <c r="A77" t="s">
        <v>332</v>
      </c>
      <c r="B77" t="s">
        <v>333</v>
      </c>
      <c r="C77" t="s">
        <v>32</v>
      </c>
      <c r="D77" t="s">
        <v>33</v>
      </c>
      <c r="E77" t="s">
        <v>333</v>
      </c>
      <c r="F77" t="s">
        <v>33</v>
      </c>
      <c r="G77" t="s">
        <v>332</v>
      </c>
      <c r="H77" t="s">
        <v>334</v>
      </c>
      <c r="I77" t="s">
        <v>158</v>
      </c>
      <c r="K77" t="s">
        <v>36</v>
      </c>
      <c r="L77" t="s">
        <v>36</v>
      </c>
      <c r="M77" t="s">
        <v>36</v>
      </c>
      <c r="N77" t="s">
        <v>36</v>
      </c>
      <c r="O77" t="s">
        <v>36</v>
      </c>
      <c r="P77" t="s">
        <v>37</v>
      </c>
      <c r="Q77" t="s">
        <v>36</v>
      </c>
      <c r="R77" t="s">
        <v>36</v>
      </c>
      <c r="S77" t="s">
        <v>36</v>
      </c>
      <c r="T77" t="s">
        <v>36</v>
      </c>
      <c r="U77" t="s">
        <v>36</v>
      </c>
      <c r="V77" t="s">
        <v>36</v>
      </c>
      <c r="W77" t="s">
        <v>36</v>
      </c>
      <c r="X77" t="s">
        <v>36</v>
      </c>
      <c r="Y77" t="s">
        <v>36</v>
      </c>
      <c r="Z77" t="s">
        <v>36</v>
      </c>
      <c r="AA77" t="s">
        <v>36</v>
      </c>
      <c r="AB77" t="s">
        <v>36</v>
      </c>
      <c r="AC77" t="s">
        <v>36</v>
      </c>
      <c r="AD77" t="s">
        <v>36</v>
      </c>
    </row>
    <row r="78" spans="1:30" x14ac:dyDescent="0.2">
      <c r="A78" t="s">
        <v>335</v>
      </c>
      <c r="B78" t="s">
        <v>336</v>
      </c>
      <c r="C78" t="s">
        <v>32</v>
      </c>
      <c r="D78" t="s">
        <v>33</v>
      </c>
      <c r="E78" t="s">
        <v>336</v>
      </c>
      <c r="F78" t="s">
        <v>33</v>
      </c>
      <c r="G78" t="s">
        <v>335</v>
      </c>
      <c r="H78" t="s">
        <v>337</v>
      </c>
      <c r="I78" t="s">
        <v>338</v>
      </c>
      <c r="K78" t="s">
        <v>37</v>
      </c>
      <c r="L78" t="s">
        <v>36</v>
      </c>
      <c r="M78" t="s">
        <v>36</v>
      </c>
      <c r="N78" t="s">
        <v>37</v>
      </c>
      <c r="O78" t="s">
        <v>36</v>
      </c>
      <c r="P78" t="s">
        <v>36</v>
      </c>
      <c r="Q78" t="s">
        <v>37</v>
      </c>
      <c r="R78" t="s">
        <v>37</v>
      </c>
      <c r="S78" t="s">
        <v>36</v>
      </c>
      <c r="T78" t="s">
        <v>37</v>
      </c>
      <c r="U78" t="s">
        <v>36</v>
      </c>
      <c r="V78" t="s">
        <v>36</v>
      </c>
      <c r="W78" t="s">
        <v>36</v>
      </c>
      <c r="X78" t="s">
        <v>36</v>
      </c>
      <c r="Y78" t="s">
        <v>36</v>
      </c>
      <c r="Z78" t="s">
        <v>36</v>
      </c>
      <c r="AA78" t="s">
        <v>36</v>
      </c>
      <c r="AB78" t="s">
        <v>36</v>
      </c>
      <c r="AC78" t="s">
        <v>36</v>
      </c>
      <c r="AD78" t="s">
        <v>37</v>
      </c>
    </row>
    <row r="79" spans="1:30" x14ac:dyDescent="0.2">
      <c r="A79" t="s">
        <v>339</v>
      </c>
      <c r="B79" t="s">
        <v>340</v>
      </c>
      <c r="C79" t="s">
        <v>32</v>
      </c>
      <c r="D79" t="s">
        <v>33</v>
      </c>
      <c r="E79" t="s">
        <v>340</v>
      </c>
      <c r="F79" t="s">
        <v>33</v>
      </c>
      <c r="G79" t="s">
        <v>339</v>
      </c>
      <c r="H79" t="s">
        <v>341</v>
      </c>
      <c r="I79" t="s">
        <v>342</v>
      </c>
      <c r="K79" t="s">
        <v>36</v>
      </c>
      <c r="L79" t="s">
        <v>36</v>
      </c>
      <c r="M79" t="s">
        <v>36</v>
      </c>
      <c r="N79" t="s">
        <v>36</v>
      </c>
      <c r="O79" t="s">
        <v>36</v>
      </c>
      <c r="P79" t="s">
        <v>36</v>
      </c>
      <c r="Q79" t="s">
        <v>36</v>
      </c>
      <c r="R79" t="s">
        <v>36</v>
      </c>
      <c r="S79" t="s">
        <v>36</v>
      </c>
      <c r="T79" t="s">
        <v>36</v>
      </c>
      <c r="U79" t="s">
        <v>36</v>
      </c>
      <c r="V79" t="s">
        <v>36</v>
      </c>
      <c r="W79" t="s">
        <v>36</v>
      </c>
      <c r="X79" t="s">
        <v>36</v>
      </c>
      <c r="Y79" t="s">
        <v>36</v>
      </c>
      <c r="Z79" t="s">
        <v>36</v>
      </c>
      <c r="AA79" t="s">
        <v>36</v>
      </c>
      <c r="AB79" t="s">
        <v>36</v>
      </c>
      <c r="AC79" t="s">
        <v>36</v>
      </c>
      <c r="AD79" t="s">
        <v>36</v>
      </c>
    </row>
    <row r="80" spans="1:30" x14ac:dyDescent="0.2">
      <c r="A80" t="s">
        <v>343</v>
      </c>
      <c r="B80" t="s">
        <v>344</v>
      </c>
      <c r="C80" t="s">
        <v>32</v>
      </c>
      <c r="D80" t="s">
        <v>33</v>
      </c>
      <c r="E80" t="s">
        <v>344</v>
      </c>
      <c r="F80" t="s">
        <v>33</v>
      </c>
      <c r="G80" t="s">
        <v>343</v>
      </c>
      <c r="H80" t="s">
        <v>345</v>
      </c>
      <c r="I80" t="s">
        <v>346</v>
      </c>
      <c r="K80" t="s">
        <v>36</v>
      </c>
      <c r="L80" t="s">
        <v>36</v>
      </c>
      <c r="M80" t="s">
        <v>36</v>
      </c>
      <c r="N80" t="s">
        <v>36</v>
      </c>
      <c r="O80" t="s">
        <v>36</v>
      </c>
      <c r="P80" t="s">
        <v>36</v>
      </c>
      <c r="Q80" t="s">
        <v>36</v>
      </c>
      <c r="R80" t="s">
        <v>36</v>
      </c>
      <c r="S80" t="s">
        <v>36</v>
      </c>
      <c r="T80" t="s">
        <v>36</v>
      </c>
      <c r="U80" t="s">
        <v>36</v>
      </c>
      <c r="V80" t="s">
        <v>37</v>
      </c>
      <c r="W80" t="s">
        <v>36</v>
      </c>
      <c r="X80" t="s">
        <v>36</v>
      </c>
      <c r="Y80" t="s">
        <v>36</v>
      </c>
      <c r="Z80" t="s">
        <v>36</v>
      </c>
      <c r="AA80" t="s">
        <v>36</v>
      </c>
      <c r="AB80" t="s">
        <v>36</v>
      </c>
      <c r="AC80" t="s">
        <v>36</v>
      </c>
      <c r="AD80" t="s">
        <v>36</v>
      </c>
    </row>
    <row r="81" spans="1:30" x14ac:dyDescent="0.2">
      <c r="A81" t="s">
        <v>347</v>
      </c>
      <c r="B81" t="s">
        <v>348</v>
      </c>
      <c r="C81" t="s">
        <v>32</v>
      </c>
      <c r="D81" t="s">
        <v>33</v>
      </c>
      <c r="E81" t="s">
        <v>348</v>
      </c>
      <c r="F81" t="s">
        <v>33</v>
      </c>
      <c r="G81" t="s">
        <v>347</v>
      </c>
      <c r="H81" t="s">
        <v>349</v>
      </c>
      <c r="I81" t="s">
        <v>350</v>
      </c>
      <c r="K81" t="s">
        <v>36</v>
      </c>
      <c r="L81" t="s">
        <v>36</v>
      </c>
      <c r="M81" t="s">
        <v>36</v>
      </c>
      <c r="N81" t="s">
        <v>36</v>
      </c>
      <c r="O81" t="s">
        <v>36</v>
      </c>
      <c r="P81" t="s">
        <v>36</v>
      </c>
      <c r="Q81" t="s">
        <v>36</v>
      </c>
      <c r="R81" t="s">
        <v>36</v>
      </c>
      <c r="S81" t="s">
        <v>36</v>
      </c>
      <c r="T81" t="s">
        <v>36</v>
      </c>
      <c r="U81" t="s">
        <v>36</v>
      </c>
      <c r="V81" t="s">
        <v>36</v>
      </c>
      <c r="W81" t="s">
        <v>36</v>
      </c>
      <c r="X81" t="s">
        <v>36</v>
      </c>
      <c r="Y81" t="s">
        <v>36</v>
      </c>
      <c r="Z81" t="s">
        <v>36</v>
      </c>
      <c r="AA81" t="s">
        <v>36</v>
      </c>
      <c r="AB81" t="s">
        <v>36</v>
      </c>
      <c r="AC81" t="s">
        <v>36</v>
      </c>
      <c r="AD81" t="s">
        <v>36</v>
      </c>
    </row>
    <row r="82" spans="1:30" x14ac:dyDescent="0.2">
      <c r="A82" t="s">
        <v>351</v>
      </c>
      <c r="B82" t="s">
        <v>352</v>
      </c>
      <c r="C82" t="s">
        <v>32</v>
      </c>
      <c r="D82" t="s">
        <v>33</v>
      </c>
      <c r="E82" t="s">
        <v>352</v>
      </c>
      <c r="F82" t="s">
        <v>33</v>
      </c>
      <c r="G82" t="s">
        <v>351</v>
      </c>
      <c r="H82" t="s">
        <v>353</v>
      </c>
      <c r="I82" t="s">
        <v>354</v>
      </c>
      <c r="J82" t="s">
        <v>78</v>
      </c>
      <c r="K82" t="s">
        <v>36</v>
      </c>
      <c r="L82" t="s">
        <v>36</v>
      </c>
      <c r="M82" t="s">
        <v>37</v>
      </c>
      <c r="N82" t="s">
        <v>36</v>
      </c>
      <c r="O82" t="s">
        <v>36</v>
      </c>
      <c r="P82" t="s">
        <v>36</v>
      </c>
      <c r="Q82" t="s">
        <v>36</v>
      </c>
      <c r="R82" t="s">
        <v>36</v>
      </c>
      <c r="S82" t="s">
        <v>36</v>
      </c>
      <c r="T82" t="s">
        <v>36</v>
      </c>
      <c r="U82" t="s">
        <v>36</v>
      </c>
      <c r="V82" t="s">
        <v>36</v>
      </c>
      <c r="W82" t="s">
        <v>36</v>
      </c>
      <c r="X82" t="s">
        <v>36</v>
      </c>
      <c r="Y82" t="s">
        <v>36</v>
      </c>
      <c r="Z82" t="s">
        <v>36</v>
      </c>
      <c r="AA82" t="s">
        <v>36</v>
      </c>
      <c r="AB82" t="s">
        <v>36</v>
      </c>
      <c r="AC82" t="s">
        <v>36</v>
      </c>
      <c r="AD82" t="s">
        <v>36</v>
      </c>
    </row>
    <row r="83" spans="1:30" x14ac:dyDescent="0.2">
      <c r="A83" t="s">
        <v>355</v>
      </c>
      <c r="B83" t="s">
        <v>356</v>
      </c>
      <c r="C83" t="s">
        <v>32</v>
      </c>
      <c r="D83" t="s">
        <v>33</v>
      </c>
      <c r="E83" t="s">
        <v>356</v>
      </c>
      <c r="F83" t="s">
        <v>33</v>
      </c>
      <c r="G83" t="s">
        <v>355</v>
      </c>
      <c r="H83" t="s">
        <v>357</v>
      </c>
      <c r="I83" t="s">
        <v>358</v>
      </c>
      <c r="K83" t="s">
        <v>37</v>
      </c>
      <c r="L83" t="s">
        <v>36</v>
      </c>
      <c r="M83" t="s">
        <v>36</v>
      </c>
      <c r="N83" t="s">
        <v>36</v>
      </c>
      <c r="O83" t="s">
        <v>36</v>
      </c>
      <c r="P83" t="s">
        <v>36</v>
      </c>
      <c r="Q83" t="s">
        <v>36</v>
      </c>
      <c r="R83" t="s">
        <v>37</v>
      </c>
      <c r="S83" t="s">
        <v>36</v>
      </c>
      <c r="T83" t="s">
        <v>36</v>
      </c>
      <c r="U83" t="s">
        <v>36</v>
      </c>
      <c r="V83" t="s">
        <v>36</v>
      </c>
      <c r="W83" t="s">
        <v>36</v>
      </c>
      <c r="X83" t="s">
        <v>36</v>
      </c>
      <c r="Y83" t="s">
        <v>37</v>
      </c>
      <c r="Z83" t="s">
        <v>36</v>
      </c>
      <c r="AA83" t="s">
        <v>36</v>
      </c>
      <c r="AB83" t="s">
        <v>36</v>
      </c>
      <c r="AC83" t="s">
        <v>36</v>
      </c>
      <c r="AD83" t="s">
        <v>37</v>
      </c>
    </row>
    <row r="84" spans="1:30" x14ac:dyDescent="0.2">
      <c r="A84" t="s">
        <v>359</v>
      </c>
      <c r="B84" t="s">
        <v>360</v>
      </c>
      <c r="C84" t="s">
        <v>32</v>
      </c>
      <c r="D84" t="s">
        <v>33</v>
      </c>
      <c r="E84" t="s">
        <v>360</v>
      </c>
      <c r="F84" t="s">
        <v>33</v>
      </c>
      <c r="G84" t="s">
        <v>359</v>
      </c>
      <c r="H84" t="s">
        <v>361</v>
      </c>
      <c r="I84" t="s">
        <v>362</v>
      </c>
      <c r="K84" t="s">
        <v>36</v>
      </c>
      <c r="L84" t="s">
        <v>36</v>
      </c>
      <c r="M84" t="s">
        <v>37</v>
      </c>
      <c r="N84" t="s">
        <v>36</v>
      </c>
      <c r="O84" t="s">
        <v>36</v>
      </c>
      <c r="P84" t="s">
        <v>36</v>
      </c>
      <c r="Q84" t="s">
        <v>36</v>
      </c>
      <c r="R84" t="s">
        <v>36</v>
      </c>
      <c r="S84" t="s">
        <v>36</v>
      </c>
      <c r="T84" t="s">
        <v>36</v>
      </c>
      <c r="U84" t="s">
        <v>37</v>
      </c>
      <c r="V84" t="s">
        <v>36</v>
      </c>
      <c r="W84" t="s">
        <v>37</v>
      </c>
      <c r="X84" t="s">
        <v>36</v>
      </c>
      <c r="Y84" t="s">
        <v>36</v>
      </c>
      <c r="Z84" t="s">
        <v>36</v>
      </c>
      <c r="AA84" t="s">
        <v>36</v>
      </c>
      <c r="AB84" t="s">
        <v>36</v>
      </c>
      <c r="AC84" t="s">
        <v>36</v>
      </c>
      <c r="AD84" t="s">
        <v>36</v>
      </c>
    </row>
    <row r="85" spans="1:30" x14ac:dyDescent="0.2">
      <c r="A85" t="s">
        <v>363</v>
      </c>
      <c r="B85" t="s">
        <v>364</v>
      </c>
      <c r="C85" t="s">
        <v>32</v>
      </c>
      <c r="D85" t="s">
        <v>33</v>
      </c>
      <c r="E85" t="s">
        <v>364</v>
      </c>
      <c r="F85" t="s">
        <v>33</v>
      </c>
      <c r="G85" t="s">
        <v>363</v>
      </c>
      <c r="H85" t="s">
        <v>365</v>
      </c>
      <c r="I85" t="s">
        <v>366</v>
      </c>
      <c r="K85" t="s">
        <v>36</v>
      </c>
      <c r="L85" t="s">
        <v>36</v>
      </c>
      <c r="M85" t="s">
        <v>36</v>
      </c>
      <c r="N85" t="s">
        <v>36</v>
      </c>
      <c r="O85" t="s">
        <v>36</v>
      </c>
      <c r="P85" t="s">
        <v>37</v>
      </c>
      <c r="Q85" t="s">
        <v>36</v>
      </c>
      <c r="R85" t="s">
        <v>36</v>
      </c>
      <c r="S85" t="s">
        <v>36</v>
      </c>
      <c r="T85" t="s">
        <v>36</v>
      </c>
      <c r="U85" t="s">
        <v>37</v>
      </c>
      <c r="V85" t="s">
        <v>36</v>
      </c>
      <c r="W85" t="s">
        <v>37</v>
      </c>
      <c r="X85" t="s">
        <v>36</v>
      </c>
      <c r="Y85" t="s">
        <v>36</v>
      </c>
      <c r="Z85" t="s">
        <v>36</v>
      </c>
      <c r="AA85" t="s">
        <v>36</v>
      </c>
      <c r="AB85" t="s">
        <v>36</v>
      </c>
      <c r="AC85" t="s">
        <v>36</v>
      </c>
      <c r="AD85" t="s">
        <v>36</v>
      </c>
    </row>
    <row r="86" spans="1:30" x14ac:dyDescent="0.2">
      <c r="A86" t="s">
        <v>367</v>
      </c>
      <c r="B86" t="s">
        <v>368</v>
      </c>
      <c r="C86" t="s">
        <v>32</v>
      </c>
      <c r="D86" t="s">
        <v>33</v>
      </c>
      <c r="E86" t="s">
        <v>368</v>
      </c>
      <c r="F86" t="s">
        <v>33</v>
      </c>
      <c r="G86" t="s">
        <v>367</v>
      </c>
      <c r="H86" t="s">
        <v>369</v>
      </c>
      <c r="I86" t="s">
        <v>370</v>
      </c>
      <c r="K86" t="s">
        <v>36</v>
      </c>
      <c r="L86" t="s">
        <v>36</v>
      </c>
      <c r="M86" t="s">
        <v>36</v>
      </c>
      <c r="N86" t="s">
        <v>36</v>
      </c>
      <c r="O86" t="s">
        <v>36</v>
      </c>
      <c r="P86" t="s">
        <v>36</v>
      </c>
      <c r="Q86" t="s">
        <v>36</v>
      </c>
      <c r="R86" t="s">
        <v>36</v>
      </c>
      <c r="S86" t="s">
        <v>36</v>
      </c>
      <c r="T86" t="s">
        <v>36</v>
      </c>
      <c r="U86" t="s">
        <v>36</v>
      </c>
      <c r="V86" t="s">
        <v>36</v>
      </c>
      <c r="W86" t="s">
        <v>36</v>
      </c>
      <c r="X86" t="s">
        <v>36</v>
      </c>
      <c r="Y86" t="s">
        <v>36</v>
      </c>
      <c r="Z86" t="s">
        <v>36</v>
      </c>
      <c r="AA86" t="s">
        <v>36</v>
      </c>
      <c r="AB86" t="s">
        <v>36</v>
      </c>
      <c r="AC86" t="s">
        <v>36</v>
      </c>
      <c r="AD86" t="s">
        <v>36</v>
      </c>
    </row>
    <row r="87" spans="1:30" x14ac:dyDescent="0.2">
      <c r="A87" t="s">
        <v>371</v>
      </c>
      <c r="B87" t="s">
        <v>372</v>
      </c>
      <c r="C87" t="s">
        <v>32</v>
      </c>
      <c r="D87" t="s">
        <v>33</v>
      </c>
      <c r="E87" t="s">
        <v>372</v>
      </c>
      <c r="F87" t="s">
        <v>33</v>
      </c>
      <c r="G87" t="s">
        <v>371</v>
      </c>
      <c r="H87" t="s">
        <v>373</v>
      </c>
      <c r="I87" t="s">
        <v>374</v>
      </c>
      <c r="K87" t="s">
        <v>36</v>
      </c>
      <c r="L87" t="s">
        <v>36</v>
      </c>
      <c r="M87" t="s">
        <v>36</v>
      </c>
      <c r="N87" t="s">
        <v>36</v>
      </c>
      <c r="O87" t="s">
        <v>36</v>
      </c>
      <c r="P87" t="s">
        <v>36</v>
      </c>
      <c r="Q87" t="s">
        <v>36</v>
      </c>
      <c r="R87" t="s">
        <v>36</v>
      </c>
      <c r="S87" t="s">
        <v>36</v>
      </c>
      <c r="T87" t="s">
        <v>36</v>
      </c>
      <c r="U87" t="s">
        <v>36</v>
      </c>
      <c r="V87" t="s">
        <v>36</v>
      </c>
      <c r="W87" t="s">
        <v>36</v>
      </c>
      <c r="X87" t="s">
        <v>36</v>
      </c>
      <c r="Y87" t="s">
        <v>36</v>
      </c>
      <c r="Z87" t="s">
        <v>36</v>
      </c>
      <c r="AA87" t="s">
        <v>36</v>
      </c>
      <c r="AB87" t="s">
        <v>36</v>
      </c>
      <c r="AC87" t="s">
        <v>36</v>
      </c>
      <c r="AD87" t="s">
        <v>36</v>
      </c>
    </row>
    <row r="88" spans="1:30" x14ac:dyDescent="0.2">
      <c r="A88" t="s">
        <v>375</v>
      </c>
      <c r="B88" t="s">
        <v>376</v>
      </c>
      <c r="C88" t="s">
        <v>32</v>
      </c>
      <c r="D88" t="s">
        <v>33</v>
      </c>
      <c r="E88" t="s">
        <v>376</v>
      </c>
      <c r="F88" t="s">
        <v>33</v>
      </c>
      <c r="G88" t="s">
        <v>375</v>
      </c>
      <c r="H88" t="s">
        <v>377</v>
      </c>
      <c r="I88" t="s">
        <v>378</v>
      </c>
      <c r="K88" t="s">
        <v>36</v>
      </c>
      <c r="L88" t="s">
        <v>36</v>
      </c>
      <c r="M88" t="s">
        <v>36</v>
      </c>
      <c r="N88" t="s">
        <v>36</v>
      </c>
      <c r="O88" t="s">
        <v>36</v>
      </c>
      <c r="P88" t="s">
        <v>36</v>
      </c>
      <c r="Q88" t="s">
        <v>36</v>
      </c>
      <c r="R88" t="s">
        <v>36</v>
      </c>
      <c r="S88" t="s">
        <v>36</v>
      </c>
      <c r="T88" t="s">
        <v>36</v>
      </c>
      <c r="U88" t="s">
        <v>36</v>
      </c>
      <c r="V88" t="s">
        <v>36</v>
      </c>
      <c r="W88" t="s">
        <v>37</v>
      </c>
      <c r="X88" t="s">
        <v>36</v>
      </c>
      <c r="Y88" t="s">
        <v>36</v>
      </c>
      <c r="Z88" t="s">
        <v>36</v>
      </c>
      <c r="AA88" t="s">
        <v>36</v>
      </c>
      <c r="AB88" t="s">
        <v>36</v>
      </c>
      <c r="AC88" t="s">
        <v>36</v>
      </c>
      <c r="AD88" t="s">
        <v>36</v>
      </c>
    </row>
    <row r="89" spans="1:30" x14ac:dyDescent="0.2">
      <c r="A89" t="s">
        <v>379</v>
      </c>
      <c r="B89" t="s">
        <v>380</v>
      </c>
      <c r="C89" t="s">
        <v>32</v>
      </c>
      <c r="D89" t="s">
        <v>33</v>
      </c>
      <c r="E89" t="s">
        <v>380</v>
      </c>
      <c r="F89" t="s">
        <v>33</v>
      </c>
      <c r="G89" t="s">
        <v>379</v>
      </c>
      <c r="H89" t="s">
        <v>381</v>
      </c>
      <c r="I89" t="s">
        <v>382</v>
      </c>
      <c r="K89" t="s">
        <v>37</v>
      </c>
      <c r="L89" t="s">
        <v>37</v>
      </c>
      <c r="M89" t="s">
        <v>36</v>
      </c>
      <c r="N89" t="s">
        <v>37</v>
      </c>
      <c r="O89" t="s">
        <v>36</v>
      </c>
      <c r="P89" t="s">
        <v>36</v>
      </c>
      <c r="Q89" t="s">
        <v>36</v>
      </c>
      <c r="R89" t="s">
        <v>36</v>
      </c>
      <c r="S89" t="s">
        <v>36</v>
      </c>
      <c r="T89" t="s">
        <v>36</v>
      </c>
      <c r="U89" t="s">
        <v>36</v>
      </c>
      <c r="V89" t="s">
        <v>36</v>
      </c>
      <c r="W89" t="s">
        <v>36</v>
      </c>
      <c r="X89" t="s">
        <v>36</v>
      </c>
      <c r="Y89" t="s">
        <v>36</v>
      </c>
      <c r="Z89" t="s">
        <v>36</v>
      </c>
      <c r="AA89" t="s">
        <v>36</v>
      </c>
      <c r="AB89" t="s">
        <v>36</v>
      </c>
      <c r="AC89" t="s">
        <v>36</v>
      </c>
      <c r="AD89" t="s">
        <v>37</v>
      </c>
    </row>
    <row r="90" spans="1:30" x14ac:dyDescent="0.2">
      <c r="A90" t="s">
        <v>383</v>
      </c>
      <c r="B90" t="s">
        <v>384</v>
      </c>
      <c r="C90" t="s">
        <v>32</v>
      </c>
      <c r="D90" t="s">
        <v>33</v>
      </c>
      <c r="E90" t="s">
        <v>384</v>
      </c>
      <c r="F90" t="s">
        <v>33</v>
      </c>
      <c r="G90" t="s">
        <v>383</v>
      </c>
      <c r="H90" t="s">
        <v>385</v>
      </c>
      <c r="I90" t="s">
        <v>158</v>
      </c>
      <c r="K90" t="s">
        <v>36</v>
      </c>
      <c r="L90" t="s">
        <v>36</v>
      </c>
      <c r="M90" t="s">
        <v>36</v>
      </c>
      <c r="N90" t="s">
        <v>36</v>
      </c>
      <c r="O90" t="s">
        <v>36</v>
      </c>
      <c r="P90" t="s">
        <v>36</v>
      </c>
      <c r="Q90" t="s">
        <v>36</v>
      </c>
      <c r="R90" t="s">
        <v>36</v>
      </c>
      <c r="S90" t="s">
        <v>36</v>
      </c>
      <c r="T90" t="s">
        <v>36</v>
      </c>
      <c r="U90" t="s">
        <v>36</v>
      </c>
      <c r="V90" t="s">
        <v>36</v>
      </c>
      <c r="W90" t="s">
        <v>36</v>
      </c>
      <c r="X90" t="s">
        <v>36</v>
      </c>
      <c r="Y90" t="s">
        <v>36</v>
      </c>
      <c r="Z90" t="s">
        <v>36</v>
      </c>
      <c r="AA90" t="s">
        <v>36</v>
      </c>
      <c r="AB90" t="s">
        <v>36</v>
      </c>
      <c r="AC90" t="s">
        <v>36</v>
      </c>
      <c r="AD90" t="s">
        <v>36</v>
      </c>
    </row>
    <row r="91" spans="1:30" x14ac:dyDescent="0.2">
      <c r="A91" t="s">
        <v>386</v>
      </c>
      <c r="B91" t="s">
        <v>387</v>
      </c>
      <c r="C91" t="s">
        <v>32</v>
      </c>
      <c r="D91" t="s">
        <v>33</v>
      </c>
      <c r="E91" t="s">
        <v>387</v>
      </c>
      <c r="F91" t="s">
        <v>33</v>
      </c>
      <c r="G91" t="s">
        <v>386</v>
      </c>
      <c r="H91" t="s">
        <v>388</v>
      </c>
      <c r="I91" t="s">
        <v>389</v>
      </c>
      <c r="K91" t="s">
        <v>36</v>
      </c>
      <c r="L91" t="s">
        <v>36</v>
      </c>
      <c r="M91" t="s">
        <v>36</v>
      </c>
      <c r="N91" t="s">
        <v>36</v>
      </c>
      <c r="O91" t="s">
        <v>36</v>
      </c>
      <c r="P91" t="s">
        <v>37</v>
      </c>
      <c r="Q91" t="s">
        <v>37</v>
      </c>
      <c r="R91" t="s">
        <v>36</v>
      </c>
      <c r="S91" t="s">
        <v>36</v>
      </c>
      <c r="T91" t="s">
        <v>37</v>
      </c>
      <c r="U91" t="s">
        <v>36</v>
      </c>
      <c r="V91" t="s">
        <v>36</v>
      </c>
      <c r="W91" t="s">
        <v>36</v>
      </c>
      <c r="X91" t="s">
        <v>36</v>
      </c>
      <c r="Y91" t="s">
        <v>37</v>
      </c>
      <c r="Z91" t="s">
        <v>36</v>
      </c>
      <c r="AA91" t="s">
        <v>36</v>
      </c>
      <c r="AB91" t="s">
        <v>36</v>
      </c>
      <c r="AC91" t="s">
        <v>36</v>
      </c>
      <c r="AD91" t="s">
        <v>37</v>
      </c>
    </row>
    <row r="92" spans="1:30" x14ac:dyDescent="0.2">
      <c r="A92" t="s">
        <v>390</v>
      </c>
      <c r="B92" t="s">
        <v>391</v>
      </c>
      <c r="C92" t="s">
        <v>32</v>
      </c>
      <c r="D92" t="s">
        <v>33</v>
      </c>
      <c r="E92" t="s">
        <v>391</v>
      </c>
      <c r="F92" t="s">
        <v>33</v>
      </c>
      <c r="G92" t="s">
        <v>390</v>
      </c>
      <c r="H92" t="s">
        <v>392</v>
      </c>
      <c r="I92" t="s">
        <v>393</v>
      </c>
      <c r="K92" t="s">
        <v>36</v>
      </c>
      <c r="L92" t="s">
        <v>37</v>
      </c>
      <c r="M92" t="s">
        <v>36</v>
      </c>
      <c r="N92" t="s">
        <v>37</v>
      </c>
      <c r="O92" t="s">
        <v>37</v>
      </c>
      <c r="P92" t="s">
        <v>36</v>
      </c>
      <c r="Q92" t="s">
        <v>36</v>
      </c>
      <c r="R92" t="s">
        <v>37</v>
      </c>
      <c r="S92" t="s">
        <v>36</v>
      </c>
      <c r="T92" t="s">
        <v>36</v>
      </c>
      <c r="U92" t="s">
        <v>36</v>
      </c>
      <c r="V92" t="s">
        <v>36</v>
      </c>
      <c r="W92" t="s">
        <v>36</v>
      </c>
      <c r="X92" t="s">
        <v>37</v>
      </c>
      <c r="Y92" t="s">
        <v>36</v>
      </c>
      <c r="Z92" t="s">
        <v>36</v>
      </c>
      <c r="AA92" t="s">
        <v>36</v>
      </c>
      <c r="AB92" t="s">
        <v>36</v>
      </c>
      <c r="AC92" t="s">
        <v>36</v>
      </c>
      <c r="AD92" t="s">
        <v>36</v>
      </c>
    </row>
    <row r="93" spans="1:30" x14ac:dyDescent="0.2">
      <c r="A93" t="s">
        <v>394</v>
      </c>
      <c r="B93" t="s">
        <v>395</v>
      </c>
      <c r="C93" t="s">
        <v>32</v>
      </c>
      <c r="D93" t="s">
        <v>33</v>
      </c>
      <c r="E93" t="s">
        <v>395</v>
      </c>
      <c r="F93" t="s">
        <v>33</v>
      </c>
      <c r="G93" t="s">
        <v>394</v>
      </c>
      <c r="H93" t="s">
        <v>396</v>
      </c>
      <c r="I93" t="s">
        <v>397</v>
      </c>
      <c r="K93" t="s">
        <v>37</v>
      </c>
      <c r="L93" t="s">
        <v>36</v>
      </c>
      <c r="M93" t="s">
        <v>36</v>
      </c>
      <c r="N93" t="s">
        <v>37</v>
      </c>
      <c r="O93" t="s">
        <v>36</v>
      </c>
      <c r="P93" t="s">
        <v>36</v>
      </c>
      <c r="Q93" t="s">
        <v>37</v>
      </c>
      <c r="R93" t="s">
        <v>36</v>
      </c>
      <c r="S93" t="s">
        <v>36</v>
      </c>
      <c r="T93" t="s">
        <v>36</v>
      </c>
      <c r="U93" t="s">
        <v>36</v>
      </c>
      <c r="V93" t="s">
        <v>36</v>
      </c>
      <c r="W93" t="s">
        <v>36</v>
      </c>
      <c r="X93" t="s">
        <v>36</v>
      </c>
      <c r="Y93" t="s">
        <v>36</v>
      </c>
      <c r="Z93" t="s">
        <v>36</v>
      </c>
      <c r="AA93" t="s">
        <v>36</v>
      </c>
      <c r="AB93" t="s">
        <v>36</v>
      </c>
      <c r="AC93" t="s">
        <v>36</v>
      </c>
      <c r="AD93" t="s">
        <v>37</v>
      </c>
    </row>
    <row r="94" spans="1:30" x14ac:dyDescent="0.2">
      <c r="A94" t="s">
        <v>398</v>
      </c>
      <c r="B94" t="s">
        <v>399</v>
      </c>
      <c r="C94" t="s">
        <v>32</v>
      </c>
      <c r="D94" t="s">
        <v>33</v>
      </c>
      <c r="E94" t="s">
        <v>399</v>
      </c>
      <c r="F94" t="s">
        <v>33</v>
      </c>
      <c r="G94" t="s">
        <v>398</v>
      </c>
      <c r="H94" t="s">
        <v>400</v>
      </c>
      <c r="I94" t="s">
        <v>401</v>
      </c>
      <c r="K94" t="s">
        <v>36</v>
      </c>
      <c r="L94" t="s">
        <v>36</v>
      </c>
      <c r="M94" t="s">
        <v>36</v>
      </c>
      <c r="N94" t="s">
        <v>36</v>
      </c>
      <c r="O94" t="s">
        <v>36</v>
      </c>
      <c r="P94" t="s">
        <v>37</v>
      </c>
      <c r="Q94" t="s">
        <v>37</v>
      </c>
      <c r="R94" t="s">
        <v>36</v>
      </c>
      <c r="S94" t="s">
        <v>36</v>
      </c>
      <c r="T94" t="s">
        <v>36</v>
      </c>
      <c r="U94" t="s">
        <v>36</v>
      </c>
      <c r="V94" t="s">
        <v>36</v>
      </c>
      <c r="W94" t="s">
        <v>36</v>
      </c>
      <c r="X94" t="s">
        <v>36</v>
      </c>
      <c r="Y94" t="s">
        <v>36</v>
      </c>
      <c r="Z94" t="s">
        <v>36</v>
      </c>
      <c r="AA94" t="s">
        <v>36</v>
      </c>
      <c r="AB94" t="s">
        <v>36</v>
      </c>
      <c r="AC94" t="s">
        <v>36</v>
      </c>
      <c r="AD94" t="s">
        <v>36</v>
      </c>
    </row>
    <row r="95" spans="1:30" x14ac:dyDescent="0.2">
      <c r="A95" t="s">
        <v>402</v>
      </c>
      <c r="B95" t="s">
        <v>403</v>
      </c>
      <c r="C95" t="s">
        <v>404</v>
      </c>
      <c r="D95" t="s">
        <v>33</v>
      </c>
      <c r="E95" t="s">
        <v>403</v>
      </c>
      <c r="F95" t="s">
        <v>33</v>
      </c>
      <c r="G95" t="s">
        <v>405</v>
      </c>
      <c r="H95" t="s">
        <v>406</v>
      </c>
      <c r="I95" t="s">
        <v>158</v>
      </c>
      <c r="K95" t="s">
        <v>36</v>
      </c>
      <c r="L95" t="s">
        <v>36</v>
      </c>
      <c r="M95" t="s">
        <v>36</v>
      </c>
      <c r="N95" t="s">
        <v>36</v>
      </c>
      <c r="O95" t="s">
        <v>36</v>
      </c>
      <c r="P95" t="s">
        <v>36</v>
      </c>
      <c r="Q95" t="s">
        <v>36</v>
      </c>
      <c r="R95" t="s">
        <v>36</v>
      </c>
      <c r="S95" t="s">
        <v>36</v>
      </c>
      <c r="T95" t="s">
        <v>36</v>
      </c>
      <c r="U95" t="s">
        <v>36</v>
      </c>
      <c r="V95" t="s">
        <v>36</v>
      </c>
      <c r="W95" t="s">
        <v>36</v>
      </c>
      <c r="X95" t="s">
        <v>36</v>
      </c>
      <c r="Y95" t="s">
        <v>36</v>
      </c>
      <c r="Z95" t="s">
        <v>36</v>
      </c>
      <c r="AA95" t="s">
        <v>36</v>
      </c>
      <c r="AB95" t="s">
        <v>36</v>
      </c>
      <c r="AC95" t="s">
        <v>36</v>
      </c>
      <c r="AD95" t="s">
        <v>36</v>
      </c>
    </row>
    <row r="96" spans="1:30" x14ac:dyDescent="0.2">
      <c r="A96" t="s">
        <v>407</v>
      </c>
      <c r="B96" t="s">
        <v>408</v>
      </c>
      <c r="C96" t="s">
        <v>32</v>
      </c>
      <c r="D96" t="s">
        <v>33</v>
      </c>
      <c r="E96" t="s">
        <v>408</v>
      </c>
      <c r="F96" t="s">
        <v>33</v>
      </c>
      <c r="G96" t="s">
        <v>407</v>
      </c>
      <c r="H96" t="s">
        <v>409</v>
      </c>
      <c r="I96" t="s">
        <v>410</v>
      </c>
      <c r="K96" t="s">
        <v>36</v>
      </c>
      <c r="L96" t="s">
        <v>36</v>
      </c>
      <c r="M96" t="s">
        <v>37</v>
      </c>
      <c r="N96" t="s">
        <v>36</v>
      </c>
      <c r="O96" t="s">
        <v>36</v>
      </c>
      <c r="P96" t="s">
        <v>36</v>
      </c>
      <c r="Q96" t="s">
        <v>36</v>
      </c>
      <c r="R96" t="s">
        <v>36</v>
      </c>
      <c r="S96" t="s">
        <v>36</v>
      </c>
      <c r="T96" t="s">
        <v>36</v>
      </c>
      <c r="U96" t="s">
        <v>36</v>
      </c>
      <c r="V96" t="s">
        <v>36</v>
      </c>
      <c r="W96" t="s">
        <v>37</v>
      </c>
      <c r="X96" t="s">
        <v>36</v>
      </c>
      <c r="Y96" t="s">
        <v>36</v>
      </c>
      <c r="Z96" t="s">
        <v>36</v>
      </c>
      <c r="AA96" t="s">
        <v>36</v>
      </c>
      <c r="AB96" t="s">
        <v>36</v>
      </c>
      <c r="AC96" t="s">
        <v>36</v>
      </c>
      <c r="AD96" t="s">
        <v>36</v>
      </c>
    </row>
    <row r="97" spans="1:30" x14ac:dyDescent="0.2">
      <c r="A97" t="s">
        <v>411</v>
      </c>
      <c r="B97" t="s">
        <v>412</v>
      </c>
      <c r="C97" t="s">
        <v>32</v>
      </c>
      <c r="D97" t="s">
        <v>33</v>
      </c>
      <c r="E97" t="s">
        <v>412</v>
      </c>
      <c r="F97" t="s">
        <v>33</v>
      </c>
      <c r="G97" t="s">
        <v>411</v>
      </c>
      <c r="H97" t="s">
        <v>413</v>
      </c>
      <c r="I97" t="s">
        <v>414</v>
      </c>
      <c r="K97" t="s">
        <v>37</v>
      </c>
      <c r="L97" t="s">
        <v>37</v>
      </c>
      <c r="M97" t="s">
        <v>36</v>
      </c>
      <c r="N97" t="s">
        <v>37</v>
      </c>
      <c r="O97" t="s">
        <v>36</v>
      </c>
      <c r="P97" t="s">
        <v>37</v>
      </c>
      <c r="Q97" t="s">
        <v>37</v>
      </c>
      <c r="R97" t="s">
        <v>36</v>
      </c>
      <c r="S97" t="s">
        <v>36</v>
      </c>
      <c r="T97" t="s">
        <v>36</v>
      </c>
      <c r="U97" t="s">
        <v>36</v>
      </c>
      <c r="V97" t="s">
        <v>36</v>
      </c>
      <c r="W97" t="s">
        <v>36</v>
      </c>
      <c r="X97" t="s">
        <v>36</v>
      </c>
      <c r="Y97" t="s">
        <v>36</v>
      </c>
      <c r="Z97" t="s">
        <v>37</v>
      </c>
      <c r="AA97" t="s">
        <v>36</v>
      </c>
      <c r="AB97" t="s">
        <v>36</v>
      </c>
      <c r="AC97" t="s">
        <v>36</v>
      </c>
      <c r="AD97" t="s">
        <v>36</v>
      </c>
    </row>
    <row r="98" spans="1:30" x14ac:dyDescent="0.2">
      <c r="A98" t="s">
        <v>415</v>
      </c>
      <c r="B98" t="s">
        <v>416</v>
      </c>
      <c r="C98" t="s">
        <v>32</v>
      </c>
      <c r="D98" t="s">
        <v>33</v>
      </c>
      <c r="E98" t="s">
        <v>416</v>
      </c>
      <c r="F98" t="s">
        <v>33</v>
      </c>
      <c r="G98" t="s">
        <v>415</v>
      </c>
      <c r="H98" t="s">
        <v>417</v>
      </c>
      <c r="I98" t="s">
        <v>418</v>
      </c>
      <c r="K98" t="s">
        <v>36</v>
      </c>
      <c r="L98" t="s">
        <v>37</v>
      </c>
      <c r="M98" t="s">
        <v>36</v>
      </c>
      <c r="N98" t="s">
        <v>37</v>
      </c>
      <c r="O98" t="s">
        <v>36</v>
      </c>
      <c r="P98" t="s">
        <v>36</v>
      </c>
      <c r="Q98" t="s">
        <v>36</v>
      </c>
      <c r="R98" t="s">
        <v>36</v>
      </c>
      <c r="S98" t="s">
        <v>36</v>
      </c>
      <c r="T98" t="s">
        <v>36</v>
      </c>
      <c r="U98" t="s">
        <v>36</v>
      </c>
      <c r="V98" t="s">
        <v>36</v>
      </c>
      <c r="W98" t="s">
        <v>36</v>
      </c>
      <c r="X98" t="s">
        <v>36</v>
      </c>
      <c r="Y98" t="s">
        <v>36</v>
      </c>
      <c r="Z98" t="s">
        <v>36</v>
      </c>
      <c r="AA98" t="s">
        <v>36</v>
      </c>
      <c r="AB98" t="s">
        <v>36</v>
      </c>
      <c r="AC98" t="s">
        <v>36</v>
      </c>
      <c r="AD98" t="s">
        <v>36</v>
      </c>
    </row>
    <row r="99" spans="1:30" x14ac:dyDescent="0.2">
      <c r="A99" t="s">
        <v>419</v>
      </c>
      <c r="B99" t="s">
        <v>420</v>
      </c>
      <c r="C99" t="s">
        <v>32</v>
      </c>
      <c r="D99" t="s">
        <v>33</v>
      </c>
      <c r="E99" t="s">
        <v>420</v>
      </c>
      <c r="F99" t="s">
        <v>33</v>
      </c>
      <c r="G99" t="s">
        <v>419</v>
      </c>
      <c r="H99" t="s">
        <v>421</v>
      </c>
      <c r="I99" t="s">
        <v>422</v>
      </c>
      <c r="K99" t="s">
        <v>36</v>
      </c>
      <c r="L99" t="s">
        <v>36</v>
      </c>
      <c r="M99" t="s">
        <v>36</v>
      </c>
      <c r="N99" t="s">
        <v>36</v>
      </c>
      <c r="O99" t="s">
        <v>36</v>
      </c>
      <c r="P99" t="s">
        <v>36</v>
      </c>
      <c r="Q99" t="s">
        <v>36</v>
      </c>
      <c r="R99" t="s">
        <v>36</v>
      </c>
      <c r="S99" t="s">
        <v>36</v>
      </c>
      <c r="T99" t="s">
        <v>36</v>
      </c>
      <c r="U99" t="s">
        <v>36</v>
      </c>
      <c r="V99" t="s">
        <v>36</v>
      </c>
      <c r="W99" t="s">
        <v>36</v>
      </c>
      <c r="X99" t="s">
        <v>36</v>
      </c>
      <c r="Y99" t="s">
        <v>36</v>
      </c>
      <c r="Z99" t="s">
        <v>36</v>
      </c>
      <c r="AA99" t="s">
        <v>36</v>
      </c>
      <c r="AB99" t="s">
        <v>36</v>
      </c>
      <c r="AC99" t="s">
        <v>36</v>
      </c>
      <c r="AD99" t="s">
        <v>36</v>
      </c>
    </row>
    <row r="100" spans="1:30" x14ac:dyDescent="0.2">
      <c r="A100" t="s">
        <v>423</v>
      </c>
      <c r="B100" t="s">
        <v>424</v>
      </c>
      <c r="C100" t="s">
        <v>32</v>
      </c>
      <c r="D100" t="s">
        <v>33</v>
      </c>
      <c r="E100" t="s">
        <v>424</v>
      </c>
      <c r="F100" t="s">
        <v>33</v>
      </c>
      <c r="G100" t="s">
        <v>423</v>
      </c>
      <c r="H100" t="s">
        <v>425</v>
      </c>
      <c r="I100" t="s">
        <v>426</v>
      </c>
      <c r="K100" t="s">
        <v>37</v>
      </c>
      <c r="L100" t="s">
        <v>36</v>
      </c>
      <c r="M100" t="s">
        <v>37</v>
      </c>
      <c r="N100" t="s">
        <v>36</v>
      </c>
      <c r="O100" t="s">
        <v>37</v>
      </c>
      <c r="P100" t="s">
        <v>36</v>
      </c>
      <c r="Q100" t="s">
        <v>36</v>
      </c>
      <c r="R100" t="s">
        <v>36</v>
      </c>
      <c r="S100" t="s">
        <v>36</v>
      </c>
      <c r="T100" t="s">
        <v>36</v>
      </c>
      <c r="U100" t="s">
        <v>37</v>
      </c>
      <c r="V100" t="s">
        <v>36</v>
      </c>
      <c r="W100" t="s">
        <v>37</v>
      </c>
      <c r="X100" t="s">
        <v>36</v>
      </c>
      <c r="Y100" t="s">
        <v>36</v>
      </c>
      <c r="Z100" t="s">
        <v>36</v>
      </c>
      <c r="AA100" t="s">
        <v>36</v>
      </c>
      <c r="AB100" t="s">
        <v>36</v>
      </c>
      <c r="AC100" t="s">
        <v>36</v>
      </c>
      <c r="AD100" t="s">
        <v>36</v>
      </c>
    </row>
    <row r="101" spans="1:30" x14ac:dyDescent="0.2">
      <c r="A101" t="s">
        <v>427</v>
      </c>
      <c r="B101" t="s">
        <v>428</v>
      </c>
      <c r="C101" t="s">
        <v>32</v>
      </c>
      <c r="D101" t="s">
        <v>33</v>
      </c>
      <c r="E101" t="s">
        <v>428</v>
      </c>
      <c r="F101" t="s">
        <v>33</v>
      </c>
      <c r="G101" t="s">
        <v>427</v>
      </c>
      <c r="H101" t="s">
        <v>429</v>
      </c>
      <c r="I101" t="s">
        <v>430</v>
      </c>
      <c r="K101" t="s">
        <v>36</v>
      </c>
      <c r="L101" t="s">
        <v>36</v>
      </c>
      <c r="M101" t="s">
        <v>36</v>
      </c>
      <c r="N101" t="s">
        <v>36</v>
      </c>
      <c r="O101" t="s">
        <v>36</v>
      </c>
      <c r="P101" t="s">
        <v>36</v>
      </c>
      <c r="Q101" t="s">
        <v>36</v>
      </c>
      <c r="R101" t="s">
        <v>36</v>
      </c>
      <c r="S101" t="s">
        <v>36</v>
      </c>
      <c r="T101" t="s">
        <v>36</v>
      </c>
      <c r="U101" t="s">
        <v>36</v>
      </c>
      <c r="V101" t="s">
        <v>36</v>
      </c>
      <c r="W101" t="s">
        <v>36</v>
      </c>
      <c r="X101" t="s">
        <v>36</v>
      </c>
      <c r="Y101" t="s">
        <v>36</v>
      </c>
      <c r="Z101" t="s">
        <v>36</v>
      </c>
      <c r="AA101" t="s">
        <v>36</v>
      </c>
      <c r="AB101" t="s">
        <v>36</v>
      </c>
      <c r="AC101" t="s">
        <v>36</v>
      </c>
      <c r="AD101" t="s">
        <v>36</v>
      </c>
    </row>
    <row r="102" spans="1:30" x14ac:dyDescent="0.2">
      <c r="A102" t="s">
        <v>431</v>
      </c>
      <c r="B102" t="s">
        <v>432</v>
      </c>
      <c r="C102" t="s">
        <v>32</v>
      </c>
      <c r="D102" t="s">
        <v>33</v>
      </c>
      <c r="E102" t="s">
        <v>432</v>
      </c>
      <c r="F102" t="s">
        <v>33</v>
      </c>
      <c r="G102" t="s">
        <v>431</v>
      </c>
      <c r="H102" t="s">
        <v>433</v>
      </c>
      <c r="I102" t="s">
        <v>434</v>
      </c>
      <c r="K102" t="s">
        <v>36</v>
      </c>
      <c r="L102" t="s">
        <v>36</v>
      </c>
      <c r="M102" t="s">
        <v>36</v>
      </c>
      <c r="N102" t="s">
        <v>36</v>
      </c>
      <c r="O102" t="s">
        <v>37</v>
      </c>
      <c r="P102" t="s">
        <v>36</v>
      </c>
      <c r="Q102" t="s">
        <v>36</v>
      </c>
      <c r="R102" t="s">
        <v>36</v>
      </c>
      <c r="S102" t="s">
        <v>36</v>
      </c>
      <c r="T102" t="s">
        <v>36</v>
      </c>
      <c r="U102" t="s">
        <v>36</v>
      </c>
      <c r="V102" t="s">
        <v>36</v>
      </c>
      <c r="W102" t="s">
        <v>36</v>
      </c>
      <c r="X102" t="s">
        <v>36</v>
      </c>
      <c r="Y102" t="s">
        <v>36</v>
      </c>
      <c r="Z102" t="s">
        <v>36</v>
      </c>
      <c r="AA102" t="s">
        <v>36</v>
      </c>
      <c r="AB102" t="s">
        <v>36</v>
      </c>
      <c r="AC102" t="s">
        <v>36</v>
      </c>
      <c r="AD102" t="s">
        <v>36</v>
      </c>
    </row>
    <row r="103" spans="1:30" x14ac:dyDescent="0.2">
      <c r="A103" t="s">
        <v>435</v>
      </c>
      <c r="B103" t="s">
        <v>436</v>
      </c>
      <c r="C103" t="s">
        <v>32</v>
      </c>
      <c r="D103" t="s">
        <v>33</v>
      </c>
      <c r="E103" t="s">
        <v>436</v>
      </c>
      <c r="F103" t="s">
        <v>33</v>
      </c>
      <c r="G103" t="s">
        <v>435</v>
      </c>
      <c r="H103" t="s">
        <v>437</v>
      </c>
      <c r="I103" t="s">
        <v>158</v>
      </c>
      <c r="K103" t="s">
        <v>36</v>
      </c>
      <c r="L103" t="s">
        <v>36</v>
      </c>
      <c r="M103" t="s">
        <v>36</v>
      </c>
      <c r="N103" t="s">
        <v>36</v>
      </c>
      <c r="O103" t="s">
        <v>36</v>
      </c>
      <c r="P103" t="s">
        <v>36</v>
      </c>
      <c r="Q103" t="s">
        <v>36</v>
      </c>
      <c r="R103" t="s">
        <v>36</v>
      </c>
      <c r="S103" t="s">
        <v>36</v>
      </c>
      <c r="T103" t="s">
        <v>36</v>
      </c>
      <c r="U103" t="s">
        <v>36</v>
      </c>
      <c r="V103" t="s">
        <v>36</v>
      </c>
      <c r="W103" t="s">
        <v>36</v>
      </c>
      <c r="X103" t="s">
        <v>36</v>
      </c>
      <c r="Y103" t="s">
        <v>36</v>
      </c>
      <c r="Z103" t="s">
        <v>36</v>
      </c>
      <c r="AA103" t="s">
        <v>36</v>
      </c>
      <c r="AB103" t="s">
        <v>36</v>
      </c>
      <c r="AC103" t="s">
        <v>36</v>
      </c>
      <c r="AD103" t="s">
        <v>36</v>
      </c>
    </row>
    <row r="104" spans="1:30" x14ac:dyDescent="0.2">
      <c r="A104" t="s">
        <v>438</v>
      </c>
      <c r="B104" t="s">
        <v>439</v>
      </c>
      <c r="C104" t="s">
        <v>32</v>
      </c>
      <c r="D104" t="s">
        <v>33</v>
      </c>
      <c r="E104" t="s">
        <v>439</v>
      </c>
      <c r="F104" t="s">
        <v>33</v>
      </c>
      <c r="G104" t="s">
        <v>438</v>
      </c>
      <c r="H104" t="s">
        <v>440</v>
      </c>
      <c r="I104" t="s">
        <v>441</v>
      </c>
      <c r="K104" t="s">
        <v>36</v>
      </c>
      <c r="L104" t="s">
        <v>36</v>
      </c>
      <c r="M104" t="s">
        <v>36</v>
      </c>
      <c r="N104" t="s">
        <v>36</v>
      </c>
      <c r="O104" t="s">
        <v>36</v>
      </c>
      <c r="P104" t="s">
        <v>37</v>
      </c>
      <c r="Q104" t="s">
        <v>36</v>
      </c>
      <c r="R104" t="s">
        <v>36</v>
      </c>
      <c r="S104" t="s">
        <v>36</v>
      </c>
      <c r="T104" t="s">
        <v>36</v>
      </c>
      <c r="U104" t="s">
        <v>36</v>
      </c>
      <c r="V104" t="s">
        <v>36</v>
      </c>
      <c r="W104" t="s">
        <v>36</v>
      </c>
      <c r="X104" t="s">
        <v>36</v>
      </c>
      <c r="Y104" t="s">
        <v>37</v>
      </c>
      <c r="Z104" t="s">
        <v>36</v>
      </c>
      <c r="AA104" t="s">
        <v>36</v>
      </c>
      <c r="AB104" t="s">
        <v>36</v>
      </c>
      <c r="AC104" t="s">
        <v>36</v>
      </c>
      <c r="AD104" t="s">
        <v>37</v>
      </c>
    </row>
    <row r="105" spans="1:30" x14ac:dyDescent="0.2">
      <c r="A105" t="s">
        <v>442</v>
      </c>
      <c r="B105" t="s">
        <v>443</v>
      </c>
      <c r="C105" t="s">
        <v>32</v>
      </c>
      <c r="D105" t="s">
        <v>33</v>
      </c>
      <c r="E105" t="s">
        <v>443</v>
      </c>
      <c r="F105" t="s">
        <v>33</v>
      </c>
      <c r="G105" t="s">
        <v>442</v>
      </c>
      <c r="H105" t="s">
        <v>444</v>
      </c>
      <c r="I105" t="s">
        <v>445</v>
      </c>
      <c r="K105" t="s">
        <v>36</v>
      </c>
      <c r="L105" t="s">
        <v>37</v>
      </c>
      <c r="M105" t="s">
        <v>36</v>
      </c>
      <c r="N105" t="s">
        <v>36</v>
      </c>
      <c r="O105" t="s">
        <v>36</v>
      </c>
      <c r="P105" t="s">
        <v>37</v>
      </c>
      <c r="Q105" t="s">
        <v>36</v>
      </c>
      <c r="R105" t="s">
        <v>36</v>
      </c>
      <c r="S105" t="s">
        <v>36</v>
      </c>
      <c r="T105" t="s">
        <v>36</v>
      </c>
      <c r="U105" t="s">
        <v>36</v>
      </c>
      <c r="V105" t="s">
        <v>36</v>
      </c>
      <c r="W105" t="s">
        <v>36</v>
      </c>
      <c r="X105" t="s">
        <v>36</v>
      </c>
      <c r="Y105" t="s">
        <v>36</v>
      </c>
      <c r="Z105" t="s">
        <v>36</v>
      </c>
      <c r="AA105" t="s">
        <v>36</v>
      </c>
      <c r="AB105" t="s">
        <v>36</v>
      </c>
      <c r="AC105" t="s">
        <v>37</v>
      </c>
      <c r="AD105" t="s">
        <v>36</v>
      </c>
    </row>
    <row r="106" spans="1:30" x14ac:dyDescent="0.2">
      <c r="A106" t="s">
        <v>446</v>
      </c>
      <c r="B106" t="s">
        <v>447</v>
      </c>
      <c r="C106" t="s">
        <v>32</v>
      </c>
      <c r="D106" t="s">
        <v>33</v>
      </c>
      <c r="E106" t="s">
        <v>447</v>
      </c>
      <c r="F106" t="s">
        <v>33</v>
      </c>
      <c r="G106" t="s">
        <v>446</v>
      </c>
      <c r="H106" t="s">
        <v>448</v>
      </c>
      <c r="I106" t="s">
        <v>449</v>
      </c>
      <c r="K106" t="s">
        <v>36</v>
      </c>
      <c r="L106" t="s">
        <v>36</v>
      </c>
      <c r="M106" t="s">
        <v>36</v>
      </c>
      <c r="N106" t="s">
        <v>36</v>
      </c>
      <c r="O106" t="s">
        <v>37</v>
      </c>
      <c r="P106" t="s">
        <v>36</v>
      </c>
      <c r="Q106" t="s">
        <v>36</v>
      </c>
      <c r="R106" t="s">
        <v>36</v>
      </c>
      <c r="S106" t="s">
        <v>36</v>
      </c>
      <c r="T106" t="s">
        <v>36</v>
      </c>
      <c r="U106" t="s">
        <v>36</v>
      </c>
      <c r="V106" t="s">
        <v>36</v>
      </c>
      <c r="W106" t="s">
        <v>36</v>
      </c>
      <c r="X106" t="s">
        <v>36</v>
      </c>
      <c r="Y106" t="s">
        <v>36</v>
      </c>
      <c r="Z106" t="s">
        <v>36</v>
      </c>
      <c r="AA106" t="s">
        <v>36</v>
      </c>
      <c r="AB106" t="s">
        <v>36</v>
      </c>
      <c r="AC106" t="s">
        <v>36</v>
      </c>
      <c r="AD106" t="s">
        <v>37</v>
      </c>
    </row>
    <row r="107" spans="1:30" x14ac:dyDescent="0.2">
      <c r="A107" t="s">
        <v>450</v>
      </c>
      <c r="B107" t="s">
        <v>451</v>
      </c>
      <c r="C107" t="s">
        <v>32</v>
      </c>
      <c r="D107" t="s">
        <v>33</v>
      </c>
      <c r="E107" t="s">
        <v>451</v>
      </c>
      <c r="F107" t="s">
        <v>33</v>
      </c>
      <c r="G107" t="s">
        <v>450</v>
      </c>
      <c r="H107" t="s">
        <v>452</v>
      </c>
      <c r="I107" t="s">
        <v>453</v>
      </c>
      <c r="K107" t="s">
        <v>37</v>
      </c>
      <c r="L107" t="s">
        <v>37</v>
      </c>
      <c r="M107" t="s">
        <v>36</v>
      </c>
      <c r="N107" t="s">
        <v>36</v>
      </c>
      <c r="O107" t="s">
        <v>37</v>
      </c>
      <c r="P107" t="s">
        <v>36</v>
      </c>
      <c r="Q107" t="s">
        <v>36</v>
      </c>
      <c r="R107" t="s">
        <v>37</v>
      </c>
      <c r="S107" t="s">
        <v>36</v>
      </c>
      <c r="T107" t="s">
        <v>37</v>
      </c>
      <c r="U107" t="s">
        <v>36</v>
      </c>
      <c r="V107" t="s">
        <v>36</v>
      </c>
      <c r="W107" t="s">
        <v>37</v>
      </c>
      <c r="X107" t="s">
        <v>37</v>
      </c>
      <c r="Y107" t="s">
        <v>37</v>
      </c>
      <c r="Z107" t="s">
        <v>36</v>
      </c>
      <c r="AA107" t="s">
        <v>36</v>
      </c>
      <c r="AB107" t="s">
        <v>36</v>
      </c>
      <c r="AC107" t="s">
        <v>36</v>
      </c>
      <c r="AD107" t="s">
        <v>36</v>
      </c>
    </row>
    <row r="108" spans="1:30" x14ac:dyDescent="0.2">
      <c r="A108" t="s">
        <v>454</v>
      </c>
      <c r="B108" t="s">
        <v>455</v>
      </c>
      <c r="C108" t="s">
        <v>32</v>
      </c>
      <c r="D108" t="s">
        <v>33</v>
      </c>
      <c r="E108" t="s">
        <v>455</v>
      </c>
      <c r="F108" t="s">
        <v>33</v>
      </c>
      <c r="G108" t="s">
        <v>454</v>
      </c>
      <c r="H108" t="s">
        <v>456</v>
      </c>
      <c r="I108" t="s">
        <v>457</v>
      </c>
      <c r="K108" t="s">
        <v>36</v>
      </c>
      <c r="L108" t="s">
        <v>36</v>
      </c>
      <c r="M108" t="s">
        <v>37</v>
      </c>
      <c r="N108" t="s">
        <v>36</v>
      </c>
      <c r="O108" t="s">
        <v>36</v>
      </c>
      <c r="P108" t="s">
        <v>36</v>
      </c>
      <c r="Q108" t="s">
        <v>36</v>
      </c>
      <c r="R108" t="s">
        <v>37</v>
      </c>
      <c r="S108" t="s">
        <v>36</v>
      </c>
      <c r="T108" t="s">
        <v>36</v>
      </c>
      <c r="U108" t="s">
        <v>36</v>
      </c>
      <c r="V108" t="s">
        <v>36</v>
      </c>
      <c r="W108" t="s">
        <v>36</v>
      </c>
      <c r="X108" t="s">
        <v>36</v>
      </c>
      <c r="Y108" t="s">
        <v>36</v>
      </c>
      <c r="Z108" t="s">
        <v>36</v>
      </c>
      <c r="AA108" t="s">
        <v>36</v>
      </c>
      <c r="AB108" t="s">
        <v>36</v>
      </c>
      <c r="AC108" t="s">
        <v>36</v>
      </c>
      <c r="AD108" t="s">
        <v>36</v>
      </c>
    </row>
    <row r="109" spans="1:30" x14ac:dyDescent="0.2">
      <c r="A109" t="s">
        <v>458</v>
      </c>
      <c r="B109" t="s">
        <v>459</v>
      </c>
      <c r="C109" t="s">
        <v>32</v>
      </c>
      <c r="D109" t="s">
        <v>33</v>
      </c>
      <c r="E109" t="s">
        <v>459</v>
      </c>
      <c r="F109" t="s">
        <v>33</v>
      </c>
      <c r="G109" t="s">
        <v>458</v>
      </c>
      <c r="H109" t="s">
        <v>460</v>
      </c>
      <c r="I109" t="s">
        <v>461</v>
      </c>
      <c r="K109" t="s">
        <v>36</v>
      </c>
      <c r="L109" t="s">
        <v>36</v>
      </c>
      <c r="M109" t="s">
        <v>36</v>
      </c>
      <c r="N109" t="s">
        <v>36</v>
      </c>
      <c r="O109" t="s">
        <v>36</v>
      </c>
      <c r="P109" t="s">
        <v>37</v>
      </c>
      <c r="Q109" t="s">
        <v>36</v>
      </c>
      <c r="R109" t="s">
        <v>36</v>
      </c>
      <c r="S109" t="s">
        <v>36</v>
      </c>
      <c r="T109" t="s">
        <v>36</v>
      </c>
      <c r="U109" t="s">
        <v>36</v>
      </c>
      <c r="V109" t="s">
        <v>36</v>
      </c>
      <c r="W109" t="s">
        <v>36</v>
      </c>
      <c r="X109" t="s">
        <v>36</v>
      </c>
      <c r="Y109" t="s">
        <v>36</v>
      </c>
      <c r="Z109" t="s">
        <v>36</v>
      </c>
      <c r="AA109" t="s">
        <v>36</v>
      </c>
      <c r="AB109" t="s">
        <v>36</v>
      </c>
      <c r="AC109" t="s">
        <v>37</v>
      </c>
      <c r="AD109" t="s">
        <v>36</v>
      </c>
    </row>
    <row r="110" spans="1:30" x14ac:dyDescent="0.2">
      <c r="A110" t="s">
        <v>462</v>
      </c>
      <c r="B110" t="s">
        <v>463</v>
      </c>
      <c r="C110" t="s">
        <v>32</v>
      </c>
      <c r="D110" t="s">
        <v>33</v>
      </c>
      <c r="E110" t="s">
        <v>463</v>
      </c>
      <c r="F110" t="s">
        <v>33</v>
      </c>
      <c r="G110" t="s">
        <v>462</v>
      </c>
      <c r="H110" t="s">
        <v>464</v>
      </c>
      <c r="I110" t="s">
        <v>465</v>
      </c>
      <c r="K110" t="s">
        <v>36</v>
      </c>
      <c r="L110" t="s">
        <v>36</v>
      </c>
      <c r="M110" t="s">
        <v>36</v>
      </c>
      <c r="N110" t="s">
        <v>36</v>
      </c>
      <c r="O110" t="s">
        <v>36</v>
      </c>
      <c r="P110" t="s">
        <v>37</v>
      </c>
      <c r="Q110" t="s">
        <v>36</v>
      </c>
      <c r="R110" t="s">
        <v>36</v>
      </c>
      <c r="S110" t="s">
        <v>36</v>
      </c>
      <c r="T110" t="s">
        <v>36</v>
      </c>
      <c r="U110" t="s">
        <v>36</v>
      </c>
      <c r="V110" t="s">
        <v>36</v>
      </c>
      <c r="W110" t="s">
        <v>36</v>
      </c>
      <c r="X110" t="s">
        <v>36</v>
      </c>
      <c r="Y110" t="s">
        <v>36</v>
      </c>
      <c r="Z110" t="s">
        <v>36</v>
      </c>
      <c r="AA110" t="s">
        <v>36</v>
      </c>
      <c r="AB110" t="s">
        <v>36</v>
      </c>
      <c r="AC110" t="s">
        <v>37</v>
      </c>
      <c r="AD110" t="s">
        <v>36</v>
      </c>
    </row>
    <row r="111" spans="1:30" x14ac:dyDescent="0.2">
      <c r="A111" t="s">
        <v>466</v>
      </c>
      <c r="B111" t="s">
        <v>467</v>
      </c>
      <c r="C111" t="s">
        <v>32</v>
      </c>
      <c r="D111" t="s">
        <v>33</v>
      </c>
      <c r="E111" t="s">
        <v>467</v>
      </c>
      <c r="F111" t="s">
        <v>33</v>
      </c>
      <c r="G111" t="s">
        <v>466</v>
      </c>
      <c r="H111" t="s">
        <v>468</v>
      </c>
      <c r="I111" t="s">
        <v>469</v>
      </c>
      <c r="K111" t="s">
        <v>36</v>
      </c>
      <c r="L111" t="s">
        <v>36</v>
      </c>
      <c r="M111" t="s">
        <v>36</v>
      </c>
      <c r="N111" t="s">
        <v>36</v>
      </c>
      <c r="O111" t="s">
        <v>36</v>
      </c>
      <c r="P111" t="s">
        <v>36</v>
      </c>
      <c r="Q111" t="s">
        <v>36</v>
      </c>
      <c r="R111" t="s">
        <v>36</v>
      </c>
      <c r="S111" t="s">
        <v>36</v>
      </c>
      <c r="T111" t="s">
        <v>36</v>
      </c>
      <c r="U111" t="s">
        <v>36</v>
      </c>
      <c r="V111" t="s">
        <v>36</v>
      </c>
      <c r="W111" t="s">
        <v>36</v>
      </c>
      <c r="X111" t="s">
        <v>36</v>
      </c>
      <c r="Y111" t="s">
        <v>36</v>
      </c>
      <c r="Z111" t="s">
        <v>36</v>
      </c>
      <c r="AA111" t="s">
        <v>36</v>
      </c>
      <c r="AB111" t="s">
        <v>36</v>
      </c>
      <c r="AC111" t="s">
        <v>36</v>
      </c>
      <c r="AD111" t="s">
        <v>36</v>
      </c>
    </row>
    <row r="112" spans="1:30" x14ac:dyDescent="0.2">
      <c r="A112" t="s">
        <v>470</v>
      </c>
      <c r="B112" t="s">
        <v>471</v>
      </c>
      <c r="C112" t="s">
        <v>32</v>
      </c>
      <c r="D112" t="s">
        <v>33</v>
      </c>
      <c r="E112" t="s">
        <v>471</v>
      </c>
      <c r="F112" t="s">
        <v>33</v>
      </c>
      <c r="G112" t="s">
        <v>470</v>
      </c>
      <c r="H112" t="s">
        <v>472</v>
      </c>
      <c r="I112" t="s">
        <v>473</v>
      </c>
      <c r="K112" t="s">
        <v>36</v>
      </c>
      <c r="L112" t="s">
        <v>36</v>
      </c>
      <c r="M112" t="s">
        <v>36</v>
      </c>
      <c r="N112" t="s">
        <v>36</v>
      </c>
      <c r="O112" t="s">
        <v>36</v>
      </c>
      <c r="P112" t="s">
        <v>36</v>
      </c>
      <c r="Q112" t="s">
        <v>36</v>
      </c>
      <c r="R112" t="s">
        <v>36</v>
      </c>
      <c r="S112" t="s">
        <v>36</v>
      </c>
      <c r="T112" t="s">
        <v>36</v>
      </c>
      <c r="U112" t="s">
        <v>36</v>
      </c>
      <c r="V112" t="s">
        <v>36</v>
      </c>
      <c r="W112" t="s">
        <v>36</v>
      </c>
      <c r="X112" t="s">
        <v>36</v>
      </c>
      <c r="Y112" t="s">
        <v>36</v>
      </c>
      <c r="Z112" t="s">
        <v>36</v>
      </c>
      <c r="AA112" t="s">
        <v>36</v>
      </c>
      <c r="AB112" t="s">
        <v>36</v>
      </c>
      <c r="AC112" t="s">
        <v>36</v>
      </c>
      <c r="AD112" t="s">
        <v>36</v>
      </c>
    </row>
    <row r="113" spans="1:30" x14ac:dyDescent="0.2">
      <c r="A113" t="s">
        <v>474</v>
      </c>
      <c r="B113" t="s">
        <v>475</v>
      </c>
      <c r="C113" t="s">
        <v>32</v>
      </c>
      <c r="D113" t="s">
        <v>33</v>
      </c>
      <c r="E113" t="s">
        <v>475</v>
      </c>
      <c r="F113" t="s">
        <v>33</v>
      </c>
      <c r="G113" t="s">
        <v>474</v>
      </c>
      <c r="H113" t="s">
        <v>476</v>
      </c>
      <c r="I113" t="s">
        <v>477</v>
      </c>
      <c r="K113" t="s">
        <v>36</v>
      </c>
      <c r="L113" t="s">
        <v>36</v>
      </c>
      <c r="M113" t="s">
        <v>36</v>
      </c>
      <c r="N113" t="s">
        <v>36</v>
      </c>
      <c r="O113" t="s">
        <v>36</v>
      </c>
      <c r="P113" t="s">
        <v>36</v>
      </c>
      <c r="Q113" t="s">
        <v>36</v>
      </c>
      <c r="R113" t="s">
        <v>36</v>
      </c>
      <c r="S113" t="s">
        <v>36</v>
      </c>
      <c r="T113" t="s">
        <v>36</v>
      </c>
      <c r="U113" t="s">
        <v>36</v>
      </c>
      <c r="V113" t="s">
        <v>36</v>
      </c>
      <c r="W113" t="s">
        <v>36</v>
      </c>
      <c r="X113" t="s">
        <v>36</v>
      </c>
      <c r="Y113" t="s">
        <v>36</v>
      </c>
      <c r="Z113" t="s">
        <v>36</v>
      </c>
      <c r="AA113" t="s">
        <v>36</v>
      </c>
      <c r="AB113" t="s">
        <v>36</v>
      </c>
      <c r="AC113" t="s">
        <v>36</v>
      </c>
      <c r="AD113" t="s">
        <v>36</v>
      </c>
    </row>
    <row r="114" spans="1:30" x14ac:dyDescent="0.2">
      <c r="A114" t="s">
        <v>478</v>
      </c>
      <c r="B114" t="s">
        <v>479</v>
      </c>
      <c r="C114" t="s">
        <v>32</v>
      </c>
      <c r="D114" t="s">
        <v>33</v>
      </c>
      <c r="E114" t="s">
        <v>479</v>
      </c>
      <c r="F114" t="s">
        <v>33</v>
      </c>
      <c r="G114" t="s">
        <v>478</v>
      </c>
      <c r="H114" t="s">
        <v>480</v>
      </c>
      <c r="I114" t="s">
        <v>481</v>
      </c>
      <c r="K114" t="s">
        <v>36</v>
      </c>
      <c r="L114" t="s">
        <v>36</v>
      </c>
      <c r="M114" t="s">
        <v>36</v>
      </c>
      <c r="N114" t="s">
        <v>36</v>
      </c>
      <c r="O114" t="s">
        <v>37</v>
      </c>
      <c r="P114" t="s">
        <v>36</v>
      </c>
      <c r="Q114" t="s">
        <v>36</v>
      </c>
      <c r="R114" t="s">
        <v>36</v>
      </c>
      <c r="S114" t="s">
        <v>36</v>
      </c>
      <c r="T114" t="s">
        <v>36</v>
      </c>
      <c r="U114" t="s">
        <v>36</v>
      </c>
      <c r="V114" t="s">
        <v>36</v>
      </c>
      <c r="W114" t="s">
        <v>36</v>
      </c>
      <c r="X114" t="s">
        <v>36</v>
      </c>
      <c r="Y114" t="s">
        <v>36</v>
      </c>
      <c r="Z114" t="s">
        <v>36</v>
      </c>
      <c r="AA114" t="s">
        <v>36</v>
      </c>
      <c r="AB114" t="s">
        <v>36</v>
      </c>
      <c r="AC114" t="s">
        <v>36</v>
      </c>
      <c r="AD114" t="s">
        <v>36</v>
      </c>
    </row>
    <row r="115" spans="1:30" x14ac:dyDescent="0.2">
      <c r="A115" t="s">
        <v>482</v>
      </c>
      <c r="B115" t="s">
        <v>483</v>
      </c>
      <c r="C115" t="s">
        <v>32</v>
      </c>
      <c r="D115" t="s">
        <v>33</v>
      </c>
      <c r="E115" t="s">
        <v>483</v>
      </c>
      <c r="F115" t="s">
        <v>33</v>
      </c>
      <c r="G115" t="s">
        <v>482</v>
      </c>
      <c r="H115" t="s">
        <v>484</v>
      </c>
      <c r="I115" t="s">
        <v>485</v>
      </c>
      <c r="K115" t="s">
        <v>36</v>
      </c>
      <c r="L115" t="s">
        <v>36</v>
      </c>
      <c r="M115" t="s">
        <v>36</v>
      </c>
      <c r="N115" t="s">
        <v>36</v>
      </c>
      <c r="O115" t="s">
        <v>36</v>
      </c>
      <c r="P115" t="s">
        <v>36</v>
      </c>
      <c r="Q115" t="s">
        <v>36</v>
      </c>
      <c r="R115" t="s">
        <v>36</v>
      </c>
      <c r="S115" t="s">
        <v>36</v>
      </c>
      <c r="T115" t="s">
        <v>36</v>
      </c>
      <c r="U115" t="s">
        <v>37</v>
      </c>
      <c r="V115" t="s">
        <v>36</v>
      </c>
      <c r="W115" t="s">
        <v>37</v>
      </c>
      <c r="X115" t="s">
        <v>36</v>
      </c>
      <c r="Y115" t="s">
        <v>36</v>
      </c>
      <c r="Z115" t="s">
        <v>36</v>
      </c>
      <c r="AA115" t="s">
        <v>36</v>
      </c>
      <c r="AB115" t="s">
        <v>36</v>
      </c>
      <c r="AC115" t="s">
        <v>36</v>
      </c>
      <c r="AD115" t="s">
        <v>37</v>
      </c>
    </row>
    <row r="116" spans="1:30" x14ac:dyDescent="0.2">
      <c r="A116" t="s">
        <v>486</v>
      </c>
      <c r="B116" t="s">
        <v>487</v>
      </c>
      <c r="C116" t="s">
        <v>32</v>
      </c>
      <c r="D116" t="s">
        <v>33</v>
      </c>
      <c r="E116" t="s">
        <v>487</v>
      </c>
      <c r="F116" t="s">
        <v>33</v>
      </c>
      <c r="G116" t="s">
        <v>486</v>
      </c>
      <c r="H116" t="s">
        <v>488</v>
      </c>
      <c r="I116" t="s">
        <v>193</v>
      </c>
      <c r="K116" t="s">
        <v>36</v>
      </c>
      <c r="L116" t="s">
        <v>36</v>
      </c>
      <c r="M116" t="s">
        <v>36</v>
      </c>
      <c r="N116" t="s">
        <v>36</v>
      </c>
      <c r="O116" t="s">
        <v>36</v>
      </c>
      <c r="P116" t="s">
        <v>36</v>
      </c>
      <c r="Q116" t="s">
        <v>36</v>
      </c>
      <c r="R116" t="s">
        <v>36</v>
      </c>
      <c r="S116" t="s">
        <v>37</v>
      </c>
      <c r="T116" t="s">
        <v>36</v>
      </c>
      <c r="U116" t="s">
        <v>37</v>
      </c>
      <c r="V116" t="s">
        <v>36</v>
      </c>
      <c r="W116" t="s">
        <v>37</v>
      </c>
      <c r="X116" t="s">
        <v>36</v>
      </c>
      <c r="Y116" t="s">
        <v>36</v>
      </c>
      <c r="Z116" t="s">
        <v>36</v>
      </c>
      <c r="AA116" t="s">
        <v>36</v>
      </c>
      <c r="AB116" t="s">
        <v>36</v>
      </c>
      <c r="AC116" t="s">
        <v>36</v>
      </c>
      <c r="AD116" t="s">
        <v>36</v>
      </c>
    </row>
    <row r="117" spans="1:30" x14ac:dyDescent="0.2">
      <c r="A117" t="s">
        <v>489</v>
      </c>
      <c r="B117" t="s">
        <v>490</v>
      </c>
      <c r="C117" t="s">
        <v>32</v>
      </c>
      <c r="D117" t="s">
        <v>33</v>
      </c>
      <c r="E117" t="s">
        <v>490</v>
      </c>
      <c r="F117" t="s">
        <v>33</v>
      </c>
      <c r="G117" t="s">
        <v>489</v>
      </c>
      <c r="H117" t="s">
        <v>491</v>
      </c>
      <c r="I117" t="s">
        <v>492</v>
      </c>
      <c r="K117" t="s">
        <v>36</v>
      </c>
      <c r="L117" t="s">
        <v>36</v>
      </c>
      <c r="M117" t="s">
        <v>37</v>
      </c>
      <c r="N117" t="s">
        <v>36</v>
      </c>
      <c r="O117" t="s">
        <v>36</v>
      </c>
      <c r="P117" t="s">
        <v>36</v>
      </c>
      <c r="Q117" t="s">
        <v>36</v>
      </c>
      <c r="R117" t="s">
        <v>36</v>
      </c>
      <c r="S117" t="s">
        <v>37</v>
      </c>
      <c r="T117" t="s">
        <v>36</v>
      </c>
      <c r="U117" t="s">
        <v>36</v>
      </c>
      <c r="V117" t="s">
        <v>37</v>
      </c>
      <c r="W117" t="s">
        <v>37</v>
      </c>
      <c r="X117" t="s">
        <v>36</v>
      </c>
      <c r="Y117" t="s">
        <v>36</v>
      </c>
      <c r="Z117" t="s">
        <v>36</v>
      </c>
      <c r="AA117" t="s">
        <v>36</v>
      </c>
      <c r="AB117" t="s">
        <v>36</v>
      </c>
      <c r="AC117" t="s">
        <v>36</v>
      </c>
      <c r="AD117" t="s">
        <v>36</v>
      </c>
    </row>
    <row r="118" spans="1:30" x14ac:dyDescent="0.2">
      <c r="A118" t="s">
        <v>493</v>
      </c>
      <c r="B118" t="s">
        <v>494</v>
      </c>
      <c r="C118" t="s">
        <v>32</v>
      </c>
      <c r="D118" t="s">
        <v>33</v>
      </c>
      <c r="E118" t="s">
        <v>494</v>
      </c>
      <c r="F118" t="s">
        <v>33</v>
      </c>
      <c r="G118" t="s">
        <v>493</v>
      </c>
      <c r="H118" t="s">
        <v>495</v>
      </c>
      <c r="I118" t="s">
        <v>496</v>
      </c>
      <c r="K118" t="s">
        <v>36</v>
      </c>
      <c r="L118" t="s">
        <v>36</v>
      </c>
      <c r="M118" t="s">
        <v>36</v>
      </c>
      <c r="N118" t="s">
        <v>36</v>
      </c>
      <c r="O118" t="s">
        <v>36</v>
      </c>
      <c r="P118" t="s">
        <v>36</v>
      </c>
      <c r="Q118" t="s">
        <v>36</v>
      </c>
      <c r="R118" t="s">
        <v>36</v>
      </c>
      <c r="S118" t="s">
        <v>36</v>
      </c>
      <c r="T118" t="s">
        <v>36</v>
      </c>
      <c r="U118" t="s">
        <v>36</v>
      </c>
      <c r="V118" t="s">
        <v>36</v>
      </c>
      <c r="W118" t="s">
        <v>36</v>
      </c>
      <c r="X118" t="s">
        <v>36</v>
      </c>
      <c r="Y118" t="s">
        <v>36</v>
      </c>
      <c r="Z118" t="s">
        <v>36</v>
      </c>
      <c r="AA118" t="s">
        <v>36</v>
      </c>
      <c r="AB118" t="s">
        <v>36</v>
      </c>
      <c r="AC118" t="s">
        <v>36</v>
      </c>
      <c r="AD118" t="s">
        <v>36</v>
      </c>
    </row>
    <row r="119" spans="1:30" x14ac:dyDescent="0.2">
      <c r="A119" t="s">
        <v>497</v>
      </c>
      <c r="B119" t="s">
        <v>498</v>
      </c>
      <c r="C119" t="s">
        <v>32</v>
      </c>
      <c r="D119" t="s">
        <v>33</v>
      </c>
      <c r="E119" t="s">
        <v>498</v>
      </c>
      <c r="F119" t="s">
        <v>33</v>
      </c>
      <c r="G119" t="s">
        <v>497</v>
      </c>
      <c r="H119" t="s">
        <v>499</v>
      </c>
      <c r="I119" t="s">
        <v>500</v>
      </c>
      <c r="K119" t="s">
        <v>36</v>
      </c>
      <c r="L119" t="s">
        <v>36</v>
      </c>
      <c r="M119" t="s">
        <v>36</v>
      </c>
      <c r="N119" t="s">
        <v>36</v>
      </c>
      <c r="O119" t="s">
        <v>36</v>
      </c>
      <c r="P119" t="s">
        <v>36</v>
      </c>
      <c r="Q119" t="s">
        <v>36</v>
      </c>
      <c r="R119" t="s">
        <v>36</v>
      </c>
      <c r="S119" t="s">
        <v>36</v>
      </c>
      <c r="T119" t="s">
        <v>36</v>
      </c>
      <c r="U119" t="s">
        <v>36</v>
      </c>
      <c r="V119" t="s">
        <v>36</v>
      </c>
      <c r="W119" t="s">
        <v>36</v>
      </c>
      <c r="X119" t="s">
        <v>36</v>
      </c>
      <c r="Y119" t="s">
        <v>36</v>
      </c>
      <c r="Z119" t="s">
        <v>36</v>
      </c>
      <c r="AA119" t="s">
        <v>36</v>
      </c>
      <c r="AB119" t="s">
        <v>36</v>
      </c>
      <c r="AC119" t="s">
        <v>36</v>
      </c>
      <c r="AD119" t="s">
        <v>36</v>
      </c>
    </row>
    <row r="120" spans="1:30" x14ac:dyDescent="0.2">
      <c r="A120" t="s">
        <v>501</v>
      </c>
      <c r="B120" t="s">
        <v>502</v>
      </c>
      <c r="C120" t="s">
        <v>32</v>
      </c>
      <c r="D120" t="s">
        <v>33</v>
      </c>
      <c r="E120" t="s">
        <v>502</v>
      </c>
      <c r="F120" t="s">
        <v>33</v>
      </c>
      <c r="G120" t="s">
        <v>501</v>
      </c>
      <c r="H120" t="s">
        <v>503</v>
      </c>
      <c r="I120" t="s">
        <v>504</v>
      </c>
      <c r="K120" t="s">
        <v>36</v>
      </c>
      <c r="L120" t="s">
        <v>36</v>
      </c>
      <c r="M120" t="s">
        <v>36</v>
      </c>
      <c r="N120" t="s">
        <v>36</v>
      </c>
      <c r="O120" t="s">
        <v>36</v>
      </c>
      <c r="P120" t="s">
        <v>37</v>
      </c>
      <c r="Q120" t="s">
        <v>36</v>
      </c>
      <c r="R120" t="s">
        <v>36</v>
      </c>
      <c r="S120" t="s">
        <v>36</v>
      </c>
      <c r="T120" t="s">
        <v>36</v>
      </c>
      <c r="U120" t="s">
        <v>36</v>
      </c>
      <c r="V120" t="s">
        <v>36</v>
      </c>
      <c r="W120" t="s">
        <v>36</v>
      </c>
      <c r="X120" t="s">
        <v>36</v>
      </c>
      <c r="Y120" t="s">
        <v>36</v>
      </c>
      <c r="Z120" t="s">
        <v>36</v>
      </c>
      <c r="AA120" t="s">
        <v>36</v>
      </c>
      <c r="AB120" t="s">
        <v>36</v>
      </c>
      <c r="AC120" t="s">
        <v>36</v>
      </c>
      <c r="AD120" t="s">
        <v>36</v>
      </c>
    </row>
    <row r="121" spans="1:30" x14ac:dyDescent="0.2">
      <c r="A121" t="s">
        <v>505</v>
      </c>
      <c r="B121" t="s">
        <v>506</v>
      </c>
      <c r="C121" t="s">
        <v>32</v>
      </c>
      <c r="D121" t="s">
        <v>33</v>
      </c>
      <c r="E121" t="s">
        <v>506</v>
      </c>
      <c r="F121" t="s">
        <v>33</v>
      </c>
      <c r="G121" t="s">
        <v>505</v>
      </c>
      <c r="H121" t="s">
        <v>507</v>
      </c>
      <c r="I121" t="s">
        <v>508</v>
      </c>
      <c r="K121" t="s">
        <v>36</v>
      </c>
      <c r="L121" t="s">
        <v>36</v>
      </c>
      <c r="M121" t="s">
        <v>37</v>
      </c>
      <c r="N121" t="s">
        <v>36</v>
      </c>
      <c r="O121" t="s">
        <v>36</v>
      </c>
      <c r="P121" t="s">
        <v>37</v>
      </c>
      <c r="Q121" t="s">
        <v>37</v>
      </c>
      <c r="R121" t="s">
        <v>37</v>
      </c>
      <c r="S121" t="s">
        <v>37</v>
      </c>
      <c r="T121" t="s">
        <v>36</v>
      </c>
      <c r="U121" t="s">
        <v>37</v>
      </c>
      <c r="V121" t="s">
        <v>37</v>
      </c>
      <c r="W121" t="s">
        <v>37</v>
      </c>
      <c r="X121" t="s">
        <v>36</v>
      </c>
      <c r="Y121" t="s">
        <v>37</v>
      </c>
      <c r="Z121" t="s">
        <v>36</v>
      </c>
      <c r="AA121" t="s">
        <v>36</v>
      </c>
      <c r="AB121" t="s">
        <v>36</v>
      </c>
      <c r="AC121" t="s">
        <v>37</v>
      </c>
      <c r="AD121" t="s">
        <v>37</v>
      </c>
    </row>
    <row r="122" spans="1:30" x14ac:dyDescent="0.2">
      <c r="A122" t="s">
        <v>509</v>
      </c>
      <c r="B122" t="s">
        <v>510</v>
      </c>
      <c r="C122" t="s">
        <v>32</v>
      </c>
      <c r="D122" t="s">
        <v>33</v>
      </c>
      <c r="E122" t="s">
        <v>510</v>
      </c>
      <c r="F122" t="s">
        <v>33</v>
      </c>
      <c r="G122" t="s">
        <v>509</v>
      </c>
      <c r="H122" t="s">
        <v>511</v>
      </c>
      <c r="I122" t="s">
        <v>512</v>
      </c>
      <c r="K122" t="s">
        <v>37</v>
      </c>
      <c r="L122" t="s">
        <v>37</v>
      </c>
      <c r="M122" t="s">
        <v>36</v>
      </c>
      <c r="N122" t="s">
        <v>37</v>
      </c>
      <c r="O122" t="s">
        <v>37</v>
      </c>
      <c r="P122" t="s">
        <v>37</v>
      </c>
      <c r="Q122" t="s">
        <v>36</v>
      </c>
      <c r="R122" t="s">
        <v>37</v>
      </c>
      <c r="S122" t="s">
        <v>36</v>
      </c>
      <c r="T122" t="s">
        <v>37</v>
      </c>
      <c r="U122" t="s">
        <v>36</v>
      </c>
      <c r="V122" t="s">
        <v>36</v>
      </c>
      <c r="W122" t="s">
        <v>37</v>
      </c>
      <c r="X122" t="s">
        <v>36</v>
      </c>
      <c r="Y122" t="s">
        <v>37</v>
      </c>
      <c r="Z122" t="s">
        <v>36</v>
      </c>
      <c r="AA122" t="s">
        <v>36</v>
      </c>
      <c r="AB122" t="s">
        <v>37</v>
      </c>
      <c r="AC122" t="s">
        <v>36</v>
      </c>
      <c r="AD122" t="s">
        <v>36</v>
      </c>
    </row>
    <row r="123" spans="1:30" x14ac:dyDescent="0.2">
      <c r="A123" t="s">
        <v>513</v>
      </c>
      <c r="B123" t="s">
        <v>514</v>
      </c>
      <c r="C123" t="s">
        <v>32</v>
      </c>
      <c r="D123" t="s">
        <v>33</v>
      </c>
      <c r="E123" t="s">
        <v>514</v>
      </c>
      <c r="F123" t="s">
        <v>33</v>
      </c>
      <c r="G123" t="s">
        <v>513</v>
      </c>
      <c r="H123" t="s">
        <v>515</v>
      </c>
      <c r="I123" t="s">
        <v>516</v>
      </c>
      <c r="K123" t="s">
        <v>36</v>
      </c>
      <c r="L123" t="s">
        <v>36</v>
      </c>
      <c r="M123" t="s">
        <v>36</v>
      </c>
      <c r="N123" t="s">
        <v>36</v>
      </c>
      <c r="O123" t="s">
        <v>36</v>
      </c>
      <c r="P123" t="s">
        <v>36</v>
      </c>
      <c r="Q123" t="s">
        <v>36</v>
      </c>
      <c r="R123" t="s">
        <v>36</v>
      </c>
      <c r="S123" t="s">
        <v>36</v>
      </c>
      <c r="T123" t="s">
        <v>36</v>
      </c>
      <c r="U123" t="s">
        <v>36</v>
      </c>
      <c r="V123" t="s">
        <v>37</v>
      </c>
      <c r="W123" t="s">
        <v>36</v>
      </c>
      <c r="X123" t="s">
        <v>36</v>
      </c>
      <c r="Y123" t="s">
        <v>36</v>
      </c>
      <c r="Z123" t="s">
        <v>36</v>
      </c>
      <c r="AA123" t="s">
        <v>36</v>
      </c>
      <c r="AB123" t="s">
        <v>36</v>
      </c>
      <c r="AC123" t="s">
        <v>37</v>
      </c>
      <c r="AD123" t="s">
        <v>37</v>
      </c>
    </row>
    <row r="124" spans="1:30" x14ac:dyDescent="0.2">
      <c r="A124" t="s">
        <v>517</v>
      </c>
      <c r="B124" t="s">
        <v>518</v>
      </c>
      <c r="C124" t="s">
        <v>32</v>
      </c>
      <c r="D124" t="s">
        <v>33</v>
      </c>
      <c r="E124" t="s">
        <v>518</v>
      </c>
      <c r="F124" t="s">
        <v>33</v>
      </c>
      <c r="G124" t="s">
        <v>517</v>
      </c>
      <c r="H124" t="s">
        <v>519</v>
      </c>
      <c r="I124" t="s">
        <v>295</v>
      </c>
      <c r="K124" t="s">
        <v>36</v>
      </c>
      <c r="L124" t="s">
        <v>36</v>
      </c>
      <c r="M124" t="s">
        <v>36</v>
      </c>
      <c r="N124" t="s">
        <v>36</v>
      </c>
      <c r="O124" t="s">
        <v>36</v>
      </c>
      <c r="P124" t="s">
        <v>36</v>
      </c>
      <c r="Q124" t="s">
        <v>36</v>
      </c>
      <c r="R124" t="s">
        <v>36</v>
      </c>
      <c r="S124" t="s">
        <v>36</v>
      </c>
      <c r="T124" t="s">
        <v>36</v>
      </c>
      <c r="U124" t="s">
        <v>36</v>
      </c>
      <c r="V124" t="s">
        <v>36</v>
      </c>
      <c r="W124" t="s">
        <v>36</v>
      </c>
      <c r="X124" t="s">
        <v>36</v>
      </c>
      <c r="Y124" t="s">
        <v>36</v>
      </c>
      <c r="Z124" t="s">
        <v>36</v>
      </c>
      <c r="AA124" t="s">
        <v>36</v>
      </c>
      <c r="AB124" t="s">
        <v>36</v>
      </c>
      <c r="AC124" t="s">
        <v>36</v>
      </c>
      <c r="AD124" t="s">
        <v>36</v>
      </c>
    </row>
    <row r="125" spans="1:30" x14ac:dyDescent="0.2">
      <c r="A125" t="s">
        <v>520</v>
      </c>
      <c r="B125" t="s">
        <v>521</v>
      </c>
      <c r="C125" t="s">
        <v>32</v>
      </c>
      <c r="D125" t="s">
        <v>33</v>
      </c>
      <c r="E125" t="s">
        <v>521</v>
      </c>
      <c r="F125" t="s">
        <v>33</v>
      </c>
      <c r="G125" t="s">
        <v>520</v>
      </c>
      <c r="H125" t="s">
        <v>522</v>
      </c>
      <c r="I125" t="s">
        <v>158</v>
      </c>
      <c r="K125" t="s">
        <v>36</v>
      </c>
      <c r="L125" t="s">
        <v>36</v>
      </c>
      <c r="M125" t="s">
        <v>37</v>
      </c>
      <c r="N125" t="s">
        <v>36</v>
      </c>
      <c r="O125" t="s">
        <v>36</v>
      </c>
      <c r="P125" t="s">
        <v>36</v>
      </c>
      <c r="Q125" t="s">
        <v>36</v>
      </c>
      <c r="R125" t="s">
        <v>36</v>
      </c>
      <c r="S125" t="s">
        <v>36</v>
      </c>
      <c r="T125" t="s">
        <v>36</v>
      </c>
      <c r="U125" t="s">
        <v>36</v>
      </c>
      <c r="V125" t="s">
        <v>36</v>
      </c>
      <c r="W125" t="s">
        <v>36</v>
      </c>
      <c r="X125" t="s">
        <v>36</v>
      </c>
      <c r="Y125" t="s">
        <v>36</v>
      </c>
      <c r="Z125" t="s">
        <v>36</v>
      </c>
      <c r="AA125" t="s">
        <v>36</v>
      </c>
      <c r="AB125" t="s">
        <v>36</v>
      </c>
      <c r="AC125" t="s">
        <v>36</v>
      </c>
      <c r="AD125" t="s">
        <v>36</v>
      </c>
    </row>
    <row r="126" spans="1:30" x14ac:dyDescent="0.2">
      <c r="A126" t="s">
        <v>523</v>
      </c>
      <c r="B126" t="s">
        <v>524</v>
      </c>
      <c r="C126" t="s">
        <v>32</v>
      </c>
      <c r="D126" t="s">
        <v>33</v>
      </c>
      <c r="E126" t="s">
        <v>524</v>
      </c>
      <c r="F126" t="s">
        <v>33</v>
      </c>
      <c r="G126" t="s">
        <v>523</v>
      </c>
      <c r="H126" t="s">
        <v>525</v>
      </c>
      <c r="I126" t="s">
        <v>526</v>
      </c>
      <c r="K126" t="s">
        <v>36</v>
      </c>
      <c r="L126" t="s">
        <v>36</v>
      </c>
      <c r="M126" t="s">
        <v>36</v>
      </c>
      <c r="N126" t="s">
        <v>36</v>
      </c>
      <c r="O126" t="s">
        <v>36</v>
      </c>
      <c r="P126" t="s">
        <v>36</v>
      </c>
      <c r="Q126" t="s">
        <v>36</v>
      </c>
      <c r="R126" t="s">
        <v>36</v>
      </c>
      <c r="S126" t="s">
        <v>36</v>
      </c>
      <c r="T126" t="s">
        <v>36</v>
      </c>
      <c r="U126" t="s">
        <v>36</v>
      </c>
      <c r="V126" t="s">
        <v>36</v>
      </c>
      <c r="W126" t="s">
        <v>36</v>
      </c>
      <c r="X126" t="s">
        <v>36</v>
      </c>
      <c r="Y126" t="s">
        <v>36</v>
      </c>
      <c r="Z126" t="s">
        <v>37</v>
      </c>
      <c r="AA126" t="s">
        <v>36</v>
      </c>
      <c r="AB126" t="s">
        <v>36</v>
      </c>
      <c r="AC126" t="s">
        <v>36</v>
      </c>
      <c r="AD126" t="s">
        <v>36</v>
      </c>
    </row>
    <row r="127" spans="1:30" x14ac:dyDescent="0.2">
      <c r="A127" t="s">
        <v>527</v>
      </c>
      <c r="B127" t="s">
        <v>528</v>
      </c>
      <c r="C127" t="s">
        <v>32</v>
      </c>
      <c r="D127" t="s">
        <v>33</v>
      </c>
      <c r="E127" t="s">
        <v>528</v>
      </c>
      <c r="F127" t="s">
        <v>33</v>
      </c>
      <c r="G127" t="s">
        <v>527</v>
      </c>
      <c r="H127" t="s">
        <v>529</v>
      </c>
      <c r="I127" t="s">
        <v>530</v>
      </c>
      <c r="K127" t="s">
        <v>37</v>
      </c>
      <c r="L127" t="s">
        <v>37</v>
      </c>
      <c r="M127" t="s">
        <v>36</v>
      </c>
      <c r="N127" t="s">
        <v>37</v>
      </c>
      <c r="O127" t="s">
        <v>36</v>
      </c>
      <c r="P127" t="s">
        <v>36</v>
      </c>
      <c r="Q127" t="s">
        <v>36</v>
      </c>
      <c r="R127" t="s">
        <v>37</v>
      </c>
      <c r="S127" t="s">
        <v>36</v>
      </c>
      <c r="T127" t="s">
        <v>36</v>
      </c>
      <c r="U127" t="s">
        <v>36</v>
      </c>
      <c r="V127" t="s">
        <v>36</v>
      </c>
      <c r="W127" t="s">
        <v>36</v>
      </c>
      <c r="X127" t="s">
        <v>36</v>
      </c>
      <c r="Y127" t="s">
        <v>36</v>
      </c>
      <c r="Z127" t="s">
        <v>36</v>
      </c>
      <c r="AA127" t="s">
        <v>36</v>
      </c>
      <c r="AB127" t="s">
        <v>36</v>
      </c>
      <c r="AC127" t="s">
        <v>36</v>
      </c>
      <c r="AD127" t="s">
        <v>36</v>
      </c>
    </row>
    <row r="128" spans="1:30" x14ac:dyDescent="0.2">
      <c r="A128" t="s">
        <v>531</v>
      </c>
      <c r="B128" t="s">
        <v>532</v>
      </c>
      <c r="C128" t="s">
        <v>32</v>
      </c>
      <c r="D128" t="s">
        <v>33</v>
      </c>
      <c r="E128" t="s">
        <v>532</v>
      </c>
      <c r="F128" t="s">
        <v>33</v>
      </c>
      <c r="G128" t="s">
        <v>531</v>
      </c>
      <c r="H128" t="s">
        <v>533</v>
      </c>
      <c r="I128" t="s">
        <v>534</v>
      </c>
      <c r="K128" t="s">
        <v>36</v>
      </c>
      <c r="L128" t="s">
        <v>36</v>
      </c>
      <c r="M128" t="s">
        <v>36</v>
      </c>
      <c r="N128" t="s">
        <v>36</v>
      </c>
      <c r="O128" t="s">
        <v>36</v>
      </c>
      <c r="P128" t="s">
        <v>36</v>
      </c>
      <c r="Q128" t="s">
        <v>37</v>
      </c>
      <c r="R128" t="s">
        <v>36</v>
      </c>
      <c r="S128" t="s">
        <v>36</v>
      </c>
      <c r="T128" t="s">
        <v>37</v>
      </c>
      <c r="U128" t="s">
        <v>36</v>
      </c>
      <c r="V128" t="s">
        <v>36</v>
      </c>
      <c r="W128" t="s">
        <v>36</v>
      </c>
      <c r="X128" t="s">
        <v>36</v>
      </c>
      <c r="Y128" t="s">
        <v>37</v>
      </c>
      <c r="Z128" t="s">
        <v>36</v>
      </c>
      <c r="AA128" t="s">
        <v>36</v>
      </c>
      <c r="AB128" t="s">
        <v>36</v>
      </c>
      <c r="AC128" t="s">
        <v>36</v>
      </c>
      <c r="AD128" t="s">
        <v>36</v>
      </c>
    </row>
    <row r="129" spans="1:30" x14ac:dyDescent="0.2">
      <c r="A129" t="s">
        <v>535</v>
      </c>
      <c r="B129" t="s">
        <v>536</v>
      </c>
      <c r="C129" t="s">
        <v>32</v>
      </c>
      <c r="D129" t="s">
        <v>33</v>
      </c>
      <c r="E129" t="s">
        <v>536</v>
      </c>
      <c r="F129" t="s">
        <v>33</v>
      </c>
      <c r="G129" t="s">
        <v>535</v>
      </c>
      <c r="H129" t="s">
        <v>537</v>
      </c>
      <c r="I129" t="s">
        <v>538</v>
      </c>
      <c r="K129" t="s">
        <v>36</v>
      </c>
      <c r="L129" t="s">
        <v>36</v>
      </c>
      <c r="M129" t="s">
        <v>36</v>
      </c>
      <c r="N129" t="s">
        <v>36</v>
      </c>
      <c r="O129" t="s">
        <v>36</v>
      </c>
      <c r="P129" t="s">
        <v>36</v>
      </c>
      <c r="Q129" t="s">
        <v>36</v>
      </c>
      <c r="R129" t="s">
        <v>36</v>
      </c>
      <c r="S129" t="s">
        <v>36</v>
      </c>
      <c r="T129" t="s">
        <v>36</v>
      </c>
      <c r="U129" t="s">
        <v>36</v>
      </c>
      <c r="V129" t="s">
        <v>36</v>
      </c>
      <c r="W129" t="s">
        <v>36</v>
      </c>
      <c r="X129" t="s">
        <v>36</v>
      </c>
      <c r="Y129" t="s">
        <v>36</v>
      </c>
      <c r="Z129" t="s">
        <v>36</v>
      </c>
      <c r="AA129" t="s">
        <v>36</v>
      </c>
      <c r="AB129" t="s">
        <v>36</v>
      </c>
      <c r="AC129" t="s">
        <v>36</v>
      </c>
      <c r="AD129" t="s">
        <v>36</v>
      </c>
    </row>
    <row r="130" spans="1:30" x14ac:dyDescent="0.2">
      <c r="A130" t="s">
        <v>539</v>
      </c>
      <c r="B130" t="s">
        <v>540</v>
      </c>
      <c r="C130" t="s">
        <v>32</v>
      </c>
      <c r="D130" t="s">
        <v>33</v>
      </c>
      <c r="E130" t="s">
        <v>540</v>
      </c>
      <c r="F130" t="s">
        <v>33</v>
      </c>
      <c r="G130" t="s">
        <v>539</v>
      </c>
      <c r="H130" t="s">
        <v>541</v>
      </c>
      <c r="I130" t="s">
        <v>542</v>
      </c>
      <c r="K130" t="s">
        <v>36</v>
      </c>
      <c r="L130" t="s">
        <v>36</v>
      </c>
      <c r="M130" t="s">
        <v>36</v>
      </c>
      <c r="N130" t="s">
        <v>36</v>
      </c>
      <c r="O130" t="s">
        <v>36</v>
      </c>
      <c r="P130" t="s">
        <v>36</v>
      </c>
      <c r="Q130" t="s">
        <v>36</v>
      </c>
      <c r="R130" t="s">
        <v>36</v>
      </c>
      <c r="S130" t="s">
        <v>37</v>
      </c>
      <c r="T130" t="s">
        <v>36</v>
      </c>
      <c r="U130" t="s">
        <v>37</v>
      </c>
      <c r="V130" t="s">
        <v>36</v>
      </c>
      <c r="W130" t="s">
        <v>37</v>
      </c>
      <c r="X130" t="s">
        <v>36</v>
      </c>
      <c r="Y130" t="s">
        <v>37</v>
      </c>
      <c r="Z130" t="s">
        <v>36</v>
      </c>
      <c r="AA130" t="s">
        <v>36</v>
      </c>
      <c r="AB130" t="s">
        <v>36</v>
      </c>
      <c r="AC130" t="s">
        <v>37</v>
      </c>
      <c r="AD130" t="s">
        <v>36</v>
      </c>
    </row>
    <row r="131" spans="1:30" x14ac:dyDescent="0.2">
      <c r="A131" t="s">
        <v>543</v>
      </c>
      <c r="B131" t="s">
        <v>544</v>
      </c>
      <c r="C131" t="s">
        <v>32</v>
      </c>
      <c r="D131" t="s">
        <v>33</v>
      </c>
      <c r="E131" t="s">
        <v>544</v>
      </c>
      <c r="F131" t="s">
        <v>33</v>
      </c>
      <c r="G131" t="s">
        <v>543</v>
      </c>
      <c r="H131" t="s">
        <v>545</v>
      </c>
      <c r="I131" t="s">
        <v>546</v>
      </c>
      <c r="K131" t="s">
        <v>36</v>
      </c>
      <c r="L131" t="s">
        <v>36</v>
      </c>
      <c r="M131" t="s">
        <v>36</v>
      </c>
      <c r="N131" t="s">
        <v>36</v>
      </c>
      <c r="O131" t="s">
        <v>36</v>
      </c>
      <c r="P131" t="s">
        <v>36</v>
      </c>
      <c r="Q131" t="s">
        <v>36</v>
      </c>
      <c r="R131" t="s">
        <v>36</v>
      </c>
      <c r="S131" t="s">
        <v>36</v>
      </c>
      <c r="T131" t="s">
        <v>36</v>
      </c>
      <c r="U131" t="s">
        <v>36</v>
      </c>
      <c r="V131" t="s">
        <v>36</v>
      </c>
      <c r="W131" t="s">
        <v>36</v>
      </c>
      <c r="X131" t="s">
        <v>36</v>
      </c>
      <c r="Y131" t="s">
        <v>36</v>
      </c>
      <c r="Z131" t="s">
        <v>36</v>
      </c>
      <c r="AA131" t="s">
        <v>36</v>
      </c>
      <c r="AB131" t="s">
        <v>36</v>
      </c>
      <c r="AC131" t="s">
        <v>36</v>
      </c>
      <c r="AD131" t="s">
        <v>36</v>
      </c>
    </row>
    <row r="132" spans="1:30" x14ac:dyDescent="0.2">
      <c r="A132" t="s">
        <v>547</v>
      </c>
      <c r="B132" t="s">
        <v>548</v>
      </c>
      <c r="C132" t="s">
        <v>32</v>
      </c>
      <c r="D132" t="s">
        <v>33</v>
      </c>
      <c r="E132" t="s">
        <v>548</v>
      </c>
      <c r="F132" t="s">
        <v>33</v>
      </c>
      <c r="G132" t="s">
        <v>547</v>
      </c>
      <c r="H132" t="s">
        <v>549</v>
      </c>
      <c r="I132" t="s">
        <v>550</v>
      </c>
      <c r="K132" t="s">
        <v>37</v>
      </c>
      <c r="L132" t="s">
        <v>37</v>
      </c>
      <c r="M132" t="s">
        <v>36</v>
      </c>
      <c r="N132" t="s">
        <v>36</v>
      </c>
      <c r="O132" t="s">
        <v>36</v>
      </c>
      <c r="P132" t="s">
        <v>36</v>
      </c>
      <c r="Q132" t="s">
        <v>36</v>
      </c>
      <c r="R132" t="s">
        <v>36</v>
      </c>
      <c r="S132" t="s">
        <v>36</v>
      </c>
      <c r="T132" t="s">
        <v>36</v>
      </c>
      <c r="U132" t="s">
        <v>36</v>
      </c>
      <c r="V132" t="s">
        <v>36</v>
      </c>
      <c r="W132" t="s">
        <v>36</v>
      </c>
      <c r="X132" t="s">
        <v>36</v>
      </c>
      <c r="Y132" t="s">
        <v>36</v>
      </c>
      <c r="Z132" t="s">
        <v>36</v>
      </c>
      <c r="AA132" t="s">
        <v>36</v>
      </c>
      <c r="AB132" t="s">
        <v>36</v>
      </c>
      <c r="AC132" t="s">
        <v>36</v>
      </c>
      <c r="AD132" t="s">
        <v>36</v>
      </c>
    </row>
    <row r="133" spans="1:30" x14ac:dyDescent="0.2">
      <c r="A133" t="s">
        <v>551</v>
      </c>
      <c r="B133" t="s">
        <v>552</v>
      </c>
      <c r="C133" t="s">
        <v>32</v>
      </c>
      <c r="D133" t="s">
        <v>33</v>
      </c>
      <c r="E133" t="s">
        <v>552</v>
      </c>
      <c r="F133" t="s">
        <v>33</v>
      </c>
      <c r="G133" t="s">
        <v>551</v>
      </c>
      <c r="H133" t="s">
        <v>553</v>
      </c>
      <c r="I133" t="s">
        <v>554</v>
      </c>
      <c r="K133" t="s">
        <v>36</v>
      </c>
      <c r="L133" t="s">
        <v>36</v>
      </c>
      <c r="M133" t="s">
        <v>36</v>
      </c>
      <c r="N133" t="s">
        <v>36</v>
      </c>
      <c r="O133" t="s">
        <v>36</v>
      </c>
      <c r="P133" t="s">
        <v>36</v>
      </c>
      <c r="Q133" t="s">
        <v>36</v>
      </c>
      <c r="R133" t="s">
        <v>36</v>
      </c>
      <c r="S133" t="s">
        <v>36</v>
      </c>
      <c r="T133" t="s">
        <v>36</v>
      </c>
      <c r="U133" t="s">
        <v>36</v>
      </c>
      <c r="V133" t="s">
        <v>36</v>
      </c>
      <c r="W133" t="s">
        <v>36</v>
      </c>
      <c r="X133" t="s">
        <v>36</v>
      </c>
      <c r="Y133" t="s">
        <v>36</v>
      </c>
      <c r="Z133" t="s">
        <v>36</v>
      </c>
      <c r="AA133" t="s">
        <v>36</v>
      </c>
      <c r="AB133" t="s">
        <v>36</v>
      </c>
      <c r="AC133" t="s">
        <v>36</v>
      </c>
      <c r="AD133" t="s">
        <v>36</v>
      </c>
    </row>
    <row r="134" spans="1:30" x14ac:dyDescent="0.2">
      <c r="A134" t="s">
        <v>555</v>
      </c>
      <c r="B134" t="s">
        <v>556</v>
      </c>
      <c r="C134" t="s">
        <v>32</v>
      </c>
      <c r="D134" t="s">
        <v>33</v>
      </c>
      <c r="E134" t="s">
        <v>556</v>
      </c>
      <c r="F134" t="s">
        <v>33</v>
      </c>
      <c r="G134" t="s">
        <v>555</v>
      </c>
      <c r="H134" t="s">
        <v>557</v>
      </c>
      <c r="I134" t="s">
        <v>558</v>
      </c>
      <c r="K134" t="s">
        <v>36</v>
      </c>
      <c r="L134" t="s">
        <v>36</v>
      </c>
      <c r="M134" t="s">
        <v>37</v>
      </c>
      <c r="N134" t="s">
        <v>36</v>
      </c>
      <c r="O134" t="s">
        <v>36</v>
      </c>
      <c r="P134" t="s">
        <v>36</v>
      </c>
      <c r="Q134" t="s">
        <v>36</v>
      </c>
      <c r="R134" t="s">
        <v>36</v>
      </c>
      <c r="S134" t="s">
        <v>37</v>
      </c>
      <c r="T134" t="s">
        <v>36</v>
      </c>
      <c r="U134" t="s">
        <v>36</v>
      </c>
      <c r="V134" t="s">
        <v>36</v>
      </c>
      <c r="W134" t="s">
        <v>36</v>
      </c>
      <c r="X134" t="s">
        <v>36</v>
      </c>
      <c r="Y134" t="s">
        <v>36</v>
      </c>
      <c r="Z134" t="s">
        <v>36</v>
      </c>
      <c r="AA134" t="s">
        <v>36</v>
      </c>
      <c r="AB134" t="s">
        <v>36</v>
      </c>
      <c r="AC134" t="s">
        <v>36</v>
      </c>
      <c r="AD134" t="s">
        <v>36</v>
      </c>
    </row>
    <row r="135" spans="1:30" x14ac:dyDescent="0.2">
      <c r="A135" t="s">
        <v>559</v>
      </c>
      <c r="G135" t="s">
        <v>560</v>
      </c>
      <c r="H135" t="s">
        <v>560</v>
      </c>
      <c r="I135" t="s">
        <v>560</v>
      </c>
      <c r="J135" t="s">
        <v>560</v>
      </c>
      <c r="K135" t="s">
        <v>561</v>
      </c>
      <c r="L135" t="s">
        <v>561</v>
      </c>
      <c r="M135" t="s">
        <v>561</v>
      </c>
      <c r="N135" t="s">
        <v>561</v>
      </c>
      <c r="O135" t="s">
        <v>561</v>
      </c>
      <c r="P135" t="s">
        <v>561</v>
      </c>
      <c r="Q135" t="s">
        <v>561</v>
      </c>
      <c r="R135" t="s">
        <v>561</v>
      </c>
      <c r="S135" t="s">
        <v>561</v>
      </c>
      <c r="T135" t="s">
        <v>561</v>
      </c>
      <c r="U135" t="s">
        <v>561</v>
      </c>
      <c r="V135" t="s">
        <v>561</v>
      </c>
      <c r="W135" t="s">
        <v>561</v>
      </c>
      <c r="X135" t="s">
        <v>561</v>
      </c>
      <c r="Y135" t="s">
        <v>561</v>
      </c>
      <c r="Z135" t="s">
        <v>561</v>
      </c>
      <c r="AA135" t="s">
        <v>561</v>
      </c>
      <c r="AB135" t="s">
        <v>561</v>
      </c>
      <c r="AC135" t="s">
        <v>561</v>
      </c>
      <c r="AD135" t="s">
        <v>561</v>
      </c>
    </row>
    <row r="136" spans="1:30" x14ac:dyDescent="0.2">
      <c r="A136" t="s">
        <v>562</v>
      </c>
      <c r="B136" t="s">
        <v>563</v>
      </c>
      <c r="C136" t="s">
        <v>32</v>
      </c>
      <c r="D136" t="s">
        <v>33</v>
      </c>
      <c r="E136" t="s">
        <v>563</v>
      </c>
      <c r="F136" t="s">
        <v>33</v>
      </c>
      <c r="G136" t="s">
        <v>562</v>
      </c>
      <c r="H136" t="s">
        <v>564</v>
      </c>
      <c r="I136" t="s">
        <v>565</v>
      </c>
      <c r="K136" t="s">
        <v>36</v>
      </c>
      <c r="L136" t="s">
        <v>36</v>
      </c>
      <c r="M136" t="s">
        <v>36</v>
      </c>
      <c r="N136" t="s">
        <v>36</v>
      </c>
      <c r="O136" t="s">
        <v>36</v>
      </c>
      <c r="P136" t="s">
        <v>36</v>
      </c>
      <c r="Q136" t="s">
        <v>36</v>
      </c>
      <c r="R136" t="s">
        <v>36</v>
      </c>
      <c r="S136" t="s">
        <v>36</v>
      </c>
      <c r="T136" t="s">
        <v>36</v>
      </c>
      <c r="U136" t="s">
        <v>36</v>
      </c>
      <c r="V136" t="s">
        <v>36</v>
      </c>
      <c r="W136" t="s">
        <v>36</v>
      </c>
      <c r="X136" t="s">
        <v>36</v>
      </c>
      <c r="Y136" t="s">
        <v>36</v>
      </c>
      <c r="Z136" t="s">
        <v>36</v>
      </c>
      <c r="AA136" t="s">
        <v>36</v>
      </c>
      <c r="AB136" t="s">
        <v>36</v>
      </c>
      <c r="AC136" t="s">
        <v>37</v>
      </c>
      <c r="AD136" t="s">
        <v>36</v>
      </c>
    </row>
    <row r="137" spans="1:30" x14ac:dyDescent="0.2">
      <c r="A137" t="s">
        <v>566</v>
      </c>
      <c r="B137" t="s">
        <v>567</v>
      </c>
      <c r="C137" t="s">
        <v>32</v>
      </c>
      <c r="D137" t="s">
        <v>33</v>
      </c>
      <c r="E137" t="s">
        <v>567</v>
      </c>
      <c r="F137" t="s">
        <v>33</v>
      </c>
      <c r="G137" t="s">
        <v>566</v>
      </c>
      <c r="H137" t="s">
        <v>568</v>
      </c>
      <c r="I137" t="s">
        <v>569</v>
      </c>
      <c r="K137" t="s">
        <v>36</v>
      </c>
      <c r="L137" t="s">
        <v>36</v>
      </c>
      <c r="M137" t="s">
        <v>36</v>
      </c>
      <c r="N137" t="s">
        <v>36</v>
      </c>
      <c r="O137" t="s">
        <v>36</v>
      </c>
      <c r="P137" t="s">
        <v>36</v>
      </c>
      <c r="Q137" t="s">
        <v>36</v>
      </c>
      <c r="R137" t="s">
        <v>37</v>
      </c>
      <c r="S137" t="s">
        <v>36</v>
      </c>
      <c r="T137" t="s">
        <v>36</v>
      </c>
      <c r="U137" t="s">
        <v>36</v>
      </c>
      <c r="V137" t="s">
        <v>36</v>
      </c>
      <c r="W137" t="s">
        <v>36</v>
      </c>
      <c r="X137" t="s">
        <v>36</v>
      </c>
      <c r="Y137" t="s">
        <v>36</v>
      </c>
      <c r="Z137" t="s">
        <v>36</v>
      </c>
      <c r="AA137" t="s">
        <v>36</v>
      </c>
      <c r="AB137" t="s">
        <v>36</v>
      </c>
      <c r="AC137" t="s">
        <v>36</v>
      </c>
      <c r="AD137" t="s">
        <v>36</v>
      </c>
    </row>
    <row r="138" spans="1:30" x14ac:dyDescent="0.2">
      <c r="A138" t="s">
        <v>570</v>
      </c>
      <c r="B138" t="s">
        <v>571</v>
      </c>
      <c r="C138" t="s">
        <v>32</v>
      </c>
      <c r="D138" t="s">
        <v>33</v>
      </c>
      <c r="E138" t="s">
        <v>571</v>
      </c>
      <c r="F138" t="s">
        <v>33</v>
      </c>
      <c r="G138" t="s">
        <v>570</v>
      </c>
      <c r="H138" t="s">
        <v>572</v>
      </c>
      <c r="I138" t="s">
        <v>573</v>
      </c>
      <c r="K138" t="s">
        <v>36</v>
      </c>
      <c r="L138" t="s">
        <v>36</v>
      </c>
      <c r="M138" t="s">
        <v>36</v>
      </c>
      <c r="N138" t="s">
        <v>36</v>
      </c>
      <c r="O138" t="s">
        <v>36</v>
      </c>
      <c r="P138" t="s">
        <v>37</v>
      </c>
      <c r="Q138" t="s">
        <v>36</v>
      </c>
      <c r="R138" t="s">
        <v>36</v>
      </c>
      <c r="S138" t="s">
        <v>36</v>
      </c>
      <c r="T138" t="s">
        <v>36</v>
      </c>
      <c r="U138" t="s">
        <v>36</v>
      </c>
      <c r="V138" t="s">
        <v>36</v>
      </c>
      <c r="W138" t="s">
        <v>36</v>
      </c>
      <c r="X138" t="s">
        <v>36</v>
      </c>
      <c r="Y138" t="s">
        <v>37</v>
      </c>
      <c r="Z138" t="s">
        <v>36</v>
      </c>
      <c r="AA138" t="s">
        <v>36</v>
      </c>
      <c r="AB138" t="s">
        <v>36</v>
      </c>
      <c r="AC138" t="s">
        <v>36</v>
      </c>
      <c r="AD138" t="s">
        <v>37</v>
      </c>
    </row>
    <row r="139" spans="1:30" x14ac:dyDescent="0.2">
      <c r="A139" t="s">
        <v>574</v>
      </c>
      <c r="B139" t="s">
        <v>575</v>
      </c>
      <c r="C139" t="s">
        <v>32</v>
      </c>
      <c r="D139" t="s">
        <v>33</v>
      </c>
      <c r="E139" t="s">
        <v>575</v>
      </c>
      <c r="F139" t="s">
        <v>33</v>
      </c>
      <c r="G139" t="s">
        <v>574</v>
      </c>
      <c r="H139" t="s">
        <v>576</v>
      </c>
      <c r="I139" t="s">
        <v>577</v>
      </c>
      <c r="K139" t="s">
        <v>36</v>
      </c>
      <c r="L139" t="s">
        <v>36</v>
      </c>
      <c r="M139" t="s">
        <v>36</v>
      </c>
      <c r="N139" t="s">
        <v>37</v>
      </c>
      <c r="O139" t="s">
        <v>36</v>
      </c>
      <c r="P139" t="s">
        <v>36</v>
      </c>
      <c r="Q139" t="s">
        <v>36</v>
      </c>
      <c r="R139" t="s">
        <v>37</v>
      </c>
      <c r="S139" t="s">
        <v>36</v>
      </c>
      <c r="T139" t="s">
        <v>36</v>
      </c>
      <c r="U139" t="s">
        <v>36</v>
      </c>
      <c r="V139" t="s">
        <v>36</v>
      </c>
      <c r="W139" t="s">
        <v>36</v>
      </c>
      <c r="X139" t="s">
        <v>37</v>
      </c>
      <c r="Y139" t="s">
        <v>36</v>
      </c>
      <c r="Z139" t="s">
        <v>36</v>
      </c>
      <c r="AA139" t="s">
        <v>36</v>
      </c>
      <c r="AB139" t="s">
        <v>36</v>
      </c>
      <c r="AC139" t="s">
        <v>36</v>
      </c>
      <c r="AD139" t="s">
        <v>36</v>
      </c>
    </row>
    <row r="140" spans="1:30" x14ac:dyDescent="0.2">
      <c r="A140" t="s">
        <v>578</v>
      </c>
      <c r="B140" t="s">
        <v>579</v>
      </c>
      <c r="C140" t="s">
        <v>32</v>
      </c>
      <c r="D140" t="s">
        <v>33</v>
      </c>
      <c r="E140" t="s">
        <v>579</v>
      </c>
      <c r="F140" t="s">
        <v>33</v>
      </c>
      <c r="G140" t="s">
        <v>578</v>
      </c>
      <c r="H140" t="s">
        <v>580</v>
      </c>
      <c r="I140" t="s">
        <v>581</v>
      </c>
      <c r="K140" t="s">
        <v>37</v>
      </c>
      <c r="L140" t="s">
        <v>36</v>
      </c>
      <c r="M140" t="s">
        <v>36</v>
      </c>
      <c r="N140" t="s">
        <v>37</v>
      </c>
      <c r="O140" t="s">
        <v>36</v>
      </c>
      <c r="P140" t="s">
        <v>36</v>
      </c>
      <c r="Q140" t="s">
        <v>37</v>
      </c>
      <c r="R140" t="s">
        <v>36</v>
      </c>
      <c r="S140" t="s">
        <v>36</v>
      </c>
      <c r="T140" t="s">
        <v>36</v>
      </c>
      <c r="U140" t="s">
        <v>36</v>
      </c>
      <c r="V140" t="s">
        <v>36</v>
      </c>
      <c r="W140" t="s">
        <v>36</v>
      </c>
      <c r="X140" t="s">
        <v>36</v>
      </c>
      <c r="Y140" t="s">
        <v>36</v>
      </c>
      <c r="Z140" t="s">
        <v>37</v>
      </c>
      <c r="AA140" t="s">
        <v>36</v>
      </c>
      <c r="AB140" t="s">
        <v>36</v>
      </c>
      <c r="AC140" t="s">
        <v>36</v>
      </c>
      <c r="AD140" t="s">
        <v>36</v>
      </c>
    </row>
    <row r="141" spans="1:30" x14ac:dyDescent="0.2">
      <c r="A141" t="s">
        <v>582</v>
      </c>
      <c r="B141" t="s">
        <v>583</v>
      </c>
      <c r="C141" t="s">
        <v>32</v>
      </c>
      <c r="D141" t="s">
        <v>33</v>
      </c>
      <c r="E141" t="s">
        <v>583</v>
      </c>
      <c r="F141" t="s">
        <v>33</v>
      </c>
      <c r="G141" t="s">
        <v>582</v>
      </c>
      <c r="H141" t="s">
        <v>584</v>
      </c>
      <c r="I141" t="s">
        <v>585</v>
      </c>
      <c r="K141" t="s">
        <v>36</v>
      </c>
      <c r="L141" t="s">
        <v>36</v>
      </c>
      <c r="M141" t="s">
        <v>37</v>
      </c>
      <c r="N141" t="s">
        <v>36</v>
      </c>
      <c r="O141" t="s">
        <v>36</v>
      </c>
      <c r="P141" t="s">
        <v>36</v>
      </c>
      <c r="Q141" t="s">
        <v>36</v>
      </c>
      <c r="R141" t="s">
        <v>36</v>
      </c>
      <c r="S141" t="s">
        <v>36</v>
      </c>
      <c r="T141" t="s">
        <v>36</v>
      </c>
      <c r="U141" t="s">
        <v>36</v>
      </c>
      <c r="V141" t="s">
        <v>36</v>
      </c>
      <c r="W141" t="s">
        <v>36</v>
      </c>
      <c r="X141" t="s">
        <v>36</v>
      </c>
      <c r="Y141" t="s">
        <v>36</v>
      </c>
      <c r="Z141" t="s">
        <v>36</v>
      </c>
      <c r="AA141" t="s">
        <v>36</v>
      </c>
      <c r="AB141" t="s">
        <v>36</v>
      </c>
      <c r="AC141" t="s">
        <v>36</v>
      </c>
      <c r="AD141" t="s">
        <v>36</v>
      </c>
    </row>
    <row r="142" spans="1:30" x14ac:dyDescent="0.2">
      <c r="A142" t="s">
        <v>586</v>
      </c>
      <c r="B142" t="s">
        <v>587</v>
      </c>
      <c r="C142" t="s">
        <v>32</v>
      </c>
      <c r="D142" t="s">
        <v>33</v>
      </c>
      <c r="E142" t="s">
        <v>587</v>
      </c>
      <c r="F142" t="s">
        <v>33</v>
      </c>
      <c r="G142" t="s">
        <v>586</v>
      </c>
      <c r="H142" t="s">
        <v>588</v>
      </c>
      <c r="I142" t="s">
        <v>589</v>
      </c>
      <c r="K142" t="s">
        <v>36</v>
      </c>
      <c r="L142" t="s">
        <v>37</v>
      </c>
      <c r="M142" t="s">
        <v>36</v>
      </c>
      <c r="N142" t="s">
        <v>37</v>
      </c>
      <c r="O142" t="s">
        <v>36</v>
      </c>
      <c r="P142" t="s">
        <v>36</v>
      </c>
      <c r="Q142" t="s">
        <v>37</v>
      </c>
      <c r="R142" t="s">
        <v>36</v>
      </c>
      <c r="S142" t="s">
        <v>36</v>
      </c>
      <c r="T142" t="s">
        <v>36</v>
      </c>
      <c r="U142" t="s">
        <v>37</v>
      </c>
      <c r="V142" t="s">
        <v>36</v>
      </c>
      <c r="W142" t="s">
        <v>36</v>
      </c>
      <c r="X142" t="s">
        <v>36</v>
      </c>
      <c r="Y142" t="s">
        <v>36</v>
      </c>
      <c r="Z142" t="s">
        <v>36</v>
      </c>
      <c r="AA142" t="s">
        <v>36</v>
      </c>
      <c r="AB142" t="s">
        <v>36</v>
      </c>
      <c r="AC142" t="s">
        <v>36</v>
      </c>
      <c r="AD142" t="s">
        <v>36</v>
      </c>
    </row>
    <row r="143" spans="1:30" x14ac:dyDescent="0.2">
      <c r="A143" t="s">
        <v>590</v>
      </c>
      <c r="B143" t="s">
        <v>591</v>
      </c>
      <c r="C143" t="s">
        <v>32</v>
      </c>
      <c r="D143" t="s">
        <v>33</v>
      </c>
      <c r="E143" t="s">
        <v>591</v>
      </c>
      <c r="F143" t="s">
        <v>33</v>
      </c>
      <c r="G143" t="s">
        <v>590</v>
      </c>
      <c r="H143" t="s">
        <v>592</v>
      </c>
      <c r="K143" t="s">
        <v>36</v>
      </c>
      <c r="L143" t="s">
        <v>36</v>
      </c>
      <c r="M143" t="s">
        <v>36</v>
      </c>
      <c r="N143" t="s">
        <v>36</v>
      </c>
      <c r="O143" t="s">
        <v>36</v>
      </c>
      <c r="P143" t="s">
        <v>36</v>
      </c>
      <c r="Q143" t="s">
        <v>36</v>
      </c>
      <c r="R143" t="s">
        <v>36</v>
      </c>
      <c r="S143" t="s">
        <v>36</v>
      </c>
      <c r="T143" t="s">
        <v>36</v>
      </c>
      <c r="U143" t="s">
        <v>36</v>
      </c>
      <c r="V143" t="s">
        <v>36</v>
      </c>
      <c r="W143" t="s">
        <v>36</v>
      </c>
      <c r="X143" t="s">
        <v>36</v>
      </c>
      <c r="Y143" t="s">
        <v>36</v>
      </c>
      <c r="Z143" t="s">
        <v>36</v>
      </c>
      <c r="AA143" t="s">
        <v>36</v>
      </c>
      <c r="AB143" t="s">
        <v>36</v>
      </c>
      <c r="AC143" t="s">
        <v>36</v>
      </c>
      <c r="AD143" t="s">
        <v>36</v>
      </c>
    </row>
    <row r="144" spans="1:30" x14ac:dyDescent="0.2">
      <c r="A144" t="s">
        <v>593</v>
      </c>
      <c r="B144" t="s">
        <v>594</v>
      </c>
      <c r="C144" t="s">
        <v>32</v>
      </c>
      <c r="D144" t="s">
        <v>33</v>
      </c>
      <c r="E144" t="s">
        <v>594</v>
      </c>
      <c r="F144" t="s">
        <v>33</v>
      </c>
      <c r="G144" t="s">
        <v>593</v>
      </c>
      <c r="H144" t="s">
        <v>595</v>
      </c>
      <c r="I144" t="s">
        <v>596</v>
      </c>
      <c r="K144" t="s">
        <v>36</v>
      </c>
      <c r="L144" t="s">
        <v>36</v>
      </c>
      <c r="M144" t="s">
        <v>36</v>
      </c>
      <c r="N144" t="s">
        <v>36</v>
      </c>
      <c r="O144" t="s">
        <v>36</v>
      </c>
      <c r="P144" t="s">
        <v>37</v>
      </c>
      <c r="Q144" t="s">
        <v>36</v>
      </c>
      <c r="R144" t="s">
        <v>36</v>
      </c>
      <c r="S144" t="s">
        <v>36</v>
      </c>
      <c r="T144" t="s">
        <v>36</v>
      </c>
      <c r="U144" t="s">
        <v>36</v>
      </c>
      <c r="V144" t="s">
        <v>36</v>
      </c>
      <c r="W144" t="s">
        <v>36</v>
      </c>
      <c r="X144" t="s">
        <v>36</v>
      </c>
      <c r="Y144" t="s">
        <v>37</v>
      </c>
      <c r="Z144" t="s">
        <v>36</v>
      </c>
      <c r="AA144" t="s">
        <v>36</v>
      </c>
      <c r="AB144" t="s">
        <v>36</v>
      </c>
      <c r="AC144" t="s">
        <v>36</v>
      </c>
      <c r="AD144" t="s">
        <v>36</v>
      </c>
    </row>
    <row r="145" spans="1:30" x14ac:dyDescent="0.2">
      <c r="A145" t="s">
        <v>597</v>
      </c>
      <c r="B145" t="s">
        <v>598</v>
      </c>
      <c r="C145" t="s">
        <v>32</v>
      </c>
      <c r="D145" t="s">
        <v>33</v>
      </c>
      <c r="E145" t="s">
        <v>598</v>
      </c>
      <c r="F145" t="s">
        <v>33</v>
      </c>
      <c r="G145" t="s">
        <v>597</v>
      </c>
      <c r="H145" t="s">
        <v>599</v>
      </c>
      <c r="I145" t="s">
        <v>600</v>
      </c>
      <c r="K145" t="s">
        <v>36</v>
      </c>
      <c r="L145" t="s">
        <v>36</v>
      </c>
      <c r="M145" t="s">
        <v>36</v>
      </c>
      <c r="N145" t="s">
        <v>37</v>
      </c>
      <c r="O145" t="s">
        <v>37</v>
      </c>
      <c r="P145" t="s">
        <v>37</v>
      </c>
      <c r="Q145" t="s">
        <v>36</v>
      </c>
      <c r="R145" t="s">
        <v>36</v>
      </c>
      <c r="S145" t="s">
        <v>36</v>
      </c>
      <c r="T145" t="s">
        <v>36</v>
      </c>
      <c r="U145" t="s">
        <v>36</v>
      </c>
      <c r="V145" t="s">
        <v>36</v>
      </c>
      <c r="W145" t="s">
        <v>36</v>
      </c>
      <c r="X145" t="s">
        <v>36</v>
      </c>
      <c r="Y145" t="s">
        <v>36</v>
      </c>
      <c r="Z145" t="s">
        <v>36</v>
      </c>
      <c r="AA145" t="s">
        <v>36</v>
      </c>
      <c r="AB145" t="s">
        <v>36</v>
      </c>
      <c r="AC145" t="s">
        <v>37</v>
      </c>
      <c r="AD145" t="s">
        <v>36</v>
      </c>
    </row>
    <row r="146" spans="1:30" x14ac:dyDescent="0.2">
      <c r="A146" t="s">
        <v>601</v>
      </c>
      <c r="B146" t="s">
        <v>602</v>
      </c>
      <c r="C146" t="s">
        <v>32</v>
      </c>
      <c r="D146" t="s">
        <v>33</v>
      </c>
      <c r="E146" t="s">
        <v>602</v>
      </c>
      <c r="F146" t="s">
        <v>33</v>
      </c>
      <c r="G146" t="s">
        <v>601</v>
      </c>
      <c r="H146" t="s">
        <v>603</v>
      </c>
      <c r="I146" t="s">
        <v>604</v>
      </c>
      <c r="K146" t="s">
        <v>36</v>
      </c>
      <c r="L146" t="s">
        <v>36</v>
      </c>
      <c r="M146" t="s">
        <v>36</v>
      </c>
      <c r="N146" t="s">
        <v>36</v>
      </c>
      <c r="O146" t="s">
        <v>37</v>
      </c>
      <c r="P146" t="s">
        <v>36</v>
      </c>
      <c r="Q146" t="s">
        <v>36</v>
      </c>
      <c r="R146" t="s">
        <v>36</v>
      </c>
      <c r="S146" t="s">
        <v>37</v>
      </c>
      <c r="T146" t="s">
        <v>36</v>
      </c>
      <c r="U146" t="s">
        <v>36</v>
      </c>
      <c r="V146" t="s">
        <v>36</v>
      </c>
      <c r="W146" t="s">
        <v>36</v>
      </c>
      <c r="X146" t="s">
        <v>36</v>
      </c>
      <c r="Y146" t="s">
        <v>37</v>
      </c>
      <c r="Z146" t="s">
        <v>36</v>
      </c>
      <c r="AA146" t="s">
        <v>36</v>
      </c>
      <c r="AB146" t="s">
        <v>36</v>
      </c>
      <c r="AC146" t="s">
        <v>36</v>
      </c>
      <c r="AD146" t="s">
        <v>36</v>
      </c>
    </row>
    <row r="147" spans="1:30" x14ac:dyDescent="0.2">
      <c r="A147" t="s">
        <v>605</v>
      </c>
      <c r="B147" t="s">
        <v>606</v>
      </c>
      <c r="C147" t="s">
        <v>32</v>
      </c>
      <c r="D147" t="s">
        <v>33</v>
      </c>
      <c r="E147" t="s">
        <v>606</v>
      </c>
      <c r="F147" t="s">
        <v>33</v>
      </c>
      <c r="G147" t="s">
        <v>605</v>
      </c>
      <c r="H147" t="s">
        <v>607</v>
      </c>
      <c r="I147" t="s">
        <v>608</v>
      </c>
      <c r="K147" t="s">
        <v>36</v>
      </c>
      <c r="L147" t="s">
        <v>36</v>
      </c>
      <c r="M147" t="s">
        <v>36</v>
      </c>
      <c r="N147" t="s">
        <v>36</v>
      </c>
      <c r="O147" t="s">
        <v>37</v>
      </c>
      <c r="P147" t="s">
        <v>37</v>
      </c>
      <c r="Q147" t="s">
        <v>36</v>
      </c>
      <c r="R147" t="s">
        <v>36</v>
      </c>
      <c r="S147" t="s">
        <v>36</v>
      </c>
      <c r="T147" t="s">
        <v>37</v>
      </c>
      <c r="U147" t="s">
        <v>36</v>
      </c>
      <c r="V147" t="s">
        <v>36</v>
      </c>
      <c r="W147" t="s">
        <v>36</v>
      </c>
      <c r="X147" t="s">
        <v>37</v>
      </c>
      <c r="Y147" t="s">
        <v>37</v>
      </c>
      <c r="Z147" t="s">
        <v>37</v>
      </c>
      <c r="AA147" t="s">
        <v>36</v>
      </c>
      <c r="AB147" t="s">
        <v>36</v>
      </c>
      <c r="AC147" t="s">
        <v>36</v>
      </c>
      <c r="AD147" t="s">
        <v>37</v>
      </c>
    </row>
    <row r="148" spans="1:30" x14ac:dyDescent="0.2">
      <c r="A148" t="s">
        <v>609</v>
      </c>
      <c r="B148" t="s">
        <v>610</v>
      </c>
      <c r="C148" t="s">
        <v>32</v>
      </c>
      <c r="D148" t="s">
        <v>33</v>
      </c>
      <c r="E148" t="s">
        <v>610</v>
      </c>
      <c r="F148" t="s">
        <v>33</v>
      </c>
      <c r="G148" t="s">
        <v>609</v>
      </c>
      <c r="H148" t="s">
        <v>611</v>
      </c>
      <c r="I148" t="s">
        <v>612</v>
      </c>
      <c r="K148" t="s">
        <v>36</v>
      </c>
      <c r="L148" t="s">
        <v>36</v>
      </c>
      <c r="M148" t="s">
        <v>36</v>
      </c>
      <c r="N148" t="s">
        <v>36</v>
      </c>
      <c r="O148" t="s">
        <v>36</v>
      </c>
      <c r="P148" t="s">
        <v>36</v>
      </c>
      <c r="Q148" t="s">
        <v>36</v>
      </c>
      <c r="R148" t="s">
        <v>36</v>
      </c>
      <c r="S148" t="s">
        <v>36</v>
      </c>
      <c r="T148" t="s">
        <v>36</v>
      </c>
      <c r="U148" t="s">
        <v>36</v>
      </c>
      <c r="V148" t="s">
        <v>36</v>
      </c>
      <c r="W148" t="s">
        <v>36</v>
      </c>
      <c r="X148" t="s">
        <v>36</v>
      </c>
      <c r="Y148" t="s">
        <v>36</v>
      </c>
      <c r="Z148" t="s">
        <v>36</v>
      </c>
      <c r="AA148" t="s">
        <v>36</v>
      </c>
      <c r="AB148" t="s">
        <v>36</v>
      </c>
      <c r="AC148" t="s">
        <v>36</v>
      </c>
      <c r="AD148" t="s">
        <v>36</v>
      </c>
    </row>
    <row r="149" spans="1:30" x14ac:dyDescent="0.2">
      <c r="A149" t="s">
        <v>613</v>
      </c>
      <c r="B149" t="s">
        <v>614</v>
      </c>
      <c r="C149" t="s">
        <v>32</v>
      </c>
      <c r="D149" t="s">
        <v>33</v>
      </c>
      <c r="E149" t="s">
        <v>614</v>
      </c>
      <c r="F149" t="s">
        <v>33</v>
      </c>
      <c r="G149" t="s">
        <v>613</v>
      </c>
      <c r="H149" t="s">
        <v>615</v>
      </c>
      <c r="I149" t="s">
        <v>158</v>
      </c>
      <c r="K149" t="s">
        <v>36</v>
      </c>
      <c r="L149" t="s">
        <v>36</v>
      </c>
      <c r="M149" t="s">
        <v>36</v>
      </c>
      <c r="N149" t="s">
        <v>36</v>
      </c>
      <c r="O149" t="s">
        <v>36</v>
      </c>
      <c r="P149" t="s">
        <v>36</v>
      </c>
      <c r="Q149" t="s">
        <v>36</v>
      </c>
      <c r="R149" t="s">
        <v>36</v>
      </c>
      <c r="S149" t="s">
        <v>36</v>
      </c>
      <c r="T149" t="s">
        <v>36</v>
      </c>
      <c r="U149" t="s">
        <v>36</v>
      </c>
      <c r="V149" t="s">
        <v>36</v>
      </c>
      <c r="W149" t="s">
        <v>36</v>
      </c>
      <c r="X149" t="s">
        <v>36</v>
      </c>
      <c r="Y149" t="s">
        <v>36</v>
      </c>
      <c r="Z149" t="s">
        <v>36</v>
      </c>
      <c r="AA149" t="s">
        <v>36</v>
      </c>
      <c r="AB149" t="s">
        <v>36</v>
      </c>
      <c r="AC149" t="s">
        <v>36</v>
      </c>
      <c r="AD149" t="s">
        <v>36</v>
      </c>
    </row>
    <row r="150" spans="1:30" x14ac:dyDescent="0.2">
      <c r="A150" t="s">
        <v>616</v>
      </c>
      <c r="B150" t="s">
        <v>617</v>
      </c>
      <c r="C150" t="s">
        <v>32</v>
      </c>
      <c r="D150" t="s">
        <v>33</v>
      </c>
      <c r="E150" t="s">
        <v>617</v>
      </c>
      <c r="F150" t="s">
        <v>33</v>
      </c>
      <c r="G150" t="s">
        <v>616</v>
      </c>
      <c r="H150" t="s">
        <v>618</v>
      </c>
      <c r="I150" t="s">
        <v>619</v>
      </c>
      <c r="K150" t="s">
        <v>36</v>
      </c>
      <c r="L150" t="s">
        <v>36</v>
      </c>
      <c r="M150" t="s">
        <v>36</v>
      </c>
      <c r="N150" t="s">
        <v>36</v>
      </c>
      <c r="O150" t="s">
        <v>36</v>
      </c>
      <c r="P150" t="s">
        <v>36</v>
      </c>
      <c r="Q150" t="s">
        <v>36</v>
      </c>
      <c r="R150" t="s">
        <v>36</v>
      </c>
      <c r="S150" t="s">
        <v>36</v>
      </c>
      <c r="T150" t="s">
        <v>36</v>
      </c>
      <c r="U150" t="s">
        <v>36</v>
      </c>
      <c r="V150" t="s">
        <v>36</v>
      </c>
      <c r="W150" t="s">
        <v>36</v>
      </c>
      <c r="X150" t="s">
        <v>36</v>
      </c>
      <c r="Y150" t="s">
        <v>36</v>
      </c>
      <c r="Z150" t="s">
        <v>37</v>
      </c>
      <c r="AA150" t="s">
        <v>36</v>
      </c>
      <c r="AB150" t="s">
        <v>36</v>
      </c>
      <c r="AC150" t="s">
        <v>36</v>
      </c>
      <c r="AD150" t="s">
        <v>36</v>
      </c>
    </row>
    <row r="151" spans="1:30" x14ac:dyDescent="0.2">
      <c r="A151" t="s">
        <v>620</v>
      </c>
      <c r="B151" t="s">
        <v>621</v>
      </c>
      <c r="C151" t="s">
        <v>32</v>
      </c>
      <c r="D151" t="s">
        <v>33</v>
      </c>
      <c r="E151" t="s">
        <v>621</v>
      </c>
      <c r="F151" t="s">
        <v>33</v>
      </c>
      <c r="G151" t="s">
        <v>620</v>
      </c>
      <c r="H151" t="s">
        <v>622</v>
      </c>
      <c r="I151" t="s">
        <v>623</v>
      </c>
      <c r="K151" t="s">
        <v>36</v>
      </c>
      <c r="L151" t="s">
        <v>36</v>
      </c>
      <c r="M151" t="s">
        <v>37</v>
      </c>
      <c r="N151" t="s">
        <v>36</v>
      </c>
      <c r="O151" t="s">
        <v>36</v>
      </c>
      <c r="P151" t="s">
        <v>36</v>
      </c>
      <c r="Q151" t="s">
        <v>36</v>
      </c>
      <c r="R151" t="s">
        <v>36</v>
      </c>
      <c r="S151" t="s">
        <v>36</v>
      </c>
      <c r="T151" t="s">
        <v>36</v>
      </c>
      <c r="U151" t="s">
        <v>36</v>
      </c>
      <c r="V151" t="s">
        <v>36</v>
      </c>
      <c r="W151" t="s">
        <v>36</v>
      </c>
      <c r="X151" t="s">
        <v>36</v>
      </c>
      <c r="Y151" t="s">
        <v>36</v>
      </c>
      <c r="Z151" t="s">
        <v>36</v>
      </c>
      <c r="AA151" t="s">
        <v>36</v>
      </c>
      <c r="AB151" t="s">
        <v>36</v>
      </c>
      <c r="AC151" t="s">
        <v>36</v>
      </c>
      <c r="AD151" t="s">
        <v>36</v>
      </c>
    </row>
    <row r="152" spans="1:30" x14ac:dyDescent="0.2">
      <c r="A152" t="s">
        <v>624</v>
      </c>
      <c r="B152" t="s">
        <v>625</v>
      </c>
      <c r="C152" t="s">
        <v>32</v>
      </c>
      <c r="D152" t="s">
        <v>33</v>
      </c>
      <c r="E152" t="s">
        <v>625</v>
      </c>
      <c r="F152" t="s">
        <v>33</v>
      </c>
      <c r="G152" t="s">
        <v>624</v>
      </c>
      <c r="H152" t="s">
        <v>626</v>
      </c>
      <c r="I152" t="s">
        <v>627</v>
      </c>
      <c r="K152" t="s">
        <v>36</v>
      </c>
      <c r="L152" t="s">
        <v>36</v>
      </c>
      <c r="M152" t="s">
        <v>36</v>
      </c>
      <c r="N152" t="s">
        <v>36</v>
      </c>
      <c r="O152" t="s">
        <v>37</v>
      </c>
      <c r="P152" t="s">
        <v>36</v>
      </c>
      <c r="Q152" t="s">
        <v>36</v>
      </c>
      <c r="R152" t="s">
        <v>36</v>
      </c>
      <c r="S152" t="s">
        <v>37</v>
      </c>
      <c r="T152" t="s">
        <v>36</v>
      </c>
      <c r="U152" t="s">
        <v>36</v>
      </c>
      <c r="V152" t="s">
        <v>36</v>
      </c>
      <c r="W152" t="s">
        <v>36</v>
      </c>
      <c r="X152" t="s">
        <v>36</v>
      </c>
      <c r="Y152" t="s">
        <v>36</v>
      </c>
      <c r="Z152" t="s">
        <v>36</v>
      </c>
      <c r="AA152" t="s">
        <v>36</v>
      </c>
      <c r="AB152" t="s">
        <v>36</v>
      </c>
      <c r="AC152" t="s">
        <v>36</v>
      </c>
      <c r="AD152" t="s">
        <v>36</v>
      </c>
    </row>
    <row r="153" spans="1:30" x14ac:dyDescent="0.2">
      <c r="A153" t="s">
        <v>628</v>
      </c>
      <c r="B153" t="s">
        <v>629</v>
      </c>
      <c r="C153" t="s">
        <v>32</v>
      </c>
      <c r="D153" t="s">
        <v>33</v>
      </c>
      <c r="E153" t="s">
        <v>629</v>
      </c>
      <c r="F153" t="s">
        <v>33</v>
      </c>
      <c r="G153" t="s">
        <v>628</v>
      </c>
      <c r="H153" t="s">
        <v>630</v>
      </c>
      <c r="I153" t="s">
        <v>631</v>
      </c>
      <c r="K153" t="s">
        <v>36</v>
      </c>
      <c r="L153" t="s">
        <v>37</v>
      </c>
      <c r="M153" t="s">
        <v>36</v>
      </c>
      <c r="N153" t="s">
        <v>37</v>
      </c>
      <c r="O153" t="s">
        <v>36</v>
      </c>
      <c r="P153" t="s">
        <v>36</v>
      </c>
      <c r="Q153" t="s">
        <v>36</v>
      </c>
      <c r="R153" t="s">
        <v>37</v>
      </c>
      <c r="S153" t="s">
        <v>36</v>
      </c>
      <c r="T153" t="s">
        <v>36</v>
      </c>
      <c r="U153" t="s">
        <v>36</v>
      </c>
      <c r="V153" t="s">
        <v>36</v>
      </c>
      <c r="W153" t="s">
        <v>36</v>
      </c>
      <c r="X153" t="s">
        <v>37</v>
      </c>
      <c r="Y153" t="s">
        <v>36</v>
      </c>
      <c r="Z153" t="s">
        <v>37</v>
      </c>
      <c r="AA153" t="s">
        <v>36</v>
      </c>
      <c r="AB153" t="s">
        <v>36</v>
      </c>
      <c r="AC153" t="s">
        <v>36</v>
      </c>
      <c r="AD153" t="s">
        <v>36</v>
      </c>
    </row>
    <row r="154" spans="1:30" x14ac:dyDescent="0.2">
      <c r="A154" t="s">
        <v>632</v>
      </c>
      <c r="B154" t="s">
        <v>633</v>
      </c>
      <c r="C154" t="s">
        <v>32</v>
      </c>
      <c r="D154" t="s">
        <v>33</v>
      </c>
      <c r="E154" t="s">
        <v>633</v>
      </c>
      <c r="F154" t="s">
        <v>33</v>
      </c>
      <c r="G154" t="s">
        <v>632</v>
      </c>
      <c r="H154" t="s">
        <v>634</v>
      </c>
      <c r="I154" t="s">
        <v>635</v>
      </c>
      <c r="K154" t="s">
        <v>36</v>
      </c>
      <c r="L154" t="s">
        <v>36</v>
      </c>
      <c r="M154" t="s">
        <v>36</v>
      </c>
      <c r="N154" t="s">
        <v>36</v>
      </c>
      <c r="O154" t="s">
        <v>37</v>
      </c>
      <c r="P154" t="s">
        <v>36</v>
      </c>
      <c r="Q154" t="s">
        <v>36</v>
      </c>
      <c r="R154" t="s">
        <v>36</v>
      </c>
      <c r="S154" t="s">
        <v>36</v>
      </c>
      <c r="T154" t="s">
        <v>36</v>
      </c>
      <c r="U154" t="s">
        <v>37</v>
      </c>
      <c r="V154" t="s">
        <v>37</v>
      </c>
      <c r="W154" t="s">
        <v>37</v>
      </c>
      <c r="X154" t="s">
        <v>36</v>
      </c>
      <c r="Y154" t="s">
        <v>36</v>
      </c>
      <c r="Z154" t="s">
        <v>36</v>
      </c>
      <c r="AA154" t="s">
        <v>36</v>
      </c>
      <c r="AB154" t="s">
        <v>36</v>
      </c>
      <c r="AC154" t="s">
        <v>36</v>
      </c>
      <c r="AD154" t="s">
        <v>36</v>
      </c>
    </row>
    <row r="155" spans="1:30" x14ac:dyDescent="0.2">
      <c r="A155" t="s">
        <v>636</v>
      </c>
      <c r="B155" t="s">
        <v>637</v>
      </c>
      <c r="C155" t="s">
        <v>32</v>
      </c>
      <c r="D155" t="s">
        <v>33</v>
      </c>
      <c r="E155" t="s">
        <v>637</v>
      </c>
      <c r="F155" t="s">
        <v>33</v>
      </c>
      <c r="G155" t="s">
        <v>636</v>
      </c>
      <c r="H155" t="s">
        <v>638</v>
      </c>
      <c r="I155" t="s">
        <v>639</v>
      </c>
      <c r="K155" t="s">
        <v>36</v>
      </c>
      <c r="L155" t="s">
        <v>36</v>
      </c>
      <c r="M155" t="s">
        <v>36</v>
      </c>
      <c r="N155" t="s">
        <v>36</v>
      </c>
      <c r="O155" t="s">
        <v>37</v>
      </c>
      <c r="P155" t="s">
        <v>36</v>
      </c>
      <c r="Q155" t="s">
        <v>36</v>
      </c>
      <c r="R155" t="s">
        <v>36</v>
      </c>
      <c r="S155" t="s">
        <v>36</v>
      </c>
      <c r="T155" t="s">
        <v>36</v>
      </c>
      <c r="U155" t="s">
        <v>37</v>
      </c>
      <c r="V155" t="s">
        <v>36</v>
      </c>
      <c r="W155" t="s">
        <v>36</v>
      </c>
      <c r="X155" t="s">
        <v>36</v>
      </c>
      <c r="Y155" t="s">
        <v>37</v>
      </c>
      <c r="Z155" t="s">
        <v>36</v>
      </c>
      <c r="AA155" t="s">
        <v>37</v>
      </c>
      <c r="AB155" t="s">
        <v>36</v>
      </c>
      <c r="AC155" t="s">
        <v>36</v>
      </c>
      <c r="AD155" t="s">
        <v>36</v>
      </c>
    </row>
    <row r="156" spans="1:30" x14ac:dyDescent="0.2">
      <c r="A156" t="s">
        <v>640</v>
      </c>
      <c r="B156" t="s">
        <v>641</v>
      </c>
      <c r="C156" t="s">
        <v>32</v>
      </c>
      <c r="D156" t="s">
        <v>33</v>
      </c>
      <c r="E156" t="s">
        <v>641</v>
      </c>
      <c r="F156" t="s">
        <v>33</v>
      </c>
      <c r="G156" t="s">
        <v>640</v>
      </c>
      <c r="H156" t="s">
        <v>642</v>
      </c>
      <c r="I156" t="s">
        <v>643</v>
      </c>
      <c r="K156" t="s">
        <v>36</v>
      </c>
      <c r="L156" t="s">
        <v>36</v>
      </c>
      <c r="M156" t="s">
        <v>37</v>
      </c>
      <c r="N156" t="s">
        <v>36</v>
      </c>
      <c r="O156" t="s">
        <v>36</v>
      </c>
      <c r="P156" t="s">
        <v>36</v>
      </c>
      <c r="Q156" t="s">
        <v>36</v>
      </c>
      <c r="R156" t="s">
        <v>36</v>
      </c>
      <c r="S156" t="s">
        <v>36</v>
      </c>
      <c r="T156" t="s">
        <v>36</v>
      </c>
      <c r="U156" t="s">
        <v>36</v>
      </c>
      <c r="V156" t="s">
        <v>36</v>
      </c>
      <c r="W156" t="s">
        <v>36</v>
      </c>
      <c r="X156" t="s">
        <v>36</v>
      </c>
      <c r="Y156" t="s">
        <v>36</v>
      </c>
      <c r="Z156" t="s">
        <v>36</v>
      </c>
      <c r="AA156" t="s">
        <v>36</v>
      </c>
      <c r="AB156" t="s">
        <v>36</v>
      </c>
      <c r="AC156" t="s">
        <v>36</v>
      </c>
      <c r="AD156" t="s">
        <v>36</v>
      </c>
    </row>
    <row r="157" spans="1:30" x14ac:dyDescent="0.2">
      <c r="A157" t="s">
        <v>644</v>
      </c>
      <c r="B157" t="s">
        <v>645</v>
      </c>
      <c r="C157" t="s">
        <v>32</v>
      </c>
      <c r="D157" t="s">
        <v>33</v>
      </c>
      <c r="E157" t="s">
        <v>645</v>
      </c>
      <c r="F157" t="s">
        <v>33</v>
      </c>
      <c r="G157" t="s">
        <v>644</v>
      </c>
      <c r="H157" t="s">
        <v>646</v>
      </c>
      <c r="I157" t="s">
        <v>647</v>
      </c>
      <c r="K157" t="s">
        <v>36</v>
      </c>
      <c r="L157" t="s">
        <v>36</v>
      </c>
      <c r="M157" t="s">
        <v>36</v>
      </c>
      <c r="N157" t="s">
        <v>37</v>
      </c>
      <c r="O157" t="s">
        <v>36</v>
      </c>
      <c r="P157" t="s">
        <v>36</v>
      </c>
      <c r="Q157" t="s">
        <v>36</v>
      </c>
      <c r="R157" t="s">
        <v>36</v>
      </c>
      <c r="S157" t="s">
        <v>36</v>
      </c>
      <c r="T157" t="s">
        <v>36</v>
      </c>
      <c r="U157" t="s">
        <v>36</v>
      </c>
      <c r="V157" t="s">
        <v>36</v>
      </c>
      <c r="W157" t="s">
        <v>37</v>
      </c>
      <c r="X157" t="s">
        <v>36</v>
      </c>
      <c r="Y157" t="s">
        <v>36</v>
      </c>
      <c r="Z157" t="s">
        <v>36</v>
      </c>
      <c r="AA157" t="s">
        <v>36</v>
      </c>
      <c r="AB157" t="s">
        <v>36</v>
      </c>
      <c r="AC157" t="s">
        <v>36</v>
      </c>
      <c r="AD157" t="s">
        <v>37</v>
      </c>
    </row>
    <row r="158" spans="1:30" x14ac:dyDescent="0.2">
      <c r="A158" t="s">
        <v>648</v>
      </c>
      <c r="B158" t="s">
        <v>649</v>
      </c>
      <c r="C158" t="s">
        <v>32</v>
      </c>
      <c r="D158" t="s">
        <v>33</v>
      </c>
      <c r="E158" t="s">
        <v>649</v>
      </c>
      <c r="F158" t="s">
        <v>33</v>
      </c>
      <c r="G158" t="s">
        <v>648</v>
      </c>
      <c r="H158" t="s">
        <v>650</v>
      </c>
      <c r="I158" t="s">
        <v>651</v>
      </c>
      <c r="K158" t="s">
        <v>36</v>
      </c>
      <c r="L158" t="s">
        <v>36</v>
      </c>
      <c r="M158" t="s">
        <v>36</v>
      </c>
      <c r="N158" t="s">
        <v>36</v>
      </c>
      <c r="O158" t="s">
        <v>36</v>
      </c>
      <c r="P158" t="s">
        <v>36</v>
      </c>
      <c r="Q158" t="s">
        <v>36</v>
      </c>
      <c r="R158" t="s">
        <v>36</v>
      </c>
      <c r="S158" t="s">
        <v>36</v>
      </c>
      <c r="T158" t="s">
        <v>37</v>
      </c>
      <c r="U158" t="s">
        <v>36</v>
      </c>
      <c r="V158" t="s">
        <v>36</v>
      </c>
      <c r="W158" t="s">
        <v>36</v>
      </c>
      <c r="X158" t="s">
        <v>36</v>
      </c>
      <c r="Y158" t="s">
        <v>36</v>
      </c>
      <c r="Z158" t="s">
        <v>37</v>
      </c>
      <c r="AA158" t="s">
        <v>36</v>
      </c>
      <c r="AB158" t="s">
        <v>36</v>
      </c>
      <c r="AC158" t="s">
        <v>36</v>
      </c>
      <c r="AD158" t="s">
        <v>37</v>
      </c>
    </row>
    <row r="159" spans="1:30" x14ac:dyDescent="0.2">
      <c r="A159" t="s">
        <v>652</v>
      </c>
      <c r="B159" t="s">
        <v>653</v>
      </c>
      <c r="C159" t="s">
        <v>32</v>
      </c>
      <c r="D159" t="s">
        <v>33</v>
      </c>
      <c r="E159" t="s">
        <v>653</v>
      </c>
      <c r="F159" t="s">
        <v>33</v>
      </c>
      <c r="G159" t="s">
        <v>652</v>
      </c>
      <c r="H159" t="s">
        <v>654</v>
      </c>
      <c r="I159" t="s">
        <v>655</v>
      </c>
      <c r="K159" t="s">
        <v>36</v>
      </c>
      <c r="L159" t="s">
        <v>36</v>
      </c>
      <c r="M159" t="s">
        <v>36</v>
      </c>
      <c r="N159" t="s">
        <v>36</v>
      </c>
      <c r="O159" t="s">
        <v>36</v>
      </c>
      <c r="P159" t="s">
        <v>36</v>
      </c>
      <c r="Q159" t="s">
        <v>36</v>
      </c>
      <c r="R159" t="s">
        <v>36</v>
      </c>
      <c r="S159" t="s">
        <v>36</v>
      </c>
      <c r="T159" t="s">
        <v>36</v>
      </c>
      <c r="U159" t="s">
        <v>36</v>
      </c>
      <c r="V159" t="s">
        <v>36</v>
      </c>
      <c r="W159" t="s">
        <v>36</v>
      </c>
      <c r="X159" t="s">
        <v>36</v>
      </c>
      <c r="Y159" t="s">
        <v>36</v>
      </c>
      <c r="Z159" t="s">
        <v>36</v>
      </c>
      <c r="AA159" t="s">
        <v>36</v>
      </c>
      <c r="AB159" t="s">
        <v>36</v>
      </c>
      <c r="AC159" t="s">
        <v>36</v>
      </c>
      <c r="AD159" t="s">
        <v>36</v>
      </c>
    </row>
    <row r="160" spans="1:30" x14ac:dyDescent="0.2">
      <c r="A160" t="s">
        <v>656</v>
      </c>
      <c r="B160" t="s">
        <v>657</v>
      </c>
      <c r="C160" t="s">
        <v>32</v>
      </c>
      <c r="D160" t="s">
        <v>33</v>
      </c>
      <c r="E160" t="s">
        <v>657</v>
      </c>
      <c r="F160" t="s">
        <v>33</v>
      </c>
      <c r="G160" t="s">
        <v>656</v>
      </c>
      <c r="H160" t="s">
        <v>658</v>
      </c>
      <c r="I160" t="s">
        <v>659</v>
      </c>
      <c r="K160" t="s">
        <v>36</v>
      </c>
      <c r="L160" t="s">
        <v>36</v>
      </c>
      <c r="M160" t="s">
        <v>37</v>
      </c>
      <c r="N160" t="s">
        <v>36</v>
      </c>
      <c r="O160" t="s">
        <v>36</v>
      </c>
      <c r="P160" t="s">
        <v>36</v>
      </c>
      <c r="Q160" t="s">
        <v>36</v>
      </c>
      <c r="R160" t="s">
        <v>36</v>
      </c>
      <c r="S160" t="s">
        <v>36</v>
      </c>
      <c r="T160" t="s">
        <v>36</v>
      </c>
      <c r="U160" t="s">
        <v>36</v>
      </c>
      <c r="V160" t="s">
        <v>36</v>
      </c>
      <c r="W160" t="s">
        <v>36</v>
      </c>
      <c r="X160" t="s">
        <v>36</v>
      </c>
      <c r="Y160" t="s">
        <v>36</v>
      </c>
      <c r="Z160" t="s">
        <v>36</v>
      </c>
      <c r="AA160" t="s">
        <v>36</v>
      </c>
      <c r="AB160" t="s">
        <v>36</v>
      </c>
      <c r="AC160" t="s">
        <v>36</v>
      </c>
      <c r="AD160" t="s">
        <v>36</v>
      </c>
    </row>
    <row r="161" spans="1:30" x14ac:dyDescent="0.2">
      <c r="A161" t="s">
        <v>660</v>
      </c>
      <c r="B161" t="s">
        <v>661</v>
      </c>
      <c r="C161" t="s">
        <v>32</v>
      </c>
      <c r="D161" t="s">
        <v>33</v>
      </c>
      <c r="E161" t="s">
        <v>661</v>
      </c>
      <c r="F161" t="s">
        <v>33</v>
      </c>
      <c r="G161" t="s">
        <v>660</v>
      </c>
      <c r="H161" t="s">
        <v>662</v>
      </c>
      <c r="K161" t="s">
        <v>36</v>
      </c>
      <c r="L161" t="s">
        <v>36</v>
      </c>
      <c r="M161" t="s">
        <v>36</v>
      </c>
      <c r="N161" t="s">
        <v>36</v>
      </c>
      <c r="O161" t="s">
        <v>36</v>
      </c>
      <c r="P161" t="s">
        <v>36</v>
      </c>
      <c r="Q161" t="s">
        <v>36</v>
      </c>
      <c r="R161" t="s">
        <v>36</v>
      </c>
      <c r="S161" t="s">
        <v>36</v>
      </c>
      <c r="T161" t="s">
        <v>36</v>
      </c>
      <c r="U161" t="s">
        <v>36</v>
      </c>
      <c r="V161" t="s">
        <v>36</v>
      </c>
      <c r="W161" t="s">
        <v>36</v>
      </c>
      <c r="X161" t="s">
        <v>36</v>
      </c>
      <c r="Y161" t="s">
        <v>36</v>
      </c>
      <c r="Z161" t="s">
        <v>36</v>
      </c>
      <c r="AA161" t="s">
        <v>36</v>
      </c>
      <c r="AB161" t="s">
        <v>36</v>
      </c>
      <c r="AC161" t="s">
        <v>36</v>
      </c>
      <c r="AD161" t="s">
        <v>36</v>
      </c>
    </row>
    <row r="162" spans="1:30" x14ac:dyDescent="0.2">
      <c r="A162" t="s">
        <v>663</v>
      </c>
      <c r="B162" t="s">
        <v>664</v>
      </c>
      <c r="C162" t="s">
        <v>32</v>
      </c>
      <c r="D162" t="s">
        <v>33</v>
      </c>
      <c r="E162" t="s">
        <v>664</v>
      </c>
      <c r="F162" t="s">
        <v>33</v>
      </c>
      <c r="G162" t="s">
        <v>663</v>
      </c>
      <c r="H162" t="s">
        <v>665</v>
      </c>
      <c r="I162" t="s">
        <v>666</v>
      </c>
      <c r="K162" t="s">
        <v>36</v>
      </c>
      <c r="L162" t="s">
        <v>36</v>
      </c>
      <c r="M162" t="s">
        <v>36</v>
      </c>
      <c r="N162" t="s">
        <v>36</v>
      </c>
      <c r="O162" t="s">
        <v>36</v>
      </c>
      <c r="P162" t="s">
        <v>37</v>
      </c>
      <c r="Q162" t="s">
        <v>36</v>
      </c>
      <c r="R162" t="s">
        <v>36</v>
      </c>
      <c r="S162" t="s">
        <v>36</v>
      </c>
      <c r="T162" t="s">
        <v>36</v>
      </c>
      <c r="U162" t="s">
        <v>36</v>
      </c>
      <c r="V162" t="s">
        <v>36</v>
      </c>
      <c r="W162" t="s">
        <v>36</v>
      </c>
      <c r="X162" t="s">
        <v>36</v>
      </c>
      <c r="Y162" t="s">
        <v>36</v>
      </c>
      <c r="Z162" t="s">
        <v>36</v>
      </c>
      <c r="AA162" t="s">
        <v>36</v>
      </c>
      <c r="AB162" t="s">
        <v>36</v>
      </c>
      <c r="AC162" t="s">
        <v>36</v>
      </c>
      <c r="AD162" t="s">
        <v>36</v>
      </c>
    </row>
    <row r="163" spans="1:30" x14ac:dyDescent="0.2">
      <c r="A163" t="s">
        <v>667</v>
      </c>
      <c r="B163" t="s">
        <v>668</v>
      </c>
      <c r="C163" t="s">
        <v>32</v>
      </c>
      <c r="D163" t="s">
        <v>33</v>
      </c>
      <c r="E163" t="s">
        <v>668</v>
      </c>
      <c r="F163" t="s">
        <v>33</v>
      </c>
      <c r="G163" t="s">
        <v>667</v>
      </c>
      <c r="H163" t="s">
        <v>669</v>
      </c>
      <c r="I163" t="s">
        <v>670</v>
      </c>
      <c r="K163" t="s">
        <v>36</v>
      </c>
      <c r="L163" t="s">
        <v>36</v>
      </c>
      <c r="M163" t="s">
        <v>36</v>
      </c>
      <c r="N163" t="s">
        <v>36</v>
      </c>
      <c r="O163" t="s">
        <v>36</v>
      </c>
      <c r="P163" t="s">
        <v>36</v>
      </c>
      <c r="Q163" t="s">
        <v>36</v>
      </c>
      <c r="R163" t="s">
        <v>36</v>
      </c>
      <c r="S163" t="s">
        <v>36</v>
      </c>
      <c r="T163" t="s">
        <v>36</v>
      </c>
      <c r="U163" t="s">
        <v>36</v>
      </c>
      <c r="V163" t="s">
        <v>36</v>
      </c>
      <c r="W163" t="s">
        <v>36</v>
      </c>
      <c r="X163" t="s">
        <v>36</v>
      </c>
      <c r="Y163" t="s">
        <v>36</v>
      </c>
      <c r="Z163" t="s">
        <v>36</v>
      </c>
      <c r="AA163" t="s">
        <v>36</v>
      </c>
      <c r="AB163" t="s">
        <v>36</v>
      </c>
      <c r="AC163" t="s">
        <v>36</v>
      </c>
      <c r="AD163" t="s">
        <v>36</v>
      </c>
    </row>
    <row r="164" spans="1:30" x14ac:dyDescent="0.2">
      <c r="A164" t="s">
        <v>671</v>
      </c>
      <c r="B164" t="s">
        <v>672</v>
      </c>
      <c r="C164" t="s">
        <v>32</v>
      </c>
      <c r="D164" t="s">
        <v>33</v>
      </c>
      <c r="E164" t="s">
        <v>672</v>
      </c>
      <c r="F164" t="s">
        <v>33</v>
      </c>
      <c r="G164" t="s">
        <v>671</v>
      </c>
      <c r="H164" t="s">
        <v>673</v>
      </c>
      <c r="I164" t="s">
        <v>674</v>
      </c>
      <c r="K164" t="s">
        <v>36</v>
      </c>
      <c r="L164" t="s">
        <v>36</v>
      </c>
      <c r="M164" t="s">
        <v>36</v>
      </c>
      <c r="N164" t="s">
        <v>36</v>
      </c>
      <c r="O164" t="s">
        <v>37</v>
      </c>
      <c r="P164" t="s">
        <v>36</v>
      </c>
      <c r="Q164" t="s">
        <v>36</v>
      </c>
      <c r="R164" t="s">
        <v>36</v>
      </c>
      <c r="S164" t="s">
        <v>36</v>
      </c>
      <c r="T164" t="s">
        <v>36</v>
      </c>
      <c r="U164" t="s">
        <v>36</v>
      </c>
      <c r="V164" t="s">
        <v>36</v>
      </c>
      <c r="W164" t="s">
        <v>36</v>
      </c>
      <c r="X164" t="s">
        <v>37</v>
      </c>
      <c r="Y164" t="s">
        <v>36</v>
      </c>
      <c r="Z164" t="s">
        <v>36</v>
      </c>
      <c r="AA164" t="s">
        <v>36</v>
      </c>
      <c r="AB164" t="s">
        <v>36</v>
      </c>
      <c r="AC164" t="s">
        <v>36</v>
      </c>
      <c r="AD164" t="s">
        <v>36</v>
      </c>
    </row>
    <row r="165" spans="1:30" x14ac:dyDescent="0.2">
      <c r="A165" t="s">
        <v>675</v>
      </c>
      <c r="B165" t="s">
        <v>676</v>
      </c>
      <c r="C165" t="s">
        <v>32</v>
      </c>
      <c r="D165" t="s">
        <v>33</v>
      </c>
      <c r="E165" t="s">
        <v>676</v>
      </c>
      <c r="F165" t="s">
        <v>33</v>
      </c>
      <c r="G165" t="s">
        <v>675</v>
      </c>
      <c r="H165" t="s">
        <v>677</v>
      </c>
      <c r="I165" t="s">
        <v>678</v>
      </c>
      <c r="K165" t="s">
        <v>36</v>
      </c>
      <c r="L165" t="s">
        <v>37</v>
      </c>
      <c r="M165" t="s">
        <v>36</v>
      </c>
      <c r="N165" t="s">
        <v>36</v>
      </c>
      <c r="O165" t="s">
        <v>36</v>
      </c>
      <c r="P165" t="s">
        <v>36</v>
      </c>
      <c r="Q165" t="s">
        <v>36</v>
      </c>
      <c r="R165" t="s">
        <v>37</v>
      </c>
      <c r="S165" t="s">
        <v>36</v>
      </c>
      <c r="T165" t="s">
        <v>36</v>
      </c>
      <c r="U165" t="s">
        <v>36</v>
      </c>
      <c r="V165" t="s">
        <v>36</v>
      </c>
      <c r="W165" t="s">
        <v>36</v>
      </c>
      <c r="X165" t="s">
        <v>36</v>
      </c>
      <c r="Y165" t="s">
        <v>36</v>
      </c>
      <c r="Z165" t="s">
        <v>37</v>
      </c>
      <c r="AA165" t="s">
        <v>36</v>
      </c>
      <c r="AB165" t="s">
        <v>36</v>
      </c>
      <c r="AC165" t="s">
        <v>36</v>
      </c>
      <c r="AD165" t="s">
        <v>36</v>
      </c>
    </row>
    <row r="166" spans="1:30" x14ac:dyDescent="0.2">
      <c r="A166" t="s">
        <v>679</v>
      </c>
      <c r="B166" t="s">
        <v>680</v>
      </c>
      <c r="C166" t="s">
        <v>32</v>
      </c>
      <c r="D166" t="s">
        <v>33</v>
      </c>
      <c r="E166" t="s">
        <v>680</v>
      </c>
      <c r="F166" t="s">
        <v>33</v>
      </c>
      <c r="G166" t="s">
        <v>679</v>
      </c>
      <c r="H166" t="s">
        <v>681</v>
      </c>
      <c r="I166" t="s">
        <v>682</v>
      </c>
      <c r="K166" t="s">
        <v>36</v>
      </c>
      <c r="L166" t="s">
        <v>36</v>
      </c>
      <c r="M166" t="s">
        <v>37</v>
      </c>
      <c r="N166" t="s">
        <v>36</v>
      </c>
      <c r="O166" t="s">
        <v>36</v>
      </c>
      <c r="P166" t="s">
        <v>36</v>
      </c>
      <c r="Q166" t="s">
        <v>36</v>
      </c>
      <c r="R166" t="s">
        <v>36</v>
      </c>
      <c r="S166" t="s">
        <v>36</v>
      </c>
      <c r="T166" t="s">
        <v>36</v>
      </c>
      <c r="U166" t="s">
        <v>36</v>
      </c>
      <c r="V166" t="s">
        <v>36</v>
      </c>
      <c r="W166" t="s">
        <v>36</v>
      </c>
      <c r="X166" t="s">
        <v>36</v>
      </c>
      <c r="Y166" t="s">
        <v>36</v>
      </c>
      <c r="Z166" t="s">
        <v>36</v>
      </c>
      <c r="AA166" t="s">
        <v>36</v>
      </c>
      <c r="AB166" t="s">
        <v>36</v>
      </c>
      <c r="AC166" t="s">
        <v>36</v>
      </c>
      <c r="AD166" t="s">
        <v>36</v>
      </c>
    </row>
    <row r="167" spans="1:30" x14ac:dyDescent="0.2">
      <c r="A167" t="s">
        <v>683</v>
      </c>
      <c r="B167" t="s">
        <v>684</v>
      </c>
      <c r="C167" t="s">
        <v>32</v>
      </c>
      <c r="D167" t="s">
        <v>33</v>
      </c>
      <c r="E167" t="s">
        <v>684</v>
      </c>
      <c r="F167" t="s">
        <v>33</v>
      </c>
      <c r="G167" t="s">
        <v>683</v>
      </c>
      <c r="H167" t="s">
        <v>685</v>
      </c>
      <c r="I167" t="s">
        <v>686</v>
      </c>
      <c r="K167" t="s">
        <v>37</v>
      </c>
      <c r="L167" t="s">
        <v>36</v>
      </c>
      <c r="M167" t="s">
        <v>36</v>
      </c>
      <c r="N167" t="s">
        <v>37</v>
      </c>
      <c r="O167" t="s">
        <v>36</v>
      </c>
      <c r="P167" t="s">
        <v>36</v>
      </c>
      <c r="Q167" t="s">
        <v>36</v>
      </c>
      <c r="R167" t="s">
        <v>36</v>
      </c>
      <c r="S167" t="s">
        <v>36</v>
      </c>
      <c r="T167" t="s">
        <v>36</v>
      </c>
      <c r="U167" t="s">
        <v>36</v>
      </c>
      <c r="V167" t="s">
        <v>36</v>
      </c>
      <c r="W167" t="s">
        <v>36</v>
      </c>
      <c r="X167" t="s">
        <v>36</v>
      </c>
      <c r="Y167" t="s">
        <v>36</v>
      </c>
      <c r="Z167" t="s">
        <v>36</v>
      </c>
      <c r="AA167" t="s">
        <v>36</v>
      </c>
      <c r="AB167" t="s">
        <v>36</v>
      </c>
      <c r="AC167" t="s">
        <v>36</v>
      </c>
      <c r="AD167" t="s">
        <v>36</v>
      </c>
    </row>
    <row r="168" spans="1:30" x14ac:dyDescent="0.2">
      <c r="A168" t="s">
        <v>687</v>
      </c>
      <c r="B168" t="s">
        <v>688</v>
      </c>
      <c r="C168" t="s">
        <v>32</v>
      </c>
      <c r="D168" t="s">
        <v>33</v>
      </c>
      <c r="E168" t="s">
        <v>688</v>
      </c>
      <c r="F168" t="s">
        <v>33</v>
      </c>
      <c r="G168" t="s">
        <v>687</v>
      </c>
      <c r="H168" t="s">
        <v>689</v>
      </c>
      <c r="I168" t="s">
        <v>690</v>
      </c>
      <c r="K168" t="s">
        <v>36</v>
      </c>
      <c r="L168" t="s">
        <v>36</v>
      </c>
      <c r="M168" t="s">
        <v>37</v>
      </c>
      <c r="N168" t="s">
        <v>36</v>
      </c>
      <c r="O168" t="s">
        <v>36</v>
      </c>
      <c r="P168" t="s">
        <v>36</v>
      </c>
      <c r="Q168" t="s">
        <v>36</v>
      </c>
      <c r="R168" t="s">
        <v>36</v>
      </c>
      <c r="S168" t="s">
        <v>36</v>
      </c>
      <c r="T168" t="s">
        <v>36</v>
      </c>
      <c r="U168" t="s">
        <v>36</v>
      </c>
      <c r="V168" t="s">
        <v>36</v>
      </c>
      <c r="W168" t="s">
        <v>36</v>
      </c>
      <c r="X168" t="s">
        <v>36</v>
      </c>
      <c r="Y168" t="s">
        <v>36</v>
      </c>
      <c r="Z168" t="s">
        <v>36</v>
      </c>
      <c r="AA168" t="s">
        <v>36</v>
      </c>
      <c r="AB168" t="s">
        <v>36</v>
      </c>
      <c r="AC168" t="s">
        <v>36</v>
      </c>
      <c r="AD168" t="s">
        <v>36</v>
      </c>
    </row>
    <row r="169" spans="1:30" x14ac:dyDescent="0.2">
      <c r="A169" t="s">
        <v>691</v>
      </c>
      <c r="B169" t="s">
        <v>692</v>
      </c>
      <c r="C169" t="s">
        <v>32</v>
      </c>
      <c r="D169" t="s">
        <v>33</v>
      </c>
      <c r="E169" t="s">
        <v>692</v>
      </c>
      <c r="F169" t="s">
        <v>33</v>
      </c>
      <c r="G169" t="s">
        <v>691</v>
      </c>
      <c r="H169" t="s">
        <v>693</v>
      </c>
      <c r="I169" t="s">
        <v>694</v>
      </c>
      <c r="K169" t="s">
        <v>36</v>
      </c>
      <c r="L169" t="s">
        <v>36</v>
      </c>
      <c r="M169" t="s">
        <v>36</v>
      </c>
      <c r="N169" t="s">
        <v>36</v>
      </c>
      <c r="O169" t="s">
        <v>36</v>
      </c>
      <c r="P169" t="s">
        <v>36</v>
      </c>
      <c r="Q169" t="s">
        <v>36</v>
      </c>
      <c r="R169" t="s">
        <v>36</v>
      </c>
      <c r="S169" t="s">
        <v>36</v>
      </c>
      <c r="T169" t="s">
        <v>36</v>
      </c>
      <c r="U169" t="s">
        <v>36</v>
      </c>
      <c r="V169" t="s">
        <v>36</v>
      </c>
      <c r="W169" t="s">
        <v>36</v>
      </c>
      <c r="X169" t="s">
        <v>36</v>
      </c>
      <c r="Y169" t="s">
        <v>36</v>
      </c>
      <c r="Z169" t="s">
        <v>36</v>
      </c>
      <c r="AA169" t="s">
        <v>36</v>
      </c>
      <c r="AB169" t="s">
        <v>36</v>
      </c>
      <c r="AC169" t="s">
        <v>37</v>
      </c>
      <c r="AD169" t="s">
        <v>36</v>
      </c>
    </row>
    <row r="170" spans="1:30" x14ac:dyDescent="0.2">
      <c r="A170" t="s">
        <v>695</v>
      </c>
      <c r="B170" t="s">
        <v>696</v>
      </c>
      <c r="C170" t="s">
        <v>32</v>
      </c>
      <c r="D170" t="s">
        <v>33</v>
      </c>
      <c r="E170" t="s">
        <v>696</v>
      </c>
      <c r="F170" t="s">
        <v>33</v>
      </c>
      <c r="G170" t="s">
        <v>695</v>
      </c>
      <c r="H170" t="s">
        <v>697</v>
      </c>
      <c r="I170" t="s">
        <v>698</v>
      </c>
      <c r="K170" t="s">
        <v>37</v>
      </c>
      <c r="L170" t="s">
        <v>36</v>
      </c>
      <c r="M170" t="s">
        <v>36</v>
      </c>
      <c r="N170" t="s">
        <v>36</v>
      </c>
      <c r="O170" t="s">
        <v>36</v>
      </c>
      <c r="P170" t="s">
        <v>36</v>
      </c>
      <c r="Q170" t="s">
        <v>36</v>
      </c>
      <c r="R170" t="s">
        <v>36</v>
      </c>
      <c r="S170" t="s">
        <v>36</v>
      </c>
      <c r="T170" t="s">
        <v>36</v>
      </c>
      <c r="U170" t="s">
        <v>36</v>
      </c>
      <c r="V170" t="s">
        <v>36</v>
      </c>
      <c r="W170" t="s">
        <v>36</v>
      </c>
      <c r="X170" t="s">
        <v>36</v>
      </c>
      <c r="Y170" t="s">
        <v>36</v>
      </c>
      <c r="Z170" t="s">
        <v>37</v>
      </c>
      <c r="AA170" t="s">
        <v>36</v>
      </c>
      <c r="AB170" t="s">
        <v>36</v>
      </c>
      <c r="AC170" t="s">
        <v>36</v>
      </c>
      <c r="AD170" t="s">
        <v>36</v>
      </c>
    </row>
    <row r="171" spans="1:30" x14ac:dyDescent="0.2">
      <c r="A171" t="s">
        <v>699</v>
      </c>
      <c r="B171" t="s">
        <v>700</v>
      </c>
      <c r="C171" t="s">
        <v>32</v>
      </c>
      <c r="D171" t="s">
        <v>33</v>
      </c>
      <c r="E171" t="s">
        <v>700</v>
      </c>
      <c r="F171" t="s">
        <v>33</v>
      </c>
      <c r="G171" t="s">
        <v>699</v>
      </c>
      <c r="H171" t="s">
        <v>701</v>
      </c>
      <c r="I171" t="s">
        <v>702</v>
      </c>
      <c r="K171" t="s">
        <v>36</v>
      </c>
      <c r="L171" t="s">
        <v>36</v>
      </c>
      <c r="M171" t="s">
        <v>36</v>
      </c>
      <c r="N171" t="s">
        <v>36</v>
      </c>
      <c r="O171" t="s">
        <v>36</v>
      </c>
      <c r="P171" t="s">
        <v>36</v>
      </c>
      <c r="Q171" t="s">
        <v>37</v>
      </c>
      <c r="R171" t="s">
        <v>36</v>
      </c>
      <c r="S171" t="s">
        <v>36</v>
      </c>
      <c r="T171" t="s">
        <v>36</v>
      </c>
      <c r="U171" t="s">
        <v>36</v>
      </c>
      <c r="V171" t="s">
        <v>36</v>
      </c>
      <c r="W171" t="s">
        <v>36</v>
      </c>
      <c r="X171" t="s">
        <v>36</v>
      </c>
      <c r="Y171" t="s">
        <v>36</v>
      </c>
      <c r="Z171" t="s">
        <v>36</v>
      </c>
      <c r="AA171" t="s">
        <v>36</v>
      </c>
      <c r="AB171" t="s">
        <v>36</v>
      </c>
      <c r="AC171" t="s">
        <v>36</v>
      </c>
      <c r="AD171" t="s">
        <v>36</v>
      </c>
    </row>
    <row r="172" spans="1:30" x14ac:dyDescent="0.2">
      <c r="A172" t="s">
        <v>703</v>
      </c>
      <c r="B172" t="s">
        <v>704</v>
      </c>
      <c r="C172" t="s">
        <v>32</v>
      </c>
      <c r="D172" t="s">
        <v>33</v>
      </c>
      <c r="E172" t="s">
        <v>704</v>
      </c>
      <c r="F172" t="s">
        <v>33</v>
      </c>
      <c r="G172" t="s">
        <v>703</v>
      </c>
      <c r="H172" t="s">
        <v>705</v>
      </c>
      <c r="I172" t="s">
        <v>706</v>
      </c>
      <c r="K172" t="s">
        <v>37</v>
      </c>
      <c r="L172" t="s">
        <v>37</v>
      </c>
      <c r="M172" t="s">
        <v>36</v>
      </c>
      <c r="N172" t="s">
        <v>36</v>
      </c>
      <c r="O172" t="s">
        <v>37</v>
      </c>
      <c r="P172" t="s">
        <v>36</v>
      </c>
      <c r="Q172" t="s">
        <v>37</v>
      </c>
      <c r="R172" t="s">
        <v>36</v>
      </c>
      <c r="S172" t="s">
        <v>36</v>
      </c>
      <c r="T172" t="s">
        <v>36</v>
      </c>
      <c r="U172" t="s">
        <v>36</v>
      </c>
      <c r="V172" t="s">
        <v>36</v>
      </c>
      <c r="W172" t="s">
        <v>36</v>
      </c>
      <c r="X172" t="s">
        <v>37</v>
      </c>
      <c r="Y172" t="s">
        <v>37</v>
      </c>
      <c r="Z172" t="s">
        <v>37</v>
      </c>
      <c r="AA172" t="s">
        <v>36</v>
      </c>
      <c r="AB172" t="s">
        <v>36</v>
      </c>
      <c r="AC172" t="s">
        <v>36</v>
      </c>
      <c r="AD172" t="s">
        <v>37</v>
      </c>
    </row>
    <row r="173" spans="1:30" x14ac:dyDescent="0.2">
      <c r="A173" t="s">
        <v>707</v>
      </c>
      <c r="B173" t="s">
        <v>708</v>
      </c>
      <c r="C173" t="s">
        <v>32</v>
      </c>
      <c r="D173" t="s">
        <v>33</v>
      </c>
      <c r="E173" t="s">
        <v>708</v>
      </c>
      <c r="F173" t="s">
        <v>33</v>
      </c>
      <c r="G173" t="s">
        <v>707</v>
      </c>
      <c r="H173" t="s">
        <v>709</v>
      </c>
      <c r="I173" t="s">
        <v>710</v>
      </c>
      <c r="K173" t="s">
        <v>36</v>
      </c>
      <c r="L173" t="s">
        <v>36</v>
      </c>
      <c r="M173" t="s">
        <v>36</v>
      </c>
      <c r="N173" t="s">
        <v>36</v>
      </c>
      <c r="O173" t="s">
        <v>36</v>
      </c>
      <c r="P173" t="s">
        <v>36</v>
      </c>
      <c r="Q173" t="s">
        <v>36</v>
      </c>
      <c r="R173" t="s">
        <v>36</v>
      </c>
      <c r="S173" t="s">
        <v>36</v>
      </c>
      <c r="T173" t="s">
        <v>36</v>
      </c>
      <c r="U173" t="s">
        <v>36</v>
      </c>
      <c r="V173" t="s">
        <v>36</v>
      </c>
      <c r="W173" t="s">
        <v>36</v>
      </c>
      <c r="X173" t="s">
        <v>36</v>
      </c>
      <c r="Y173" t="s">
        <v>36</v>
      </c>
      <c r="Z173" t="s">
        <v>36</v>
      </c>
      <c r="AA173" t="s">
        <v>36</v>
      </c>
      <c r="AB173" t="s">
        <v>36</v>
      </c>
      <c r="AC173" t="s">
        <v>36</v>
      </c>
      <c r="AD173" t="s">
        <v>36</v>
      </c>
    </row>
    <row r="174" spans="1:30" x14ac:dyDescent="0.2">
      <c r="A174" t="s">
        <v>711</v>
      </c>
      <c r="B174" t="s">
        <v>712</v>
      </c>
      <c r="C174" t="s">
        <v>32</v>
      </c>
      <c r="D174" t="s">
        <v>33</v>
      </c>
      <c r="E174" t="s">
        <v>712</v>
      </c>
      <c r="F174" t="s">
        <v>33</v>
      </c>
      <c r="G174" t="s">
        <v>711</v>
      </c>
      <c r="H174" t="s">
        <v>713</v>
      </c>
      <c r="I174" t="s">
        <v>714</v>
      </c>
      <c r="K174" t="s">
        <v>36</v>
      </c>
      <c r="L174" t="s">
        <v>37</v>
      </c>
      <c r="M174" t="s">
        <v>36</v>
      </c>
      <c r="N174" t="s">
        <v>36</v>
      </c>
      <c r="O174" t="s">
        <v>36</v>
      </c>
      <c r="P174" t="s">
        <v>36</v>
      </c>
      <c r="Q174" t="s">
        <v>36</v>
      </c>
      <c r="R174" t="s">
        <v>36</v>
      </c>
      <c r="S174" t="s">
        <v>36</v>
      </c>
      <c r="T174" t="s">
        <v>36</v>
      </c>
      <c r="U174" t="s">
        <v>36</v>
      </c>
      <c r="V174" t="s">
        <v>36</v>
      </c>
      <c r="W174" t="s">
        <v>36</v>
      </c>
      <c r="X174" t="s">
        <v>36</v>
      </c>
      <c r="Y174" t="s">
        <v>36</v>
      </c>
      <c r="Z174" t="s">
        <v>36</v>
      </c>
      <c r="AA174" t="s">
        <v>36</v>
      </c>
      <c r="AB174" t="s">
        <v>36</v>
      </c>
      <c r="AC174" t="s">
        <v>36</v>
      </c>
      <c r="AD174" t="s">
        <v>36</v>
      </c>
    </row>
    <row r="175" spans="1:30" x14ac:dyDescent="0.2">
      <c r="A175" t="s">
        <v>715</v>
      </c>
      <c r="B175" t="s">
        <v>716</v>
      </c>
      <c r="C175" t="s">
        <v>32</v>
      </c>
      <c r="D175" t="s">
        <v>33</v>
      </c>
      <c r="E175" t="s">
        <v>716</v>
      </c>
      <c r="F175" t="s">
        <v>33</v>
      </c>
      <c r="G175" t="s">
        <v>715</v>
      </c>
      <c r="H175" t="s">
        <v>717</v>
      </c>
      <c r="I175" t="s">
        <v>718</v>
      </c>
      <c r="K175" t="s">
        <v>36</v>
      </c>
      <c r="L175" t="s">
        <v>36</v>
      </c>
      <c r="M175" t="s">
        <v>36</v>
      </c>
      <c r="N175" t="s">
        <v>36</v>
      </c>
      <c r="O175" t="s">
        <v>37</v>
      </c>
      <c r="P175" t="s">
        <v>36</v>
      </c>
      <c r="Q175" t="s">
        <v>37</v>
      </c>
      <c r="R175" t="s">
        <v>36</v>
      </c>
      <c r="S175" t="s">
        <v>36</v>
      </c>
      <c r="T175" t="s">
        <v>36</v>
      </c>
      <c r="U175" t="s">
        <v>36</v>
      </c>
      <c r="V175" t="s">
        <v>36</v>
      </c>
      <c r="W175" t="s">
        <v>36</v>
      </c>
      <c r="X175" t="s">
        <v>36</v>
      </c>
      <c r="Y175" t="s">
        <v>36</v>
      </c>
      <c r="Z175" t="s">
        <v>36</v>
      </c>
      <c r="AA175" t="s">
        <v>37</v>
      </c>
      <c r="AB175" t="s">
        <v>36</v>
      </c>
      <c r="AC175" t="s">
        <v>36</v>
      </c>
      <c r="AD175" t="s">
        <v>36</v>
      </c>
    </row>
    <row r="176" spans="1:30" x14ac:dyDescent="0.2">
      <c r="A176" t="s">
        <v>719</v>
      </c>
      <c r="B176" t="s">
        <v>720</v>
      </c>
      <c r="C176" t="s">
        <v>32</v>
      </c>
      <c r="D176" t="s">
        <v>33</v>
      </c>
      <c r="E176" t="s">
        <v>720</v>
      </c>
      <c r="F176" t="s">
        <v>33</v>
      </c>
      <c r="G176" t="s">
        <v>719</v>
      </c>
      <c r="H176" t="s">
        <v>721</v>
      </c>
      <c r="I176" t="s">
        <v>722</v>
      </c>
      <c r="K176" t="s">
        <v>36</v>
      </c>
      <c r="L176" t="s">
        <v>36</v>
      </c>
      <c r="M176" t="s">
        <v>36</v>
      </c>
      <c r="N176" t="s">
        <v>36</v>
      </c>
      <c r="O176" t="s">
        <v>36</v>
      </c>
      <c r="P176" t="s">
        <v>36</v>
      </c>
      <c r="Q176" t="s">
        <v>36</v>
      </c>
      <c r="R176" t="s">
        <v>36</v>
      </c>
      <c r="S176" t="s">
        <v>36</v>
      </c>
      <c r="T176" t="s">
        <v>36</v>
      </c>
      <c r="U176" t="s">
        <v>36</v>
      </c>
      <c r="V176" t="s">
        <v>36</v>
      </c>
      <c r="W176" t="s">
        <v>36</v>
      </c>
      <c r="X176" t="s">
        <v>36</v>
      </c>
      <c r="Y176" t="s">
        <v>36</v>
      </c>
      <c r="Z176" t="s">
        <v>36</v>
      </c>
      <c r="AA176" t="s">
        <v>36</v>
      </c>
      <c r="AB176" t="s">
        <v>36</v>
      </c>
      <c r="AC176" t="s">
        <v>36</v>
      </c>
      <c r="AD176" t="s">
        <v>36</v>
      </c>
    </row>
    <row r="177" spans="1:30" x14ac:dyDescent="0.2">
      <c r="A177" t="s">
        <v>723</v>
      </c>
      <c r="B177" t="s">
        <v>724</v>
      </c>
      <c r="C177" t="s">
        <v>32</v>
      </c>
      <c r="D177" t="s">
        <v>33</v>
      </c>
      <c r="E177" t="s">
        <v>724</v>
      </c>
      <c r="F177" t="s">
        <v>33</v>
      </c>
      <c r="G177" t="s">
        <v>723</v>
      </c>
      <c r="H177" t="s">
        <v>725</v>
      </c>
      <c r="I177" t="s">
        <v>726</v>
      </c>
      <c r="K177" t="s">
        <v>36</v>
      </c>
      <c r="L177" t="s">
        <v>36</v>
      </c>
      <c r="M177" t="s">
        <v>36</v>
      </c>
      <c r="N177" t="s">
        <v>36</v>
      </c>
      <c r="O177" t="s">
        <v>37</v>
      </c>
      <c r="P177" t="s">
        <v>36</v>
      </c>
      <c r="Q177" t="s">
        <v>36</v>
      </c>
      <c r="R177" t="s">
        <v>36</v>
      </c>
      <c r="S177" t="s">
        <v>36</v>
      </c>
      <c r="T177" t="s">
        <v>37</v>
      </c>
      <c r="U177" t="s">
        <v>36</v>
      </c>
      <c r="V177" t="s">
        <v>36</v>
      </c>
      <c r="W177" t="s">
        <v>36</v>
      </c>
      <c r="X177" t="s">
        <v>37</v>
      </c>
      <c r="Y177" t="s">
        <v>36</v>
      </c>
      <c r="Z177" t="s">
        <v>36</v>
      </c>
      <c r="AA177" t="s">
        <v>36</v>
      </c>
      <c r="AB177" t="s">
        <v>36</v>
      </c>
      <c r="AC177" t="s">
        <v>36</v>
      </c>
      <c r="AD177" t="s">
        <v>36</v>
      </c>
    </row>
    <row r="178" spans="1:30" x14ac:dyDescent="0.2">
      <c r="A178" t="s">
        <v>727</v>
      </c>
      <c r="B178" t="s">
        <v>728</v>
      </c>
      <c r="C178" t="s">
        <v>32</v>
      </c>
      <c r="D178" t="s">
        <v>33</v>
      </c>
      <c r="E178" t="s">
        <v>728</v>
      </c>
      <c r="F178" t="s">
        <v>33</v>
      </c>
      <c r="G178" t="s">
        <v>727</v>
      </c>
      <c r="H178" t="s">
        <v>729</v>
      </c>
      <c r="I178" t="s">
        <v>730</v>
      </c>
      <c r="K178" t="s">
        <v>36</v>
      </c>
      <c r="L178" t="s">
        <v>36</v>
      </c>
      <c r="M178" t="s">
        <v>36</v>
      </c>
      <c r="N178" t="s">
        <v>36</v>
      </c>
      <c r="O178" t="s">
        <v>36</v>
      </c>
      <c r="P178" t="s">
        <v>36</v>
      </c>
      <c r="Q178" t="s">
        <v>36</v>
      </c>
      <c r="R178" t="s">
        <v>36</v>
      </c>
      <c r="S178" t="s">
        <v>36</v>
      </c>
      <c r="T178" t="s">
        <v>37</v>
      </c>
      <c r="U178" t="s">
        <v>36</v>
      </c>
      <c r="V178" t="s">
        <v>36</v>
      </c>
      <c r="W178" t="s">
        <v>37</v>
      </c>
      <c r="X178" t="s">
        <v>36</v>
      </c>
      <c r="Y178" t="s">
        <v>36</v>
      </c>
      <c r="Z178" t="s">
        <v>36</v>
      </c>
      <c r="AA178" t="s">
        <v>36</v>
      </c>
      <c r="AB178" t="s">
        <v>36</v>
      </c>
      <c r="AC178" t="s">
        <v>36</v>
      </c>
      <c r="AD178" t="s">
        <v>36</v>
      </c>
    </row>
    <row r="179" spans="1:30" x14ac:dyDescent="0.2">
      <c r="A179" t="s">
        <v>731</v>
      </c>
      <c r="B179" t="s">
        <v>732</v>
      </c>
      <c r="C179" t="s">
        <v>32</v>
      </c>
      <c r="D179" t="s">
        <v>33</v>
      </c>
      <c r="E179" t="s">
        <v>732</v>
      </c>
      <c r="F179" t="s">
        <v>33</v>
      </c>
      <c r="G179" t="s">
        <v>731</v>
      </c>
      <c r="H179" t="s">
        <v>733</v>
      </c>
      <c r="I179" t="s">
        <v>734</v>
      </c>
      <c r="K179" t="s">
        <v>36</v>
      </c>
      <c r="L179" t="s">
        <v>37</v>
      </c>
      <c r="M179" t="s">
        <v>36</v>
      </c>
      <c r="N179" t="s">
        <v>36</v>
      </c>
      <c r="O179" t="s">
        <v>37</v>
      </c>
      <c r="P179" t="s">
        <v>36</v>
      </c>
      <c r="Q179" t="s">
        <v>37</v>
      </c>
      <c r="R179" t="s">
        <v>36</v>
      </c>
      <c r="S179" t="s">
        <v>36</v>
      </c>
      <c r="T179" t="s">
        <v>36</v>
      </c>
      <c r="U179" t="s">
        <v>37</v>
      </c>
      <c r="V179" t="s">
        <v>36</v>
      </c>
      <c r="W179" t="s">
        <v>36</v>
      </c>
      <c r="X179" t="s">
        <v>36</v>
      </c>
      <c r="Y179" t="s">
        <v>37</v>
      </c>
      <c r="Z179" t="s">
        <v>36</v>
      </c>
      <c r="AA179" t="s">
        <v>37</v>
      </c>
      <c r="AB179" t="s">
        <v>37</v>
      </c>
      <c r="AC179" t="s">
        <v>36</v>
      </c>
      <c r="AD179" t="s">
        <v>37</v>
      </c>
    </row>
    <row r="180" spans="1:30" x14ac:dyDescent="0.2">
      <c r="A180" t="s">
        <v>735</v>
      </c>
      <c r="B180" t="s">
        <v>736</v>
      </c>
      <c r="C180" t="s">
        <v>32</v>
      </c>
      <c r="D180" t="s">
        <v>33</v>
      </c>
      <c r="E180" t="s">
        <v>736</v>
      </c>
      <c r="F180" t="s">
        <v>33</v>
      </c>
      <c r="G180" t="s">
        <v>735</v>
      </c>
      <c r="H180" t="s">
        <v>737</v>
      </c>
      <c r="I180" t="s">
        <v>738</v>
      </c>
      <c r="K180" t="s">
        <v>37</v>
      </c>
      <c r="L180" t="s">
        <v>36</v>
      </c>
      <c r="M180" t="s">
        <v>36</v>
      </c>
      <c r="N180" t="s">
        <v>37</v>
      </c>
      <c r="O180" t="s">
        <v>36</v>
      </c>
      <c r="P180" t="s">
        <v>36</v>
      </c>
      <c r="Q180" t="s">
        <v>36</v>
      </c>
      <c r="R180" t="s">
        <v>36</v>
      </c>
      <c r="S180" t="s">
        <v>36</v>
      </c>
      <c r="T180" t="s">
        <v>36</v>
      </c>
      <c r="U180" t="s">
        <v>36</v>
      </c>
      <c r="V180" t="s">
        <v>36</v>
      </c>
      <c r="W180" t="s">
        <v>36</v>
      </c>
      <c r="X180" t="s">
        <v>37</v>
      </c>
      <c r="Y180" t="s">
        <v>36</v>
      </c>
      <c r="Z180" t="s">
        <v>36</v>
      </c>
      <c r="AA180" t="s">
        <v>36</v>
      </c>
      <c r="AB180" t="s">
        <v>36</v>
      </c>
      <c r="AC180" t="s">
        <v>36</v>
      </c>
      <c r="AD180" t="s">
        <v>36</v>
      </c>
    </row>
    <row r="181" spans="1:30" x14ac:dyDescent="0.2">
      <c r="A181" t="s">
        <v>739</v>
      </c>
      <c r="B181" t="s">
        <v>740</v>
      </c>
      <c r="C181" t="s">
        <v>32</v>
      </c>
      <c r="D181" t="s">
        <v>33</v>
      </c>
      <c r="E181" t="s">
        <v>740</v>
      </c>
      <c r="F181" t="s">
        <v>33</v>
      </c>
      <c r="G181" t="s">
        <v>739</v>
      </c>
      <c r="H181" t="s">
        <v>741</v>
      </c>
      <c r="I181" t="s">
        <v>742</v>
      </c>
      <c r="K181" t="s">
        <v>36</v>
      </c>
      <c r="L181" t="s">
        <v>36</v>
      </c>
      <c r="M181" t="s">
        <v>36</v>
      </c>
      <c r="N181" t="s">
        <v>36</v>
      </c>
      <c r="O181" t="s">
        <v>36</v>
      </c>
      <c r="P181" t="s">
        <v>36</v>
      </c>
      <c r="Q181" t="s">
        <v>36</v>
      </c>
      <c r="R181" t="s">
        <v>36</v>
      </c>
      <c r="S181" t="s">
        <v>36</v>
      </c>
      <c r="T181" t="s">
        <v>36</v>
      </c>
      <c r="U181" t="s">
        <v>36</v>
      </c>
      <c r="V181" t="s">
        <v>36</v>
      </c>
      <c r="W181" t="s">
        <v>36</v>
      </c>
      <c r="X181" t="s">
        <v>36</v>
      </c>
      <c r="Y181" t="s">
        <v>36</v>
      </c>
      <c r="Z181" t="s">
        <v>36</v>
      </c>
      <c r="AA181" t="s">
        <v>36</v>
      </c>
      <c r="AB181" t="s">
        <v>36</v>
      </c>
      <c r="AC181" t="s">
        <v>36</v>
      </c>
      <c r="AD181" t="s">
        <v>36</v>
      </c>
    </row>
    <row r="182" spans="1:30" x14ac:dyDescent="0.2">
      <c r="A182" t="s">
        <v>743</v>
      </c>
      <c r="B182" t="s">
        <v>744</v>
      </c>
      <c r="C182" t="s">
        <v>32</v>
      </c>
      <c r="D182" t="s">
        <v>33</v>
      </c>
      <c r="E182" t="s">
        <v>744</v>
      </c>
      <c r="F182" t="s">
        <v>33</v>
      </c>
      <c r="G182" t="s">
        <v>743</v>
      </c>
      <c r="H182" t="s">
        <v>745</v>
      </c>
      <c r="I182" t="s">
        <v>746</v>
      </c>
      <c r="K182" t="s">
        <v>36</v>
      </c>
      <c r="L182" t="s">
        <v>36</v>
      </c>
      <c r="M182" t="s">
        <v>36</v>
      </c>
      <c r="N182" t="s">
        <v>36</v>
      </c>
      <c r="O182" t="s">
        <v>37</v>
      </c>
      <c r="P182" t="s">
        <v>36</v>
      </c>
      <c r="Q182" t="s">
        <v>36</v>
      </c>
      <c r="R182" t="s">
        <v>36</v>
      </c>
      <c r="S182" t="s">
        <v>36</v>
      </c>
      <c r="T182" t="s">
        <v>36</v>
      </c>
      <c r="U182" t="s">
        <v>36</v>
      </c>
      <c r="V182" t="s">
        <v>36</v>
      </c>
      <c r="W182" t="s">
        <v>36</v>
      </c>
      <c r="X182" t="s">
        <v>36</v>
      </c>
      <c r="Y182" t="s">
        <v>36</v>
      </c>
      <c r="Z182" t="s">
        <v>36</v>
      </c>
      <c r="AA182" t="s">
        <v>36</v>
      </c>
      <c r="AB182" t="s">
        <v>36</v>
      </c>
      <c r="AC182" t="s">
        <v>36</v>
      </c>
      <c r="AD182" t="s">
        <v>36</v>
      </c>
    </row>
    <row r="183" spans="1:30" x14ac:dyDescent="0.2">
      <c r="A183" t="s">
        <v>747</v>
      </c>
      <c r="B183" t="s">
        <v>748</v>
      </c>
      <c r="C183" t="s">
        <v>32</v>
      </c>
      <c r="D183" t="s">
        <v>33</v>
      </c>
      <c r="E183" t="s">
        <v>748</v>
      </c>
      <c r="F183" t="s">
        <v>33</v>
      </c>
      <c r="G183" t="s">
        <v>747</v>
      </c>
      <c r="H183" t="s">
        <v>749</v>
      </c>
      <c r="I183" t="s">
        <v>750</v>
      </c>
      <c r="K183" t="s">
        <v>37</v>
      </c>
      <c r="L183" t="s">
        <v>36</v>
      </c>
      <c r="M183" t="s">
        <v>36</v>
      </c>
      <c r="N183" t="s">
        <v>36</v>
      </c>
      <c r="O183" t="s">
        <v>36</v>
      </c>
      <c r="P183" t="s">
        <v>36</v>
      </c>
      <c r="Q183" t="s">
        <v>36</v>
      </c>
      <c r="R183" t="s">
        <v>36</v>
      </c>
      <c r="S183" t="s">
        <v>36</v>
      </c>
      <c r="T183" t="s">
        <v>36</v>
      </c>
      <c r="U183" t="s">
        <v>37</v>
      </c>
      <c r="V183" t="s">
        <v>36</v>
      </c>
      <c r="W183" t="s">
        <v>36</v>
      </c>
      <c r="X183" t="s">
        <v>36</v>
      </c>
      <c r="Y183" t="s">
        <v>36</v>
      </c>
      <c r="Z183" t="s">
        <v>36</v>
      </c>
      <c r="AA183" t="s">
        <v>36</v>
      </c>
      <c r="AB183" t="s">
        <v>36</v>
      </c>
      <c r="AC183" t="s">
        <v>36</v>
      </c>
      <c r="AD183" t="s">
        <v>36</v>
      </c>
    </row>
    <row r="184" spans="1:30" x14ac:dyDescent="0.2">
      <c r="A184" t="s">
        <v>751</v>
      </c>
      <c r="B184" t="s">
        <v>752</v>
      </c>
      <c r="C184" t="s">
        <v>32</v>
      </c>
      <c r="D184" t="s">
        <v>33</v>
      </c>
      <c r="E184" t="s">
        <v>752</v>
      </c>
      <c r="F184" t="s">
        <v>33</v>
      </c>
      <c r="G184" t="s">
        <v>751</v>
      </c>
      <c r="H184" t="s">
        <v>753</v>
      </c>
      <c r="I184" t="s">
        <v>754</v>
      </c>
      <c r="K184" t="s">
        <v>36</v>
      </c>
      <c r="L184" t="s">
        <v>36</v>
      </c>
      <c r="M184" t="s">
        <v>36</v>
      </c>
      <c r="N184" t="s">
        <v>36</v>
      </c>
      <c r="O184" t="s">
        <v>36</v>
      </c>
      <c r="P184" t="s">
        <v>36</v>
      </c>
      <c r="Q184" t="s">
        <v>36</v>
      </c>
      <c r="R184" t="s">
        <v>36</v>
      </c>
      <c r="S184" t="s">
        <v>36</v>
      </c>
      <c r="T184" t="s">
        <v>37</v>
      </c>
      <c r="U184" t="s">
        <v>36</v>
      </c>
      <c r="V184" t="s">
        <v>36</v>
      </c>
      <c r="W184" t="s">
        <v>36</v>
      </c>
      <c r="X184" t="s">
        <v>36</v>
      </c>
      <c r="Y184" t="s">
        <v>36</v>
      </c>
      <c r="Z184" t="s">
        <v>36</v>
      </c>
      <c r="AA184" t="s">
        <v>36</v>
      </c>
      <c r="AB184" t="s">
        <v>36</v>
      </c>
      <c r="AC184" t="s">
        <v>36</v>
      </c>
      <c r="AD184" t="s">
        <v>36</v>
      </c>
    </row>
    <row r="185" spans="1:30" x14ac:dyDescent="0.2">
      <c r="A185" t="s">
        <v>755</v>
      </c>
      <c r="B185" t="s">
        <v>756</v>
      </c>
      <c r="C185" t="s">
        <v>32</v>
      </c>
      <c r="D185" t="s">
        <v>33</v>
      </c>
      <c r="E185" t="s">
        <v>756</v>
      </c>
      <c r="F185" t="s">
        <v>33</v>
      </c>
      <c r="G185" t="s">
        <v>755</v>
      </c>
      <c r="H185" t="s">
        <v>757</v>
      </c>
      <c r="I185" t="s">
        <v>758</v>
      </c>
      <c r="K185" t="s">
        <v>36</v>
      </c>
      <c r="L185" t="s">
        <v>36</v>
      </c>
      <c r="M185" t="s">
        <v>37</v>
      </c>
      <c r="N185" t="s">
        <v>36</v>
      </c>
      <c r="O185" t="s">
        <v>36</v>
      </c>
      <c r="P185" t="s">
        <v>36</v>
      </c>
      <c r="Q185" t="s">
        <v>36</v>
      </c>
      <c r="R185" t="s">
        <v>37</v>
      </c>
      <c r="S185" t="s">
        <v>36</v>
      </c>
      <c r="T185" t="s">
        <v>36</v>
      </c>
      <c r="U185" t="s">
        <v>36</v>
      </c>
      <c r="V185" t="s">
        <v>36</v>
      </c>
      <c r="W185" t="s">
        <v>36</v>
      </c>
      <c r="X185" t="s">
        <v>36</v>
      </c>
      <c r="Y185" t="s">
        <v>36</v>
      </c>
      <c r="Z185" t="s">
        <v>36</v>
      </c>
      <c r="AA185" t="s">
        <v>36</v>
      </c>
      <c r="AB185" t="s">
        <v>36</v>
      </c>
      <c r="AC185" t="s">
        <v>36</v>
      </c>
      <c r="AD185" t="s">
        <v>36</v>
      </c>
    </row>
    <row r="186" spans="1:30" x14ac:dyDescent="0.2">
      <c r="A186" t="s">
        <v>759</v>
      </c>
      <c r="B186" t="s">
        <v>760</v>
      </c>
      <c r="C186" t="s">
        <v>32</v>
      </c>
      <c r="D186" t="s">
        <v>33</v>
      </c>
      <c r="E186" t="s">
        <v>760</v>
      </c>
      <c r="F186" t="s">
        <v>33</v>
      </c>
      <c r="G186" t="s">
        <v>759</v>
      </c>
      <c r="H186" t="s">
        <v>761</v>
      </c>
      <c r="I186" t="s">
        <v>762</v>
      </c>
      <c r="K186" t="s">
        <v>37</v>
      </c>
      <c r="L186" t="s">
        <v>37</v>
      </c>
      <c r="M186" t="s">
        <v>36</v>
      </c>
      <c r="N186" t="s">
        <v>36</v>
      </c>
      <c r="O186" t="s">
        <v>36</v>
      </c>
      <c r="P186" t="s">
        <v>36</v>
      </c>
      <c r="Q186" t="s">
        <v>36</v>
      </c>
      <c r="R186" t="s">
        <v>36</v>
      </c>
      <c r="S186" t="s">
        <v>36</v>
      </c>
      <c r="T186" t="s">
        <v>36</v>
      </c>
      <c r="U186" t="s">
        <v>36</v>
      </c>
      <c r="V186" t="s">
        <v>36</v>
      </c>
      <c r="W186" t="s">
        <v>36</v>
      </c>
      <c r="X186" t="s">
        <v>37</v>
      </c>
      <c r="Y186" t="s">
        <v>37</v>
      </c>
      <c r="Z186" t="s">
        <v>37</v>
      </c>
      <c r="AA186" t="s">
        <v>36</v>
      </c>
      <c r="AB186" t="s">
        <v>37</v>
      </c>
      <c r="AC186" t="s">
        <v>36</v>
      </c>
      <c r="AD186" t="s">
        <v>37</v>
      </c>
    </row>
    <row r="187" spans="1:30" x14ac:dyDescent="0.2">
      <c r="A187" t="s">
        <v>763</v>
      </c>
      <c r="B187" t="s">
        <v>764</v>
      </c>
      <c r="C187" t="s">
        <v>32</v>
      </c>
      <c r="D187" t="s">
        <v>33</v>
      </c>
      <c r="E187" t="s">
        <v>764</v>
      </c>
      <c r="F187" t="s">
        <v>33</v>
      </c>
      <c r="G187" t="s">
        <v>763</v>
      </c>
      <c r="H187" t="s">
        <v>765</v>
      </c>
      <c r="I187" t="s">
        <v>766</v>
      </c>
      <c r="K187" t="s">
        <v>36</v>
      </c>
      <c r="L187" t="s">
        <v>36</v>
      </c>
      <c r="M187" t="s">
        <v>36</v>
      </c>
      <c r="N187" t="s">
        <v>36</v>
      </c>
      <c r="O187" t="s">
        <v>37</v>
      </c>
      <c r="P187" t="s">
        <v>36</v>
      </c>
      <c r="Q187" t="s">
        <v>36</v>
      </c>
      <c r="R187" t="s">
        <v>36</v>
      </c>
      <c r="S187" t="s">
        <v>36</v>
      </c>
      <c r="T187" t="s">
        <v>36</v>
      </c>
      <c r="U187" t="s">
        <v>36</v>
      </c>
      <c r="V187" t="s">
        <v>36</v>
      </c>
      <c r="W187" t="s">
        <v>36</v>
      </c>
      <c r="X187" t="s">
        <v>36</v>
      </c>
      <c r="Y187" t="s">
        <v>36</v>
      </c>
      <c r="Z187" t="s">
        <v>36</v>
      </c>
      <c r="AA187" t="s">
        <v>37</v>
      </c>
      <c r="AB187" t="s">
        <v>36</v>
      </c>
      <c r="AC187" t="s">
        <v>36</v>
      </c>
      <c r="AD187" t="s">
        <v>36</v>
      </c>
    </row>
    <row r="188" spans="1:30" x14ac:dyDescent="0.2">
      <c r="A188" t="s">
        <v>767</v>
      </c>
      <c r="B188" t="s">
        <v>768</v>
      </c>
      <c r="C188" t="s">
        <v>32</v>
      </c>
      <c r="D188" t="s">
        <v>33</v>
      </c>
      <c r="E188" t="s">
        <v>768</v>
      </c>
      <c r="F188" t="s">
        <v>33</v>
      </c>
      <c r="G188" t="s">
        <v>767</v>
      </c>
      <c r="H188" t="s">
        <v>769</v>
      </c>
      <c r="I188" t="s">
        <v>770</v>
      </c>
      <c r="K188" t="s">
        <v>36</v>
      </c>
      <c r="L188" t="s">
        <v>36</v>
      </c>
      <c r="M188" t="s">
        <v>36</v>
      </c>
      <c r="N188" t="s">
        <v>37</v>
      </c>
      <c r="O188" t="s">
        <v>36</v>
      </c>
      <c r="P188" t="s">
        <v>36</v>
      </c>
      <c r="Q188" t="s">
        <v>36</v>
      </c>
      <c r="R188" t="s">
        <v>36</v>
      </c>
      <c r="S188" t="s">
        <v>36</v>
      </c>
      <c r="T188" t="s">
        <v>36</v>
      </c>
      <c r="U188" t="s">
        <v>36</v>
      </c>
      <c r="V188" t="s">
        <v>36</v>
      </c>
      <c r="W188" t="s">
        <v>36</v>
      </c>
      <c r="X188" t="s">
        <v>36</v>
      </c>
      <c r="Y188" t="s">
        <v>37</v>
      </c>
      <c r="Z188" t="s">
        <v>36</v>
      </c>
      <c r="AA188" t="s">
        <v>36</v>
      </c>
      <c r="AB188" t="s">
        <v>36</v>
      </c>
      <c r="AC188" t="s">
        <v>36</v>
      </c>
      <c r="AD188" t="s">
        <v>36</v>
      </c>
    </row>
    <row r="189" spans="1:30" x14ac:dyDescent="0.2">
      <c r="A189" t="s">
        <v>771</v>
      </c>
      <c r="B189" t="s">
        <v>772</v>
      </c>
      <c r="C189" t="s">
        <v>32</v>
      </c>
      <c r="D189" t="s">
        <v>33</v>
      </c>
      <c r="E189" t="s">
        <v>772</v>
      </c>
      <c r="F189" t="s">
        <v>33</v>
      </c>
      <c r="G189" t="s">
        <v>771</v>
      </c>
      <c r="H189" t="s">
        <v>773</v>
      </c>
      <c r="I189" t="s">
        <v>774</v>
      </c>
      <c r="K189" t="s">
        <v>36</v>
      </c>
      <c r="L189" t="s">
        <v>36</v>
      </c>
      <c r="M189" t="s">
        <v>36</v>
      </c>
      <c r="N189" t="s">
        <v>36</v>
      </c>
      <c r="O189" t="s">
        <v>36</v>
      </c>
      <c r="P189" t="s">
        <v>37</v>
      </c>
      <c r="Q189" t="s">
        <v>36</v>
      </c>
      <c r="R189" t="s">
        <v>36</v>
      </c>
      <c r="S189" t="s">
        <v>37</v>
      </c>
      <c r="T189" t="s">
        <v>36</v>
      </c>
      <c r="U189" t="s">
        <v>37</v>
      </c>
      <c r="V189" t="s">
        <v>36</v>
      </c>
      <c r="W189" t="s">
        <v>37</v>
      </c>
      <c r="X189" t="s">
        <v>36</v>
      </c>
      <c r="Y189" t="s">
        <v>37</v>
      </c>
      <c r="Z189" t="s">
        <v>36</v>
      </c>
      <c r="AA189" t="s">
        <v>36</v>
      </c>
      <c r="AB189" t="s">
        <v>36</v>
      </c>
      <c r="AC189" t="s">
        <v>37</v>
      </c>
      <c r="AD189" t="s">
        <v>36</v>
      </c>
    </row>
    <row r="190" spans="1:30" x14ac:dyDescent="0.2">
      <c r="A190" t="s">
        <v>775</v>
      </c>
      <c r="B190" t="s">
        <v>776</v>
      </c>
      <c r="C190" t="s">
        <v>32</v>
      </c>
      <c r="D190" t="s">
        <v>33</v>
      </c>
      <c r="E190" t="s">
        <v>776</v>
      </c>
      <c r="F190" t="s">
        <v>33</v>
      </c>
      <c r="G190" t="s">
        <v>775</v>
      </c>
      <c r="H190" t="s">
        <v>777</v>
      </c>
      <c r="I190" t="s">
        <v>778</v>
      </c>
      <c r="J190" t="s">
        <v>78</v>
      </c>
      <c r="K190" t="s">
        <v>36</v>
      </c>
      <c r="L190" t="s">
        <v>36</v>
      </c>
      <c r="M190" t="s">
        <v>36</v>
      </c>
      <c r="N190" t="s">
        <v>36</v>
      </c>
      <c r="O190" t="s">
        <v>36</v>
      </c>
      <c r="P190" t="s">
        <v>36</v>
      </c>
      <c r="Q190" t="s">
        <v>36</v>
      </c>
      <c r="R190" t="s">
        <v>36</v>
      </c>
      <c r="S190" t="s">
        <v>36</v>
      </c>
      <c r="T190" t="s">
        <v>36</v>
      </c>
      <c r="U190" t="s">
        <v>36</v>
      </c>
      <c r="V190" t="s">
        <v>36</v>
      </c>
      <c r="W190" t="s">
        <v>36</v>
      </c>
      <c r="X190" t="s">
        <v>36</v>
      </c>
      <c r="Y190" t="s">
        <v>36</v>
      </c>
      <c r="Z190" t="s">
        <v>36</v>
      </c>
      <c r="AA190" t="s">
        <v>36</v>
      </c>
      <c r="AB190" t="s">
        <v>36</v>
      </c>
      <c r="AC190" t="s">
        <v>37</v>
      </c>
      <c r="AD190" t="s">
        <v>36</v>
      </c>
    </row>
    <row r="191" spans="1:30" x14ac:dyDescent="0.2">
      <c r="A191" t="s">
        <v>779</v>
      </c>
      <c r="B191" t="s">
        <v>780</v>
      </c>
      <c r="C191" t="s">
        <v>32</v>
      </c>
      <c r="D191" t="s">
        <v>33</v>
      </c>
      <c r="E191" t="s">
        <v>780</v>
      </c>
      <c r="F191" t="s">
        <v>33</v>
      </c>
      <c r="G191" t="s">
        <v>779</v>
      </c>
      <c r="H191" t="s">
        <v>781</v>
      </c>
      <c r="I191" t="s">
        <v>782</v>
      </c>
      <c r="K191" t="s">
        <v>36</v>
      </c>
      <c r="L191" t="s">
        <v>36</v>
      </c>
      <c r="M191" t="s">
        <v>36</v>
      </c>
      <c r="N191" t="s">
        <v>36</v>
      </c>
      <c r="O191" t="s">
        <v>37</v>
      </c>
      <c r="P191" t="s">
        <v>36</v>
      </c>
      <c r="Q191" t="s">
        <v>36</v>
      </c>
      <c r="R191" t="s">
        <v>36</v>
      </c>
      <c r="S191" t="s">
        <v>36</v>
      </c>
      <c r="T191" t="s">
        <v>36</v>
      </c>
      <c r="U191" t="s">
        <v>36</v>
      </c>
      <c r="V191" t="s">
        <v>36</v>
      </c>
      <c r="W191" t="s">
        <v>36</v>
      </c>
      <c r="X191" t="s">
        <v>36</v>
      </c>
      <c r="Y191" t="s">
        <v>36</v>
      </c>
      <c r="Z191" t="s">
        <v>36</v>
      </c>
      <c r="AA191" t="s">
        <v>37</v>
      </c>
      <c r="AB191" t="s">
        <v>36</v>
      </c>
      <c r="AC191" t="s">
        <v>36</v>
      </c>
      <c r="AD191" t="s">
        <v>36</v>
      </c>
    </row>
    <row r="192" spans="1:30" x14ac:dyDescent="0.2">
      <c r="A192" t="s">
        <v>783</v>
      </c>
      <c r="B192" t="s">
        <v>784</v>
      </c>
      <c r="C192" t="s">
        <v>32</v>
      </c>
      <c r="D192" t="s">
        <v>33</v>
      </c>
      <c r="E192" t="s">
        <v>784</v>
      </c>
      <c r="F192" t="s">
        <v>33</v>
      </c>
      <c r="G192" t="s">
        <v>783</v>
      </c>
      <c r="H192" t="s">
        <v>785</v>
      </c>
      <c r="I192" t="s">
        <v>786</v>
      </c>
      <c r="K192" t="s">
        <v>36</v>
      </c>
      <c r="L192" t="s">
        <v>36</v>
      </c>
      <c r="M192" t="s">
        <v>36</v>
      </c>
      <c r="N192" t="s">
        <v>36</v>
      </c>
      <c r="O192" t="s">
        <v>36</v>
      </c>
      <c r="P192" t="s">
        <v>36</v>
      </c>
      <c r="Q192" t="s">
        <v>36</v>
      </c>
      <c r="R192" t="s">
        <v>36</v>
      </c>
      <c r="S192" t="s">
        <v>36</v>
      </c>
      <c r="T192" t="s">
        <v>36</v>
      </c>
      <c r="U192" t="s">
        <v>36</v>
      </c>
      <c r="V192" t="s">
        <v>36</v>
      </c>
      <c r="W192" t="s">
        <v>36</v>
      </c>
      <c r="X192" t="s">
        <v>36</v>
      </c>
      <c r="Y192" t="s">
        <v>36</v>
      </c>
      <c r="Z192" t="s">
        <v>36</v>
      </c>
      <c r="AA192" t="s">
        <v>36</v>
      </c>
      <c r="AB192" t="s">
        <v>36</v>
      </c>
      <c r="AC192" t="s">
        <v>36</v>
      </c>
      <c r="AD192" t="s">
        <v>36</v>
      </c>
    </row>
    <row r="193" spans="1:30" x14ac:dyDescent="0.2">
      <c r="A193" t="s">
        <v>787</v>
      </c>
      <c r="B193" t="s">
        <v>788</v>
      </c>
      <c r="C193" t="s">
        <v>32</v>
      </c>
      <c r="D193" t="s">
        <v>33</v>
      </c>
      <c r="E193" t="s">
        <v>788</v>
      </c>
      <c r="F193" t="s">
        <v>33</v>
      </c>
      <c r="G193" t="s">
        <v>787</v>
      </c>
      <c r="H193" t="s">
        <v>789</v>
      </c>
      <c r="I193" t="s">
        <v>790</v>
      </c>
      <c r="K193" t="s">
        <v>36</v>
      </c>
      <c r="L193" t="s">
        <v>37</v>
      </c>
      <c r="M193" t="s">
        <v>36</v>
      </c>
      <c r="N193" t="s">
        <v>36</v>
      </c>
      <c r="O193" t="s">
        <v>37</v>
      </c>
      <c r="P193" t="s">
        <v>37</v>
      </c>
      <c r="Q193" t="s">
        <v>36</v>
      </c>
      <c r="R193" t="s">
        <v>37</v>
      </c>
      <c r="S193" t="s">
        <v>36</v>
      </c>
      <c r="T193" t="s">
        <v>36</v>
      </c>
      <c r="U193" t="s">
        <v>36</v>
      </c>
      <c r="V193" t="s">
        <v>36</v>
      </c>
      <c r="W193" t="s">
        <v>36</v>
      </c>
      <c r="X193" t="s">
        <v>36</v>
      </c>
      <c r="Y193" t="s">
        <v>36</v>
      </c>
      <c r="Z193" t="s">
        <v>36</v>
      </c>
      <c r="AA193" t="s">
        <v>36</v>
      </c>
      <c r="AB193" t="s">
        <v>36</v>
      </c>
      <c r="AC193" t="s">
        <v>36</v>
      </c>
      <c r="AD193" t="s">
        <v>36</v>
      </c>
    </row>
    <row r="194" spans="1:30" x14ac:dyDescent="0.2">
      <c r="A194" t="s">
        <v>791</v>
      </c>
      <c r="B194" t="s">
        <v>792</v>
      </c>
      <c r="C194" t="s">
        <v>32</v>
      </c>
      <c r="D194" t="s">
        <v>33</v>
      </c>
      <c r="E194" t="s">
        <v>792</v>
      </c>
      <c r="F194" t="s">
        <v>33</v>
      </c>
      <c r="G194" t="s">
        <v>791</v>
      </c>
      <c r="H194" t="s">
        <v>793</v>
      </c>
      <c r="I194" t="s">
        <v>794</v>
      </c>
      <c r="K194" t="s">
        <v>36</v>
      </c>
      <c r="L194" t="s">
        <v>36</v>
      </c>
      <c r="M194" t="s">
        <v>36</v>
      </c>
      <c r="N194" t="s">
        <v>36</v>
      </c>
      <c r="O194" t="s">
        <v>36</v>
      </c>
      <c r="P194" t="s">
        <v>36</v>
      </c>
      <c r="Q194" t="s">
        <v>36</v>
      </c>
      <c r="R194" t="s">
        <v>36</v>
      </c>
      <c r="S194" t="s">
        <v>36</v>
      </c>
      <c r="T194" t="s">
        <v>36</v>
      </c>
      <c r="U194" t="s">
        <v>36</v>
      </c>
      <c r="V194" t="s">
        <v>36</v>
      </c>
      <c r="W194" t="s">
        <v>36</v>
      </c>
      <c r="X194" t="s">
        <v>36</v>
      </c>
      <c r="Y194" t="s">
        <v>36</v>
      </c>
      <c r="Z194" t="s">
        <v>36</v>
      </c>
      <c r="AA194" t="s">
        <v>36</v>
      </c>
      <c r="AB194" t="s">
        <v>36</v>
      </c>
      <c r="AC194" t="s">
        <v>36</v>
      </c>
      <c r="AD194" t="s">
        <v>36</v>
      </c>
    </row>
    <row r="195" spans="1:30" x14ac:dyDescent="0.2">
      <c r="A195" t="s">
        <v>795</v>
      </c>
      <c r="B195" t="s">
        <v>796</v>
      </c>
      <c r="C195" t="s">
        <v>32</v>
      </c>
      <c r="D195" t="s">
        <v>33</v>
      </c>
      <c r="E195" t="s">
        <v>796</v>
      </c>
      <c r="F195" t="s">
        <v>33</v>
      </c>
      <c r="G195" t="s">
        <v>795</v>
      </c>
      <c r="H195" t="s">
        <v>797</v>
      </c>
      <c r="I195" t="s">
        <v>798</v>
      </c>
      <c r="K195" t="s">
        <v>36</v>
      </c>
      <c r="L195" t="s">
        <v>37</v>
      </c>
      <c r="M195" t="s">
        <v>37</v>
      </c>
      <c r="N195" t="s">
        <v>36</v>
      </c>
      <c r="O195" t="s">
        <v>36</v>
      </c>
      <c r="P195" t="s">
        <v>36</v>
      </c>
      <c r="Q195" t="s">
        <v>36</v>
      </c>
      <c r="R195" t="s">
        <v>36</v>
      </c>
      <c r="S195" t="s">
        <v>36</v>
      </c>
      <c r="T195" t="s">
        <v>36</v>
      </c>
      <c r="U195" t="s">
        <v>36</v>
      </c>
      <c r="V195" t="s">
        <v>36</v>
      </c>
      <c r="W195" t="s">
        <v>36</v>
      </c>
      <c r="X195" t="s">
        <v>36</v>
      </c>
      <c r="Y195" t="s">
        <v>36</v>
      </c>
      <c r="Z195" t="s">
        <v>36</v>
      </c>
      <c r="AA195" t="s">
        <v>36</v>
      </c>
      <c r="AB195" t="s">
        <v>36</v>
      </c>
      <c r="AC195" t="s">
        <v>36</v>
      </c>
      <c r="AD195" t="s">
        <v>36</v>
      </c>
    </row>
    <row r="196" spans="1:30" x14ac:dyDescent="0.2">
      <c r="A196" t="s">
        <v>799</v>
      </c>
      <c r="B196" t="s">
        <v>800</v>
      </c>
      <c r="C196" t="s">
        <v>32</v>
      </c>
      <c r="D196" t="s">
        <v>33</v>
      </c>
      <c r="E196" t="s">
        <v>800</v>
      </c>
      <c r="F196" t="s">
        <v>33</v>
      </c>
      <c r="G196" t="s">
        <v>799</v>
      </c>
      <c r="H196" t="s">
        <v>801</v>
      </c>
      <c r="I196" t="s">
        <v>802</v>
      </c>
      <c r="K196" t="s">
        <v>36</v>
      </c>
      <c r="L196" t="s">
        <v>36</v>
      </c>
      <c r="M196" t="s">
        <v>36</v>
      </c>
      <c r="N196" t="s">
        <v>36</v>
      </c>
      <c r="O196" t="s">
        <v>36</v>
      </c>
      <c r="P196" t="s">
        <v>36</v>
      </c>
      <c r="Q196" t="s">
        <v>36</v>
      </c>
      <c r="R196" t="s">
        <v>36</v>
      </c>
      <c r="S196" t="s">
        <v>36</v>
      </c>
      <c r="T196" t="s">
        <v>36</v>
      </c>
      <c r="U196" t="s">
        <v>36</v>
      </c>
      <c r="V196" t="s">
        <v>36</v>
      </c>
      <c r="W196" t="s">
        <v>36</v>
      </c>
      <c r="X196" t="s">
        <v>36</v>
      </c>
      <c r="Y196" t="s">
        <v>36</v>
      </c>
      <c r="Z196" t="s">
        <v>36</v>
      </c>
      <c r="AA196" t="s">
        <v>36</v>
      </c>
      <c r="AB196" t="s">
        <v>36</v>
      </c>
      <c r="AC196" t="s">
        <v>37</v>
      </c>
      <c r="AD196" t="s">
        <v>36</v>
      </c>
    </row>
    <row r="197" spans="1:30" x14ac:dyDescent="0.2">
      <c r="A197" t="s">
        <v>803</v>
      </c>
      <c r="B197" t="s">
        <v>804</v>
      </c>
      <c r="C197" t="s">
        <v>32</v>
      </c>
      <c r="D197" t="s">
        <v>33</v>
      </c>
      <c r="E197" t="s">
        <v>804</v>
      </c>
      <c r="F197" t="s">
        <v>33</v>
      </c>
      <c r="G197" t="s">
        <v>803</v>
      </c>
      <c r="H197" t="s">
        <v>805</v>
      </c>
      <c r="I197" t="s">
        <v>806</v>
      </c>
      <c r="K197" t="s">
        <v>36</v>
      </c>
      <c r="L197" t="s">
        <v>36</v>
      </c>
      <c r="M197" t="s">
        <v>36</v>
      </c>
      <c r="N197" t="s">
        <v>36</v>
      </c>
      <c r="O197" t="s">
        <v>36</v>
      </c>
      <c r="P197" t="s">
        <v>36</v>
      </c>
      <c r="Q197" t="s">
        <v>36</v>
      </c>
      <c r="R197" t="s">
        <v>36</v>
      </c>
      <c r="S197" t="s">
        <v>36</v>
      </c>
      <c r="T197" t="s">
        <v>36</v>
      </c>
      <c r="U197" t="s">
        <v>36</v>
      </c>
      <c r="V197" t="s">
        <v>36</v>
      </c>
      <c r="W197" t="s">
        <v>36</v>
      </c>
      <c r="X197" t="s">
        <v>36</v>
      </c>
      <c r="Y197" t="s">
        <v>36</v>
      </c>
      <c r="Z197" t="s">
        <v>36</v>
      </c>
      <c r="AA197" t="s">
        <v>36</v>
      </c>
      <c r="AB197" t="s">
        <v>36</v>
      </c>
      <c r="AC197" t="s">
        <v>36</v>
      </c>
      <c r="AD197" t="s">
        <v>36</v>
      </c>
    </row>
    <row r="198" spans="1:30" x14ac:dyDescent="0.2">
      <c r="A198" t="s">
        <v>807</v>
      </c>
      <c r="B198" t="s">
        <v>808</v>
      </c>
      <c r="C198" t="s">
        <v>32</v>
      </c>
      <c r="D198" t="s">
        <v>33</v>
      </c>
      <c r="E198" t="s">
        <v>808</v>
      </c>
      <c r="F198" t="s">
        <v>33</v>
      </c>
      <c r="G198" t="s">
        <v>807</v>
      </c>
      <c r="H198" t="s">
        <v>809</v>
      </c>
      <c r="I198" t="s">
        <v>810</v>
      </c>
      <c r="K198" t="s">
        <v>36</v>
      </c>
      <c r="L198" t="s">
        <v>36</v>
      </c>
      <c r="M198" t="s">
        <v>36</v>
      </c>
      <c r="N198" t="s">
        <v>36</v>
      </c>
      <c r="O198" t="s">
        <v>36</v>
      </c>
      <c r="P198" t="s">
        <v>36</v>
      </c>
      <c r="Q198" t="s">
        <v>36</v>
      </c>
      <c r="R198" t="s">
        <v>36</v>
      </c>
      <c r="S198" t="s">
        <v>37</v>
      </c>
      <c r="T198" t="s">
        <v>36</v>
      </c>
      <c r="U198" t="s">
        <v>37</v>
      </c>
      <c r="V198" t="s">
        <v>36</v>
      </c>
      <c r="W198" t="s">
        <v>37</v>
      </c>
      <c r="X198" t="s">
        <v>36</v>
      </c>
      <c r="Y198" t="s">
        <v>37</v>
      </c>
      <c r="Z198" t="s">
        <v>36</v>
      </c>
      <c r="AA198" t="s">
        <v>36</v>
      </c>
      <c r="AB198" t="s">
        <v>36</v>
      </c>
      <c r="AC198" t="s">
        <v>36</v>
      </c>
      <c r="AD198" t="s">
        <v>36</v>
      </c>
    </row>
    <row r="199" spans="1:30" x14ac:dyDescent="0.2">
      <c r="A199" t="s">
        <v>811</v>
      </c>
      <c r="B199" t="s">
        <v>812</v>
      </c>
      <c r="C199" t="s">
        <v>32</v>
      </c>
      <c r="D199" t="s">
        <v>33</v>
      </c>
      <c r="E199" t="s">
        <v>812</v>
      </c>
      <c r="F199" t="s">
        <v>33</v>
      </c>
      <c r="G199" t="s">
        <v>811</v>
      </c>
      <c r="H199" t="s">
        <v>813</v>
      </c>
      <c r="I199" t="s">
        <v>814</v>
      </c>
      <c r="J199" t="s">
        <v>78</v>
      </c>
      <c r="K199" t="s">
        <v>36</v>
      </c>
      <c r="L199" t="s">
        <v>36</v>
      </c>
      <c r="M199" t="s">
        <v>36</v>
      </c>
      <c r="N199" t="s">
        <v>36</v>
      </c>
      <c r="O199" t="s">
        <v>36</v>
      </c>
      <c r="P199" t="s">
        <v>36</v>
      </c>
      <c r="Q199" t="s">
        <v>36</v>
      </c>
      <c r="R199" t="s">
        <v>36</v>
      </c>
      <c r="S199" t="s">
        <v>36</v>
      </c>
      <c r="T199" t="s">
        <v>36</v>
      </c>
      <c r="U199" t="s">
        <v>36</v>
      </c>
      <c r="V199" t="s">
        <v>36</v>
      </c>
      <c r="W199" t="s">
        <v>36</v>
      </c>
      <c r="X199" t="s">
        <v>36</v>
      </c>
      <c r="Y199" t="s">
        <v>36</v>
      </c>
      <c r="Z199" t="s">
        <v>36</v>
      </c>
      <c r="AA199" t="s">
        <v>36</v>
      </c>
      <c r="AB199" t="s">
        <v>36</v>
      </c>
      <c r="AC199" t="s">
        <v>36</v>
      </c>
      <c r="AD199" t="s">
        <v>36</v>
      </c>
    </row>
    <row r="200" spans="1:30" x14ac:dyDescent="0.2">
      <c r="A200" t="s">
        <v>815</v>
      </c>
      <c r="B200" t="s">
        <v>816</v>
      </c>
      <c r="C200" t="s">
        <v>32</v>
      </c>
      <c r="D200" t="s">
        <v>33</v>
      </c>
      <c r="E200" t="s">
        <v>816</v>
      </c>
      <c r="F200" t="s">
        <v>33</v>
      </c>
      <c r="G200" t="s">
        <v>815</v>
      </c>
      <c r="H200" t="s">
        <v>817</v>
      </c>
      <c r="I200" t="s">
        <v>818</v>
      </c>
      <c r="K200" t="s">
        <v>37</v>
      </c>
      <c r="L200" t="s">
        <v>37</v>
      </c>
      <c r="M200" t="s">
        <v>36</v>
      </c>
      <c r="N200" t="s">
        <v>36</v>
      </c>
      <c r="O200" t="s">
        <v>37</v>
      </c>
      <c r="P200" t="s">
        <v>36</v>
      </c>
      <c r="Q200" t="s">
        <v>36</v>
      </c>
      <c r="R200" t="s">
        <v>37</v>
      </c>
      <c r="S200" t="s">
        <v>36</v>
      </c>
      <c r="T200" t="s">
        <v>36</v>
      </c>
      <c r="U200" t="s">
        <v>36</v>
      </c>
      <c r="V200" t="s">
        <v>36</v>
      </c>
      <c r="W200" t="s">
        <v>36</v>
      </c>
      <c r="X200" t="s">
        <v>36</v>
      </c>
      <c r="Y200" t="s">
        <v>36</v>
      </c>
      <c r="Z200" t="s">
        <v>36</v>
      </c>
      <c r="AA200" t="s">
        <v>36</v>
      </c>
      <c r="AB200" t="s">
        <v>36</v>
      </c>
      <c r="AC200" t="s">
        <v>36</v>
      </c>
      <c r="AD200" t="s">
        <v>36</v>
      </c>
    </row>
    <row r="201" spans="1:30" x14ac:dyDescent="0.2">
      <c r="A201" t="s">
        <v>819</v>
      </c>
      <c r="B201" t="s">
        <v>820</v>
      </c>
      <c r="C201" t="s">
        <v>32</v>
      </c>
      <c r="D201" t="s">
        <v>33</v>
      </c>
      <c r="E201" t="s">
        <v>820</v>
      </c>
      <c r="F201" t="s">
        <v>33</v>
      </c>
      <c r="G201" t="s">
        <v>819</v>
      </c>
      <c r="H201" t="s">
        <v>821</v>
      </c>
      <c r="I201" t="s">
        <v>822</v>
      </c>
      <c r="K201" t="s">
        <v>36</v>
      </c>
      <c r="L201" t="s">
        <v>36</v>
      </c>
      <c r="M201" t="s">
        <v>37</v>
      </c>
      <c r="N201" t="s">
        <v>36</v>
      </c>
      <c r="O201" t="s">
        <v>36</v>
      </c>
      <c r="P201" t="s">
        <v>36</v>
      </c>
      <c r="Q201" t="s">
        <v>36</v>
      </c>
      <c r="R201" t="s">
        <v>36</v>
      </c>
      <c r="S201" t="s">
        <v>36</v>
      </c>
      <c r="T201" t="s">
        <v>36</v>
      </c>
      <c r="U201" t="s">
        <v>36</v>
      </c>
      <c r="V201" t="s">
        <v>36</v>
      </c>
      <c r="W201" t="s">
        <v>36</v>
      </c>
      <c r="X201" t="s">
        <v>36</v>
      </c>
      <c r="Y201" t="s">
        <v>36</v>
      </c>
      <c r="Z201" t="s">
        <v>36</v>
      </c>
      <c r="AA201" t="s">
        <v>36</v>
      </c>
      <c r="AB201" t="s">
        <v>36</v>
      </c>
      <c r="AC201" t="s">
        <v>36</v>
      </c>
      <c r="AD201" t="s">
        <v>36</v>
      </c>
    </row>
    <row r="202" spans="1:30" x14ac:dyDescent="0.2">
      <c r="A202" t="s">
        <v>823</v>
      </c>
      <c r="B202" t="s">
        <v>824</v>
      </c>
      <c r="C202" t="s">
        <v>32</v>
      </c>
      <c r="D202" t="s">
        <v>33</v>
      </c>
      <c r="E202" t="s">
        <v>824</v>
      </c>
      <c r="F202" t="s">
        <v>33</v>
      </c>
      <c r="G202" t="s">
        <v>823</v>
      </c>
      <c r="H202" t="s">
        <v>825</v>
      </c>
      <c r="I202" t="s">
        <v>826</v>
      </c>
      <c r="K202" t="s">
        <v>36</v>
      </c>
      <c r="L202" t="s">
        <v>36</v>
      </c>
      <c r="M202" t="s">
        <v>36</v>
      </c>
      <c r="N202" t="s">
        <v>36</v>
      </c>
      <c r="O202" t="s">
        <v>36</v>
      </c>
      <c r="P202" t="s">
        <v>37</v>
      </c>
      <c r="Q202" t="s">
        <v>36</v>
      </c>
      <c r="R202" t="s">
        <v>36</v>
      </c>
      <c r="S202" t="s">
        <v>36</v>
      </c>
      <c r="T202" t="s">
        <v>36</v>
      </c>
      <c r="U202" t="s">
        <v>36</v>
      </c>
      <c r="V202" t="s">
        <v>36</v>
      </c>
      <c r="W202" t="s">
        <v>36</v>
      </c>
      <c r="X202" t="s">
        <v>36</v>
      </c>
      <c r="Y202" t="s">
        <v>36</v>
      </c>
      <c r="Z202" t="s">
        <v>36</v>
      </c>
      <c r="AA202" t="s">
        <v>36</v>
      </c>
      <c r="AB202" t="s">
        <v>36</v>
      </c>
      <c r="AC202" t="s">
        <v>36</v>
      </c>
      <c r="AD202" t="s">
        <v>36</v>
      </c>
    </row>
    <row r="203" spans="1:30" x14ac:dyDescent="0.2">
      <c r="A203" t="s">
        <v>827</v>
      </c>
      <c r="B203" t="s">
        <v>828</v>
      </c>
      <c r="C203" t="s">
        <v>32</v>
      </c>
      <c r="D203" t="s">
        <v>33</v>
      </c>
      <c r="E203" t="s">
        <v>828</v>
      </c>
      <c r="F203" t="s">
        <v>33</v>
      </c>
      <c r="G203" t="s">
        <v>827</v>
      </c>
      <c r="H203" t="s">
        <v>829</v>
      </c>
      <c r="I203" t="s">
        <v>830</v>
      </c>
      <c r="J203" t="s">
        <v>78</v>
      </c>
      <c r="K203" t="s">
        <v>36</v>
      </c>
      <c r="L203" t="s">
        <v>36</v>
      </c>
      <c r="M203" t="s">
        <v>36</v>
      </c>
      <c r="N203" t="s">
        <v>36</v>
      </c>
      <c r="O203" t="s">
        <v>36</v>
      </c>
      <c r="P203" t="s">
        <v>36</v>
      </c>
      <c r="Q203" t="s">
        <v>36</v>
      </c>
      <c r="R203" t="s">
        <v>36</v>
      </c>
      <c r="S203" t="s">
        <v>36</v>
      </c>
      <c r="T203" t="s">
        <v>36</v>
      </c>
      <c r="U203" t="s">
        <v>36</v>
      </c>
      <c r="V203" t="s">
        <v>36</v>
      </c>
      <c r="W203" t="s">
        <v>36</v>
      </c>
      <c r="X203" t="s">
        <v>36</v>
      </c>
      <c r="Y203" t="s">
        <v>36</v>
      </c>
      <c r="Z203" t="s">
        <v>36</v>
      </c>
      <c r="AA203" t="s">
        <v>36</v>
      </c>
      <c r="AB203" t="s">
        <v>36</v>
      </c>
      <c r="AC203" t="s">
        <v>36</v>
      </c>
      <c r="AD203" t="s">
        <v>36</v>
      </c>
    </row>
    <row r="204" spans="1:30" x14ac:dyDescent="0.2">
      <c r="A204" t="s">
        <v>831</v>
      </c>
      <c r="B204" t="s">
        <v>832</v>
      </c>
      <c r="C204" t="s">
        <v>32</v>
      </c>
      <c r="D204" t="s">
        <v>33</v>
      </c>
      <c r="E204" t="s">
        <v>832</v>
      </c>
      <c r="F204" t="s">
        <v>33</v>
      </c>
      <c r="G204" t="s">
        <v>831</v>
      </c>
      <c r="H204" t="s">
        <v>833</v>
      </c>
      <c r="I204" t="s">
        <v>585</v>
      </c>
      <c r="K204" t="s">
        <v>36</v>
      </c>
      <c r="L204" t="s">
        <v>36</v>
      </c>
      <c r="M204" t="s">
        <v>37</v>
      </c>
      <c r="N204" t="s">
        <v>36</v>
      </c>
      <c r="O204" t="s">
        <v>36</v>
      </c>
      <c r="P204" t="s">
        <v>36</v>
      </c>
      <c r="Q204" t="s">
        <v>36</v>
      </c>
      <c r="R204" t="s">
        <v>36</v>
      </c>
      <c r="S204" t="s">
        <v>36</v>
      </c>
      <c r="T204" t="s">
        <v>36</v>
      </c>
      <c r="U204" t="s">
        <v>36</v>
      </c>
      <c r="V204" t="s">
        <v>36</v>
      </c>
      <c r="W204" t="s">
        <v>36</v>
      </c>
      <c r="X204" t="s">
        <v>36</v>
      </c>
      <c r="Y204" t="s">
        <v>36</v>
      </c>
      <c r="Z204" t="s">
        <v>36</v>
      </c>
      <c r="AA204" t="s">
        <v>36</v>
      </c>
      <c r="AB204" t="s">
        <v>36</v>
      </c>
      <c r="AC204" t="s">
        <v>36</v>
      </c>
      <c r="AD204" t="s">
        <v>36</v>
      </c>
    </row>
    <row r="205" spans="1:30" x14ac:dyDescent="0.2">
      <c r="A205" t="s">
        <v>834</v>
      </c>
      <c r="B205" t="s">
        <v>835</v>
      </c>
      <c r="C205" t="s">
        <v>32</v>
      </c>
      <c r="D205" t="s">
        <v>33</v>
      </c>
      <c r="E205" t="s">
        <v>835</v>
      </c>
      <c r="F205" t="s">
        <v>33</v>
      </c>
      <c r="G205" t="s">
        <v>834</v>
      </c>
      <c r="H205" t="s">
        <v>836</v>
      </c>
      <c r="I205" t="s">
        <v>837</v>
      </c>
      <c r="K205" t="s">
        <v>36</v>
      </c>
      <c r="L205" t="s">
        <v>36</v>
      </c>
      <c r="M205" t="s">
        <v>36</v>
      </c>
      <c r="N205" t="s">
        <v>36</v>
      </c>
      <c r="O205" t="s">
        <v>36</v>
      </c>
      <c r="P205" t="s">
        <v>36</v>
      </c>
      <c r="Q205" t="s">
        <v>36</v>
      </c>
      <c r="R205" t="s">
        <v>36</v>
      </c>
      <c r="S205" t="s">
        <v>36</v>
      </c>
      <c r="T205" t="s">
        <v>36</v>
      </c>
      <c r="U205" t="s">
        <v>36</v>
      </c>
      <c r="V205" t="s">
        <v>37</v>
      </c>
      <c r="W205" t="s">
        <v>36</v>
      </c>
      <c r="X205" t="s">
        <v>36</v>
      </c>
      <c r="Y205" t="s">
        <v>36</v>
      </c>
      <c r="Z205" t="s">
        <v>36</v>
      </c>
      <c r="AA205" t="s">
        <v>36</v>
      </c>
      <c r="AB205" t="s">
        <v>36</v>
      </c>
      <c r="AC205" t="s">
        <v>36</v>
      </c>
      <c r="AD205" t="s">
        <v>37</v>
      </c>
    </row>
    <row r="206" spans="1:30" x14ac:dyDescent="0.2">
      <c r="A206" t="s">
        <v>838</v>
      </c>
      <c r="B206" t="s">
        <v>839</v>
      </c>
      <c r="C206" t="s">
        <v>32</v>
      </c>
      <c r="D206" t="s">
        <v>33</v>
      </c>
      <c r="E206" t="s">
        <v>839</v>
      </c>
      <c r="F206" t="s">
        <v>33</v>
      </c>
      <c r="G206" t="s">
        <v>838</v>
      </c>
      <c r="H206" t="s">
        <v>840</v>
      </c>
      <c r="I206" t="s">
        <v>841</v>
      </c>
      <c r="K206" t="s">
        <v>36</v>
      </c>
      <c r="L206" t="s">
        <v>36</v>
      </c>
      <c r="M206" t="s">
        <v>36</v>
      </c>
      <c r="N206" t="s">
        <v>36</v>
      </c>
      <c r="O206" t="s">
        <v>36</v>
      </c>
      <c r="P206" t="s">
        <v>36</v>
      </c>
      <c r="Q206" t="s">
        <v>36</v>
      </c>
      <c r="R206" t="s">
        <v>36</v>
      </c>
      <c r="S206" t="s">
        <v>36</v>
      </c>
      <c r="T206" t="s">
        <v>36</v>
      </c>
      <c r="U206" t="s">
        <v>37</v>
      </c>
      <c r="V206" t="s">
        <v>36</v>
      </c>
      <c r="W206" t="s">
        <v>37</v>
      </c>
      <c r="X206" t="s">
        <v>36</v>
      </c>
      <c r="Y206" t="s">
        <v>36</v>
      </c>
      <c r="Z206" t="s">
        <v>36</v>
      </c>
      <c r="AA206" t="s">
        <v>36</v>
      </c>
      <c r="AB206" t="s">
        <v>36</v>
      </c>
      <c r="AC206" t="s">
        <v>36</v>
      </c>
      <c r="AD206" t="s">
        <v>36</v>
      </c>
    </row>
    <row r="207" spans="1:30" x14ac:dyDescent="0.2">
      <c r="A207" t="s">
        <v>842</v>
      </c>
      <c r="B207" t="s">
        <v>843</v>
      </c>
      <c r="C207" t="s">
        <v>32</v>
      </c>
      <c r="D207" t="s">
        <v>33</v>
      </c>
      <c r="E207" t="s">
        <v>843</v>
      </c>
      <c r="F207" t="s">
        <v>33</v>
      </c>
      <c r="G207" t="s">
        <v>842</v>
      </c>
      <c r="H207" t="s">
        <v>844</v>
      </c>
      <c r="I207" t="s">
        <v>845</v>
      </c>
      <c r="K207" t="s">
        <v>36</v>
      </c>
      <c r="L207" t="s">
        <v>36</v>
      </c>
      <c r="M207" t="s">
        <v>37</v>
      </c>
      <c r="N207" t="s">
        <v>36</v>
      </c>
      <c r="O207" t="s">
        <v>36</v>
      </c>
      <c r="P207" t="s">
        <v>36</v>
      </c>
      <c r="Q207" t="s">
        <v>36</v>
      </c>
      <c r="R207" t="s">
        <v>36</v>
      </c>
      <c r="S207" t="s">
        <v>36</v>
      </c>
      <c r="T207" t="s">
        <v>36</v>
      </c>
      <c r="U207" t="s">
        <v>36</v>
      </c>
      <c r="V207" t="s">
        <v>36</v>
      </c>
      <c r="W207" t="s">
        <v>36</v>
      </c>
      <c r="X207" t="s">
        <v>36</v>
      </c>
      <c r="Y207" t="s">
        <v>36</v>
      </c>
      <c r="Z207" t="s">
        <v>36</v>
      </c>
      <c r="AA207" t="s">
        <v>36</v>
      </c>
      <c r="AB207" t="s">
        <v>36</v>
      </c>
      <c r="AC207" t="s">
        <v>36</v>
      </c>
      <c r="AD207" t="s">
        <v>36</v>
      </c>
    </row>
    <row r="208" spans="1:30" x14ac:dyDescent="0.2">
      <c r="A208" t="s">
        <v>846</v>
      </c>
      <c r="B208" t="s">
        <v>847</v>
      </c>
      <c r="C208" t="s">
        <v>32</v>
      </c>
      <c r="D208" t="s">
        <v>33</v>
      </c>
      <c r="E208" t="s">
        <v>847</v>
      </c>
      <c r="F208" t="s">
        <v>33</v>
      </c>
      <c r="G208" t="s">
        <v>846</v>
      </c>
      <c r="H208" t="s">
        <v>848</v>
      </c>
      <c r="I208" t="s">
        <v>742</v>
      </c>
      <c r="K208" t="s">
        <v>36</v>
      </c>
      <c r="L208" t="s">
        <v>36</v>
      </c>
      <c r="M208" t="s">
        <v>36</v>
      </c>
      <c r="N208" t="s">
        <v>36</v>
      </c>
      <c r="O208" t="s">
        <v>36</v>
      </c>
      <c r="P208" t="s">
        <v>36</v>
      </c>
      <c r="Q208" t="s">
        <v>36</v>
      </c>
      <c r="R208" t="s">
        <v>36</v>
      </c>
      <c r="S208" t="s">
        <v>36</v>
      </c>
      <c r="T208" t="s">
        <v>36</v>
      </c>
      <c r="U208" t="s">
        <v>36</v>
      </c>
      <c r="V208" t="s">
        <v>36</v>
      </c>
      <c r="W208" t="s">
        <v>36</v>
      </c>
      <c r="X208" t="s">
        <v>36</v>
      </c>
      <c r="Y208" t="s">
        <v>36</v>
      </c>
      <c r="Z208" t="s">
        <v>36</v>
      </c>
      <c r="AA208" t="s">
        <v>36</v>
      </c>
      <c r="AB208" t="s">
        <v>36</v>
      </c>
      <c r="AC208" t="s">
        <v>36</v>
      </c>
      <c r="AD208" t="s">
        <v>36</v>
      </c>
    </row>
    <row r="209" spans="1:30" x14ac:dyDescent="0.2">
      <c r="A209" t="s">
        <v>849</v>
      </c>
      <c r="B209" t="s">
        <v>850</v>
      </c>
      <c r="C209" t="s">
        <v>32</v>
      </c>
      <c r="D209" t="s">
        <v>33</v>
      </c>
      <c r="E209" t="s">
        <v>850</v>
      </c>
      <c r="F209" t="s">
        <v>33</v>
      </c>
      <c r="G209" t="s">
        <v>849</v>
      </c>
      <c r="H209" t="s">
        <v>851</v>
      </c>
      <c r="I209" t="s">
        <v>852</v>
      </c>
      <c r="K209" t="s">
        <v>36</v>
      </c>
      <c r="L209" t="s">
        <v>36</v>
      </c>
      <c r="M209" t="s">
        <v>36</v>
      </c>
      <c r="N209" t="s">
        <v>36</v>
      </c>
      <c r="O209" t="s">
        <v>36</v>
      </c>
      <c r="P209" t="s">
        <v>37</v>
      </c>
      <c r="Q209" t="s">
        <v>36</v>
      </c>
      <c r="R209" t="s">
        <v>36</v>
      </c>
      <c r="S209" t="s">
        <v>36</v>
      </c>
      <c r="T209" t="s">
        <v>36</v>
      </c>
      <c r="U209" t="s">
        <v>36</v>
      </c>
      <c r="V209" t="s">
        <v>36</v>
      </c>
      <c r="W209" t="s">
        <v>36</v>
      </c>
      <c r="X209" t="s">
        <v>36</v>
      </c>
      <c r="Y209" t="s">
        <v>36</v>
      </c>
      <c r="Z209" t="s">
        <v>36</v>
      </c>
      <c r="AA209" t="s">
        <v>36</v>
      </c>
      <c r="AB209" t="s">
        <v>36</v>
      </c>
      <c r="AC209" t="s">
        <v>37</v>
      </c>
      <c r="AD209" t="s">
        <v>36</v>
      </c>
    </row>
    <row r="210" spans="1:30" x14ac:dyDescent="0.2">
      <c r="A210" t="s">
        <v>853</v>
      </c>
      <c r="B210" t="s">
        <v>854</v>
      </c>
      <c r="C210" t="s">
        <v>32</v>
      </c>
      <c r="D210" t="s">
        <v>33</v>
      </c>
      <c r="E210" t="s">
        <v>854</v>
      </c>
      <c r="F210" t="s">
        <v>33</v>
      </c>
      <c r="G210" t="s">
        <v>853</v>
      </c>
      <c r="H210" t="s">
        <v>855</v>
      </c>
      <c r="I210" t="s">
        <v>856</v>
      </c>
      <c r="K210" t="s">
        <v>36</v>
      </c>
      <c r="L210" t="s">
        <v>36</v>
      </c>
      <c r="M210" t="s">
        <v>36</v>
      </c>
      <c r="N210" t="s">
        <v>36</v>
      </c>
      <c r="O210" t="s">
        <v>36</v>
      </c>
      <c r="P210" t="s">
        <v>36</v>
      </c>
      <c r="Q210" t="s">
        <v>36</v>
      </c>
      <c r="R210" t="s">
        <v>36</v>
      </c>
      <c r="S210" t="s">
        <v>36</v>
      </c>
      <c r="T210" t="s">
        <v>36</v>
      </c>
      <c r="U210" t="s">
        <v>36</v>
      </c>
      <c r="V210" t="s">
        <v>36</v>
      </c>
      <c r="W210" t="s">
        <v>36</v>
      </c>
      <c r="X210" t="s">
        <v>36</v>
      </c>
      <c r="Y210" t="s">
        <v>36</v>
      </c>
      <c r="Z210" t="s">
        <v>36</v>
      </c>
      <c r="AA210" t="s">
        <v>36</v>
      </c>
      <c r="AB210" t="s">
        <v>36</v>
      </c>
      <c r="AC210" t="s">
        <v>36</v>
      </c>
      <c r="AD210" t="s">
        <v>36</v>
      </c>
    </row>
    <row r="211" spans="1:30" x14ac:dyDescent="0.2">
      <c r="A211" t="s">
        <v>857</v>
      </c>
      <c r="B211" t="s">
        <v>858</v>
      </c>
      <c r="C211" t="s">
        <v>32</v>
      </c>
      <c r="D211" t="s">
        <v>33</v>
      </c>
      <c r="E211" t="s">
        <v>858</v>
      </c>
      <c r="F211" t="s">
        <v>33</v>
      </c>
      <c r="G211" t="s">
        <v>857</v>
      </c>
      <c r="H211" t="s">
        <v>859</v>
      </c>
      <c r="I211" t="s">
        <v>860</v>
      </c>
      <c r="K211" t="s">
        <v>36</v>
      </c>
      <c r="L211" t="s">
        <v>36</v>
      </c>
      <c r="M211" t="s">
        <v>36</v>
      </c>
      <c r="N211" t="s">
        <v>36</v>
      </c>
      <c r="O211" t="s">
        <v>36</v>
      </c>
      <c r="P211" t="s">
        <v>36</v>
      </c>
      <c r="Q211" t="s">
        <v>36</v>
      </c>
      <c r="R211" t="s">
        <v>36</v>
      </c>
      <c r="S211" t="s">
        <v>36</v>
      </c>
      <c r="T211" t="s">
        <v>36</v>
      </c>
      <c r="U211" t="s">
        <v>36</v>
      </c>
      <c r="V211" t="s">
        <v>36</v>
      </c>
      <c r="W211" t="s">
        <v>36</v>
      </c>
      <c r="X211" t="s">
        <v>36</v>
      </c>
      <c r="Y211" t="s">
        <v>36</v>
      </c>
      <c r="Z211" t="s">
        <v>36</v>
      </c>
      <c r="AA211" t="s">
        <v>36</v>
      </c>
      <c r="AB211" t="s">
        <v>36</v>
      </c>
      <c r="AC211" t="s">
        <v>36</v>
      </c>
      <c r="AD211" t="s">
        <v>36</v>
      </c>
    </row>
    <row r="212" spans="1:30" x14ac:dyDescent="0.2">
      <c r="A212" t="s">
        <v>861</v>
      </c>
      <c r="B212" t="s">
        <v>862</v>
      </c>
      <c r="C212" t="s">
        <v>32</v>
      </c>
      <c r="D212" t="s">
        <v>33</v>
      </c>
      <c r="E212" t="s">
        <v>862</v>
      </c>
      <c r="F212" t="s">
        <v>33</v>
      </c>
      <c r="G212" t="s">
        <v>861</v>
      </c>
      <c r="H212" t="s">
        <v>863</v>
      </c>
      <c r="I212" t="s">
        <v>864</v>
      </c>
      <c r="K212" t="s">
        <v>36</v>
      </c>
      <c r="L212" t="s">
        <v>36</v>
      </c>
      <c r="M212" t="s">
        <v>36</v>
      </c>
      <c r="N212" t="s">
        <v>36</v>
      </c>
      <c r="O212" t="s">
        <v>36</v>
      </c>
      <c r="P212" t="s">
        <v>36</v>
      </c>
      <c r="Q212" t="s">
        <v>36</v>
      </c>
      <c r="R212" t="s">
        <v>36</v>
      </c>
      <c r="S212" t="s">
        <v>36</v>
      </c>
      <c r="T212" t="s">
        <v>36</v>
      </c>
      <c r="U212" t="s">
        <v>36</v>
      </c>
      <c r="V212" t="s">
        <v>36</v>
      </c>
      <c r="W212" t="s">
        <v>36</v>
      </c>
      <c r="X212" t="s">
        <v>36</v>
      </c>
      <c r="Y212" t="s">
        <v>36</v>
      </c>
      <c r="Z212" t="s">
        <v>36</v>
      </c>
      <c r="AA212" t="s">
        <v>36</v>
      </c>
      <c r="AB212" t="s">
        <v>36</v>
      </c>
      <c r="AC212" t="s">
        <v>36</v>
      </c>
      <c r="AD212" t="s">
        <v>36</v>
      </c>
    </row>
    <row r="213" spans="1:30" x14ac:dyDescent="0.2">
      <c r="A213" t="s">
        <v>865</v>
      </c>
      <c r="B213" t="s">
        <v>866</v>
      </c>
      <c r="C213" t="s">
        <v>32</v>
      </c>
      <c r="D213" t="s">
        <v>33</v>
      </c>
      <c r="E213" t="s">
        <v>866</v>
      </c>
      <c r="F213" t="s">
        <v>33</v>
      </c>
      <c r="G213" t="s">
        <v>865</v>
      </c>
      <c r="H213" t="s">
        <v>867</v>
      </c>
      <c r="I213" t="s">
        <v>690</v>
      </c>
      <c r="K213" t="s">
        <v>36</v>
      </c>
      <c r="L213" t="s">
        <v>36</v>
      </c>
      <c r="M213" t="s">
        <v>37</v>
      </c>
      <c r="N213" t="s">
        <v>36</v>
      </c>
      <c r="O213" t="s">
        <v>36</v>
      </c>
      <c r="P213" t="s">
        <v>36</v>
      </c>
      <c r="Q213" t="s">
        <v>36</v>
      </c>
      <c r="R213" t="s">
        <v>36</v>
      </c>
      <c r="S213" t="s">
        <v>36</v>
      </c>
      <c r="T213" t="s">
        <v>36</v>
      </c>
      <c r="U213" t="s">
        <v>36</v>
      </c>
      <c r="V213" t="s">
        <v>36</v>
      </c>
      <c r="W213" t="s">
        <v>36</v>
      </c>
      <c r="X213" t="s">
        <v>36</v>
      </c>
      <c r="Y213" t="s">
        <v>36</v>
      </c>
      <c r="Z213" t="s">
        <v>36</v>
      </c>
      <c r="AA213" t="s">
        <v>36</v>
      </c>
      <c r="AB213" t="s">
        <v>36</v>
      </c>
      <c r="AC213" t="s">
        <v>36</v>
      </c>
      <c r="AD213" t="s">
        <v>36</v>
      </c>
    </row>
    <row r="214" spans="1:30" x14ac:dyDescent="0.2">
      <c r="A214" t="s">
        <v>868</v>
      </c>
      <c r="B214" t="s">
        <v>869</v>
      </c>
      <c r="C214" t="s">
        <v>32</v>
      </c>
      <c r="D214" t="s">
        <v>33</v>
      </c>
      <c r="E214" t="s">
        <v>869</v>
      </c>
      <c r="F214" t="s">
        <v>33</v>
      </c>
      <c r="G214" t="s">
        <v>868</v>
      </c>
      <c r="H214" t="s">
        <v>870</v>
      </c>
      <c r="I214" t="s">
        <v>871</v>
      </c>
      <c r="K214" t="s">
        <v>36</v>
      </c>
      <c r="L214" t="s">
        <v>36</v>
      </c>
      <c r="M214" t="s">
        <v>36</v>
      </c>
      <c r="N214" t="s">
        <v>36</v>
      </c>
      <c r="O214" t="s">
        <v>36</v>
      </c>
      <c r="P214" t="s">
        <v>37</v>
      </c>
      <c r="Q214" t="s">
        <v>36</v>
      </c>
      <c r="R214" t="s">
        <v>36</v>
      </c>
      <c r="S214" t="s">
        <v>36</v>
      </c>
      <c r="T214" t="s">
        <v>37</v>
      </c>
      <c r="U214" t="s">
        <v>36</v>
      </c>
      <c r="V214" t="s">
        <v>36</v>
      </c>
      <c r="W214" t="s">
        <v>36</v>
      </c>
      <c r="X214" t="s">
        <v>36</v>
      </c>
      <c r="Y214" t="s">
        <v>37</v>
      </c>
      <c r="Z214" t="s">
        <v>36</v>
      </c>
      <c r="AA214" t="s">
        <v>37</v>
      </c>
      <c r="AB214" t="s">
        <v>36</v>
      </c>
      <c r="AC214" t="s">
        <v>37</v>
      </c>
      <c r="AD214" t="s">
        <v>36</v>
      </c>
    </row>
    <row r="215" spans="1:30" x14ac:dyDescent="0.2">
      <c r="A215" t="s">
        <v>872</v>
      </c>
      <c r="B215" t="s">
        <v>873</v>
      </c>
      <c r="C215" t="s">
        <v>32</v>
      </c>
      <c r="D215" t="s">
        <v>33</v>
      </c>
      <c r="E215" t="s">
        <v>873</v>
      </c>
      <c r="F215" t="s">
        <v>33</v>
      </c>
      <c r="G215" t="s">
        <v>872</v>
      </c>
      <c r="H215" t="s">
        <v>874</v>
      </c>
      <c r="I215" t="s">
        <v>875</v>
      </c>
      <c r="K215" t="s">
        <v>36</v>
      </c>
      <c r="L215" t="s">
        <v>37</v>
      </c>
      <c r="M215" t="s">
        <v>36</v>
      </c>
      <c r="N215" t="s">
        <v>36</v>
      </c>
      <c r="O215" t="s">
        <v>36</v>
      </c>
      <c r="P215" t="s">
        <v>36</v>
      </c>
      <c r="Q215" t="s">
        <v>36</v>
      </c>
      <c r="R215" t="s">
        <v>37</v>
      </c>
      <c r="S215" t="s">
        <v>36</v>
      </c>
      <c r="T215" t="s">
        <v>36</v>
      </c>
      <c r="U215" t="s">
        <v>36</v>
      </c>
      <c r="V215" t="s">
        <v>36</v>
      </c>
      <c r="W215" t="s">
        <v>36</v>
      </c>
      <c r="X215" t="s">
        <v>37</v>
      </c>
      <c r="Y215" t="s">
        <v>37</v>
      </c>
      <c r="Z215" t="s">
        <v>36</v>
      </c>
      <c r="AA215" t="s">
        <v>36</v>
      </c>
      <c r="AB215" t="s">
        <v>37</v>
      </c>
      <c r="AC215" t="s">
        <v>36</v>
      </c>
      <c r="AD215" t="s">
        <v>36</v>
      </c>
    </row>
    <row r="216" spans="1:30" x14ac:dyDescent="0.2">
      <c r="A216" t="s">
        <v>876</v>
      </c>
      <c r="B216" t="s">
        <v>877</v>
      </c>
      <c r="C216" t="s">
        <v>32</v>
      </c>
      <c r="D216" t="s">
        <v>33</v>
      </c>
      <c r="E216" t="s">
        <v>877</v>
      </c>
      <c r="F216" t="s">
        <v>33</v>
      </c>
      <c r="G216" t="s">
        <v>876</v>
      </c>
      <c r="H216" t="s">
        <v>878</v>
      </c>
      <c r="I216" t="s">
        <v>879</v>
      </c>
      <c r="K216" t="s">
        <v>36</v>
      </c>
      <c r="L216" t="s">
        <v>36</v>
      </c>
      <c r="M216" t="s">
        <v>36</v>
      </c>
      <c r="N216" t="s">
        <v>36</v>
      </c>
      <c r="O216" t="s">
        <v>36</v>
      </c>
      <c r="P216" t="s">
        <v>37</v>
      </c>
      <c r="Q216" t="s">
        <v>36</v>
      </c>
      <c r="R216" t="s">
        <v>36</v>
      </c>
      <c r="S216" t="s">
        <v>36</v>
      </c>
      <c r="T216" t="s">
        <v>36</v>
      </c>
      <c r="U216" t="s">
        <v>37</v>
      </c>
      <c r="V216" t="s">
        <v>36</v>
      </c>
      <c r="W216" t="s">
        <v>36</v>
      </c>
      <c r="X216" t="s">
        <v>36</v>
      </c>
      <c r="Y216" t="s">
        <v>36</v>
      </c>
      <c r="Z216" t="s">
        <v>36</v>
      </c>
      <c r="AA216" t="s">
        <v>36</v>
      </c>
      <c r="AB216" t="s">
        <v>36</v>
      </c>
      <c r="AC216" t="s">
        <v>37</v>
      </c>
      <c r="AD216" t="s">
        <v>36</v>
      </c>
    </row>
    <row r="217" spans="1:30" x14ac:dyDescent="0.2">
      <c r="A217" t="s">
        <v>880</v>
      </c>
      <c r="B217" t="s">
        <v>881</v>
      </c>
      <c r="C217" t="s">
        <v>32</v>
      </c>
      <c r="D217" t="s">
        <v>33</v>
      </c>
      <c r="E217" t="s">
        <v>881</v>
      </c>
      <c r="F217" t="s">
        <v>33</v>
      </c>
      <c r="G217" t="s">
        <v>880</v>
      </c>
      <c r="H217" t="s">
        <v>882</v>
      </c>
      <c r="I217" t="s">
        <v>883</v>
      </c>
      <c r="K217" t="s">
        <v>37</v>
      </c>
      <c r="L217" t="s">
        <v>37</v>
      </c>
      <c r="M217" t="s">
        <v>36</v>
      </c>
      <c r="N217" t="s">
        <v>36</v>
      </c>
      <c r="O217" t="s">
        <v>36</v>
      </c>
      <c r="P217" t="s">
        <v>36</v>
      </c>
      <c r="Q217" t="s">
        <v>37</v>
      </c>
      <c r="R217" t="s">
        <v>36</v>
      </c>
      <c r="S217" t="s">
        <v>36</v>
      </c>
      <c r="T217" t="s">
        <v>36</v>
      </c>
      <c r="U217" t="s">
        <v>36</v>
      </c>
      <c r="V217" t="s">
        <v>36</v>
      </c>
      <c r="W217" t="s">
        <v>36</v>
      </c>
      <c r="X217" t="s">
        <v>36</v>
      </c>
      <c r="Y217" t="s">
        <v>36</v>
      </c>
      <c r="Z217" t="s">
        <v>36</v>
      </c>
      <c r="AA217" t="s">
        <v>36</v>
      </c>
      <c r="AB217" t="s">
        <v>36</v>
      </c>
      <c r="AC217" t="s">
        <v>36</v>
      </c>
      <c r="AD217" t="s">
        <v>37</v>
      </c>
    </row>
    <row r="218" spans="1:30" x14ac:dyDescent="0.2">
      <c r="A218" t="s">
        <v>884</v>
      </c>
      <c r="B218" t="s">
        <v>885</v>
      </c>
      <c r="C218" t="s">
        <v>32</v>
      </c>
      <c r="D218" t="s">
        <v>33</v>
      </c>
      <c r="E218" t="s">
        <v>885</v>
      </c>
      <c r="F218" t="s">
        <v>33</v>
      </c>
      <c r="G218" t="s">
        <v>884</v>
      </c>
      <c r="H218" t="s">
        <v>886</v>
      </c>
      <c r="I218" t="s">
        <v>887</v>
      </c>
      <c r="J218" t="s">
        <v>78</v>
      </c>
      <c r="K218" t="s">
        <v>36</v>
      </c>
      <c r="L218" t="s">
        <v>36</v>
      </c>
      <c r="M218" t="s">
        <v>37</v>
      </c>
      <c r="N218" t="s">
        <v>36</v>
      </c>
      <c r="O218" t="s">
        <v>36</v>
      </c>
      <c r="P218" t="s">
        <v>36</v>
      </c>
      <c r="Q218" t="s">
        <v>36</v>
      </c>
      <c r="R218" t="s">
        <v>36</v>
      </c>
      <c r="S218" t="s">
        <v>36</v>
      </c>
      <c r="T218" t="s">
        <v>36</v>
      </c>
      <c r="U218" t="s">
        <v>36</v>
      </c>
      <c r="V218" t="s">
        <v>36</v>
      </c>
      <c r="W218" t="s">
        <v>36</v>
      </c>
      <c r="X218" t="s">
        <v>36</v>
      </c>
      <c r="Y218" t="s">
        <v>36</v>
      </c>
      <c r="Z218" t="s">
        <v>36</v>
      </c>
      <c r="AA218" t="s">
        <v>36</v>
      </c>
      <c r="AB218" t="s">
        <v>36</v>
      </c>
      <c r="AC218" t="s">
        <v>36</v>
      </c>
      <c r="AD218" t="s">
        <v>36</v>
      </c>
    </row>
    <row r="219" spans="1:30" x14ac:dyDescent="0.2">
      <c r="A219" t="s">
        <v>888</v>
      </c>
      <c r="B219" t="s">
        <v>889</v>
      </c>
      <c r="C219" t="s">
        <v>32</v>
      </c>
      <c r="D219" t="s">
        <v>33</v>
      </c>
      <c r="E219" t="s">
        <v>889</v>
      </c>
      <c r="F219" t="s">
        <v>33</v>
      </c>
      <c r="G219" t="s">
        <v>888</v>
      </c>
      <c r="H219" t="s">
        <v>890</v>
      </c>
      <c r="I219" t="s">
        <v>891</v>
      </c>
      <c r="K219" t="s">
        <v>37</v>
      </c>
      <c r="L219" t="s">
        <v>36</v>
      </c>
      <c r="M219" t="s">
        <v>36</v>
      </c>
      <c r="N219" t="s">
        <v>37</v>
      </c>
      <c r="O219" t="s">
        <v>36</v>
      </c>
      <c r="P219" t="s">
        <v>36</v>
      </c>
      <c r="Q219" t="s">
        <v>36</v>
      </c>
      <c r="R219" t="s">
        <v>37</v>
      </c>
      <c r="S219" t="s">
        <v>37</v>
      </c>
      <c r="T219" t="s">
        <v>37</v>
      </c>
      <c r="U219" t="s">
        <v>36</v>
      </c>
      <c r="V219" t="s">
        <v>36</v>
      </c>
      <c r="W219" t="s">
        <v>37</v>
      </c>
      <c r="X219" t="s">
        <v>36</v>
      </c>
      <c r="Y219" t="s">
        <v>36</v>
      </c>
      <c r="Z219" t="s">
        <v>36</v>
      </c>
      <c r="AA219" t="s">
        <v>36</v>
      </c>
      <c r="AB219" t="s">
        <v>36</v>
      </c>
      <c r="AC219" t="s">
        <v>36</v>
      </c>
      <c r="AD219" t="s">
        <v>36</v>
      </c>
    </row>
    <row r="220" spans="1:30" x14ac:dyDescent="0.2">
      <c r="A220" t="s">
        <v>892</v>
      </c>
      <c r="B220" t="s">
        <v>893</v>
      </c>
      <c r="C220" t="s">
        <v>32</v>
      </c>
      <c r="D220" t="s">
        <v>33</v>
      </c>
      <c r="E220" t="s">
        <v>893</v>
      </c>
      <c r="F220" t="s">
        <v>33</v>
      </c>
      <c r="G220" t="s">
        <v>892</v>
      </c>
      <c r="H220" t="s">
        <v>894</v>
      </c>
      <c r="I220" t="s">
        <v>895</v>
      </c>
      <c r="K220" t="s">
        <v>36</v>
      </c>
      <c r="L220" t="s">
        <v>36</v>
      </c>
      <c r="M220" t="s">
        <v>36</v>
      </c>
      <c r="N220" t="s">
        <v>37</v>
      </c>
      <c r="O220" t="s">
        <v>36</v>
      </c>
      <c r="P220" t="s">
        <v>37</v>
      </c>
      <c r="Q220" t="s">
        <v>36</v>
      </c>
      <c r="R220" t="s">
        <v>36</v>
      </c>
      <c r="S220" t="s">
        <v>36</v>
      </c>
      <c r="T220" t="s">
        <v>36</v>
      </c>
      <c r="U220" t="s">
        <v>36</v>
      </c>
      <c r="V220" t="s">
        <v>36</v>
      </c>
      <c r="W220" t="s">
        <v>36</v>
      </c>
      <c r="X220" t="s">
        <v>36</v>
      </c>
      <c r="Y220" t="s">
        <v>36</v>
      </c>
      <c r="Z220" t="s">
        <v>36</v>
      </c>
      <c r="AA220" t="s">
        <v>36</v>
      </c>
      <c r="AB220" t="s">
        <v>36</v>
      </c>
      <c r="AC220" t="s">
        <v>36</v>
      </c>
      <c r="AD220" t="s">
        <v>36</v>
      </c>
    </row>
    <row r="221" spans="1:30" x14ac:dyDescent="0.2">
      <c r="A221" t="s">
        <v>896</v>
      </c>
      <c r="B221" t="s">
        <v>897</v>
      </c>
      <c r="C221" t="s">
        <v>32</v>
      </c>
      <c r="D221" t="s">
        <v>33</v>
      </c>
      <c r="E221" t="s">
        <v>897</v>
      </c>
      <c r="F221" t="s">
        <v>33</v>
      </c>
      <c r="G221" t="s">
        <v>896</v>
      </c>
      <c r="H221" t="s">
        <v>898</v>
      </c>
      <c r="I221" t="s">
        <v>899</v>
      </c>
      <c r="K221" t="s">
        <v>36</v>
      </c>
      <c r="L221" t="s">
        <v>36</v>
      </c>
      <c r="M221" t="s">
        <v>36</v>
      </c>
      <c r="N221" t="s">
        <v>36</v>
      </c>
      <c r="O221" t="s">
        <v>36</v>
      </c>
      <c r="P221" t="s">
        <v>36</v>
      </c>
      <c r="Q221" t="s">
        <v>36</v>
      </c>
      <c r="R221" t="s">
        <v>36</v>
      </c>
      <c r="S221" t="s">
        <v>36</v>
      </c>
      <c r="T221" t="s">
        <v>36</v>
      </c>
      <c r="U221" t="s">
        <v>36</v>
      </c>
      <c r="V221" t="s">
        <v>36</v>
      </c>
      <c r="W221" t="s">
        <v>36</v>
      </c>
      <c r="X221" t="s">
        <v>36</v>
      </c>
      <c r="Y221" t="s">
        <v>36</v>
      </c>
      <c r="Z221" t="s">
        <v>36</v>
      </c>
      <c r="AA221" t="s">
        <v>36</v>
      </c>
      <c r="AB221" t="s">
        <v>36</v>
      </c>
      <c r="AC221" t="s">
        <v>36</v>
      </c>
      <c r="AD221" t="s">
        <v>36</v>
      </c>
    </row>
    <row r="222" spans="1:30" x14ac:dyDescent="0.2">
      <c r="A222" t="s">
        <v>900</v>
      </c>
      <c r="B222" t="s">
        <v>901</v>
      </c>
      <c r="C222" t="s">
        <v>32</v>
      </c>
      <c r="D222" t="s">
        <v>33</v>
      </c>
      <c r="E222" t="s">
        <v>901</v>
      </c>
      <c r="F222" t="s">
        <v>33</v>
      </c>
      <c r="G222" t="s">
        <v>900</v>
      </c>
      <c r="H222" t="s">
        <v>902</v>
      </c>
      <c r="I222" t="s">
        <v>903</v>
      </c>
      <c r="K222" t="s">
        <v>37</v>
      </c>
      <c r="L222" t="s">
        <v>36</v>
      </c>
      <c r="M222" t="s">
        <v>36</v>
      </c>
      <c r="N222" t="s">
        <v>36</v>
      </c>
      <c r="O222" t="s">
        <v>36</v>
      </c>
      <c r="P222" t="s">
        <v>36</v>
      </c>
      <c r="Q222" t="s">
        <v>37</v>
      </c>
      <c r="R222" t="s">
        <v>37</v>
      </c>
      <c r="S222" t="s">
        <v>36</v>
      </c>
      <c r="T222" t="s">
        <v>36</v>
      </c>
      <c r="U222" t="s">
        <v>36</v>
      </c>
      <c r="V222" t="s">
        <v>36</v>
      </c>
      <c r="W222" t="s">
        <v>36</v>
      </c>
      <c r="X222" t="s">
        <v>36</v>
      </c>
      <c r="Y222" t="s">
        <v>36</v>
      </c>
      <c r="Z222" t="s">
        <v>37</v>
      </c>
      <c r="AA222" t="s">
        <v>36</v>
      </c>
      <c r="AB222" t="s">
        <v>36</v>
      </c>
      <c r="AC222" t="s">
        <v>36</v>
      </c>
      <c r="AD222" t="s">
        <v>36</v>
      </c>
    </row>
    <row r="223" spans="1:30" x14ac:dyDescent="0.2">
      <c r="A223" t="s">
        <v>904</v>
      </c>
      <c r="B223" t="s">
        <v>905</v>
      </c>
      <c r="C223" t="s">
        <v>32</v>
      </c>
      <c r="D223" t="s">
        <v>33</v>
      </c>
      <c r="E223" t="s">
        <v>905</v>
      </c>
      <c r="F223" t="s">
        <v>33</v>
      </c>
      <c r="G223" t="s">
        <v>904</v>
      </c>
      <c r="H223" t="s">
        <v>906</v>
      </c>
      <c r="I223" t="s">
        <v>158</v>
      </c>
      <c r="K223" t="s">
        <v>36</v>
      </c>
      <c r="L223" t="s">
        <v>36</v>
      </c>
      <c r="M223" t="s">
        <v>36</v>
      </c>
      <c r="N223" t="s">
        <v>36</v>
      </c>
      <c r="O223" t="s">
        <v>36</v>
      </c>
      <c r="P223" t="s">
        <v>36</v>
      </c>
      <c r="Q223" t="s">
        <v>36</v>
      </c>
      <c r="R223" t="s">
        <v>36</v>
      </c>
      <c r="S223" t="s">
        <v>36</v>
      </c>
      <c r="T223" t="s">
        <v>36</v>
      </c>
      <c r="U223" t="s">
        <v>36</v>
      </c>
      <c r="V223" t="s">
        <v>36</v>
      </c>
      <c r="W223" t="s">
        <v>36</v>
      </c>
      <c r="X223" t="s">
        <v>36</v>
      </c>
      <c r="Y223" t="s">
        <v>36</v>
      </c>
      <c r="Z223" t="s">
        <v>36</v>
      </c>
      <c r="AA223" t="s">
        <v>36</v>
      </c>
      <c r="AB223" t="s">
        <v>36</v>
      </c>
      <c r="AC223" t="s">
        <v>36</v>
      </c>
      <c r="AD223" t="s">
        <v>36</v>
      </c>
    </row>
    <row r="224" spans="1:30" x14ac:dyDescent="0.2">
      <c r="A224" t="s">
        <v>907</v>
      </c>
      <c r="B224" t="s">
        <v>908</v>
      </c>
      <c r="C224" t="s">
        <v>32</v>
      </c>
      <c r="D224" t="s">
        <v>33</v>
      </c>
      <c r="E224" t="s">
        <v>908</v>
      </c>
      <c r="F224" t="s">
        <v>33</v>
      </c>
      <c r="G224" t="s">
        <v>907</v>
      </c>
      <c r="H224" t="s">
        <v>909</v>
      </c>
      <c r="I224" t="s">
        <v>910</v>
      </c>
      <c r="K224" t="s">
        <v>36</v>
      </c>
      <c r="L224" t="s">
        <v>36</v>
      </c>
      <c r="M224" t="s">
        <v>36</v>
      </c>
      <c r="N224" t="s">
        <v>36</v>
      </c>
      <c r="O224" t="s">
        <v>37</v>
      </c>
      <c r="P224" t="s">
        <v>36</v>
      </c>
      <c r="Q224" t="s">
        <v>36</v>
      </c>
      <c r="R224" t="s">
        <v>36</v>
      </c>
      <c r="S224" t="s">
        <v>36</v>
      </c>
      <c r="T224" t="s">
        <v>36</v>
      </c>
      <c r="U224" t="s">
        <v>36</v>
      </c>
      <c r="V224" t="s">
        <v>36</v>
      </c>
      <c r="W224" t="s">
        <v>36</v>
      </c>
      <c r="X224" t="s">
        <v>36</v>
      </c>
      <c r="Y224" t="s">
        <v>36</v>
      </c>
      <c r="Z224" t="s">
        <v>36</v>
      </c>
      <c r="AA224" t="s">
        <v>36</v>
      </c>
      <c r="AB224" t="s">
        <v>36</v>
      </c>
      <c r="AC224" t="s">
        <v>36</v>
      </c>
      <c r="AD224" t="s">
        <v>36</v>
      </c>
    </row>
    <row r="225" spans="1:30" x14ac:dyDescent="0.2">
      <c r="A225" t="s">
        <v>911</v>
      </c>
      <c r="B225" t="s">
        <v>912</v>
      </c>
      <c r="C225" t="s">
        <v>32</v>
      </c>
      <c r="D225" t="s">
        <v>33</v>
      </c>
      <c r="E225" t="s">
        <v>912</v>
      </c>
      <c r="F225" t="s">
        <v>33</v>
      </c>
      <c r="G225" t="s">
        <v>911</v>
      </c>
      <c r="H225" t="s">
        <v>913</v>
      </c>
      <c r="I225" t="s">
        <v>914</v>
      </c>
      <c r="K225" t="s">
        <v>36</v>
      </c>
      <c r="L225" t="s">
        <v>36</v>
      </c>
      <c r="M225" t="s">
        <v>37</v>
      </c>
      <c r="N225" t="s">
        <v>36</v>
      </c>
      <c r="O225" t="s">
        <v>36</v>
      </c>
      <c r="P225" t="s">
        <v>37</v>
      </c>
      <c r="Q225" t="s">
        <v>36</v>
      </c>
      <c r="R225" t="s">
        <v>36</v>
      </c>
      <c r="S225" t="s">
        <v>37</v>
      </c>
      <c r="T225" t="s">
        <v>36</v>
      </c>
      <c r="U225" t="s">
        <v>36</v>
      </c>
      <c r="V225" t="s">
        <v>36</v>
      </c>
      <c r="W225" t="s">
        <v>37</v>
      </c>
      <c r="X225" t="s">
        <v>36</v>
      </c>
      <c r="Y225" t="s">
        <v>37</v>
      </c>
      <c r="Z225" t="s">
        <v>36</v>
      </c>
      <c r="AA225" t="s">
        <v>37</v>
      </c>
      <c r="AB225" t="s">
        <v>36</v>
      </c>
      <c r="AC225" t="s">
        <v>36</v>
      </c>
      <c r="AD225" t="s">
        <v>36</v>
      </c>
    </row>
    <row r="226" spans="1:30" x14ac:dyDescent="0.2">
      <c r="A226" t="s">
        <v>915</v>
      </c>
      <c r="B226" t="s">
        <v>916</v>
      </c>
      <c r="C226" t="s">
        <v>32</v>
      </c>
      <c r="D226" t="s">
        <v>33</v>
      </c>
      <c r="E226" t="s">
        <v>916</v>
      </c>
      <c r="F226" t="s">
        <v>33</v>
      </c>
      <c r="G226" t="s">
        <v>915</v>
      </c>
      <c r="H226" t="s">
        <v>917</v>
      </c>
      <c r="I226" t="s">
        <v>918</v>
      </c>
      <c r="K226" t="s">
        <v>36</v>
      </c>
      <c r="L226" t="s">
        <v>36</v>
      </c>
      <c r="M226" t="s">
        <v>36</v>
      </c>
      <c r="N226" t="s">
        <v>36</v>
      </c>
      <c r="O226" t="s">
        <v>36</v>
      </c>
      <c r="P226" t="s">
        <v>36</v>
      </c>
      <c r="Q226" t="s">
        <v>36</v>
      </c>
      <c r="R226" t="s">
        <v>36</v>
      </c>
      <c r="S226" t="s">
        <v>36</v>
      </c>
      <c r="T226" t="s">
        <v>36</v>
      </c>
      <c r="U226" t="s">
        <v>36</v>
      </c>
      <c r="V226" t="s">
        <v>36</v>
      </c>
      <c r="W226" t="s">
        <v>36</v>
      </c>
      <c r="X226" t="s">
        <v>36</v>
      </c>
      <c r="Y226" t="s">
        <v>36</v>
      </c>
      <c r="Z226" t="s">
        <v>36</v>
      </c>
      <c r="AA226" t="s">
        <v>36</v>
      </c>
      <c r="AB226" t="s">
        <v>36</v>
      </c>
      <c r="AC226" t="s">
        <v>36</v>
      </c>
      <c r="AD226" t="s">
        <v>36</v>
      </c>
    </row>
    <row r="227" spans="1:30" x14ac:dyDescent="0.2">
      <c r="A227" t="s">
        <v>919</v>
      </c>
      <c r="B227" t="s">
        <v>920</v>
      </c>
      <c r="C227" t="s">
        <v>32</v>
      </c>
      <c r="D227" t="s">
        <v>33</v>
      </c>
      <c r="E227" t="s">
        <v>920</v>
      </c>
      <c r="F227" t="s">
        <v>33</v>
      </c>
      <c r="G227" t="s">
        <v>919</v>
      </c>
      <c r="H227" t="s">
        <v>921</v>
      </c>
      <c r="I227" t="s">
        <v>158</v>
      </c>
      <c r="K227" t="s">
        <v>36</v>
      </c>
      <c r="L227" t="s">
        <v>36</v>
      </c>
      <c r="M227" t="s">
        <v>36</v>
      </c>
      <c r="N227" t="s">
        <v>36</v>
      </c>
      <c r="O227" t="s">
        <v>36</v>
      </c>
      <c r="P227" t="s">
        <v>36</v>
      </c>
      <c r="Q227" t="s">
        <v>36</v>
      </c>
      <c r="R227" t="s">
        <v>36</v>
      </c>
      <c r="S227" t="s">
        <v>36</v>
      </c>
      <c r="T227" t="s">
        <v>36</v>
      </c>
      <c r="U227" t="s">
        <v>36</v>
      </c>
      <c r="V227" t="s">
        <v>36</v>
      </c>
      <c r="W227" t="s">
        <v>36</v>
      </c>
      <c r="X227" t="s">
        <v>36</v>
      </c>
      <c r="Y227" t="s">
        <v>36</v>
      </c>
      <c r="Z227" t="s">
        <v>36</v>
      </c>
      <c r="AA227" t="s">
        <v>36</v>
      </c>
      <c r="AB227" t="s">
        <v>36</v>
      </c>
      <c r="AC227" t="s">
        <v>36</v>
      </c>
      <c r="AD227" t="s">
        <v>36</v>
      </c>
    </row>
    <row r="228" spans="1:30" x14ac:dyDescent="0.2">
      <c r="A228" t="s">
        <v>922</v>
      </c>
      <c r="B228" t="s">
        <v>923</v>
      </c>
      <c r="C228" t="s">
        <v>32</v>
      </c>
      <c r="D228" t="s">
        <v>33</v>
      </c>
      <c r="E228" t="s">
        <v>923</v>
      </c>
      <c r="F228" t="s">
        <v>33</v>
      </c>
      <c r="G228" t="s">
        <v>922</v>
      </c>
      <c r="H228" t="s">
        <v>924</v>
      </c>
      <c r="I228" t="s">
        <v>925</v>
      </c>
      <c r="J228" t="s">
        <v>78</v>
      </c>
      <c r="K228" t="s">
        <v>36</v>
      </c>
      <c r="L228" t="s">
        <v>36</v>
      </c>
      <c r="M228" t="s">
        <v>36</v>
      </c>
      <c r="N228" t="s">
        <v>36</v>
      </c>
      <c r="O228" t="s">
        <v>36</v>
      </c>
      <c r="P228" t="s">
        <v>37</v>
      </c>
      <c r="Q228" t="s">
        <v>36</v>
      </c>
      <c r="R228" t="s">
        <v>36</v>
      </c>
      <c r="S228" t="s">
        <v>37</v>
      </c>
      <c r="T228" t="s">
        <v>36</v>
      </c>
      <c r="U228" t="s">
        <v>36</v>
      </c>
      <c r="V228" t="s">
        <v>36</v>
      </c>
      <c r="W228" t="s">
        <v>36</v>
      </c>
      <c r="X228" t="s">
        <v>36</v>
      </c>
      <c r="Y228" t="s">
        <v>36</v>
      </c>
      <c r="Z228" t="s">
        <v>36</v>
      </c>
      <c r="AA228" t="s">
        <v>36</v>
      </c>
      <c r="AB228" t="s">
        <v>36</v>
      </c>
      <c r="AC228" t="s">
        <v>37</v>
      </c>
      <c r="AD228" t="s">
        <v>36</v>
      </c>
    </row>
    <row r="229" spans="1:30" x14ac:dyDescent="0.2">
      <c r="A229" t="s">
        <v>926</v>
      </c>
      <c r="B229" t="s">
        <v>927</v>
      </c>
      <c r="C229" t="s">
        <v>32</v>
      </c>
      <c r="D229" t="s">
        <v>33</v>
      </c>
      <c r="E229" t="s">
        <v>927</v>
      </c>
      <c r="F229" t="s">
        <v>33</v>
      </c>
      <c r="G229" t="s">
        <v>926</v>
      </c>
      <c r="H229" t="s">
        <v>928</v>
      </c>
      <c r="I229" t="s">
        <v>929</v>
      </c>
      <c r="K229" t="s">
        <v>36</v>
      </c>
      <c r="L229" t="s">
        <v>36</v>
      </c>
      <c r="M229" t="s">
        <v>36</v>
      </c>
      <c r="N229" t="s">
        <v>36</v>
      </c>
      <c r="O229" t="s">
        <v>36</v>
      </c>
      <c r="P229" t="s">
        <v>36</v>
      </c>
      <c r="Q229" t="s">
        <v>36</v>
      </c>
      <c r="R229" t="s">
        <v>36</v>
      </c>
      <c r="S229" t="s">
        <v>36</v>
      </c>
      <c r="T229" t="s">
        <v>36</v>
      </c>
      <c r="U229" t="s">
        <v>36</v>
      </c>
      <c r="V229" t="s">
        <v>36</v>
      </c>
      <c r="W229" t="s">
        <v>36</v>
      </c>
      <c r="X229" t="s">
        <v>36</v>
      </c>
      <c r="Y229" t="s">
        <v>36</v>
      </c>
      <c r="Z229" t="s">
        <v>36</v>
      </c>
      <c r="AA229" t="s">
        <v>36</v>
      </c>
      <c r="AB229" t="s">
        <v>36</v>
      </c>
      <c r="AC229" t="s">
        <v>36</v>
      </c>
      <c r="AD229" t="s">
        <v>36</v>
      </c>
    </row>
    <row r="230" spans="1:30" x14ac:dyDescent="0.2">
      <c r="A230" t="s">
        <v>930</v>
      </c>
      <c r="B230" t="s">
        <v>931</v>
      </c>
      <c r="C230" t="s">
        <v>32</v>
      </c>
      <c r="D230" t="s">
        <v>33</v>
      </c>
      <c r="E230" t="s">
        <v>931</v>
      </c>
      <c r="F230" t="s">
        <v>33</v>
      </c>
      <c r="G230" t="s">
        <v>930</v>
      </c>
      <c r="H230" t="s">
        <v>932</v>
      </c>
      <c r="I230" t="s">
        <v>933</v>
      </c>
      <c r="K230" t="s">
        <v>36</v>
      </c>
      <c r="L230" t="s">
        <v>36</v>
      </c>
      <c r="M230" t="s">
        <v>36</v>
      </c>
      <c r="N230" t="s">
        <v>36</v>
      </c>
      <c r="O230" t="s">
        <v>36</v>
      </c>
      <c r="P230" t="s">
        <v>36</v>
      </c>
      <c r="Q230" t="s">
        <v>36</v>
      </c>
      <c r="R230" t="s">
        <v>36</v>
      </c>
      <c r="S230" t="s">
        <v>36</v>
      </c>
      <c r="T230" t="s">
        <v>36</v>
      </c>
      <c r="U230" t="s">
        <v>36</v>
      </c>
      <c r="V230" t="s">
        <v>36</v>
      </c>
      <c r="W230" t="s">
        <v>36</v>
      </c>
      <c r="X230" t="s">
        <v>36</v>
      </c>
      <c r="Y230" t="s">
        <v>37</v>
      </c>
      <c r="Z230" t="s">
        <v>36</v>
      </c>
      <c r="AA230" t="s">
        <v>36</v>
      </c>
      <c r="AB230" t="s">
        <v>36</v>
      </c>
      <c r="AC230" t="s">
        <v>36</v>
      </c>
      <c r="AD230" t="s">
        <v>36</v>
      </c>
    </row>
    <row r="231" spans="1:30" x14ac:dyDescent="0.2">
      <c r="A231" t="s">
        <v>934</v>
      </c>
      <c r="B231" t="s">
        <v>935</v>
      </c>
      <c r="C231" t="s">
        <v>32</v>
      </c>
      <c r="D231" t="s">
        <v>33</v>
      </c>
      <c r="E231" t="s">
        <v>935</v>
      </c>
      <c r="F231" t="s">
        <v>33</v>
      </c>
      <c r="G231" t="s">
        <v>934</v>
      </c>
      <c r="H231" t="s">
        <v>936</v>
      </c>
      <c r="I231" t="s">
        <v>937</v>
      </c>
      <c r="K231" t="s">
        <v>36</v>
      </c>
      <c r="L231" t="s">
        <v>36</v>
      </c>
      <c r="M231" t="s">
        <v>36</v>
      </c>
      <c r="N231" t="s">
        <v>36</v>
      </c>
      <c r="O231" t="s">
        <v>36</v>
      </c>
      <c r="P231" t="s">
        <v>36</v>
      </c>
      <c r="Q231" t="s">
        <v>36</v>
      </c>
      <c r="R231" t="s">
        <v>36</v>
      </c>
      <c r="S231" t="s">
        <v>36</v>
      </c>
      <c r="T231" t="s">
        <v>36</v>
      </c>
      <c r="U231" t="s">
        <v>36</v>
      </c>
      <c r="V231" t="s">
        <v>36</v>
      </c>
      <c r="W231" t="s">
        <v>36</v>
      </c>
      <c r="X231" t="s">
        <v>37</v>
      </c>
      <c r="Y231" t="s">
        <v>36</v>
      </c>
      <c r="Z231" t="s">
        <v>37</v>
      </c>
      <c r="AA231" t="s">
        <v>36</v>
      </c>
      <c r="AB231" t="s">
        <v>36</v>
      </c>
      <c r="AC231" t="s">
        <v>36</v>
      </c>
      <c r="AD231" t="s">
        <v>36</v>
      </c>
    </row>
    <row r="232" spans="1:30" x14ac:dyDescent="0.2">
      <c r="A232" t="s">
        <v>938</v>
      </c>
      <c r="B232" t="s">
        <v>939</v>
      </c>
      <c r="C232" t="s">
        <v>32</v>
      </c>
      <c r="D232" t="s">
        <v>33</v>
      </c>
      <c r="E232" t="s">
        <v>939</v>
      </c>
      <c r="F232" t="s">
        <v>33</v>
      </c>
      <c r="G232" t="s">
        <v>938</v>
      </c>
      <c r="H232" t="s">
        <v>940</v>
      </c>
      <c r="I232" t="s">
        <v>941</v>
      </c>
      <c r="K232" t="s">
        <v>36</v>
      </c>
      <c r="L232" t="s">
        <v>36</v>
      </c>
      <c r="M232" t="s">
        <v>36</v>
      </c>
      <c r="N232" t="s">
        <v>36</v>
      </c>
      <c r="O232" t="s">
        <v>36</v>
      </c>
      <c r="P232" t="s">
        <v>36</v>
      </c>
      <c r="Q232" t="s">
        <v>36</v>
      </c>
      <c r="R232" t="s">
        <v>36</v>
      </c>
      <c r="S232" t="s">
        <v>36</v>
      </c>
      <c r="T232" t="s">
        <v>36</v>
      </c>
      <c r="U232" t="s">
        <v>36</v>
      </c>
      <c r="V232" t="s">
        <v>36</v>
      </c>
      <c r="W232" t="s">
        <v>36</v>
      </c>
      <c r="X232" t="s">
        <v>36</v>
      </c>
      <c r="Y232" t="s">
        <v>36</v>
      </c>
      <c r="Z232" t="s">
        <v>36</v>
      </c>
      <c r="AA232" t="s">
        <v>36</v>
      </c>
      <c r="AB232" t="s">
        <v>36</v>
      </c>
      <c r="AC232" t="s">
        <v>36</v>
      </c>
      <c r="AD232" t="s">
        <v>36</v>
      </c>
    </row>
    <row r="233" spans="1:30" x14ac:dyDescent="0.2">
      <c r="A233" t="s">
        <v>942</v>
      </c>
      <c r="B233" t="s">
        <v>943</v>
      </c>
      <c r="C233" t="s">
        <v>32</v>
      </c>
      <c r="D233" t="s">
        <v>33</v>
      </c>
      <c r="E233" t="s">
        <v>943</v>
      </c>
      <c r="F233" t="s">
        <v>33</v>
      </c>
      <c r="G233" t="s">
        <v>942</v>
      </c>
      <c r="H233" t="s">
        <v>944</v>
      </c>
      <c r="I233" t="s">
        <v>945</v>
      </c>
      <c r="J233" t="s">
        <v>78</v>
      </c>
      <c r="K233" t="s">
        <v>36</v>
      </c>
      <c r="L233" t="s">
        <v>36</v>
      </c>
      <c r="M233" t="s">
        <v>37</v>
      </c>
      <c r="N233" t="s">
        <v>36</v>
      </c>
      <c r="O233" t="s">
        <v>36</v>
      </c>
      <c r="P233" t="s">
        <v>36</v>
      </c>
      <c r="Q233" t="s">
        <v>36</v>
      </c>
      <c r="R233" t="s">
        <v>36</v>
      </c>
      <c r="S233" t="s">
        <v>36</v>
      </c>
      <c r="T233" t="s">
        <v>36</v>
      </c>
      <c r="U233" t="s">
        <v>36</v>
      </c>
      <c r="V233" t="s">
        <v>36</v>
      </c>
      <c r="W233" t="s">
        <v>36</v>
      </c>
      <c r="X233" t="s">
        <v>36</v>
      </c>
      <c r="Y233" t="s">
        <v>36</v>
      </c>
      <c r="Z233" t="s">
        <v>36</v>
      </c>
      <c r="AA233" t="s">
        <v>36</v>
      </c>
      <c r="AB233" t="s">
        <v>36</v>
      </c>
      <c r="AC233" t="s">
        <v>36</v>
      </c>
      <c r="AD233" t="s">
        <v>36</v>
      </c>
    </row>
    <row r="234" spans="1:30" x14ac:dyDescent="0.2">
      <c r="A234" t="s">
        <v>946</v>
      </c>
      <c r="B234" t="s">
        <v>947</v>
      </c>
      <c r="C234" t="s">
        <v>32</v>
      </c>
      <c r="D234" t="s">
        <v>33</v>
      </c>
      <c r="E234" t="s">
        <v>947</v>
      </c>
      <c r="F234" t="s">
        <v>33</v>
      </c>
      <c r="G234" t="s">
        <v>946</v>
      </c>
      <c r="H234" t="s">
        <v>948</v>
      </c>
      <c r="I234" t="s">
        <v>949</v>
      </c>
      <c r="K234" t="s">
        <v>36</v>
      </c>
      <c r="L234" t="s">
        <v>36</v>
      </c>
      <c r="M234" t="s">
        <v>36</v>
      </c>
      <c r="N234" t="s">
        <v>36</v>
      </c>
      <c r="O234" t="s">
        <v>36</v>
      </c>
      <c r="P234" t="s">
        <v>36</v>
      </c>
      <c r="Q234" t="s">
        <v>36</v>
      </c>
      <c r="R234" t="s">
        <v>36</v>
      </c>
      <c r="S234" t="s">
        <v>36</v>
      </c>
      <c r="T234" t="s">
        <v>36</v>
      </c>
      <c r="U234" t="s">
        <v>36</v>
      </c>
      <c r="V234" t="s">
        <v>36</v>
      </c>
      <c r="W234" t="s">
        <v>36</v>
      </c>
      <c r="X234" t="s">
        <v>36</v>
      </c>
      <c r="Y234" t="s">
        <v>36</v>
      </c>
      <c r="Z234" t="s">
        <v>36</v>
      </c>
      <c r="AA234" t="s">
        <v>36</v>
      </c>
      <c r="AB234" t="s">
        <v>36</v>
      </c>
      <c r="AC234" t="s">
        <v>36</v>
      </c>
      <c r="AD234" t="s">
        <v>36</v>
      </c>
    </row>
    <row r="235" spans="1:30" x14ac:dyDescent="0.2">
      <c r="A235" t="s">
        <v>950</v>
      </c>
      <c r="B235" t="s">
        <v>951</v>
      </c>
      <c r="C235" t="s">
        <v>32</v>
      </c>
      <c r="D235" t="s">
        <v>33</v>
      </c>
      <c r="E235" t="s">
        <v>951</v>
      </c>
      <c r="F235" t="s">
        <v>33</v>
      </c>
      <c r="G235" t="s">
        <v>950</v>
      </c>
      <c r="H235" t="s">
        <v>952</v>
      </c>
      <c r="I235" t="s">
        <v>953</v>
      </c>
      <c r="K235" t="s">
        <v>36</v>
      </c>
      <c r="L235" t="s">
        <v>36</v>
      </c>
      <c r="M235" t="s">
        <v>36</v>
      </c>
      <c r="N235" t="s">
        <v>36</v>
      </c>
      <c r="O235" t="s">
        <v>36</v>
      </c>
      <c r="P235" t="s">
        <v>36</v>
      </c>
      <c r="Q235" t="s">
        <v>36</v>
      </c>
      <c r="R235" t="s">
        <v>36</v>
      </c>
      <c r="S235" t="s">
        <v>36</v>
      </c>
      <c r="T235" t="s">
        <v>36</v>
      </c>
      <c r="U235" t="s">
        <v>36</v>
      </c>
      <c r="V235" t="s">
        <v>36</v>
      </c>
      <c r="W235" t="s">
        <v>36</v>
      </c>
      <c r="X235" t="s">
        <v>36</v>
      </c>
      <c r="Y235" t="s">
        <v>36</v>
      </c>
      <c r="Z235" t="s">
        <v>36</v>
      </c>
      <c r="AA235" t="s">
        <v>36</v>
      </c>
      <c r="AB235" t="s">
        <v>36</v>
      </c>
      <c r="AC235" t="s">
        <v>36</v>
      </c>
      <c r="AD235" t="s">
        <v>36</v>
      </c>
    </row>
    <row r="236" spans="1:30" x14ac:dyDescent="0.2">
      <c r="A236" t="s">
        <v>954</v>
      </c>
      <c r="B236" t="s">
        <v>955</v>
      </c>
      <c r="C236" t="s">
        <v>32</v>
      </c>
      <c r="D236" t="s">
        <v>33</v>
      </c>
      <c r="E236" t="s">
        <v>955</v>
      </c>
      <c r="F236" t="s">
        <v>33</v>
      </c>
      <c r="G236" t="s">
        <v>954</v>
      </c>
      <c r="H236" t="s">
        <v>956</v>
      </c>
      <c r="I236" t="s">
        <v>957</v>
      </c>
      <c r="K236" t="s">
        <v>36</v>
      </c>
      <c r="L236" t="s">
        <v>36</v>
      </c>
      <c r="M236" t="s">
        <v>36</v>
      </c>
      <c r="N236" t="s">
        <v>36</v>
      </c>
      <c r="O236" t="s">
        <v>36</v>
      </c>
      <c r="P236" t="s">
        <v>36</v>
      </c>
      <c r="Q236" t="s">
        <v>36</v>
      </c>
      <c r="R236" t="s">
        <v>37</v>
      </c>
      <c r="S236" t="s">
        <v>36</v>
      </c>
      <c r="T236" t="s">
        <v>36</v>
      </c>
      <c r="U236" t="s">
        <v>37</v>
      </c>
      <c r="V236" t="s">
        <v>36</v>
      </c>
      <c r="W236" t="s">
        <v>37</v>
      </c>
      <c r="X236" t="s">
        <v>36</v>
      </c>
      <c r="Y236" t="s">
        <v>36</v>
      </c>
      <c r="Z236" t="s">
        <v>36</v>
      </c>
      <c r="AA236" t="s">
        <v>36</v>
      </c>
      <c r="AB236" t="s">
        <v>36</v>
      </c>
      <c r="AC236" t="s">
        <v>36</v>
      </c>
      <c r="AD236" t="s">
        <v>36</v>
      </c>
    </row>
    <row r="237" spans="1:30" x14ac:dyDescent="0.2">
      <c r="A237" t="s">
        <v>958</v>
      </c>
      <c r="B237" t="s">
        <v>959</v>
      </c>
      <c r="C237" t="s">
        <v>32</v>
      </c>
      <c r="D237" t="s">
        <v>33</v>
      </c>
      <c r="E237" t="s">
        <v>959</v>
      </c>
      <c r="F237" t="s">
        <v>33</v>
      </c>
      <c r="G237" t="s">
        <v>958</v>
      </c>
      <c r="H237" t="s">
        <v>960</v>
      </c>
      <c r="I237" t="s">
        <v>961</v>
      </c>
      <c r="K237" t="s">
        <v>36</v>
      </c>
      <c r="L237" t="s">
        <v>36</v>
      </c>
      <c r="M237" t="s">
        <v>36</v>
      </c>
      <c r="N237" t="s">
        <v>36</v>
      </c>
      <c r="O237" t="s">
        <v>36</v>
      </c>
      <c r="P237" t="s">
        <v>36</v>
      </c>
      <c r="Q237" t="s">
        <v>36</v>
      </c>
      <c r="R237" t="s">
        <v>36</v>
      </c>
      <c r="S237" t="s">
        <v>36</v>
      </c>
      <c r="T237" t="s">
        <v>36</v>
      </c>
      <c r="U237" t="s">
        <v>36</v>
      </c>
      <c r="V237" t="s">
        <v>36</v>
      </c>
      <c r="W237" t="s">
        <v>36</v>
      </c>
      <c r="X237" t="s">
        <v>36</v>
      </c>
      <c r="Y237" t="s">
        <v>36</v>
      </c>
      <c r="Z237" t="s">
        <v>36</v>
      </c>
      <c r="AA237" t="s">
        <v>36</v>
      </c>
      <c r="AB237" t="s">
        <v>36</v>
      </c>
      <c r="AC237" t="s">
        <v>36</v>
      </c>
      <c r="AD237" t="s">
        <v>36</v>
      </c>
    </row>
    <row r="238" spans="1:30" x14ac:dyDescent="0.2">
      <c r="A238" t="s">
        <v>962</v>
      </c>
      <c r="B238" t="s">
        <v>963</v>
      </c>
      <c r="C238" t="s">
        <v>32</v>
      </c>
      <c r="D238" t="s">
        <v>33</v>
      </c>
      <c r="E238" t="s">
        <v>963</v>
      </c>
      <c r="F238" t="s">
        <v>33</v>
      </c>
      <c r="G238" t="s">
        <v>962</v>
      </c>
      <c r="H238" t="s">
        <v>964</v>
      </c>
      <c r="I238" t="s">
        <v>965</v>
      </c>
      <c r="K238" t="s">
        <v>36</v>
      </c>
      <c r="L238" t="s">
        <v>36</v>
      </c>
      <c r="M238" t="s">
        <v>36</v>
      </c>
      <c r="N238" t="s">
        <v>36</v>
      </c>
      <c r="O238" t="s">
        <v>36</v>
      </c>
      <c r="P238" t="s">
        <v>37</v>
      </c>
      <c r="Q238" t="s">
        <v>36</v>
      </c>
      <c r="R238" t="s">
        <v>36</v>
      </c>
      <c r="S238" t="s">
        <v>36</v>
      </c>
      <c r="T238" t="s">
        <v>36</v>
      </c>
      <c r="U238" t="s">
        <v>36</v>
      </c>
      <c r="V238" t="s">
        <v>36</v>
      </c>
      <c r="W238" t="s">
        <v>36</v>
      </c>
      <c r="X238" t="s">
        <v>36</v>
      </c>
      <c r="Y238" t="s">
        <v>37</v>
      </c>
      <c r="Z238" t="s">
        <v>36</v>
      </c>
      <c r="AA238" t="s">
        <v>36</v>
      </c>
      <c r="AB238" t="s">
        <v>36</v>
      </c>
      <c r="AC238" t="s">
        <v>36</v>
      </c>
      <c r="AD238" t="s">
        <v>36</v>
      </c>
    </row>
    <row r="239" spans="1:30" x14ac:dyDescent="0.2">
      <c r="A239" t="s">
        <v>966</v>
      </c>
      <c r="B239" t="s">
        <v>967</v>
      </c>
      <c r="C239" t="s">
        <v>32</v>
      </c>
      <c r="D239" t="s">
        <v>33</v>
      </c>
      <c r="E239" t="s">
        <v>967</v>
      </c>
      <c r="F239" t="s">
        <v>33</v>
      </c>
      <c r="G239" t="s">
        <v>966</v>
      </c>
      <c r="H239" t="s">
        <v>968</v>
      </c>
      <c r="I239" t="s">
        <v>969</v>
      </c>
      <c r="K239" t="s">
        <v>36</v>
      </c>
      <c r="L239" t="s">
        <v>37</v>
      </c>
      <c r="M239" t="s">
        <v>37</v>
      </c>
      <c r="N239" t="s">
        <v>37</v>
      </c>
      <c r="O239" t="s">
        <v>37</v>
      </c>
      <c r="P239" t="s">
        <v>37</v>
      </c>
      <c r="Q239" t="s">
        <v>36</v>
      </c>
      <c r="R239" t="s">
        <v>37</v>
      </c>
      <c r="S239" t="s">
        <v>36</v>
      </c>
      <c r="T239" t="s">
        <v>37</v>
      </c>
      <c r="U239" t="s">
        <v>37</v>
      </c>
      <c r="V239" t="s">
        <v>36</v>
      </c>
      <c r="W239" t="s">
        <v>37</v>
      </c>
      <c r="X239" t="s">
        <v>37</v>
      </c>
      <c r="Y239" t="s">
        <v>37</v>
      </c>
      <c r="Z239" t="s">
        <v>36</v>
      </c>
      <c r="AA239" t="s">
        <v>36</v>
      </c>
      <c r="AB239" t="s">
        <v>37</v>
      </c>
      <c r="AC239" t="s">
        <v>37</v>
      </c>
      <c r="AD239" t="s">
        <v>36</v>
      </c>
    </row>
    <row r="240" spans="1:30" x14ac:dyDescent="0.2">
      <c r="A240" t="s">
        <v>970</v>
      </c>
      <c r="B240" t="s">
        <v>971</v>
      </c>
      <c r="C240" t="s">
        <v>32</v>
      </c>
      <c r="D240" t="s">
        <v>33</v>
      </c>
      <c r="E240" t="s">
        <v>971</v>
      </c>
      <c r="F240" t="s">
        <v>33</v>
      </c>
      <c r="G240" t="s">
        <v>970</v>
      </c>
      <c r="H240" t="s">
        <v>972</v>
      </c>
      <c r="I240" t="s">
        <v>973</v>
      </c>
      <c r="K240" t="s">
        <v>36</v>
      </c>
      <c r="L240" t="s">
        <v>36</v>
      </c>
      <c r="M240" t="s">
        <v>36</v>
      </c>
      <c r="N240" t="s">
        <v>36</v>
      </c>
      <c r="O240" t="s">
        <v>36</v>
      </c>
      <c r="P240" t="s">
        <v>36</v>
      </c>
      <c r="Q240" t="s">
        <v>36</v>
      </c>
      <c r="R240" t="s">
        <v>36</v>
      </c>
      <c r="S240" t="s">
        <v>36</v>
      </c>
      <c r="T240" t="s">
        <v>36</v>
      </c>
      <c r="U240" t="s">
        <v>36</v>
      </c>
      <c r="V240" t="s">
        <v>36</v>
      </c>
      <c r="W240" t="s">
        <v>36</v>
      </c>
      <c r="X240" t="s">
        <v>36</v>
      </c>
      <c r="Y240" t="s">
        <v>36</v>
      </c>
      <c r="Z240" t="s">
        <v>36</v>
      </c>
      <c r="AA240" t="s">
        <v>36</v>
      </c>
      <c r="AB240" t="s">
        <v>36</v>
      </c>
      <c r="AC240" t="s">
        <v>36</v>
      </c>
      <c r="AD240" t="s">
        <v>36</v>
      </c>
    </row>
    <row r="241" spans="1:30" x14ac:dyDescent="0.2">
      <c r="A241" t="s">
        <v>974</v>
      </c>
      <c r="B241" t="s">
        <v>975</v>
      </c>
      <c r="C241" t="s">
        <v>32</v>
      </c>
      <c r="D241" t="s">
        <v>33</v>
      </c>
      <c r="E241" t="s">
        <v>975</v>
      </c>
      <c r="F241" t="s">
        <v>33</v>
      </c>
      <c r="G241" t="s">
        <v>974</v>
      </c>
      <c r="H241" t="s">
        <v>976</v>
      </c>
      <c r="I241" t="s">
        <v>977</v>
      </c>
      <c r="K241" t="s">
        <v>36</v>
      </c>
      <c r="L241" t="s">
        <v>36</v>
      </c>
      <c r="M241" t="s">
        <v>36</v>
      </c>
      <c r="N241" t="s">
        <v>36</v>
      </c>
      <c r="O241" t="s">
        <v>36</v>
      </c>
      <c r="P241" t="s">
        <v>36</v>
      </c>
      <c r="Q241" t="s">
        <v>36</v>
      </c>
      <c r="R241" t="s">
        <v>36</v>
      </c>
      <c r="S241" t="s">
        <v>36</v>
      </c>
      <c r="T241" t="s">
        <v>36</v>
      </c>
      <c r="U241" t="s">
        <v>36</v>
      </c>
      <c r="V241" t="s">
        <v>36</v>
      </c>
      <c r="W241" t="s">
        <v>36</v>
      </c>
      <c r="X241" t="s">
        <v>36</v>
      </c>
      <c r="Y241" t="s">
        <v>36</v>
      </c>
      <c r="Z241" t="s">
        <v>36</v>
      </c>
      <c r="AA241" t="s">
        <v>36</v>
      </c>
      <c r="AB241" t="s">
        <v>36</v>
      </c>
      <c r="AC241" t="s">
        <v>36</v>
      </c>
      <c r="AD241" t="s">
        <v>36</v>
      </c>
    </row>
    <row r="242" spans="1:30" x14ac:dyDescent="0.2">
      <c r="A242" t="s">
        <v>978</v>
      </c>
      <c r="B242" t="s">
        <v>979</v>
      </c>
      <c r="C242" t="s">
        <v>32</v>
      </c>
      <c r="D242" t="s">
        <v>33</v>
      </c>
      <c r="E242" t="s">
        <v>979</v>
      </c>
      <c r="F242" t="s">
        <v>33</v>
      </c>
      <c r="G242" t="s">
        <v>978</v>
      </c>
      <c r="H242" t="s">
        <v>980</v>
      </c>
      <c r="I242" t="s">
        <v>981</v>
      </c>
      <c r="K242" t="s">
        <v>36</v>
      </c>
      <c r="L242" t="s">
        <v>36</v>
      </c>
      <c r="M242" t="s">
        <v>36</v>
      </c>
      <c r="N242" t="s">
        <v>36</v>
      </c>
      <c r="O242" t="s">
        <v>36</v>
      </c>
      <c r="P242" t="s">
        <v>36</v>
      </c>
      <c r="Q242" t="s">
        <v>36</v>
      </c>
      <c r="R242" t="s">
        <v>36</v>
      </c>
      <c r="S242" t="s">
        <v>36</v>
      </c>
      <c r="T242" t="s">
        <v>36</v>
      </c>
      <c r="U242" t="s">
        <v>36</v>
      </c>
      <c r="V242" t="s">
        <v>36</v>
      </c>
      <c r="W242" t="s">
        <v>36</v>
      </c>
      <c r="X242" t="s">
        <v>36</v>
      </c>
      <c r="Y242" t="s">
        <v>36</v>
      </c>
      <c r="Z242" t="s">
        <v>36</v>
      </c>
      <c r="AA242" t="s">
        <v>36</v>
      </c>
      <c r="AB242" t="s">
        <v>36</v>
      </c>
      <c r="AC242" t="s">
        <v>36</v>
      </c>
      <c r="AD242" t="s">
        <v>36</v>
      </c>
    </row>
    <row r="243" spans="1:30" x14ac:dyDescent="0.2">
      <c r="A243" t="s">
        <v>982</v>
      </c>
      <c r="B243" t="s">
        <v>983</v>
      </c>
      <c r="C243" t="s">
        <v>32</v>
      </c>
      <c r="D243" t="s">
        <v>33</v>
      </c>
      <c r="E243" t="s">
        <v>983</v>
      </c>
      <c r="F243" t="s">
        <v>33</v>
      </c>
      <c r="G243" t="s">
        <v>982</v>
      </c>
      <c r="H243" t="s">
        <v>984</v>
      </c>
      <c r="I243" t="s">
        <v>985</v>
      </c>
      <c r="K243" t="s">
        <v>36</v>
      </c>
      <c r="L243" t="s">
        <v>36</v>
      </c>
      <c r="M243" t="s">
        <v>36</v>
      </c>
      <c r="N243" t="s">
        <v>36</v>
      </c>
      <c r="O243" t="s">
        <v>36</v>
      </c>
      <c r="P243" t="s">
        <v>36</v>
      </c>
      <c r="Q243" t="s">
        <v>36</v>
      </c>
      <c r="R243" t="s">
        <v>36</v>
      </c>
      <c r="S243" t="s">
        <v>36</v>
      </c>
      <c r="T243" t="s">
        <v>36</v>
      </c>
      <c r="U243" t="s">
        <v>36</v>
      </c>
      <c r="V243" t="s">
        <v>36</v>
      </c>
      <c r="W243" t="s">
        <v>36</v>
      </c>
      <c r="X243" t="s">
        <v>36</v>
      </c>
      <c r="Y243" t="s">
        <v>36</v>
      </c>
      <c r="Z243" t="s">
        <v>36</v>
      </c>
      <c r="AA243" t="s">
        <v>36</v>
      </c>
      <c r="AB243" t="s">
        <v>36</v>
      </c>
      <c r="AC243" t="s">
        <v>36</v>
      </c>
      <c r="AD243" t="s">
        <v>36</v>
      </c>
    </row>
    <row r="244" spans="1:30" x14ac:dyDescent="0.2">
      <c r="A244" t="s">
        <v>986</v>
      </c>
      <c r="B244" t="s">
        <v>987</v>
      </c>
      <c r="C244" t="s">
        <v>32</v>
      </c>
      <c r="D244" t="s">
        <v>33</v>
      </c>
      <c r="E244" t="s">
        <v>987</v>
      </c>
      <c r="F244" t="s">
        <v>33</v>
      </c>
      <c r="G244" t="s">
        <v>986</v>
      </c>
      <c r="H244" t="s">
        <v>988</v>
      </c>
      <c r="I244" t="s">
        <v>989</v>
      </c>
      <c r="J244" t="s">
        <v>78</v>
      </c>
      <c r="K244" t="s">
        <v>36</v>
      </c>
      <c r="L244" t="s">
        <v>36</v>
      </c>
      <c r="M244" t="s">
        <v>37</v>
      </c>
      <c r="N244" t="s">
        <v>36</v>
      </c>
      <c r="O244" t="s">
        <v>36</v>
      </c>
      <c r="P244" t="s">
        <v>36</v>
      </c>
      <c r="Q244" t="s">
        <v>36</v>
      </c>
      <c r="R244" t="s">
        <v>36</v>
      </c>
      <c r="S244" t="s">
        <v>36</v>
      </c>
      <c r="T244" t="s">
        <v>36</v>
      </c>
      <c r="U244" t="s">
        <v>36</v>
      </c>
      <c r="V244" t="s">
        <v>36</v>
      </c>
      <c r="W244" t="s">
        <v>36</v>
      </c>
      <c r="X244" t="s">
        <v>36</v>
      </c>
      <c r="Y244" t="s">
        <v>36</v>
      </c>
      <c r="Z244" t="s">
        <v>36</v>
      </c>
      <c r="AA244" t="s">
        <v>36</v>
      </c>
      <c r="AB244" t="s">
        <v>36</v>
      </c>
      <c r="AC244" t="s">
        <v>36</v>
      </c>
      <c r="AD244" t="s">
        <v>36</v>
      </c>
    </row>
    <row r="245" spans="1:30" x14ac:dyDescent="0.2">
      <c r="A245" t="s">
        <v>990</v>
      </c>
      <c r="B245" t="s">
        <v>991</v>
      </c>
      <c r="C245" t="s">
        <v>32</v>
      </c>
      <c r="D245" t="s">
        <v>33</v>
      </c>
      <c r="E245" t="s">
        <v>991</v>
      </c>
      <c r="F245" t="s">
        <v>33</v>
      </c>
      <c r="G245" t="s">
        <v>990</v>
      </c>
      <c r="H245" t="s">
        <v>992</v>
      </c>
      <c r="I245" t="s">
        <v>993</v>
      </c>
      <c r="K245" t="s">
        <v>36</v>
      </c>
      <c r="L245" t="s">
        <v>36</v>
      </c>
      <c r="M245" t="s">
        <v>36</v>
      </c>
      <c r="N245" t="s">
        <v>37</v>
      </c>
      <c r="O245" t="s">
        <v>36</v>
      </c>
      <c r="P245" t="s">
        <v>36</v>
      </c>
      <c r="Q245" t="s">
        <v>36</v>
      </c>
      <c r="R245" t="s">
        <v>36</v>
      </c>
      <c r="S245" t="s">
        <v>37</v>
      </c>
      <c r="T245" t="s">
        <v>36</v>
      </c>
      <c r="U245" t="s">
        <v>36</v>
      </c>
      <c r="V245" t="s">
        <v>36</v>
      </c>
      <c r="W245" t="s">
        <v>36</v>
      </c>
      <c r="X245" t="s">
        <v>36</v>
      </c>
      <c r="Y245" t="s">
        <v>37</v>
      </c>
      <c r="Z245" t="s">
        <v>36</v>
      </c>
      <c r="AA245" t="s">
        <v>36</v>
      </c>
      <c r="AB245" t="s">
        <v>36</v>
      </c>
      <c r="AC245" t="s">
        <v>36</v>
      </c>
      <c r="AD245" t="s">
        <v>36</v>
      </c>
    </row>
    <row r="246" spans="1:30" x14ac:dyDescent="0.2">
      <c r="A246" t="s">
        <v>994</v>
      </c>
      <c r="B246" t="s">
        <v>995</v>
      </c>
      <c r="C246" t="s">
        <v>32</v>
      </c>
      <c r="D246" t="s">
        <v>33</v>
      </c>
      <c r="E246" t="s">
        <v>995</v>
      </c>
      <c r="F246" t="s">
        <v>33</v>
      </c>
      <c r="G246" t="s">
        <v>994</v>
      </c>
      <c r="H246" t="s">
        <v>996</v>
      </c>
      <c r="I246" t="s">
        <v>997</v>
      </c>
      <c r="K246" t="s">
        <v>36</v>
      </c>
      <c r="L246" t="s">
        <v>36</v>
      </c>
      <c r="M246" t="s">
        <v>36</v>
      </c>
      <c r="N246" t="s">
        <v>36</v>
      </c>
      <c r="O246" t="s">
        <v>36</v>
      </c>
      <c r="P246" t="s">
        <v>36</v>
      </c>
      <c r="Q246" t="s">
        <v>36</v>
      </c>
      <c r="R246" t="s">
        <v>36</v>
      </c>
      <c r="S246" t="s">
        <v>36</v>
      </c>
      <c r="T246" t="s">
        <v>36</v>
      </c>
      <c r="U246" t="s">
        <v>36</v>
      </c>
      <c r="V246" t="s">
        <v>36</v>
      </c>
      <c r="W246" t="s">
        <v>36</v>
      </c>
      <c r="X246" t="s">
        <v>36</v>
      </c>
      <c r="Y246" t="s">
        <v>36</v>
      </c>
      <c r="Z246" t="s">
        <v>36</v>
      </c>
      <c r="AA246" t="s">
        <v>36</v>
      </c>
      <c r="AB246" t="s">
        <v>36</v>
      </c>
      <c r="AC246" t="s">
        <v>36</v>
      </c>
      <c r="AD246" t="s">
        <v>36</v>
      </c>
    </row>
    <row r="247" spans="1:30" x14ac:dyDescent="0.2">
      <c r="A247" t="s">
        <v>998</v>
      </c>
      <c r="B247" t="s">
        <v>999</v>
      </c>
      <c r="C247" t="s">
        <v>32</v>
      </c>
      <c r="D247" t="s">
        <v>33</v>
      </c>
      <c r="E247" t="s">
        <v>999</v>
      </c>
      <c r="F247" t="s">
        <v>33</v>
      </c>
      <c r="G247" t="s">
        <v>998</v>
      </c>
      <c r="H247" t="s">
        <v>1000</v>
      </c>
      <c r="I247" t="s">
        <v>1001</v>
      </c>
      <c r="K247" t="s">
        <v>36</v>
      </c>
      <c r="L247" t="s">
        <v>36</v>
      </c>
      <c r="M247" t="s">
        <v>36</v>
      </c>
      <c r="N247" t="s">
        <v>36</v>
      </c>
      <c r="O247" t="s">
        <v>36</v>
      </c>
      <c r="P247" t="s">
        <v>36</v>
      </c>
      <c r="Q247" t="s">
        <v>37</v>
      </c>
      <c r="R247" t="s">
        <v>36</v>
      </c>
      <c r="S247" t="s">
        <v>36</v>
      </c>
      <c r="T247" t="s">
        <v>36</v>
      </c>
      <c r="U247" t="s">
        <v>36</v>
      </c>
      <c r="V247" t="s">
        <v>36</v>
      </c>
      <c r="W247" t="s">
        <v>36</v>
      </c>
      <c r="X247" t="s">
        <v>36</v>
      </c>
      <c r="Y247" t="s">
        <v>36</v>
      </c>
      <c r="Z247" t="s">
        <v>37</v>
      </c>
      <c r="AA247" t="s">
        <v>36</v>
      </c>
      <c r="AB247" t="s">
        <v>36</v>
      </c>
      <c r="AC247" t="s">
        <v>36</v>
      </c>
      <c r="AD247" t="s">
        <v>36</v>
      </c>
    </row>
    <row r="248" spans="1:30" x14ac:dyDescent="0.2">
      <c r="A248" t="s">
        <v>1002</v>
      </c>
      <c r="B248" t="s">
        <v>1003</v>
      </c>
      <c r="C248" t="s">
        <v>32</v>
      </c>
      <c r="D248" t="s">
        <v>33</v>
      </c>
      <c r="E248" t="s">
        <v>1003</v>
      </c>
      <c r="F248" t="s">
        <v>33</v>
      </c>
      <c r="G248" t="s">
        <v>1002</v>
      </c>
      <c r="H248" t="s">
        <v>1004</v>
      </c>
      <c r="I248" t="s">
        <v>1005</v>
      </c>
      <c r="K248" t="s">
        <v>36</v>
      </c>
      <c r="L248" t="s">
        <v>36</v>
      </c>
      <c r="M248" t="s">
        <v>36</v>
      </c>
      <c r="N248" t="s">
        <v>36</v>
      </c>
      <c r="O248" t="s">
        <v>36</v>
      </c>
      <c r="P248" t="s">
        <v>36</v>
      </c>
      <c r="Q248" t="s">
        <v>36</v>
      </c>
      <c r="R248" t="s">
        <v>36</v>
      </c>
      <c r="S248" t="s">
        <v>36</v>
      </c>
      <c r="T248" t="s">
        <v>36</v>
      </c>
      <c r="U248" t="s">
        <v>36</v>
      </c>
      <c r="V248" t="s">
        <v>36</v>
      </c>
      <c r="W248" t="s">
        <v>36</v>
      </c>
      <c r="X248" t="s">
        <v>36</v>
      </c>
      <c r="Y248" t="s">
        <v>36</v>
      </c>
      <c r="Z248" t="s">
        <v>36</v>
      </c>
      <c r="AA248" t="s">
        <v>36</v>
      </c>
      <c r="AB248" t="s">
        <v>36</v>
      </c>
      <c r="AC248" t="s">
        <v>36</v>
      </c>
      <c r="AD248" t="s">
        <v>36</v>
      </c>
    </row>
    <row r="249" spans="1:30" x14ac:dyDescent="0.2">
      <c r="A249" t="s">
        <v>1006</v>
      </c>
      <c r="B249" t="s">
        <v>1007</v>
      </c>
      <c r="C249" t="s">
        <v>32</v>
      </c>
      <c r="D249" t="s">
        <v>33</v>
      </c>
      <c r="E249" t="s">
        <v>1007</v>
      </c>
      <c r="F249" t="s">
        <v>33</v>
      </c>
      <c r="G249" t="s">
        <v>1006</v>
      </c>
      <c r="H249" t="s">
        <v>1008</v>
      </c>
      <c r="I249" t="s">
        <v>1009</v>
      </c>
      <c r="K249" t="s">
        <v>36</v>
      </c>
      <c r="L249" t="s">
        <v>36</v>
      </c>
      <c r="M249" t="s">
        <v>36</v>
      </c>
      <c r="N249" t="s">
        <v>36</v>
      </c>
      <c r="O249" t="s">
        <v>36</v>
      </c>
      <c r="P249" t="s">
        <v>36</v>
      </c>
      <c r="Q249" t="s">
        <v>37</v>
      </c>
      <c r="R249" t="s">
        <v>36</v>
      </c>
      <c r="S249" t="s">
        <v>36</v>
      </c>
      <c r="T249" t="s">
        <v>36</v>
      </c>
      <c r="U249" t="s">
        <v>36</v>
      </c>
      <c r="V249" t="s">
        <v>36</v>
      </c>
      <c r="W249" t="s">
        <v>36</v>
      </c>
      <c r="X249" t="s">
        <v>36</v>
      </c>
      <c r="Y249" t="s">
        <v>36</v>
      </c>
      <c r="Z249" t="s">
        <v>36</v>
      </c>
      <c r="AA249" t="s">
        <v>36</v>
      </c>
      <c r="AB249" t="s">
        <v>36</v>
      </c>
      <c r="AC249" t="s">
        <v>36</v>
      </c>
      <c r="AD249" t="s">
        <v>37</v>
      </c>
    </row>
    <row r="250" spans="1:30" x14ac:dyDescent="0.2">
      <c r="A250" t="s">
        <v>1010</v>
      </c>
      <c r="B250" t="s">
        <v>1011</v>
      </c>
      <c r="C250" t="s">
        <v>32</v>
      </c>
      <c r="D250" t="s">
        <v>33</v>
      </c>
      <c r="E250" t="s">
        <v>1011</v>
      </c>
      <c r="F250" t="s">
        <v>33</v>
      </c>
      <c r="G250" t="s">
        <v>1010</v>
      </c>
      <c r="H250" t="s">
        <v>1012</v>
      </c>
      <c r="I250" t="s">
        <v>1013</v>
      </c>
      <c r="K250" t="s">
        <v>36</v>
      </c>
      <c r="L250" t="s">
        <v>36</v>
      </c>
      <c r="M250" t="s">
        <v>36</v>
      </c>
      <c r="N250" t="s">
        <v>36</v>
      </c>
      <c r="O250" t="s">
        <v>36</v>
      </c>
      <c r="P250" t="s">
        <v>36</v>
      </c>
      <c r="Q250" t="s">
        <v>36</v>
      </c>
      <c r="R250" t="s">
        <v>36</v>
      </c>
      <c r="S250" t="s">
        <v>36</v>
      </c>
      <c r="T250" t="s">
        <v>36</v>
      </c>
      <c r="U250" t="s">
        <v>36</v>
      </c>
      <c r="V250" t="s">
        <v>36</v>
      </c>
      <c r="W250" t="s">
        <v>36</v>
      </c>
      <c r="X250" t="s">
        <v>36</v>
      </c>
      <c r="Y250" t="s">
        <v>36</v>
      </c>
      <c r="Z250" t="s">
        <v>36</v>
      </c>
      <c r="AA250" t="s">
        <v>36</v>
      </c>
      <c r="AB250" t="s">
        <v>36</v>
      </c>
      <c r="AC250" t="s">
        <v>36</v>
      </c>
      <c r="AD250" t="s">
        <v>36</v>
      </c>
    </row>
    <row r="251" spans="1:30" x14ac:dyDescent="0.2">
      <c r="A251" t="s">
        <v>1014</v>
      </c>
      <c r="B251" t="s">
        <v>1015</v>
      </c>
      <c r="C251" t="s">
        <v>32</v>
      </c>
      <c r="D251" t="s">
        <v>33</v>
      </c>
      <c r="E251" t="s">
        <v>1015</v>
      </c>
      <c r="F251" t="s">
        <v>33</v>
      </c>
      <c r="G251" t="s">
        <v>1014</v>
      </c>
      <c r="H251" t="s">
        <v>1016</v>
      </c>
      <c r="I251" t="s">
        <v>1017</v>
      </c>
      <c r="J251" t="s">
        <v>78</v>
      </c>
      <c r="K251" t="s">
        <v>36</v>
      </c>
      <c r="L251" t="s">
        <v>36</v>
      </c>
      <c r="M251" t="s">
        <v>36</v>
      </c>
      <c r="N251" t="s">
        <v>36</v>
      </c>
      <c r="O251" t="s">
        <v>37</v>
      </c>
      <c r="P251" t="s">
        <v>36</v>
      </c>
      <c r="Q251" t="s">
        <v>37</v>
      </c>
      <c r="R251" t="s">
        <v>36</v>
      </c>
      <c r="S251" t="s">
        <v>36</v>
      </c>
      <c r="T251" t="s">
        <v>36</v>
      </c>
      <c r="U251" t="s">
        <v>36</v>
      </c>
      <c r="V251" t="s">
        <v>36</v>
      </c>
      <c r="W251" t="s">
        <v>36</v>
      </c>
      <c r="X251" t="s">
        <v>36</v>
      </c>
      <c r="Y251" t="s">
        <v>36</v>
      </c>
      <c r="Z251" t="s">
        <v>37</v>
      </c>
      <c r="AA251" t="s">
        <v>36</v>
      </c>
      <c r="AB251" t="s">
        <v>36</v>
      </c>
      <c r="AC251" t="s">
        <v>36</v>
      </c>
      <c r="AD251" t="s">
        <v>36</v>
      </c>
    </row>
    <row r="252" spans="1:30" x14ac:dyDescent="0.2">
      <c r="A252" t="s">
        <v>1018</v>
      </c>
      <c r="B252" t="s">
        <v>1019</v>
      </c>
      <c r="C252" t="s">
        <v>32</v>
      </c>
      <c r="D252" t="s">
        <v>33</v>
      </c>
      <c r="E252" t="s">
        <v>1019</v>
      </c>
      <c r="F252" t="s">
        <v>33</v>
      </c>
      <c r="G252" t="s">
        <v>1018</v>
      </c>
      <c r="H252" t="s">
        <v>1020</v>
      </c>
      <c r="I252" t="s">
        <v>1021</v>
      </c>
      <c r="K252" t="s">
        <v>37</v>
      </c>
      <c r="L252" t="s">
        <v>37</v>
      </c>
      <c r="M252" t="s">
        <v>36</v>
      </c>
      <c r="N252" t="s">
        <v>37</v>
      </c>
      <c r="O252" t="s">
        <v>36</v>
      </c>
      <c r="P252" t="s">
        <v>37</v>
      </c>
      <c r="Q252" t="s">
        <v>36</v>
      </c>
      <c r="R252" t="s">
        <v>37</v>
      </c>
      <c r="S252" t="s">
        <v>36</v>
      </c>
      <c r="T252" t="s">
        <v>36</v>
      </c>
      <c r="U252" t="s">
        <v>36</v>
      </c>
      <c r="V252" t="s">
        <v>36</v>
      </c>
      <c r="W252" t="s">
        <v>36</v>
      </c>
      <c r="X252" t="s">
        <v>36</v>
      </c>
      <c r="Y252" t="s">
        <v>37</v>
      </c>
      <c r="Z252" t="s">
        <v>37</v>
      </c>
      <c r="AA252" t="s">
        <v>36</v>
      </c>
      <c r="AB252" t="s">
        <v>36</v>
      </c>
      <c r="AC252" t="s">
        <v>36</v>
      </c>
      <c r="AD252" t="s">
        <v>37</v>
      </c>
    </row>
    <row r="253" spans="1:30" x14ac:dyDescent="0.2">
      <c r="A253" t="s">
        <v>1022</v>
      </c>
      <c r="B253" t="s">
        <v>1023</v>
      </c>
      <c r="C253" t="s">
        <v>32</v>
      </c>
      <c r="D253" t="s">
        <v>33</v>
      </c>
      <c r="E253" t="s">
        <v>1023</v>
      </c>
      <c r="F253" t="s">
        <v>33</v>
      </c>
      <c r="G253" t="s">
        <v>1022</v>
      </c>
      <c r="H253" t="s">
        <v>1024</v>
      </c>
      <c r="I253" t="s">
        <v>1025</v>
      </c>
      <c r="K253" t="s">
        <v>36</v>
      </c>
      <c r="L253" t="s">
        <v>36</v>
      </c>
      <c r="M253" t="s">
        <v>36</v>
      </c>
      <c r="N253" t="s">
        <v>36</v>
      </c>
      <c r="O253" t="s">
        <v>36</v>
      </c>
      <c r="P253" t="s">
        <v>36</v>
      </c>
      <c r="Q253" t="s">
        <v>36</v>
      </c>
      <c r="R253" t="s">
        <v>36</v>
      </c>
      <c r="S253" t="s">
        <v>36</v>
      </c>
      <c r="T253" t="s">
        <v>36</v>
      </c>
      <c r="U253" t="s">
        <v>36</v>
      </c>
      <c r="V253" t="s">
        <v>36</v>
      </c>
      <c r="W253" t="s">
        <v>36</v>
      </c>
      <c r="X253" t="s">
        <v>36</v>
      </c>
      <c r="Y253" t="s">
        <v>36</v>
      </c>
      <c r="Z253" t="s">
        <v>36</v>
      </c>
      <c r="AA253" t="s">
        <v>36</v>
      </c>
      <c r="AB253" t="s">
        <v>36</v>
      </c>
      <c r="AC253" t="s">
        <v>36</v>
      </c>
      <c r="AD253" t="s">
        <v>36</v>
      </c>
    </row>
    <row r="254" spans="1:30" x14ac:dyDescent="0.2">
      <c r="A254" t="s">
        <v>1026</v>
      </c>
      <c r="B254" t="s">
        <v>1027</v>
      </c>
      <c r="C254" t="s">
        <v>32</v>
      </c>
      <c r="D254" t="s">
        <v>33</v>
      </c>
      <c r="E254" t="s">
        <v>1027</v>
      </c>
      <c r="F254" t="s">
        <v>33</v>
      </c>
      <c r="G254" t="s">
        <v>1026</v>
      </c>
      <c r="H254" t="s">
        <v>1028</v>
      </c>
      <c r="I254" t="s">
        <v>1029</v>
      </c>
      <c r="K254" t="s">
        <v>36</v>
      </c>
      <c r="L254" t="s">
        <v>36</v>
      </c>
      <c r="M254" t="s">
        <v>37</v>
      </c>
      <c r="N254" t="s">
        <v>36</v>
      </c>
      <c r="O254" t="s">
        <v>36</v>
      </c>
      <c r="P254" t="s">
        <v>36</v>
      </c>
      <c r="Q254" t="s">
        <v>36</v>
      </c>
      <c r="R254" t="s">
        <v>36</v>
      </c>
      <c r="S254" t="s">
        <v>36</v>
      </c>
      <c r="T254" t="s">
        <v>36</v>
      </c>
      <c r="U254" t="s">
        <v>36</v>
      </c>
      <c r="V254" t="s">
        <v>36</v>
      </c>
      <c r="W254" t="s">
        <v>36</v>
      </c>
      <c r="X254" t="s">
        <v>36</v>
      </c>
      <c r="Y254" t="s">
        <v>36</v>
      </c>
      <c r="Z254" t="s">
        <v>36</v>
      </c>
      <c r="AA254" t="s">
        <v>36</v>
      </c>
      <c r="AB254" t="s">
        <v>36</v>
      </c>
      <c r="AC254" t="s">
        <v>36</v>
      </c>
      <c r="AD254" t="s">
        <v>36</v>
      </c>
    </row>
    <row r="255" spans="1:30" x14ac:dyDescent="0.2">
      <c r="A255" t="s">
        <v>1030</v>
      </c>
      <c r="B255" t="s">
        <v>1031</v>
      </c>
      <c r="C255" t="s">
        <v>32</v>
      </c>
      <c r="D255" t="s">
        <v>33</v>
      </c>
      <c r="E255" t="s">
        <v>1031</v>
      </c>
      <c r="F255" t="s">
        <v>33</v>
      </c>
      <c r="G255" t="s">
        <v>1030</v>
      </c>
      <c r="H255" t="s">
        <v>1032</v>
      </c>
      <c r="I255" t="s">
        <v>1033</v>
      </c>
      <c r="K255" t="s">
        <v>37</v>
      </c>
      <c r="L255" t="s">
        <v>36</v>
      </c>
      <c r="M255" t="s">
        <v>36</v>
      </c>
      <c r="N255" t="s">
        <v>36</v>
      </c>
      <c r="O255" t="s">
        <v>36</v>
      </c>
      <c r="P255" t="s">
        <v>36</v>
      </c>
      <c r="Q255" t="s">
        <v>36</v>
      </c>
      <c r="R255" t="s">
        <v>36</v>
      </c>
      <c r="S255" t="s">
        <v>36</v>
      </c>
      <c r="T255" t="s">
        <v>36</v>
      </c>
      <c r="U255" t="s">
        <v>36</v>
      </c>
      <c r="V255" t="s">
        <v>36</v>
      </c>
      <c r="W255" t="s">
        <v>36</v>
      </c>
      <c r="X255" t="s">
        <v>36</v>
      </c>
      <c r="Y255" t="s">
        <v>36</v>
      </c>
      <c r="Z255" t="s">
        <v>36</v>
      </c>
      <c r="AA255" t="s">
        <v>36</v>
      </c>
      <c r="AB255" t="s">
        <v>36</v>
      </c>
      <c r="AC255" t="s">
        <v>36</v>
      </c>
      <c r="AD255" t="s">
        <v>36</v>
      </c>
    </row>
    <row r="256" spans="1:30" x14ac:dyDescent="0.2">
      <c r="A256" t="s">
        <v>1034</v>
      </c>
      <c r="B256" t="s">
        <v>1035</v>
      </c>
      <c r="C256" t="s">
        <v>32</v>
      </c>
      <c r="D256" t="s">
        <v>33</v>
      </c>
      <c r="E256" t="s">
        <v>1035</v>
      </c>
      <c r="F256" t="s">
        <v>33</v>
      </c>
      <c r="G256" t="s">
        <v>1034</v>
      </c>
      <c r="H256" t="s">
        <v>1036</v>
      </c>
      <c r="I256" t="s">
        <v>1037</v>
      </c>
      <c r="K256" t="s">
        <v>37</v>
      </c>
      <c r="L256" t="s">
        <v>37</v>
      </c>
      <c r="M256" t="s">
        <v>36</v>
      </c>
      <c r="N256" t="s">
        <v>37</v>
      </c>
      <c r="O256" t="s">
        <v>36</v>
      </c>
      <c r="P256" t="s">
        <v>36</v>
      </c>
      <c r="Q256" t="s">
        <v>36</v>
      </c>
      <c r="R256" t="s">
        <v>37</v>
      </c>
      <c r="S256" t="s">
        <v>36</v>
      </c>
      <c r="T256" t="s">
        <v>36</v>
      </c>
      <c r="U256" t="s">
        <v>36</v>
      </c>
      <c r="V256" t="s">
        <v>36</v>
      </c>
      <c r="W256" t="s">
        <v>36</v>
      </c>
      <c r="X256" t="s">
        <v>37</v>
      </c>
      <c r="Y256" t="s">
        <v>36</v>
      </c>
      <c r="Z256" t="s">
        <v>36</v>
      </c>
      <c r="AA256" t="s">
        <v>36</v>
      </c>
      <c r="AB256" t="s">
        <v>36</v>
      </c>
      <c r="AC256" t="s">
        <v>36</v>
      </c>
      <c r="AD256" t="s">
        <v>36</v>
      </c>
    </row>
    <row r="257" spans="1:30" x14ac:dyDescent="0.2">
      <c r="A257" t="s">
        <v>1038</v>
      </c>
      <c r="B257" t="s">
        <v>1039</v>
      </c>
      <c r="C257" t="s">
        <v>32</v>
      </c>
      <c r="D257" t="s">
        <v>33</v>
      </c>
      <c r="E257" t="s">
        <v>1039</v>
      </c>
      <c r="F257" t="s">
        <v>33</v>
      </c>
      <c r="G257" t="s">
        <v>1038</v>
      </c>
      <c r="H257" t="s">
        <v>1040</v>
      </c>
      <c r="I257" t="s">
        <v>1041</v>
      </c>
      <c r="K257" t="s">
        <v>36</v>
      </c>
      <c r="L257" t="s">
        <v>36</v>
      </c>
      <c r="M257" t="s">
        <v>36</v>
      </c>
      <c r="N257" t="s">
        <v>36</v>
      </c>
      <c r="O257" t="s">
        <v>36</v>
      </c>
      <c r="P257" t="s">
        <v>36</v>
      </c>
      <c r="Q257" t="s">
        <v>36</v>
      </c>
      <c r="R257" t="s">
        <v>36</v>
      </c>
      <c r="S257" t="s">
        <v>36</v>
      </c>
      <c r="T257" t="s">
        <v>36</v>
      </c>
      <c r="U257" t="s">
        <v>36</v>
      </c>
      <c r="V257" t="s">
        <v>36</v>
      </c>
      <c r="W257" t="s">
        <v>36</v>
      </c>
      <c r="X257" t="s">
        <v>36</v>
      </c>
      <c r="Y257" t="s">
        <v>36</v>
      </c>
      <c r="Z257" t="s">
        <v>36</v>
      </c>
      <c r="AA257" t="s">
        <v>36</v>
      </c>
      <c r="AB257" t="s">
        <v>36</v>
      </c>
      <c r="AC257" t="s">
        <v>36</v>
      </c>
      <c r="AD257" t="s">
        <v>36</v>
      </c>
    </row>
  </sheetData>
  <conditionalFormatting sqref="E2:E257">
    <cfRule type="expression" dxfId="20" priority="1">
      <formula>1=1</formula>
    </cfRule>
  </conditionalFormatting>
  <conditionalFormatting sqref="K2:AD257">
    <cfRule type="cellIs" dxfId="19" priority="2" operator="equal">
      <formula>1</formula>
    </cfRule>
    <cfRule type="cellIs" dxfId="18" priority="3" operator="equal">
      <formula>"1"</formula>
    </cfRule>
    <cfRule type="expression" dxfId="17" priority="4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3" tint="0.79998168889431442"/>
  </sheetPr>
  <dimension ref="A1:I243"/>
  <sheetViews>
    <sheetView workbookViewId="0">
      <selection activeCell="L18" sqref="L18"/>
    </sheetView>
  </sheetViews>
  <sheetFormatPr baseColWidth="10" defaultColWidth="8.83203125" defaultRowHeight="15" x14ac:dyDescent="0.2"/>
  <sheetData>
    <row r="1" spans="1:9" x14ac:dyDescent="0.2">
      <c r="A1" s="1" t="s">
        <v>1042</v>
      </c>
      <c r="B1" s="1" t="s">
        <v>1043</v>
      </c>
      <c r="C1" s="1" t="s">
        <v>1044</v>
      </c>
      <c r="D1" s="1" t="s">
        <v>7</v>
      </c>
      <c r="E1" s="1" t="s">
        <v>1045</v>
      </c>
      <c r="F1" s="1" t="s">
        <v>1046</v>
      </c>
      <c r="G1" s="1" t="s">
        <v>1047</v>
      </c>
      <c r="H1" s="1" t="s">
        <v>1048</v>
      </c>
      <c r="I1" s="1" t="s">
        <v>1049</v>
      </c>
    </row>
    <row r="2" spans="1:9" x14ac:dyDescent="0.2">
      <c r="A2" t="s">
        <v>1050</v>
      </c>
      <c r="B2" t="s">
        <v>1051</v>
      </c>
      <c r="C2" t="s">
        <v>1052</v>
      </c>
      <c r="D2" t="s">
        <v>1053</v>
      </c>
      <c r="E2" s="2">
        <v>-9.6534175532000006</v>
      </c>
      <c r="F2" s="3">
        <v>-5.3935132337000002</v>
      </c>
      <c r="G2" t="s">
        <v>1054</v>
      </c>
      <c r="H2" t="s">
        <v>1055</v>
      </c>
      <c r="I2" t="s">
        <v>1056</v>
      </c>
    </row>
    <row r="3" spans="1:9" x14ac:dyDescent="0.2">
      <c r="A3" t="s">
        <v>1057</v>
      </c>
      <c r="B3" t="s">
        <v>1051</v>
      </c>
      <c r="C3" t="s">
        <v>1052</v>
      </c>
      <c r="D3" t="s">
        <v>1053</v>
      </c>
      <c r="E3" s="2">
        <v>-9.6534175532000006</v>
      </c>
      <c r="F3" s="3">
        <v>-5.3935132337000002</v>
      </c>
      <c r="G3" t="s">
        <v>1058</v>
      </c>
      <c r="H3" t="s">
        <v>1059</v>
      </c>
      <c r="I3" t="s">
        <v>1060</v>
      </c>
    </row>
    <row r="4" spans="1:9" x14ac:dyDescent="0.2">
      <c r="A4" t="s">
        <v>1057</v>
      </c>
      <c r="B4" t="s">
        <v>1051</v>
      </c>
      <c r="C4" t="s">
        <v>1061</v>
      </c>
      <c r="D4" t="s">
        <v>1062</v>
      </c>
      <c r="E4" s="2">
        <v>-9.2927572907999991</v>
      </c>
      <c r="F4" s="3">
        <v>-5.3338829670000001</v>
      </c>
      <c r="G4" t="s">
        <v>1063</v>
      </c>
      <c r="H4" t="s">
        <v>1064</v>
      </c>
      <c r="I4" t="s">
        <v>1065</v>
      </c>
    </row>
    <row r="5" spans="1:9" x14ac:dyDescent="0.2">
      <c r="A5" t="s">
        <v>1057</v>
      </c>
      <c r="B5" t="s">
        <v>1051</v>
      </c>
      <c r="C5" t="s">
        <v>1066</v>
      </c>
      <c r="D5" t="s">
        <v>1067</v>
      </c>
      <c r="E5" s="2">
        <v>-8.8514732595000005</v>
      </c>
      <c r="F5" s="3">
        <v>-5.0931451085999999</v>
      </c>
      <c r="G5" t="s">
        <v>1068</v>
      </c>
      <c r="H5" t="s">
        <v>1069</v>
      </c>
      <c r="I5" t="s">
        <v>1070</v>
      </c>
    </row>
    <row r="6" spans="1:9" x14ac:dyDescent="0.2">
      <c r="A6" t="s">
        <v>1057</v>
      </c>
      <c r="B6" t="s">
        <v>1051</v>
      </c>
      <c r="C6" t="s">
        <v>1071</v>
      </c>
      <c r="D6" t="s">
        <v>1072</v>
      </c>
      <c r="E6" s="2">
        <v>-8.7509894367999994</v>
      </c>
      <c r="F6" s="3">
        <v>-5.0931451085999999</v>
      </c>
      <c r="G6" t="s">
        <v>1068</v>
      </c>
      <c r="H6" t="s">
        <v>1069</v>
      </c>
      <c r="I6" t="s">
        <v>1073</v>
      </c>
    </row>
    <row r="7" spans="1:9" x14ac:dyDescent="0.2">
      <c r="A7" t="s">
        <v>1057</v>
      </c>
      <c r="B7" t="s">
        <v>1051</v>
      </c>
      <c r="C7" t="s">
        <v>1074</v>
      </c>
      <c r="D7" t="s">
        <v>1075</v>
      </c>
      <c r="E7" s="2">
        <v>-8.4903480414000008</v>
      </c>
      <c r="F7" s="3">
        <v>-4.9294137262</v>
      </c>
      <c r="G7" t="s">
        <v>1076</v>
      </c>
      <c r="H7" t="s">
        <v>1077</v>
      </c>
      <c r="I7" t="s">
        <v>1078</v>
      </c>
    </row>
    <row r="8" spans="1:9" x14ac:dyDescent="0.2">
      <c r="A8" t="s">
        <v>1057</v>
      </c>
      <c r="B8" t="s">
        <v>1051</v>
      </c>
      <c r="C8" t="s">
        <v>1079</v>
      </c>
      <c r="D8" t="s">
        <v>1080</v>
      </c>
      <c r="E8" s="2">
        <v>-8.2147934357000008</v>
      </c>
      <c r="F8" s="3">
        <v>-4.7848462898999999</v>
      </c>
      <c r="G8" t="s">
        <v>1081</v>
      </c>
      <c r="H8" t="s">
        <v>1082</v>
      </c>
      <c r="I8" t="s">
        <v>1083</v>
      </c>
    </row>
    <row r="9" spans="1:9" x14ac:dyDescent="0.2">
      <c r="A9" t="s">
        <v>1057</v>
      </c>
      <c r="B9" t="s">
        <v>1051</v>
      </c>
      <c r="C9" t="s">
        <v>1084</v>
      </c>
      <c r="D9" t="s">
        <v>1085</v>
      </c>
      <c r="E9" s="2">
        <v>-6.2659976328000004</v>
      </c>
      <c r="F9" s="3">
        <v>-3.1274015497000001</v>
      </c>
      <c r="G9" t="s">
        <v>1086</v>
      </c>
      <c r="H9" t="s">
        <v>1087</v>
      </c>
      <c r="I9" t="s">
        <v>1088</v>
      </c>
    </row>
    <row r="10" spans="1:9" x14ac:dyDescent="0.2">
      <c r="A10" t="s">
        <v>1057</v>
      </c>
      <c r="B10" t="s">
        <v>1051</v>
      </c>
      <c r="C10" t="s">
        <v>1089</v>
      </c>
      <c r="D10" t="s">
        <v>1090</v>
      </c>
      <c r="E10" s="2">
        <v>-4.1041428843999999</v>
      </c>
      <c r="F10" s="3">
        <v>-1.7633166573000001</v>
      </c>
      <c r="G10" t="s">
        <v>1091</v>
      </c>
      <c r="H10" t="s">
        <v>1092</v>
      </c>
      <c r="I10" t="s">
        <v>1093</v>
      </c>
    </row>
    <row r="11" spans="1:9" x14ac:dyDescent="0.2">
      <c r="A11" t="s">
        <v>1057</v>
      </c>
      <c r="B11" t="s">
        <v>1051</v>
      </c>
      <c r="C11" t="s">
        <v>1094</v>
      </c>
      <c r="D11" t="s">
        <v>1095</v>
      </c>
      <c r="E11" s="2">
        <v>-3.5232706394000002</v>
      </c>
      <c r="F11" s="3">
        <v>-1.3637368649999999</v>
      </c>
      <c r="G11" t="s">
        <v>1091</v>
      </c>
      <c r="H11" t="s">
        <v>1092</v>
      </c>
      <c r="I11" t="s">
        <v>1096</v>
      </c>
    </row>
    <row r="12" spans="1:9" x14ac:dyDescent="0.2">
      <c r="A12" t="s">
        <v>1097</v>
      </c>
      <c r="B12" t="s">
        <v>1051</v>
      </c>
      <c r="C12" t="s">
        <v>1098</v>
      </c>
      <c r="D12" t="s">
        <v>1099</v>
      </c>
      <c r="E12" s="2">
        <v>-8.1996525693999995</v>
      </c>
      <c r="F12" s="3">
        <v>-4.7848462898999999</v>
      </c>
      <c r="G12" t="s">
        <v>1100</v>
      </c>
      <c r="H12" t="s">
        <v>1101</v>
      </c>
      <c r="I12" t="s">
        <v>1102</v>
      </c>
    </row>
    <row r="13" spans="1:9" x14ac:dyDescent="0.2">
      <c r="A13" t="s">
        <v>1103</v>
      </c>
      <c r="B13" t="s">
        <v>1051</v>
      </c>
      <c r="C13" t="s">
        <v>1098</v>
      </c>
      <c r="D13" t="s">
        <v>1099</v>
      </c>
      <c r="E13" s="2">
        <v>-8.1996525693999995</v>
      </c>
      <c r="F13" s="3">
        <v>-4.7848462898999999</v>
      </c>
      <c r="G13" t="s">
        <v>1104</v>
      </c>
      <c r="H13" t="s">
        <v>1105</v>
      </c>
      <c r="I13" t="s">
        <v>1106</v>
      </c>
    </row>
    <row r="14" spans="1:9" x14ac:dyDescent="0.2">
      <c r="A14" t="s">
        <v>1103</v>
      </c>
      <c r="B14" t="s">
        <v>1051</v>
      </c>
      <c r="C14" t="s">
        <v>1107</v>
      </c>
      <c r="D14" t="s">
        <v>1108</v>
      </c>
      <c r="E14" s="2">
        <v>-4.2891841755</v>
      </c>
      <c r="F14" s="3">
        <v>-1.8681289467</v>
      </c>
      <c r="G14" t="s">
        <v>1109</v>
      </c>
      <c r="H14" t="s">
        <v>1110</v>
      </c>
      <c r="I14" t="s">
        <v>1111</v>
      </c>
    </row>
    <row r="15" spans="1:9" x14ac:dyDescent="0.2">
      <c r="A15" t="s">
        <v>1103</v>
      </c>
      <c r="B15" t="s">
        <v>1051</v>
      </c>
      <c r="C15" t="s">
        <v>1112</v>
      </c>
      <c r="D15" t="s">
        <v>1113</v>
      </c>
      <c r="E15" s="2">
        <v>-4.2710345216999999</v>
      </c>
      <c r="F15" s="3">
        <v>-1.8623885509</v>
      </c>
      <c r="G15" t="s">
        <v>1114</v>
      </c>
      <c r="H15" t="s">
        <v>1115</v>
      </c>
      <c r="I15" t="s">
        <v>1116</v>
      </c>
    </row>
    <row r="16" spans="1:9" x14ac:dyDescent="0.2">
      <c r="A16" t="s">
        <v>1103</v>
      </c>
      <c r="B16" t="s">
        <v>1051</v>
      </c>
      <c r="C16" t="s">
        <v>1117</v>
      </c>
      <c r="D16" t="s">
        <v>1118</v>
      </c>
      <c r="E16" s="2">
        <v>-4.0230033810999997</v>
      </c>
      <c r="F16" s="3">
        <v>-1.7183734669999999</v>
      </c>
      <c r="G16" t="s">
        <v>1119</v>
      </c>
      <c r="H16" t="s">
        <v>1120</v>
      </c>
      <c r="I16" t="s">
        <v>1121</v>
      </c>
    </row>
    <row r="17" spans="1:9" x14ac:dyDescent="0.2">
      <c r="A17" t="s">
        <v>1103</v>
      </c>
      <c r="B17" t="s">
        <v>1051</v>
      </c>
      <c r="C17" t="s">
        <v>1122</v>
      </c>
      <c r="D17" t="s">
        <v>1123</v>
      </c>
      <c r="E17" s="2">
        <v>-3.9221218271999998</v>
      </c>
      <c r="F17" s="3">
        <v>-1.6622175077000001</v>
      </c>
      <c r="G17" t="s">
        <v>1124</v>
      </c>
      <c r="H17" t="s">
        <v>1125</v>
      </c>
      <c r="I17" t="s">
        <v>1126</v>
      </c>
    </row>
    <row r="18" spans="1:9" x14ac:dyDescent="0.2">
      <c r="A18" t="s">
        <v>1103</v>
      </c>
      <c r="B18" t="s">
        <v>1051</v>
      </c>
      <c r="C18" t="s">
        <v>1127</v>
      </c>
      <c r="D18" t="s">
        <v>1128</v>
      </c>
      <c r="E18" s="2">
        <v>-3.7776341508</v>
      </c>
      <c r="F18" s="3">
        <v>-1.5511535867999999</v>
      </c>
      <c r="G18" t="s">
        <v>1129</v>
      </c>
      <c r="H18" t="s">
        <v>1130</v>
      </c>
      <c r="I18" t="s">
        <v>1131</v>
      </c>
    </row>
    <row r="19" spans="1:9" x14ac:dyDescent="0.2">
      <c r="A19" t="s">
        <v>1103</v>
      </c>
      <c r="B19" t="s">
        <v>1051</v>
      </c>
      <c r="C19" t="s">
        <v>1132</v>
      </c>
      <c r="D19" t="s">
        <v>1133</v>
      </c>
      <c r="E19" s="2">
        <v>-3.4978166732</v>
      </c>
      <c r="F19" s="3">
        <v>-1.3521757334</v>
      </c>
      <c r="G19" t="s">
        <v>1134</v>
      </c>
      <c r="H19" t="s">
        <v>1135</v>
      </c>
      <c r="I19" t="s">
        <v>1136</v>
      </c>
    </row>
    <row r="20" spans="1:9" x14ac:dyDescent="0.2">
      <c r="A20" t="s">
        <v>1103</v>
      </c>
      <c r="B20" t="s">
        <v>1051</v>
      </c>
      <c r="C20" t="s">
        <v>1137</v>
      </c>
      <c r="D20" t="s">
        <v>1138</v>
      </c>
      <c r="E20" s="2">
        <v>-3.3979571640000001</v>
      </c>
      <c r="F20" s="3">
        <v>-1.2962955807000001</v>
      </c>
      <c r="G20" t="s">
        <v>1134</v>
      </c>
      <c r="H20" t="s">
        <v>1135</v>
      </c>
      <c r="I20" t="s">
        <v>1139</v>
      </c>
    </row>
    <row r="21" spans="1:9" x14ac:dyDescent="0.2">
      <c r="A21" t="s">
        <v>1103</v>
      </c>
      <c r="B21" t="s">
        <v>1051</v>
      </c>
      <c r="C21" t="s">
        <v>1140</v>
      </c>
      <c r="D21" t="s">
        <v>1141</v>
      </c>
      <c r="E21" s="2">
        <v>-3.3945744319000002</v>
      </c>
      <c r="F21" s="3">
        <v>-1.2960381146</v>
      </c>
      <c r="G21" t="s">
        <v>1142</v>
      </c>
      <c r="H21" t="s">
        <v>1143</v>
      </c>
      <c r="I21" t="s">
        <v>1144</v>
      </c>
    </row>
    <row r="22" spans="1:9" x14ac:dyDescent="0.2">
      <c r="A22" t="s">
        <v>1103</v>
      </c>
      <c r="B22" t="s">
        <v>1051</v>
      </c>
      <c r="C22" t="s">
        <v>1145</v>
      </c>
      <c r="D22" t="s">
        <v>1146</v>
      </c>
      <c r="E22" s="2">
        <v>-3.0315936623000002</v>
      </c>
      <c r="F22" s="3">
        <v>-1.0317607307000001</v>
      </c>
      <c r="G22" t="s">
        <v>1147</v>
      </c>
      <c r="H22" t="s">
        <v>1148</v>
      </c>
      <c r="I22" t="s">
        <v>1149</v>
      </c>
    </row>
    <row r="23" spans="1:9" x14ac:dyDescent="0.2">
      <c r="A23" t="s">
        <v>1103</v>
      </c>
      <c r="B23" t="s">
        <v>1051</v>
      </c>
      <c r="C23" t="s">
        <v>1150</v>
      </c>
      <c r="D23" t="s">
        <v>1151</v>
      </c>
      <c r="E23" s="2">
        <v>-2.6926094043000002</v>
      </c>
      <c r="F23" s="3">
        <v>-0.79965717579999995</v>
      </c>
      <c r="G23" t="s">
        <v>1152</v>
      </c>
      <c r="H23" t="s">
        <v>1153</v>
      </c>
      <c r="I23" t="s">
        <v>1154</v>
      </c>
    </row>
    <row r="24" spans="1:9" x14ac:dyDescent="0.2">
      <c r="A24" t="s">
        <v>1103</v>
      </c>
      <c r="B24" t="s">
        <v>1051</v>
      </c>
      <c r="C24" t="s">
        <v>1155</v>
      </c>
      <c r="D24" t="s">
        <v>1156</v>
      </c>
      <c r="E24" s="2">
        <v>-2.6744112587000002</v>
      </c>
      <c r="F24" s="3">
        <v>-0.79290484009999995</v>
      </c>
      <c r="G24" t="s">
        <v>1157</v>
      </c>
      <c r="H24" t="s">
        <v>1158</v>
      </c>
      <c r="I24" t="s">
        <v>1159</v>
      </c>
    </row>
    <row r="25" spans="1:9" x14ac:dyDescent="0.2">
      <c r="A25" t="s">
        <v>1103</v>
      </c>
      <c r="B25" t="s">
        <v>1051</v>
      </c>
      <c r="C25" t="s">
        <v>1160</v>
      </c>
      <c r="D25" t="s">
        <v>1161</v>
      </c>
      <c r="E25" s="2">
        <v>-2.5479882182</v>
      </c>
      <c r="F25" s="3">
        <v>-0.71944766280000005</v>
      </c>
      <c r="G25" t="s">
        <v>1162</v>
      </c>
      <c r="H25" t="s">
        <v>1163</v>
      </c>
      <c r="I25" t="s">
        <v>1164</v>
      </c>
    </row>
    <row r="26" spans="1:9" x14ac:dyDescent="0.2">
      <c r="A26" t="s">
        <v>1103</v>
      </c>
      <c r="B26" t="s">
        <v>1051</v>
      </c>
      <c r="C26" t="s">
        <v>1165</v>
      </c>
      <c r="D26" t="s">
        <v>1166</v>
      </c>
      <c r="E26" s="2">
        <v>-2.4366783564999999</v>
      </c>
      <c r="F26" s="3">
        <v>-0.63161889699999996</v>
      </c>
      <c r="G26" t="s">
        <v>1167</v>
      </c>
      <c r="H26" t="s">
        <v>1168</v>
      </c>
      <c r="I26" t="s">
        <v>1169</v>
      </c>
    </row>
    <row r="27" spans="1:9" x14ac:dyDescent="0.2">
      <c r="A27" t="s">
        <v>1103</v>
      </c>
      <c r="B27" t="s">
        <v>1051</v>
      </c>
      <c r="C27" t="s">
        <v>1170</v>
      </c>
      <c r="D27" t="s">
        <v>1171</v>
      </c>
      <c r="E27" s="2">
        <v>-2.3709977162000002</v>
      </c>
      <c r="F27" s="3">
        <v>-0.57944072710000005</v>
      </c>
      <c r="G27" t="s">
        <v>1172</v>
      </c>
      <c r="H27" t="s">
        <v>1173</v>
      </c>
      <c r="I27" t="s">
        <v>1174</v>
      </c>
    </row>
    <row r="28" spans="1:9" x14ac:dyDescent="0.2">
      <c r="A28" t="s">
        <v>1103</v>
      </c>
      <c r="B28" t="s">
        <v>1051</v>
      </c>
      <c r="C28" t="s">
        <v>1175</v>
      </c>
      <c r="D28" t="s">
        <v>1176</v>
      </c>
      <c r="E28" s="2">
        <v>-2.3286743128</v>
      </c>
      <c r="F28" s="3">
        <v>-0.54877693620000001</v>
      </c>
      <c r="G28" t="s">
        <v>1177</v>
      </c>
      <c r="H28" t="s">
        <v>1178</v>
      </c>
      <c r="I28" t="s">
        <v>1179</v>
      </c>
    </row>
    <row r="29" spans="1:9" x14ac:dyDescent="0.2">
      <c r="A29" t="s">
        <v>1103</v>
      </c>
      <c r="B29" t="s">
        <v>1051</v>
      </c>
      <c r="C29" t="s">
        <v>1180</v>
      </c>
      <c r="D29" t="s">
        <v>1181</v>
      </c>
      <c r="E29" s="2">
        <v>-2.2462061975999998</v>
      </c>
      <c r="F29" s="3">
        <v>-0.49415774979999999</v>
      </c>
      <c r="G29" t="s">
        <v>1177</v>
      </c>
      <c r="H29" t="s">
        <v>1178</v>
      </c>
      <c r="I29" t="s">
        <v>1182</v>
      </c>
    </row>
    <row r="30" spans="1:9" x14ac:dyDescent="0.2">
      <c r="A30" t="s">
        <v>1103</v>
      </c>
      <c r="B30" t="s">
        <v>1051</v>
      </c>
      <c r="C30" t="s">
        <v>1183</v>
      </c>
      <c r="D30" t="s">
        <v>1184</v>
      </c>
      <c r="E30" s="2">
        <v>-2.0979855670999998</v>
      </c>
      <c r="F30" s="3">
        <v>-0.40510761379999999</v>
      </c>
      <c r="G30" t="s">
        <v>1177</v>
      </c>
      <c r="H30" t="s">
        <v>1178</v>
      </c>
      <c r="I30" t="s">
        <v>1185</v>
      </c>
    </row>
    <row r="31" spans="1:9" x14ac:dyDescent="0.2">
      <c r="A31" t="s">
        <v>1186</v>
      </c>
      <c r="B31" t="s">
        <v>1051</v>
      </c>
      <c r="C31" t="s">
        <v>1187</v>
      </c>
      <c r="D31" t="s">
        <v>1188</v>
      </c>
      <c r="E31" s="2">
        <v>-6.3292357222</v>
      </c>
      <c r="F31" s="3">
        <v>-3.1274015497000001</v>
      </c>
      <c r="G31" t="s">
        <v>1189</v>
      </c>
      <c r="H31" t="s">
        <v>1190</v>
      </c>
      <c r="I31" t="s">
        <v>1191</v>
      </c>
    </row>
    <row r="32" spans="1:9" x14ac:dyDescent="0.2">
      <c r="A32" t="s">
        <v>1192</v>
      </c>
      <c r="B32" t="s">
        <v>1051</v>
      </c>
      <c r="C32" t="s">
        <v>1187</v>
      </c>
      <c r="D32" t="s">
        <v>1188</v>
      </c>
      <c r="E32" s="2">
        <v>-6.3292357222</v>
      </c>
      <c r="F32" s="3">
        <v>-3.1274015497000001</v>
      </c>
      <c r="G32" t="s">
        <v>1193</v>
      </c>
      <c r="H32" t="s">
        <v>1194</v>
      </c>
      <c r="I32" t="s">
        <v>1195</v>
      </c>
    </row>
    <row r="33" spans="1:9" x14ac:dyDescent="0.2">
      <c r="A33" t="s">
        <v>1192</v>
      </c>
      <c r="B33" t="s">
        <v>1051</v>
      </c>
      <c r="C33" t="s">
        <v>1196</v>
      </c>
      <c r="D33" t="s">
        <v>1197</v>
      </c>
      <c r="E33" s="2">
        <v>-5.5588877091000004</v>
      </c>
      <c r="F33" s="3">
        <v>-2.6791946313000001</v>
      </c>
      <c r="G33" t="s">
        <v>1198</v>
      </c>
      <c r="H33" t="s">
        <v>1199</v>
      </c>
      <c r="I33" t="s">
        <v>1200</v>
      </c>
    </row>
    <row r="34" spans="1:9" x14ac:dyDescent="0.2">
      <c r="A34" t="s">
        <v>1192</v>
      </c>
      <c r="B34" t="s">
        <v>1051</v>
      </c>
      <c r="C34" t="s">
        <v>1201</v>
      </c>
      <c r="D34" t="s">
        <v>1202</v>
      </c>
      <c r="E34" s="2">
        <v>-5.3580606940999997</v>
      </c>
      <c r="F34" s="3">
        <v>-2.5453144060000001</v>
      </c>
      <c r="G34" t="s">
        <v>1203</v>
      </c>
      <c r="H34" t="s">
        <v>1204</v>
      </c>
      <c r="I34" t="s">
        <v>1205</v>
      </c>
    </row>
    <row r="35" spans="1:9" x14ac:dyDescent="0.2">
      <c r="A35" t="s">
        <v>1192</v>
      </c>
      <c r="B35" t="s">
        <v>1051</v>
      </c>
      <c r="C35" t="s">
        <v>1206</v>
      </c>
      <c r="D35" t="s">
        <v>1207</v>
      </c>
      <c r="E35" s="2">
        <v>-5.1151816486000001</v>
      </c>
      <c r="F35" s="3">
        <v>-2.3998737583</v>
      </c>
      <c r="G35" t="s">
        <v>1208</v>
      </c>
      <c r="H35" t="s">
        <v>1209</v>
      </c>
      <c r="I35" t="s">
        <v>1210</v>
      </c>
    </row>
    <row r="36" spans="1:9" x14ac:dyDescent="0.2">
      <c r="A36" t="s">
        <v>1192</v>
      </c>
      <c r="B36" t="s">
        <v>1051</v>
      </c>
      <c r="C36" t="s">
        <v>1211</v>
      </c>
      <c r="D36" t="s">
        <v>1212</v>
      </c>
      <c r="E36" s="2">
        <v>-4.6050156512999996</v>
      </c>
      <c r="F36" s="3">
        <v>-2.1232625822000002</v>
      </c>
      <c r="G36" t="s">
        <v>1213</v>
      </c>
      <c r="H36" t="s">
        <v>1214</v>
      </c>
      <c r="I36" t="s">
        <v>1215</v>
      </c>
    </row>
    <row r="37" spans="1:9" x14ac:dyDescent="0.2">
      <c r="A37" t="s">
        <v>1192</v>
      </c>
      <c r="B37" t="s">
        <v>1051</v>
      </c>
      <c r="C37" t="s">
        <v>1216</v>
      </c>
      <c r="D37" t="s">
        <v>1217</v>
      </c>
      <c r="E37" s="2">
        <v>-4.6050156512999996</v>
      </c>
      <c r="F37" s="3">
        <v>-2.1232625822000002</v>
      </c>
      <c r="G37" t="s">
        <v>1213</v>
      </c>
      <c r="H37" t="s">
        <v>1214</v>
      </c>
      <c r="I37" t="s">
        <v>1215</v>
      </c>
    </row>
    <row r="38" spans="1:9" x14ac:dyDescent="0.2">
      <c r="A38" t="s">
        <v>1192</v>
      </c>
      <c r="B38" t="s">
        <v>1051</v>
      </c>
      <c r="C38" t="s">
        <v>1218</v>
      </c>
      <c r="D38" t="s">
        <v>1219</v>
      </c>
      <c r="E38" s="2">
        <v>-4.6050156512999996</v>
      </c>
      <c r="F38" s="3">
        <v>-2.1232625822000002</v>
      </c>
      <c r="G38" t="s">
        <v>1213</v>
      </c>
      <c r="H38" t="s">
        <v>1214</v>
      </c>
      <c r="I38" t="s">
        <v>1215</v>
      </c>
    </row>
    <row r="39" spans="1:9" x14ac:dyDescent="0.2">
      <c r="A39" t="s">
        <v>1192</v>
      </c>
      <c r="B39" t="s">
        <v>1051</v>
      </c>
      <c r="C39" t="s">
        <v>1220</v>
      </c>
      <c r="D39" t="s">
        <v>1221</v>
      </c>
      <c r="E39" s="2">
        <v>-4.3184672616000004</v>
      </c>
      <c r="F39" s="3">
        <v>-1.8846377448</v>
      </c>
      <c r="G39" t="s">
        <v>1222</v>
      </c>
      <c r="H39" t="s">
        <v>1223</v>
      </c>
      <c r="I39" t="s">
        <v>1224</v>
      </c>
    </row>
    <row r="40" spans="1:9" x14ac:dyDescent="0.2">
      <c r="A40" t="s">
        <v>1192</v>
      </c>
      <c r="B40" t="s">
        <v>1225</v>
      </c>
      <c r="C40" t="s">
        <v>1226</v>
      </c>
      <c r="D40" t="s">
        <v>1227</v>
      </c>
      <c r="E40" s="2">
        <v>-3.3462818699999999</v>
      </c>
      <c r="F40" s="3">
        <v>-1.2634055494</v>
      </c>
      <c r="G40" t="s">
        <v>1228</v>
      </c>
      <c r="H40" t="s">
        <v>1229</v>
      </c>
      <c r="I40" t="s">
        <v>1230</v>
      </c>
    </row>
    <row r="41" spans="1:9" x14ac:dyDescent="0.2">
      <c r="A41" t="s">
        <v>1192</v>
      </c>
      <c r="B41" t="s">
        <v>1051</v>
      </c>
      <c r="C41" t="s">
        <v>1231</v>
      </c>
      <c r="D41" t="s">
        <v>1232</v>
      </c>
      <c r="E41" s="2">
        <v>-3.3236432076</v>
      </c>
      <c r="F41" s="3">
        <v>-1.2512596089000001</v>
      </c>
      <c r="G41" t="s">
        <v>1233</v>
      </c>
      <c r="H41" t="s">
        <v>1234</v>
      </c>
      <c r="I41" t="s">
        <v>1235</v>
      </c>
    </row>
    <row r="42" spans="1:9" x14ac:dyDescent="0.2">
      <c r="A42" t="s">
        <v>1192</v>
      </c>
      <c r="B42" t="s">
        <v>1225</v>
      </c>
      <c r="C42" t="s">
        <v>1236</v>
      </c>
      <c r="D42" t="s">
        <v>1237</v>
      </c>
      <c r="E42" s="2">
        <v>-2.9838653884999999</v>
      </c>
      <c r="F42" s="3">
        <v>-0.98877889200000002</v>
      </c>
      <c r="G42" t="s">
        <v>1238</v>
      </c>
      <c r="H42" t="s">
        <v>1239</v>
      </c>
      <c r="I42" t="s">
        <v>1240</v>
      </c>
    </row>
    <row r="43" spans="1:9" x14ac:dyDescent="0.2">
      <c r="A43" t="s">
        <v>1192</v>
      </c>
      <c r="B43" t="s">
        <v>1241</v>
      </c>
      <c r="C43" t="s">
        <v>1242</v>
      </c>
      <c r="D43" t="s">
        <v>1188</v>
      </c>
      <c r="E43" s="2">
        <v>-2.9772964860000002</v>
      </c>
      <c r="F43" s="3">
        <v>-0.98618615269999998</v>
      </c>
      <c r="G43" t="s">
        <v>1243</v>
      </c>
      <c r="H43" t="s">
        <v>1244</v>
      </c>
      <c r="I43" t="s">
        <v>1245</v>
      </c>
    </row>
    <row r="44" spans="1:9" x14ac:dyDescent="0.2">
      <c r="A44" t="s">
        <v>1192</v>
      </c>
      <c r="B44" t="s">
        <v>1051</v>
      </c>
      <c r="C44" t="s">
        <v>1246</v>
      </c>
      <c r="D44" t="s">
        <v>1247</v>
      </c>
      <c r="E44" s="2">
        <v>-2.9309033316000002</v>
      </c>
      <c r="F44" s="3">
        <v>-0.9565563211</v>
      </c>
      <c r="G44" t="s">
        <v>1248</v>
      </c>
      <c r="H44" t="s">
        <v>1249</v>
      </c>
      <c r="I44" t="s">
        <v>1250</v>
      </c>
    </row>
    <row r="45" spans="1:9" x14ac:dyDescent="0.2">
      <c r="A45" t="s">
        <v>1192</v>
      </c>
      <c r="B45" t="s">
        <v>1225</v>
      </c>
      <c r="C45" t="s">
        <v>1251</v>
      </c>
      <c r="D45" t="s">
        <v>1252</v>
      </c>
      <c r="E45" s="2">
        <v>-2.7937717401</v>
      </c>
      <c r="F45" s="3">
        <v>-0.86954226590000006</v>
      </c>
      <c r="G45" t="s">
        <v>1253</v>
      </c>
      <c r="H45" t="s">
        <v>1254</v>
      </c>
      <c r="I45" t="s">
        <v>1255</v>
      </c>
    </row>
    <row r="46" spans="1:9" x14ac:dyDescent="0.2">
      <c r="A46" t="s">
        <v>1256</v>
      </c>
      <c r="B46" t="s">
        <v>1051</v>
      </c>
      <c r="C46" t="s">
        <v>1257</v>
      </c>
      <c r="D46" t="s">
        <v>1258</v>
      </c>
      <c r="E46" s="2">
        <v>-6.2873834247999998</v>
      </c>
      <c r="F46" s="3">
        <v>-3.1274015497000001</v>
      </c>
      <c r="G46" t="s">
        <v>1259</v>
      </c>
      <c r="H46" t="s">
        <v>1260</v>
      </c>
      <c r="I46" t="s">
        <v>1261</v>
      </c>
    </row>
    <row r="47" spans="1:9" x14ac:dyDescent="0.2">
      <c r="A47" t="s">
        <v>1262</v>
      </c>
      <c r="B47" t="s">
        <v>1051</v>
      </c>
      <c r="C47" t="s">
        <v>1257</v>
      </c>
      <c r="D47" t="s">
        <v>1258</v>
      </c>
      <c r="E47" s="2">
        <v>-6.2873834247999998</v>
      </c>
      <c r="F47" s="3">
        <v>-3.1274015497000001</v>
      </c>
      <c r="G47" t="s">
        <v>1263</v>
      </c>
      <c r="H47" t="s">
        <v>1264</v>
      </c>
      <c r="I47" t="s">
        <v>1265</v>
      </c>
    </row>
    <row r="48" spans="1:9" x14ac:dyDescent="0.2">
      <c r="A48" t="s">
        <v>1262</v>
      </c>
      <c r="B48" t="s">
        <v>1051</v>
      </c>
      <c r="C48" t="s">
        <v>1266</v>
      </c>
      <c r="D48" t="s">
        <v>1267</v>
      </c>
      <c r="E48" s="2">
        <v>-6.1593956125</v>
      </c>
      <c r="F48" s="3">
        <v>-3.1036112757000001</v>
      </c>
      <c r="G48" t="s">
        <v>1268</v>
      </c>
      <c r="H48" t="s">
        <v>1269</v>
      </c>
      <c r="I48" t="s">
        <v>1270</v>
      </c>
    </row>
    <row r="49" spans="1:9" x14ac:dyDescent="0.2">
      <c r="A49" t="s">
        <v>1262</v>
      </c>
      <c r="B49" t="s">
        <v>1051</v>
      </c>
      <c r="C49" t="s">
        <v>1271</v>
      </c>
      <c r="D49" t="s">
        <v>1272</v>
      </c>
      <c r="E49" s="2">
        <v>-5.0694500557</v>
      </c>
      <c r="F49" s="3">
        <v>-2.3893641681000002</v>
      </c>
      <c r="G49" t="s">
        <v>1273</v>
      </c>
      <c r="H49" t="s">
        <v>1274</v>
      </c>
      <c r="I49" t="s">
        <v>1275</v>
      </c>
    </row>
    <row r="50" spans="1:9" x14ac:dyDescent="0.2">
      <c r="A50" t="s">
        <v>1262</v>
      </c>
      <c r="B50" t="s">
        <v>1051</v>
      </c>
      <c r="C50" t="s">
        <v>1276</v>
      </c>
      <c r="D50" t="s">
        <v>1277</v>
      </c>
      <c r="E50" s="2">
        <v>-3.3445811140999999</v>
      </c>
      <c r="F50" s="3">
        <v>-1.2634055494</v>
      </c>
      <c r="G50" t="s">
        <v>1278</v>
      </c>
      <c r="H50" t="s">
        <v>1279</v>
      </c>
      <c r="I50" t="s">
        <v>1280</v>
      </c>
    </row>
    <row r="51" spans="1:9" x14ac:dyDescent="0.2">
      <c r="A51" t="s">
        <v>1262</v>
      </c>
      <c r="B51" t="s">
        <v>1051</v>
      </c>
      <c r="C51" t="s">
        <v>1281</v>
      </c>
      <c r="D51" t="s">
        <v>1282</v>
      </c>
      <c r="E51" s="2">
        <v>-3.3443329217</v>
      </c>
      <c r="F51" s="3">
        <v>-1.2634055494</v>
      </c>
      <c r="G51" t="s">
        <v>1283</v>
      </c>
      <c r="H51" t="s">
        <v>1284</v>
      </c>
      <c r="I51" t="s">
        <v>1285</v>
      </c>
    </row>
    <row r="52" spans="1:9" x14ac:dyDescent="0.2">
      <c r="A52" t="s">
        <v>1262</v>
      </c>
      <c r="B52" t="s">
        <v>1051</v>
      </c>
      <c r="C52" t="s">
        <v>1286</v>
      </c>
      <c r="D52" t="s">
        <v>1287</v>
      </c>
      <c r="E52" s="2">
        <v>-3.0947684552000001</v>
      </c>
      <c r="F52" s="3">
        <v>-1.0828374021</v>
      </c>
      <c r="G52" t="s">
        <v>1288</v>
      </c>
      <c r="H52" t="s">
        <v>1289</v>
      </c>
      <c r="I52" t="s">
        <v>1290</v>
      </c>
    </row>
    <row r="53" spans="1:9" x14ac:dyDescent="0.2">
      <c r="A53" t="s">
        <v>1262</v>
      </c>
      <c r="B53" t="s">
        <v>1051</v>
      </c>
      <c r="C53" t="s">
        <v>1291</v>
      </c>
      <c r="D53" t="s">
        <v>1292</v>
      </c>
      <c r="E53" s="2">
        <v>-2.2262040396999998</v>
      </c>
      <c r="F53" s="3">
        <v>-0.47818308120000003</v>
      </c>
      <c r="G53" t="s">
        <v>1293</v>
      </c>
      <c r="H53" t="s">
        <v>1294</v>
      </c>
      <c r="I53" t="s">
        <v>1295</v>
      </c>
    </row>
    <row r="54" spans="1:9" x14ac:dyDescent="0.2">
      <c r="A54" t="s">
        <v>1262</v>
      </c>
      <c r="B54" t="s">
        <v>1051</v>
      </c>
      <c r="C54" t="s">
        <v>1296</v>
      </c>
      <c r="D54" t="s">
        <v>1297</v>
      </c>
      <c r="E54" s="2">
        <v>-2.1219647729000002</v>
      </c>
      <c r="F54" s="3">
        <v>-0.41540473659999999</v>
      </c>
      <c r="G54" t="s">
        <v>1298</v>
      </c>
      <c r="H54" t="s">
        <v>1299</v>
      </c>
      <c r="I54" t="s">
        <v>1300</v>
      </c>
    </row>
    <row r="55" spans="1:9" x14ac:dyDescent="0.2">
      <c r="A55" t="s">
        <v>1301</v>
      </c>
      <c r="B55" t="s">
        <v>1051</v>
      </c>
      <c r="C55" t="s">
        <v>1302</v>
      </c>
      <c r="D55" t="s">
        <v>1303</v>
      </c>
      <c r="E55" s="2">
        <v>-6.2347075114999999</v>
      </c>
      <c r="F55" s="3">
        <v>-3.1274015497000001</v>
      </c>
      <c r="G55" t="s">
        <v>1304</v>
      </c>
      <c r="H55" t="s">
        <v>1305</v>
      </c>
      <c r="I55" t="s">
        <v>1306</v>
      </c>
    </row>
    <row r="56" spans="1:9" x14ac:dyDescent="0.2">
      <c r="A56" t="s">
        <v>1307</v>
      </c>
      <c r="B56" t="s">
        <v>1051</v>
      </c>
      <c r="C56" t="s">
        <v>1302</v>
      </c>
      <c r="D56" t="s">
        <v>1303</v>
      </c>
      <c r="E56" s="2">
        <v>-6.2347075114999999</v>
      </c>
      <c r="F56" s="3">
        <v>-3.1274015497000001</v>
      </c>
      <c r="G56" t="s">
        <v>1308</v>
      </c>
      <c r="H56" t="s">
        <v>1309</v>
      </c>
      <c r="I56" t="s">
        <v>1310</v>
      </c>
    </row>
    <row r="57" spans="1:9" x14ac:dyDescent="0.2">
      <c r="A57" t="s">
        <v>1307</v>
      </c>
      <c r="B57" t="s">
        <v>1051</v>
      </c>
      <c r="C57" t="s">
        <v>1311</v>
      </c>
      <c r="D57" t="s">
        <v>1312</v>
      </c>
      <c r="E57" s="2">
        <v>-6.2304064771999998</v>
      </c>
      <c r="F57" s="3">
        <v>-3.1274015497000001</v>
      </c>
      <c r="G57" t="s">
        <v>1313</v>
      </c>
      <c r="H57" t="s">
        <v>1314</v>
      </c>
      <c r="I57" t="s">
        <v>1315</v>
      </c>
    </row>
    <row r="58" spans="1:9" x14ac:dyDescent="0.2">
      <c r="A58" t="s">
        <v>1307</v>
      </c>
      <c r="B58" t="s">
        <v>1051</v>
      </c>
      <c r="C58" t="s">
        <v>1316</v>
      </c>
      <c r="D58" t="s">
        <v>1317</v>
      </c>
      <c r="E58" s="2">
        <v>-6.2112146100999999</v>
      </c>
      <c r="F58" s="3">
        <v>-3.1274015497000001</v>
      </c>
      <c r="G58" t="s">
        <v>1313</v>
      </c>
      <c r="H58" t="s">
        <v>1314</v>
      </c>
      <c r="I58" t="s">
        <v>1318</v>
      </c>
    </row>
    <row r="59" spans="1:9" x14ac:dyDescent="0.2">
      <c r="A59" t="s">
        <v>1307</v>
      </c>
      <c r="B59" t="s">
        <v>1225</v>
      </c>
      <c r="C59" t="s">
        <v>1319</v>
      </c>
      <c r="D59" t="s">
        <v>1320</v>
      </c>
      <c r="E59" s="2">
        <v>-5.5661705448000003</v>
      </c>
      <c r="F59" s="3">
        <v>-2.6791946313000001</v>
      </c>
      <c r="G59" t="s">
        <v>1321</v>
      </c>
      <c r="H59" t="s">
        <v>1322</v>
      </c>
      <c r="I59" t="s">
        <v>1323</v>
      </c>
    </row>
    <row r="60" spans="1:9" x14ac:dyDescent="0.2">
      <c r="A60" t="s">
        <v>1307</v>
      </c>
      <c r="B60" t="s">
        <v>1051</v>
      </c>
      <c r="C60" t="s">
        <v>1324</v>
      </c>
      <c r="D60" t="s">
        <v>1325</v>
      </c>
      <c r="E60" s="2">
        <v>-5.2500376016999999</v>
      </c>
      <c r="F60" s="3">
        <v>-2.4525312801000001</v>
      </c>
      <c r="G60" t="s">
        <v>1326</v>
      </c>
      <c r="H60" t="s">
        <v>1327</v>
      </c>
      <c r="I60" t="s">
        <v>1328</v>
      </c>
    </row>
    <row r="61" spans="1:9" x14ac:dyDescent="0.2">
      <c r="A61" t="s">
        <v>1307</v>
      </c>
      <c r="B61" t="s">
        <v>1051</v>
      </c>
      <c r="C61" t="s">
        <v>1329</v>
      </c>
      <c r="D61" t="s">
        <v>1330</v>
      </c>
      <c r="E61" s="2">
        <v>-5.2032386032</v>
      </c>
      <c r="F61" s="3">
        <v>-2.4204555384000002</v>
      </c>
      <c r="G61" t="s">
        <v>1331</v>
      </c>
      <c r="H61" t="s">
        <v>1332</v>
      </c>
      <c r="I61" t="s">
        <v>1333</v>
      </c>
    </row>
    <row r="62" spans="1:9" x14ac:dyDescent="0.2">
      <c r="A62" t="s">
        <v>1307</v>
      </c>
      <c r="B62" t="s">
        <v>1051</v>
      </c>
      <c r="C62" t="s">
        <v>1334</v>
      </c>
      <c r="D62" t="s">
        <v>1335</v>
      </c>
      <c r="E62" s="2">
        <v>-4.9161224981</v>
      </c>
      <c r="F62" s="3">
        <v>-2.3189760102000001</v>
      </c>
      <c r="G62" t="s">
        <v>1336</v>
      </c>
      <c r="H62" t="s">
        <v>1337</v>
      </c>
      <c r="I62" t="s">
        <v>1338</v>
      </c>
    </row>
    <row r="63" spans="1:9" x14ac:dyDescent="0.2">
      <c r="A63" t="s">
        <v>1307</v>
      </c>
      <c r="B63" t="s">
        <v>1225</v>
      </c>
      <c r="C63" t="s">
        <v>1339</v>
      </c>
      <c r="D63" t="s">
        <v>1340</v>
      </c>
      <c r="E63" s="2">
        <v>-4.6147818170999999</v>
      </c>
      <c r="F63" s="3">
        <v>-2.1232625822000002</v>
      </c>
      <c r="G63" t="s">
        <v>1341</v>
      </c>
      <c r="H63" t="s">
        <v>1342</v>
      </c>
      <c r="I63" t="s">
        <v>1343</v>
      </c>
    </row>
    <row r="64" spans="1:9" x14ac:dyDescent="0.2">
      <c r="A64" t="s">
        <v>1307</v>
      </c>
      <c r="B64" t="s">
        <v>1225</v>
      </c>
      <c r="C64" t="s">
        <v>1344</v>
      </c>
      <c r="D64" t="s">
        <v>1345</v>
      </c>
      <c r="E64" s="2">
        <v>-4.5872529256999997</v>
      </c>
      <c r="F64" s="3">
        <v>-2.1126784411999999</v>
      </c>
      <c r="G64" t="s">
        <v>1346</v>
      </c>
      <c r="H64" t="s">
        <v>1347</v>
      </c>
      <c r="I64" t="s">
        <v>1348</v>
      </c>
    </row>
    <row r="65" spans="1:9" x14ac:dyDescent="0.2">
      <c r="A65" t="s">
        <v>1307</v>
      </c>
      <c r="B65" t="s">
        <v>1051</v>
      </c>
      <c r="C65" t="s">
        <v>1349</v>
      </c>
      <c r="D65" t="s">
        <v>1350</v>
      </c>
      <c r="E65" s="2">
        <v>-4.4036388922</v>
      </c>
      <c r="F65" s="3">
        <v>-1.9499145466000001</v>
      </c>
      <c r="G65" t="s">
        <v>1351</v>
      </c>
      <c r="H65" t="s">
        <v>1352</v>
      </c>
      <c r="I65" t="s">
        <v>1353</v>
      </c>
    </row>
    <row r="66" spans="1:9" x14ac:dyDescent="0.2">
      <c r="A66" t="s">
        <v>1307</v>
      </c>
      <c r="B66" t="s">
        <v>1051</v>
      </c>
      <c r="C66" t="s">
        <v>1354</v>
      </c>
      <c r="D66" t="s">
        <v>1355</v>
      </c>
      <c r="E66" s="2">
        <v>-3.9392317734</v>
      </c>
      <c r="F66" s="3">
        <v>-1.6629711187</v>
      </c>
      <c r="G66" t="s">
        <v>1356</v>
      </c>
      <c r="H66" t="s">
        <v>1357</v>
      </c>
      <c r="I66" t="s">
        <v>1358</v>
      </c>
    </row>
    <row r="67" spans="1:9" x14ac:dyDescent="0.2">
      <c r="A67" t="s">
        <v>1307</v>
      </c>
      <c r="B67" t="s">
        <v>1051</v>
      </c>
      <c r="C67" t="s">
        <v>1359</v>
      </c>
      <c r="D67" t="s">
        <v>1360</v>
      </c>
      <c r="E67" s="2">
        <v>-3.9032233896999999</v>
      </c>
      <c r="F67" s="3">
        <v>-1.6476404440000001</v>
      </c>
      <c r="G67" t="s">
        <v>1361</v>
      </c>
      <c r="H67" t="s">
        <v>1362</v>
      </c>
      <c r="I67" t="s">
        <v>1363</v>
      </c>
    </row>
    <row r="68" spans="1:9" x14ac:dyDescent="0.2">
      <c r="A68" t="s">
        <v>1307</v>
      </c>
      <c r="B68" t="s">
        <v>1051</v>
      </c>
      <c r="C68" t="s">
        <v>1364</v>
      </c>
      <c r="D68" t="s">
        <v>1365</v>
      </c>
      <c r="E68" s="2">
        <v>-3.8793350094000001</v>
      </c>
      <c r="F68" s="3">
        <v>-1.6364640291999999</v>
      </c>
      <c r="G68" t="s">
        <v>1361</v>
      </c>
      <c r="H68" t="s">
        <v>1362</v>
      </c>
      <c r="I68" t="s">
        <v>1366</v>
      </c>
    </row>
    <row r="69" spans="1:9" x14ac:dyDescent="0.2">
      <c r="A69" t="s">
        <v>1307</v>
      </c>
      <c r="B69" t="s">
        <v>1051</v>
      </c>
      <c r="C69" t="s">
        <v>1367</v>
      </c>
      <c r="D69" t="s">
        <v>1368</v>
      </c>
      <c r="E69" s="2">
        <v>-3.7579397272000001</v>
      </c>
      <c r="F69" s="3">
        <v>-1.5394280927999999</v>
      </c>
      <c r="G69" t="s">
        <v>1369</v>
      </c>
      <c r="H69" t="s">
        <v>1370</v>
      </c>
      <c r="I69" t="s">
        <v>1371</v>
      </c>
    </row>
    <row r="70" spans="1:9" x14ac:dyDescent="0.2">
      <c r="A70" t="s">
        <v>1307</v>
      </c>
      <c r="B70" t="s">
        <v>1051</v>
      </c>
      <c r="C70" t="s">
        <v>1372</v>
      </c>
      <c r="D70" t="s">
        <v>1373</v>
      </c>
      <c r="E70" s="2">
        <v>-3.6572984194</v>
      </c>
      <c r="F70" s="3">
        <v>-1.4580919402000001</v>
      </c>
      <c r="G70" t="s">
        <v>1374</v>
      </c>
      <c r="H70" t="s">
        <v>1375</v>
      </c>
      <c r="I70" t="s">
        <v>1376</v>
      </c>
    </row>
    <row r="71" spans="1:9" x14ac:dyDescent="0.2">
      <c r="A71" t="s">
        <v>1307</v>
      </c>
      <c r="B71" t="s">
        <v>1051</v>
      </c>
      <c r="C71" t="s">
        <v>1377</v>
      </c>
      <c r="D71" t="s">
        <v>1378</v>
      </c>
      <c r="E71" s="2">
        <v>-3.6061271969000002</v>
      </c>
      <c r="F71" s="3">
        <v>-1.4181048847</v>
      </c>
      <c r="G71" t="s">
        <v>1379</v>
      </c>
      <c r="H71" t="s">
        <v>1380</v>
      </c>
      <c r="I71" t="s">
        <v>1381</v>
      </c>
    </row>
    <row r="72" spans="1:9" x14ac:dyDescent="0.2">
      <c r="A72" t="s">
        <v>1307</v>
      </c>
      <c r="B72" t="s">
        <v>1051</v>
      </c>
      <c r="C72" t="s">
        <v>1382</v>
      </c>
      <c r="D72" t="s">
        <v>1383</v>
      </c>
      <c r="E72" s="2">
        <v>-3.5673110313</v>
      </c>
      <c r="F72" s="3">
        <v>-1.3937665425000001</v>
      </c>
      <c r="G72" t="s">
        <v>1341</v>
      </c>
      <c r="H72" t="s">
        <v>1342</v>
      </c>
      <c r="I72" t="s">
        <v>1384</v>
      </c>
    </row>
    <row r="73" spans="1:9" x14ac:dyDescent="0.2">
      <c r="A73" t="s">
        <v>1307</v>
      </c>
      <c r="B73" t="s">
        <v>1225</v>
      </c>
      <c r="C73" t="s">
        <v>1385</v>
      </c>
      <c r="D73" t="s">
        <v>1386</v>
      </c>
      <c r="E73" s="2">
        <v>-3.5141856038000001</v>
      </c>
      <c r="F73" s="3">
        <v>-1.3580850052</v>
      </c>
      <c r="G73" t="s">
        <v>1387</v>
      </c>
      <c r="H73" t="s">
        <v>1388</v>
      </c>
      <c r="I73" t="s">
        <v>1389</v>
      </c>
    </row>
    <row r="74" spans="1:9" x14ac:dyDescent="0.2">
      <c r="A74" t="s">
        <v>1307</v>
      </c>
      <c r="B74" t="s">
        <v>1051</v>
      </c>
      <c r="C74" t="s">
        <v>1390</v>
      </c>
      <c r="D74" t="s">
        <v>1391</v>
      </c>
      <c r="E74" s="2">
        <v>-3.2588742155000001</v>
      </c>
      <c r="F74" s="3">
        <v>-1.2098435902</v>
      </c>
      <c r="G74" t="s">
        <v>1392</v>
      </c>
      <c r="H74" t="s">
        <v>1393</v>
      </c>
      <c r="I74" t="s">
        <v>1394</v>
      </c>
    </row>
    <row r="75" spans="1:9" x14ac:dyDescent="0.2">
      <c r="A75" t="s">
        <v>1307</v>
      </c>
      <c r="B75" t="s">
        <v>1051</v>
      </c>
      <c r="C75" t="s">
        <v>1395</v>
      </c>
      <c r="D75" t="s">
        <v>1396</v>
      </c>
      <c r="E75" s="2">
        <v>-3.2179777381000001</v>
      </c>
      <c r="F75" s="3">
        <v>-1.1755573628</v>
      </c>
      <c r="G75" t="s">
        <v>1374</v>
      </c>
      <c r="H75" t="s">
        <v>1375</v>
      </c>
      <c r="I75" t="s">
        <v>1397</v>
      </c>
    </row>
    <row r="76" spans="1:9" x14ac:dyDescent="0.2">
      <c r="A76" t="s">
        <v>1307</v>
      </c>
      <c r="B76" t="s">
        <v>1051</v>
      </c>
      <c r="C76" t="s">
        <v>1398</v>
      </c>
      <c r="D76" t="s">
        <v>1399</v>
      </c>
      <c r="E76" s="2">
        <v>-2.9532443217000002</v>
      </c>
      <c r="F76" s="3">
        <v>-0.96980180640000002</v>
      </c>
      <c r="G76" t="s">
        <v>1400</v>
      </c>
      <c r="H76" t="s">
        <v>1401</v>
      </c>
      <c r="I76" t="s">
        <v>1402</v>
      </c>
    </row>
    <row r="77" spans="1:9" x14ac:dyDescent="0.2">
      <c r="A77" t="s">
        <v>1307</v>
      </c>
      <c r="B77" t="s">
        <v>1225</v>
      </c>
      <c r="C77" t="s">
        <v>1403</v>
      </c>
      <c r="D77" t="s">
        <v>1404</v>
      </c>
      <c r="E77" s="2">
        <v>-2.9221150947000001</v>
      </c>
      <c r="F77" s="3">
        <v>-0.95001250510000002</v>
      </c>
      <c r="G77" t="s">
        <v>1405</v>
      </c>
      <c r="H77" t="s">
        <v>1406</v>
      </c>
      <c r="I77" t="s">
        <v>1407</v>
      </c>
    </row>
    <row r="78" spans="1:9" x14ac:dyDescent="0.2">
      <c r="A78" t="s">
        <v>1307</v>
      </c>
      <c r="B78" t="s">
        <v>1225</v>
      </c>
      <c r="C78" t="s">
        <v>1408</v>
      </c>
      <c r="D78" t="s">
        <v>1409</v>
      </c>
      <c r="E78" s="2">
        <v>-2.6941120326000001</v>
      </c>
      <c r="F78" s="3">
        <v>-0.79965717579999995</v>
      </c>
      <c r="G78" t="s">
        <v>1410</v>
      </c>
      <c r="H78" t="s">
        <v>1411</v>
      </c>
      <c r="I78" t="s">
        <v>1412</v>
      </c>
    </row>
    <row r="79" spans="1:9" x14ac:dyDescent="0.2">
      <c r="A79" t="s">
        <v>1307</v>
      </c>
      <c r="B79" t="s">
        <v>1051</v>
      </c>
      <c r="C79" t="s">
        <v>1413</v>
      </c>
      <c r="D79" t="s">
        <v>1414</v>
      </c>
      <c r="E79" s="2">
        <v>-2.6206921380999999</v>
      </c>
      <c r="F79" s="3">
        <v>-0.75872782729999999</v>
      </c>
      <c r="G79" t="s">
        <v>1415</v>
      </c>
      <c r="H79" t="s">
        <v>1416</v>
      </c>
      <c r="I79" t="s">
        <v>1417</v>
      </c>
    </row>
    <row r="80" spans="1:9" x14ac:dyDescent="0.2">
      <c r="A80" t="s">
        <v>1307</v>
      </c>
      <c r="B80" t="s">
        <v>1225</v>
      </c>
      <c r="C80" t="s">
        <v>1418</v>
      </c>
      <c r="D80" t="s">
        <v>1419</v>
      </c>
      <c r="E80" s="2">
        <v>-2.5664610478999998</v>
      </c>
      <c r="F80" s="3">
        <v>-0.73306798969999998</v>
      </c>
      <c r="G80" t="s">
        <v>1420</v>
      </c>
      <c r="H80" t="s">
        <v>1421</v>
      </c>
      <c r="I80" t="s">
        <v>1422</v>
      </c>
    </row>
    <row r="81" spans="1:9" x14ac:dyDescent="0.2">
      <c r="A81" t="s">
        <v>1307</v>
      </c>
      <c r="B81" t="s">
        <v>1051</v>
      </c>
      <c r="C81" t="s">
        <v>1423</v>
      </c>
      <c r="D81" t="s">
        <v>1424</v>
      </c>
      <c r="E81" s="2">
        <v>-2.3286743128</v>
      </c>
      <c r="F81" s="3">
        <v>-0.54877693620000001</v>
      </c>
      <c r="G81" t="s">
        <v>1415</v>
      </c>
      <c r="H81" t="s">
        <v>1416</v>
      </c>
      <c r="I81" t="s">
        <v>1179</v>
      </c>
    </row>
    <row r="82" spans="1:9" x14ac:dyDescent="0.2">
      <c r="A82" t="s">
        <v>1425</v>
      </c>
      <c r="B82" t="s">
        <v>1241</v>
      </c>
      <c r="C82" t="s">
        <v>1426</v>
      </c>
      <c r="D82" t="s">
        <v>1427</v>
      </c>
      <c r="E82" s="2">
        <v>-6.2284039353000002</v>
      </c>
      <c r="F82" s="3">
        <v>-3.1274015497000001</v>
      </c>
      <c r="G82" t="s">
        <v>1428</v>
      </c>
      <c r="H82" t="s">
        <v>1429</v>
      </c>
      <c r="I82" t="s">
        <v>1430</v>
      </c>
    </row>
    <row r="83" spans="1:9" x14ac:dyDescent="0.2">
      <c r="A83" t="s">
        <v>1431</v>
      </c>
      <c r="B83" t="s">
        <v>1241</v>
      </c>
      <c r="C83" t="s">
        <v>1426</v>
      </c>
      <c r="D83" t="s">
        <v>1427</v>
      </c>
      <c r="E83" s="2">
        <v>-6.2284039353000002</v>
      </c>
      <c r="F83" s="3">
        <v>-3.1274015497000001</v>
      </c>
      <c r="G83" t="s">
        <v>1432</v>
      </c>
      <c r="H83" t="s">
        <v>1433</v>
      </c>
      <c r="I83" t="s">
        <v>1434</v>
      </c>
    </row>
    <row r="84" spans="1:9" x14ac:dyDescent="0.2">
      <c r="A84" t="s">
        <v>1431</v>
      </c>
      <c r="B84" t="s">
        <v>1225</v>
      </c>
      <c r="C84" t="s">
        <v>1435</v>
      </c>
      <c r="D84" t="s">
        <v>1427</v>
      </c>
      <c r="E84" s="2">
        <v>-6.2208745273000003</v>
      </c>
      <c r="F84" s="3">
        <v>-3.1274015497000001</v>
      </c>
      <c r="G84" t="s">
        <v>1436</v>
      </c>
      <c r="H84" t="s">
        <v>1437</v>
      </c>
      <c r="I84" t="s">
        <v>1438</v>
      </c>
    </row>
    <row r="85" spans="1:9" x14ac:dyDescent="0.2">
      <c r="A85" t="s">
        <v>1431</v>
      </c>
      <c r="B85" t="s">
        <v>1051</v>
      </c>
      <c r="C85" t="s">
        <v>1439</v>
      </c>
      <c r="D85" t="s">
        <v>1440</v>
      </c>
      <c r="E85" s="2">
        <v>-5.8535309401999998</v>
      </c>
      <c r="F85" s="3">
        <v>-2.8489381140000001</v>
      </c>
      <c r="G85" t="s">
        <v>1441</v>
      </c>
      <c r="H85" t="s">
        <v>1442</v>
      </c>
      <c r="I85" t="s">
        <v>1443</v>
      </c>
    </row>
    <row r="86" spans="1:9" x14ac:dyDescent="0.2">
      <c r="A86" t="s">
        <v>1431</v>
      </c>
      <c r="B86" t="s">
        <v>1241</v>
      </c>
      <c r="C86" t="s">
        <v>1444</v>
      </c>
      <c r="D86" t="s">
        <v>1445</v>
      </c>
      <c r="E86" s="2">
        <v>-5.6115585079999999</v>
      </c>
      <c r="F86" s="3">
        <v>-2.6793560022</v>
      </c>
      <c r="G86" t="s">
        <v>1446</v>
      </c>
      <c r="H86" t="s">
        <v>1447</v>
      </c>
      <c r="I86" t="s">
        <v>1448</v>
      </c>
    </row>
    <row r="87" spans="1:9" x14ac:dyDescent="0.2">
      <c r="A87" t="s">
        <v>1431</v>
      </c>
      <c r="B87" t="s">
        <v>1051</v>
      </c>
      <c r="C87" t="s">
        <v>1449</v>
      </c>
      <c r="D87" t="s">
        <v>1450</v>
      </c>
      <c r="E87" s="2">
        <v>-5.5132066656000003</v>
      </c>
      <c r="F87" s="3">
        <v>-2.6512423547999999</v>
      </c>
      <c r="G87" t="s">
        <v>1451</v>
      </c>
      <c r="H87" t="s">
        <v>1452</v>
      </c>
      <c r="I87" t="s">
        <v>1453</v>
      </c>
    </row>
    <row r="88" spans="1:9" x14ac:dyDescent="0.2">
      <c r="A88" t="s">
        <v>1431</v>
      </c>
      <c r="B88" t="s">
        <v>1225</v>
      </c>
      <c r="C88" t="s">
        <v>1454</v>
      </c>
      <c r="D88" t="s">
        <v>1455</v>
      </c>
      <c r="E88" s="2">
        <v>-5.403044511</v>
      </c>
      <c r="F88" s="3">
        <v>-2.5745039556</v>
      </c>
      <c r="G88" t="s">
        <v>1456</v>
      </c>
      <c r="H88" t="s">
        <v>1457</v>
      </c>
      <c r="I88" t="s">
        <v>1458</v>
      </c>
    </row>
    <row r="89" spans="1:9" x14ac:dyDescent="0.2">
      <c r="A89" t="s">
        <v>1431</v>
      </c>
      <c r="B89" t="s">
        <v>1051</v>
      </c>
      <c r="C89" t="s">
        <v>1459</v>
      </c>
      <c r="D89" t="s">
        <v>1460</v>
      </c>
      <c r="E89" s="2">
        <v>-5.1668418033999997</v>
      </c>
      <c r="F89" s="3">
        <v>-2.3998737583</v>
      </c>
      <c r="G89" t="s">
        <v>1451</v>
      </c>
      <c r="H89" t="s">
        <v>1452</v>
      </c>
      <c r="I89" t="s">
        <v>1461</v>
      </c>
    </row>
    <row r="90" spans="1:9" x14ac:dyDescent="0.2">
      <c r="A90" t="s">
        <v>1431</v>
      </c>
      <c r="B90" t="s">
        <v>1051</v>
      </c>
      <c r="C90" t="s">
        <v>1462</v>
      </c>
      <c r="D90" t="s">
        <v>1463</v>
      </c>
      <c r="E90" s="2">
        <v>-5.1395807428999998</v>
      </c>
      <c r="F90" s="3">
        <v>-2.3998737583</v>
      </c>
      <c r="G90" t="s">
        <v>1451</v>
      </c>
      <c r="H90" t="s">
        <v>1452</v>
      </c>
      <c r="I90" t="s">
        <v>1464</v>
      </c>
    </row>
    <row r="91" spans="1:9" x14ac:dyDescent="0.2">
      <c r="A91" t="s">
        <v>1431</v>
      </c>
      <c r="B91" t="s">
        <v>1051</v>
      </c>
      <c r="C91" t="s">
        <v>1465</v>
      </c>
      <c r="D91" t="s">
        <v>1466</v>
      </c>
      <c r="E91" s="2">
        <v>-5.1324035278000002</v>
      </c>
      <c r="F91" s="3">
        <v>-2.3998737583</v>
      </c>
      <c r="G91" t="s">
        <v>1467</v>
      </c>
      <c r="H91" t="s">
        <v>1468</v>
      </c>
      <c r="I91" t="s">
        <v>1469</v>
      </c>
    </row>
    <row r="92" spans="1:9" x14ac:dyDescent="0.2">
      <c r="A92" t="s">
        <v>1431</v>
      </c>
      <c r="B92" t="s">
        <v>1051</v>
      </c>
      <c r="C92" t="s">
        <v>1470</v>
      </c>
      <c r="D92" t="s">
        <v>1471</v>
      </c>
      <c r="E92" s="2">
        <v>-5.0365184049999998</v>
      </c>
      <c r="F92" s="3">
        <v>-2.3893641681000002</v>
      </c>
      <c r="G92" t="s">
        <v>1472</v>
      </c>
      <c r="H92" t="s">
        <v>1473</v>
      </c>
      <c r="I92" t="s">
        <v>1474</v>
      </c>
    </row>
    <row r="93" spans="1:9" x14ac:dyDescent="0.2">
      <c r="A93" t="s">
        <v>1431</v>
      </c>
      <c r="B93" t="s">
        <v>1051</v>
      </c>
      <c r="C93" t="s">
        <v>1475</v>
      </c>
      <c r="D93" t="s">
        <v>1476</v>
      </c>
      <c r="E93" s="2">
        <v>-5.0365184049999998</v>
      </c>
      <c r="F93" s="3">
        <v>-2.3893641681000002</v>
      </c>
      <c r="G93" t="s">
        <v>1472</v>
      </c>
      <c r="H93" t="s">
        <v>1473</v>
      </c>
      <c r="I93" t="s">
        <v>1474</v>
      </c>
    </row>
    <row r="94" spans="1:9" x14ac:dyDescent="0.2">
      <c r="A94" t="s">
        <v>1431</v>
      </c>
      <c r="B94" t="s">
        <v>1051</v>
      </c>
      <c r="C94" t="s">
        <v>1477</v>
      </c>
      <c r="D94" t="s">
        <v>1478</v>
      </c>
      <c r="E94" s="2">
        <v>-4.7463847317000001</v>
      </c>
      <c r="F94" s="3">
        <v>-2.1585782701</v>
      </c>
      <c r="G94" t="s">
        <v>1479</v>
      </c>
      <c r="H94" t="s">
        <v>1480</v>
      </c>
      <c r="I94" t="s">
        <v>1481</v>
      </c>
    </row>
    <row r="95" spans="1:9" x14ac:dyDescent="0.2">
      <c r="A95" t="s">
        <v>1431</v>
      </c>
      <c r="B95" t="s">
        <v>1482</v>
      </c>
      <c r="C95" t="s">
        <v>1483</v>
      </c>
      <c r="D95" t="s">
        <v>1484</v>
      </c>
      <c r="E95" s="2">
        <v>-4.1069878027</v>
      </c>
      <c r="F95" s="3">
        <v>-1.7633166573000001</v>
      </c>
      <c r="G95" t="s">
        <v>1485</v>
      </c>
      <c r="H95" t="s">
        <v>1486</v>
      </c>
      <c r="I95" t="s">
        <v>1487</v>
      </c>
    </row>
    <row r="96" spans="1:9" x14ac:dyDescent="0.2">
      <c r="A96" t="s">
        <v>1431</v>
      </c>
      <c r="B96" t="s">
        <v>1051</v>
      </c>
      <c r="C96" t="s">
        <v>1488</v>
      </c>
      <c r="D96" t="s">
        <v>1489</v>
      </c>
      <c r="E96" s="2">
        <v>-3.8154107285999999</v>
      </c>
      <c r="F96" s="3">
        <v>-1.5808122742999999</v>
      </c>
      <c r="G96" t="s">
        <v>1490</v>
      </c>
      <c r="H96" t="s">
        <v>1491</v>
      </c>
      <c r="I96" t="s">
        <v>1492</v>
      </c>
    </row>
    <row r="97" spans="1:9" x14ac:dyDescent="0.2">
      <c r="A97" t="s">
        <v>1431</v>
      </c>
      <c r="B97" t="s">
        <v>1051</v>
      </c>
      <c r="C97" t="s">
        <v>1493</v>
      </c>
      <c r="D97" t="s">
        <v>1494</v>
      </c>
      <c r="E97" s="2">
        <v>-3.4150429335000001</v>
      </c>
      <c r="F97" s="3">
        <v>-1.3025511222999999</v>
      </c>
      <c r="G97" t="s">
        <v>1441</v>
      </c>
      <c r="H97" t="s">
        <v>1442</v>
      </c>
      <c r="I97" t="s">
        <v>1495</v>
      </c>
    </row>
    <row r="98" spans="1:9" x14ac:dyDescent="0.2">
      <c r="A98" t="s">
        <v>1431</v>
      </c>
      <c r="B98" t="s">
        <v>1051</v>
      </c>
      <c r="C98" t="s">
        <v>1496</v>
      </c>
      <c r="D98" t="s">
        <v>1497</v>
      </c>
      <c r="E98" s="2">
        <v>-3.4132363292000001</v>
      </c>
      <c r="F98" s="3">
        <v>-1.3025511222999999</v>
      </c>
      <c r="G98" t="s">
        <v>1498</v>
      </c>
      <c r="H98" t="s">
        <v>1499</v>
      </c>
      <c r="I98" t="s">
        <v>1500</v>
      </c>
    </row>
    <row r="99" spans="1:9" x14ac:dyDescent="0.2">
      <c r="A99" t="s">
        <v>1431</v>
      </c>
      <c r="B99" t="s">
        <v>1051</v>
      </c>
      <c r="C99" t="s">
        <v>1501</v>
      </c>
      <c r="D99" t="s">
        <v>1502</v>
      </c>
      <c r="E99" s="2">
        <v>-3.2538582572000001</v>
      </c>
      <c r="F99" s="3">
        <v>-1.2087977857000001</v>
      </c>
      <c r="G99" t="s">
        <v>1503</v>
      </c>
      <c r="H99" t="s">
        <v>1504</v>
      </c>
      <c r="I99" t="s">
        <v>1505</v>
      </c>
    </row>
    <row r="100" spans="1:9" x14ac:dyDescent="0.2">
      <c r="A100" t="s">
        <v>1431</v>
      </c>
      <c r="B100" t="s">
        <v>1051</v>
      </c>
      <c r="C100" t="s">
        <v>1506</v>
      </c>
      <c r="D100" t="s">
        <v>1507</v>
      </c>
      <c r="E100" s="2">
        <v>-3.0368284044</v>
      </c>
      <c r="F100" s="3">
        <v>-1.0323090745000001</v>
      </c>
      <c r="G100" t="s">
        <v>1498</v>
      </c>
      <c r="H100" t="s">
        <v>1499</v>
      </c>
      <c r="I100" t="s">
        <v>1508</v>
      </c>
    </row>
    <row r="101" spans="1:9" x14ac:dyDescent="0.2">
      <c r="A101" t="s">
        <v>1431</v>
      </c>
      <c r="B101" t="s">
        <v>1051</v>
      </c>
      <c r="C101" t="s">
        <v>1509</v>
      </c>
      <c r="D101" t="s">
        <v>1510</v>
      </c>
      <c r="E101" s="2">
        <v>-2.9490036371000001</v>
      </c>
      <c r="F101" s="3">
        <v>-0.96785291849999999</v>
      </c>
      <c r="G101" t="s">
        <v>1472</v>
      </c>
      <c r="H101" t="s">
        <v>1473</v>
      </c>
      <c r="I101" t="s">
        <v>1511</v>
      </c>
    </row>
    <row r="102" spans="1:9" x14ac:dyDescent="0.2">
      <c r="A102" t="s">
        <v>1431</v>
      </c>
      <c r="B102" t="s">
        <v>1051</v>
      </c>
      <c r="C102" t="s">
        <v>1512</v>
      </c>
      <c r="D102" t="s">
        <v>1513</v>
      </c>
      <c r="E102" s="2">
        <v>-2.9383835360999999</v>
      </c>
      <c r="F102" s="3">
        <v>-0.96065275090000002</v>
      </c>
      <c r="G102" t="s">
        <v>1514</v>
      </c>
      <c r="H102" t="s">
        <v>1515</v>
      </c>
      <c r="I102" t="s">
        <v>1516</v>
      </c>
    </row>
    <row r="103" spans="1:9" x14ac:dyDescent="0.2">
      <c r="A103" t="s">
        <v>1431</v>
      </c>
      <c r="B103" t="s">
        <v>1051</v>
      </c>
      <c r="C103" t="s">
        <v>1517</v>
      </c>
      <c r="D103" t="s">
        <v>1518</v>
      </c>
      <c r="E103" s="2">
        <v>-2.9157098675999999</v>
      </c>
      <c r="F103" s="3">
        <v>-0.94603898630000005</v>
      </c>
      <c r="G103" t="s">
        <v>1519</v>
      </c>
      <c r="H103" t="s">
        <v>1520</v>
      </c>
      <c r="I103" t="s">
        <v>1521</v>
      </c>
    </row>
    <row r="104" spans="1:9" x14ac:dyDescent="0.2">
      <c r="A104" t="s">
        <v>1431</v>
      </c>
      <c r="B104" t="s">
        <v>1051</v>
      </c>
      <c r="C104" t="s">
        <v>1522</v>
      </c>
      <c r="D104" t="s">
        <v>1523</v>
      </c>
      <c r="E104" s="2">
        <v>-2.5962320858000001</v>
      </c>
      <c r="F104" s="3">
        <v>-0.75108313059999998</v>
      </c>
      <c r="G104" t="s">
        <v>1524</v>
      </c>
      <c r="H104" t="s">
        <v>1525</v>
      </c>
      <c r="I104" t="s">
        <v>1526</v>
      </c>
    </row>
    <row r="105" spans="1:9" x14ac:dyDescent="0.2">
      <c r="A105" t="s">
        <v>1431</v>
      </c>
      <c r="B105" t="s">
        <v>1225</v>
      </c>
      <c r="C105" t="s">
        <v>1527</v>
      </c>
      <c r="D105" t="s">
        <v>1528</v>
      </c>
      <c r="E105" s="2">
        <v>-2.4366783564999999</v>
      </c>
      <c r="F105" s="3">
        <v>-0.63161889699999996</v>
      </c>
      <c r="G105" t="s">
        <v>1436</v>
      </c>
      <c r="H105" t="s">
        <v>1437</v>
      </c>
      <c r="I105" t="s">
        <v>1169</v>
      </c>
    </row>
    <row r="106" spans="1:9" x14ac:dyDescent="0.2">
      <c r="A106" t="s">
        <v>1431</v>
      </c>
      <c r="B106" t="s">
        <v>1051</v>
      </c>
      <c r="C106" t="s">
        <v>1529</v>
      </c>
      <c r="D106" t="s">
        <v>1530</v>
      </c>
      <c r="E106" s="2">
        <v>-2.3132957226999999</v>
      </c>
      <c r="F106" s="3">
        <v>-0.54615179219999999</v>
      </c>
      <c r="G106" t="s">
        <v>1531</v>
      </c>
      <c r="H106" t="s">
        <v>1532</v>
      </c>
      <c r="I106" t="s">
        <v>1533</v>
      </c>
    </row>
    <row r="107" spans="1:9" x14ac:dyDescent="0.2">
      <c r="A107" t="s">
        <v>1431</v>
      </c>
      <c r="B107" t="s">
        <v>1051</v>
      </c>
      <c r="C107" t="s">
        <v>1534</v>
      </c>
      <c r="D107" t="s">
        <v>1535</v>
      </c>
      <c r="E107" s="2">
        <v>-2.2049496942000002</v>
      </c>
      <c r="F107" s="3">
        <v>-0.46720054630000002</v>
      </c>
      <c r="G107" t="s">
        <v>1536</v>
      </c>
      <c r="H107" t="s">
        <v>1537</v>
      </c>
      <c r="I107" t="s">
        <v>1538</v>
      </c>
    </row>
    <row r="108" spans="1:9" x14ac:dyDescent="0.2">
      <c r="A108" t="s">
        <v>1431</v>
      </c>
      <c r="B108" t="s">
        <v>1051</v>
      </c>
      <c r="C108" t="s">
        <v>1539</v>
      </c>
      <c r="D108" t="s">
        <v>1540</v>
      </c>
      <c r="E108" s="2">
        <v>-2.1984971945999998</v>
      </c>
      <c r="F108" s="3">
        <v>-0.46493215240000002</v>
      </c>
      <c r="G108" t="s">
        <v>1541</v>
      </c>
      <c r="H108" t="s">
        <v>1542</v>
      </c>
      <c r="I108" t="s">
        <v>1543</v>
      </c>
    </row>
    <row r="109" spans="1:9" x14ac:dyDescent="0.2">
      <c r="A109" t="s">
        <v>1431</v>
      </c>
      <c r="B109" t="s">
        <v>1051</v>
      </c>
      <c r="C109" t="s">
        <v>1544</v>
      </c>
      <c r="D109" t="s">
        <v>1545</v>
      </c>
      <c r="E109" s="2">
        <v>-2.0502807486000001</v>
      </c>
      <c r="F109" s="3">
        <v>-0.37016002570000001</v>
      </c>
      <c r="G109" t="s">
        <v>1546</v>
      </c>
      <c r="H109" t="s">
        <v>1547</v>
      </c>
      <c r="I109" t="s">
        <v>1548</v>
      </c>
    </row>
    <row r="110" spans="1:9" x14ac:dyDescent="0.2">
      <c r="A110" t="s">
        <v>1549</v>
      </c>
      <c r="B110" t="s">
        <v>1051</v>
      </c>
      <c r="C110" t="s">
        <v>1550</v>
      </c>
      <c r="D110" t="s">
        <v>1551</v>
      </c>
      <c r="E110" s="2">
        <v>-5.8613243386000002</v>
      </c>
      <c r="F110" s="3">
        <v>-2.8489381140000001</v>
      </c>
      <c r="G110" t="s">
        <v>1552</v>
      </c>
      <c r="H110" t="s">
        <v>1553</v>
      </c>
      <c r="I110" t="s">
        <v>1554</v>
      </c>
    </row>
    <row r="111" spans="1:9" x14ac:dyDescent="0.2">
      <c r="A111" t="s">
        <v>1555</v>
      </c>
      <c r="B111" t="s">
        <v>1051</v>
      </c>
      <c r="C111" t="s">
        <v>1550</v>
      </c>
      <c r="D111" t="s">
        <v>1551</v>
      </c>
      <c r="E111" s="2">
        <v>-5.8613243386000002</v>
      </c>
      <c r="F111" s="3">
        <v>-2.8489381140000001</v>
      </c>
      <c r="G111" t="s">
        <v>1556</v>
      </c>
      <c r="H111" t="s">
        <v>1557</v>
      </c>
      <c r="I111" t="s">
        <v>1558</v>
      </c>
    </row>
    <row r="112" spans="1:9" x14ac:dyDescent="0.2">
      <c r="A112" t="s">
        <v>1555</v>
      </c>
      <c r="B112" t="s">
        <v>1051</v>
      </c>
      <c r="C112" t="s">
        <v>1559</v>
      </c>
      <c r="D112" t="s">
        <v>1560</v>
      </c>
      <c r="E112" s="2">
        <v>-5.5968376408999996</v>
      </c>
      <c r="F112" s="3">
        <v>-2.6793560022</v>
      </c>
      <c r="G112" t="s">
        <v>1561</v>
      </c>
      <c r="H112" t="s">
        <v>1562</v>
      </c>
      <c r="I112" t="s">
        <v>1563</v>
      </c>
    </row>
    <row r="113" spans="1:9" x14ac:dyDescent="0.2">
      <c r="A113" t="s">
        <v>1555</v>
      </c>
      <c r="B113" t="s">
        <v>1051</v>
      </c>
      <c r="C113" t="s">
        <v>1564</v>
      </c>
      <c r="D113" t="s">
        <v>1565</v>
      </c>
      <c r="E113" s="2">
        <v>-4.9520905428999997</v>
      </c>
      <c r="F113" s="3">
        <v>-2.3356388998000002</v>
      </c>
      <c r="G113" t="s">
        <v>1566</v>
      </c>
      <c r="H113" t="s">
        <v>1567</v>
      </c>
      <c r="I113" t="s">
        <v>1568</v>
      </c>
    </row>
    <row r="114" spans="1:9" x14ac:dyDescent="0.2">
      <c r="A114" t="s">
        <v>1555</v>
      </c>
      <c r="B114" t="s">
        <v>1051</v>
      </c>
      <c r="C114" t="s">
        <v>1569</v>
      </c>
      <c r="D114" t="s">
        <v>1570</v>
      </c>
      <c r="E114" s="2">
        <v>-3.3298247734999999</v>
      </c>
      <c r="F114" s="3">
        <v>-1.2535302880999999</v>
      </c>
      <c r="G114" t="s">
        <v>1571</v>
      </c>
      <c r="H114" t="s">
        <v>1572</v>
      </c>
      <c r="I114" t="s">
        <v>1573</v>
      </c>
    </row>
    <row r="115" spans="1:9" x14ac:dyDescent="0.2">
      <c r="A115" t="s">
        <v>1555</v>
      </c>
      <c r="B115" t="s">
        <v>1051</v>
      </c>
      <c r="C115" t="s">
        <v>1574</v>
      </c>
      <c r="D115" t="s">
        <v>1575</v>
      </c>
      <c r="E115" s="2">
        <v>-3.1725356430999998</v>
      </c>
      <c r="F115" s="3">
        <v>-1.1405180282</v>
      </c>
      <c r="G115" t="s">
        <v>1576</v>
      </c>
      <c r="H115" t="s">
        <v>1577</v>
      </c>
      <c r="I115" t="s">
        <v>1578</v>
      </c>
    </row>
    <row r="116" spans="1:9" x14ac:dyDescent="0.2">
      <c r="A116" t="s">
        <v>1579</v>
      </c>
      <c r="B116" t="s">
        <v>1051</v>
      </c>
      <c r="C116" t="s">
        <v>1580</v>
      </c>
      <c r="D116" t="s">
        <v>1581</v>
      </c>
      <c r="E116" s="2">
        <v>-5.8300888326000004</v>
      </c>
      <c r="F116" s="3">
        <v>-2.8489381140000001</v>
      </c>
      <c r="G116" t="s">
        <v>1582</v>
      </c>
      <c r="H116" t="s">
        <v>1583</v>
      </c>
      <c r="I116" t="s">
        <v>1191</v>
      </c>
    </row>
    <row r="117" spans="1:9" x14ac:dyDescent="0.2">
      <c r="A117" t="s">
        <v>1584</v>
      </c>
      <c r="B117" t="s">
        <v>1051</v>
      </c>
      <c r="C117" t="s">
        <v>1580</v>
      </c>
      <c r="D117" t="s">
        <v>1581</v>
      </c>
      <c r="E117" s="2">
        <v>-5.8300888326000004</v>
      </c>
      <c r="F117" s="3">
        <v>-2.8489381140000001</v>
      </c>
      <c r="G117" t="s">
        <v>1585</v>
      </c>
      <c r="H117" t="s">
        <v>1586</v>
      </c>
      <c r="I117" t="s">
        <v>1587</v>
      </c>
    </row>
    <row r="118" spans="1:9" x14ac:dyDescent="0.2">
      <c r="A118" t="s">
        <v>1584</v>
      </c>
      <c r="B118" t="s">
        <v>1051</v>
      </c>
      <c r="C118" t="s">
        <v>1588</v>
      </c>
      <c r="D118" t="s">
        <v>1589</v>
      </c>
      <c r="E118" s="2">
        <v>-5.1122326404000002</v>
      </c>
      <c r="F118" s="3">
        <v>-2.3998737583</v>
      </c>
      <c r="G118" t="s">
        <v>1590</v>
      </c>
      <c r="H118" t="s">
        <v>1591</v>
      </c>
      <c r="I118" t="s">
        <v>1592</v>
      </c>
    </row>
    <row r="119" spans="1:9" x14ac:dyDescent="0.2">
      <c r="A119" t="s">
        <v>1584</v>
      </c>
      <c r="B119" t="s">
        <v>1051</v>
      </c>
      <c r="C119" t="s">
        <v>1593</v>
      </c>
      <c r="D119" t="s">
        <v>1594</v>
      </c>
      <c r="E119" s="2">
        <v>-4.9968179944999997</v>
      </c>
      <c r="F119" s="3">
        <v>-2.3703821305999999</v>
      </c>
      <c r="G119" t="s">
        <v>1595</v>
      </c>
      <c r="H119" t="s">
        <v>1596</v>
      </c>
      <c r="I119" t="s">
        <v>1597</v>
      </c>
    </row>
    <row r="120" spans="1:9" x14ac:dyDescent="0.2">
      <c r="A120" t="s">
        <v>1584</v>
      </c>
      <c r="B120" t="s">
        <v>1051</v>
      </c>
      <c r="C120" t="s">
        <v>1598</v>
      </c>
      <c r="D120" t="s">
        <v>1599</v>
      </c>
      <c r="E120" s="2">
        <v>-4.9968179944999997</v>
      </c>
      <c r="F120" s="3">
        <v>-2.3703821305999999</v>
      </c>
      <c r="G120" t="s">
        <v>1595</v>
      </c>
      <c r="H120" t="s">
        <v>1596</v>
      </c>
      <c r="I120" t="s">
        <v>1597</v>
      </c>
    </row>
    <row r="121" spans="1:9" x14ac:dyDescent="0.2">
      <c r="A121" t="s">
        <v>1584</v>
      </c>
      <c r="B121" t="s">
        <v>1051</v>
      </c>
      <c r="C121" t="s">
        <v>1600</v>
      </c>
      <c r="D121" t="s">
        <v>1601</v>
      </c>
      <c r="E121" s="2">
        <v>-4.6658094115999997</v>
      </c>
      <c r="F121" s="3">
        <v>-2.1290321996000001</v>
      </c>
      <c r="G121" t="s">
        <v>1602</v>
      </c>
      <c r="H121" t="s">
        <v>1603</v>
      </c>
      <c r="I121" t="s">
        <v>1604</v>
      </c>
    </row>
    <row r="122" spans="1:9" x14ac:dyDescent="0.2">
      <c r="A122" t="s">
        <v>1584</v>
      </c>
      <c r="B122" t="s">
        <v>1051</v>
      </c>
      <c r="C122" t="s">
        <v>1605</v>
      </c>
      <c r="D122" t="s">
        <v>1606</v>
      </c>
      <c r="E122" s="2">
        <v>-4.6505402317</v>
      </c>
      <c r="F122" s="3">
        <v>-2.1232625822000002</v>
      </c>
      <c r="G122" t="s">
        <v>1607</v>
      </c>
      <c r="H122" t="s">
        <v>1608</v>
      </c>
      <c r="I122" t="s">
        <v>1609</v>
      </c>
    </row>
    <row r="123" spans="1:9" x14ac:dyDescent="0.2">
      <c r="A123" t="s">
        <v>1584</v>
      </c>
      <c r="B123" t="s">
        <v>1051</v>
      </c>
      <c r="C123" t="s">
        <v>1610</v>
      </c>
      <c r="D123" t="s">
        <v>1611</v>
      </c>
      <c r="E123" s="2">
        <v>-4.6211843568999997</v>
      </c>
      <c r="F123" s="3">
        <v>-2.1232625822000002</v>
      </c>
      <c r="G123" t="s">
        <v>1612</v>
      </c>
      <c r="H123" t="s">
        <v>1613</v>
      </c>
      <c r="I123" t="s">
        <v>1614</v>
      </c>
    </row>
    <row r="124" spans="1:9" x14ac:dyDescent="0.2">
      <c r="A124" t="s">
        <v>1584</v>
      </c>
      <c r="B124" t="s">
        <v>1051</v>
      </c>
      <c r="C124" t="s">
        <v>1615</v>
      </c>
      <c r="D124" t="s">
        <v>1616</v>
      </c>
      <c r="E124" s="2">
        <v>-4.4792029681000001</v>
      </c>
      <c r="F124" s="3">
        <v>-2.0186391979999998</v>
      </c>
      <c r="G124" t="s">
        <v>1617</v>
      </c>
      <c r="H124" t="s">
        <v>1618</v>
      </c>
      <c r="I124" t="s">
        <v>1619</v>
      </c>
    </row>
    <row r="125" spans="1:9" x14ac:dyDescent="0.2">
      <c r="A125" t="s">
        <v>1584</v>
      </c>
      <c r="B125" t="s">
        <v>1051</v>
      </c>
      <c r="C125" t="s">
        <v>1620</v>
      </c>
      <c r="D125" t="s">
        <v>1621</v>
      </c>
      <c r="E125" s="2">
        <v>-4.2363166196000002</v>
      </c>
      <c r="F125" s="3">
        <v>-1.8397351602000001</v>
      </c>
      <c r="G125" t="s">
        <v>1607</v>
      </c>
      <c r="H125" t="s">
        <v>1608</v>
      </c>
      <c r="I125" t="s">
        <v>1622</v>
      </c>
    </row>
    <row r="126" spans="1:9" x14ac:dyDescent="0.2">
      <c r="A126" t="s">
        <v>1584</v>
      </c>
      <c r="B126" t="s">
        <v>1051</v>
      </c>
      <c r="C126" t="s">
        <v>1623</v>
      </c>
      <c r="D126" t="s">
        <v>1624</v>
      </c>
      <c r="E126" s="2">
        <v>-4.1821530681999999</v>
      </c>
      <c r="F126" s="3">
        <v>-1.7973100121000001</v>
      </c>
      <c r="G126" t="s">
        <v>1607</v>
      </c>
      <c r="H126" t="s">
        <v>1608</v>
      </c>
      <c r="I126" t="s">
        <v>1625</v>
      </c>
    </row>
    <row r="127" spans="1:9" x14ac:dyDescent="0.2">
      <c r="A127" t="s">
        <v>1584</v>
      </c>
      <c r="B127" t="s">
        <v>1051</v>
      </c>
      <c r="C127" t="s">
        <v>1626</v>
      </c>
      <c r="D127" t="s">
        <v>1627</v>
      </c>
      <c r="E127" s="2">
        <v>-4.1716451896000004</v>
      </c>
      <c r="F127" s="3">
        <v>-1.7925544624</v>
      </c>
      <c r="G127" t="s">
        <v>1628</v>
      </c>
      <c r="H127" t="s">
        <v>1629</v>
      </c>
      <c r="I127" t="s">
        <v>1630</v>
      </c>
    </row>
    <row r="128" spans="1:9" x14ac:dyDescent="0.2">
      <c r="A128" t="s">
        <v>1584</v>
      </c>
      <c r="B128" t="s">
        <v>1051</v>
      </c>
      <c r="C128" t="s">
        <v>1631</v>
      </c>
      <c r="D128" t="s">
        <v>1632</v>
      </c>
      <c r="E128" s="2">
        <v>-4.0284922092000004</v>
      </c>
      <c r="F128" s="3">
        <v>-1.7183734669999999</v>
      </c>
      <c r="G128" t="s">
        <v>1633</v>
      </c>
      <c r="H128" t="s">
        <v>1634</v>
      </c>
      <c r="I128" t="s">
        <v>1635</v>
      </c>
    </row>
    <row r="129" spans="1:9" x14ac:dyDescent="0.2">
      <c r="A129" t="s">
        <v>1584</v>
      </c>
      <c r="B129" t="s">
        <v>1051</v>
      </c>
      <c r="C129" t="s">
        <v>1636</v>
      </c>
      <c r="D129" t="s">
        <v>1637</v>
      </c>
      <c r="E129" s="2">
        <v>-4.0102323148999997</v>
      </c>
      <c r="F129" s="3">
        <v>-1.7141158228</v>
      </c>
      <c r="G129" t="s">
        <v>1638</v>
      </c>
      <c r="H129" t="s">
        <v>1639</v>
      </c>
      <c r="I129" t="s">
        <v>1640</v>
      </c>
    </row>
    <row r="130" spans="1:9" x14ac:dyDescent="0.2">
      <c r="A130" t="s">
        <v>1584</v>
      </c>
      <c r="B130" t="s">
        <v>1051</v>
      </c>
      <c r="C130" t="s">
        <v>1641</v>
      </c>
      <c r="D130" t="s">
        <v>1642</v>
      </c>
      <c r="E130" s="2">
        <v>-2.3517332581999999</v>
      </c>
      <c r="F130" s="3">
        <v>-0.56582193260000002</v>
      </c>
      <c r="G130" t="s">
        <v>1643</v>
      </c>
      <c r="H130" t="s">
        <v>1644</v>
      </c>
      <c r="I130" t="s">
        <v>1645</v>
      </c>
    </row>
    <row r="131" spans="1:9" x14ac:dyDescent="0.2">
      <c r="A131" t="s">
        <v>1584</v>
      </c>
      <c r="B131" t="s">
        <v>1051</v>
      </c>
      <c r="C131" t="s">
        <v>1646</v>
      </c>
      <c r="D131" t="s">
        <v>1647</v>
      </c>
      <c r="E131" s="2">
        <v>-2.3162897829000002</v>
      </c>
      <c r="F131" s="3">
        <v>-0.5477471572</v>
      </c>
      <c r="G131" t="s">
        <v>1648</v>
      </c>
      <c r="H131" t="s">
        <v>1649</v>
      </c>
      <c r="I131" t="s">
        <v>1650</v>
      </c>
    </row>
    <row r="132" spans="1:9" x14ac:dyDescent="0.2">
      <c r="A132" t="s">
        <v>1584</v>
      </c>
      <c r="B132" t="s">
        <v>1051</v>
      </c>
      <c r="C132" t="s">
        <v>1651</v>
      </c>
      <c r="D132" t="s">
        <v>1652</v>
      </c>
      <c r="E132" s="2">
        <v>-2.1921621905999999</v>
      </c>
      <c r="F132" s="3">
        <v>-0.4609656842</v>
      </c>
      <c r="G132" t="s">
        <v>1653</v>
      </c>
      <c r="H132" t="s">
        <v>1654</v>
      </c>
      <c r="I132" t="s">
        <v>1655</v>
      </c>
    </row>
    <row r="133" spans="1:9" x14ac:dyDescent="0.2">
      <c r="A133" t="s">
        <v>1584</v>
      </c>
      <c r="B133" t="s">
        <v>1051</v>
      </c>
      <c r="C133" t="s">
        <v>1656</v>
      </c>
      <c r="D133" t="s">
        <v>1657</v>
      </c>
      <c r="E133" s="2">
        <v>-2.072631388</v>
      </c>
      <c r="F133" s="3">
        <v>-0.38268396640000002</v>
      </c>
      <c r="G133" t="s">
        <v>1648</v>
      </c>
      <c r="H133" t="s">
        <v>1649</v>
      </c>
      <c r="I133" t="s">
        <v>1658</v>
      </c>
    </row>
    <row r="134" spans="1:9" x14ac:dyDescent="0.2">
      <c r="A134" t="s">
        <v>1659</v>
      </c>
      <c r="B134" t="s">
        <v>1051</v>
      </c>
      <c r="C134" t="s">
        <v>1660</v>
      </c>
      <c r="D134" t="s">
        <v>1661</v>
      </c>
      <c r="E134" s="2">
        <v>-5.6571852599000003</v>
      </c>
      <c r="F134" s="3">
        <v>-2.6983109359999999</v>
      </c>
      <c r="G134" t="s">
        <v>1662</v>
      </c>
      <c r="H134" t="s">
        <v>1663</v>
      </c>
      <c r="I134" t="s">
        <v>1664</v>
      </c>
    </row>
    <row r="135" spans="1:9" x14ac:dyDescent="0.2">
      <c r="A135" t="s">
        <v>1665</v>
      </c>
      <c r="B135" t="s">
        <v>1051</v>
      </c>
      <c r="C135" t="s">
        <v>1660</v>
      </c>
      <c r="D135" t="s">
        <v>1661</v>
      </c>
      <c r="E135" s="2">
        <v>-5.6571852599000003</v>
      </c>
      <c r="F135" s="3">
        <v>-2.6983109359999999</v>
      </c>
      <c r="G135" t="s">
        <v>1666</v>
      </c>
      <c r="H135" t="s">
        <v>1667</v>
      </c>
      <c r="I135" t="s">
        <v>1668</v>
      </c>
    </row>
    <row r="136" spans="1:9" x14ac:dyDescent="0.2">
      <c r="A136" t="s">
        <v>1665</v>
      </c>
      <c r="B136" t="s">
        <v>1051</v>
      </c>
      <c r="C136" t="s">
        <v>1669</v>
      </c>
      <c r="D136" t="s">
        <v>1670</v>
      </c>
      <c r="E136" s="2">
        <v>-4.9338358721000004</v>
      </c>
      <c r="F136" s="3">
        <v>-2.3271440663999998</v>
      </c>
      <c r="G136" t="s">
        <v>1666</v>
      </c>
      <c r="H136" t="s">
        <v>1667</v>
      </c>
      <c r="I136" t="s">
        <v>1671</v>
      </c>
    </row>
    <row r="137" spans="1:9" x14ac:dyDescent="0.2">
      <c r="A137" t="s">
        <v>1665</v>
      </c>
      <c r="B137" t="s">
        <v>1051</v>
      </c>
      <c r="C137" t="s">
        <v>1672</v>
      </c>
      <c r="D137" t="s">
        <v>1673</v>
      </c>
      <c r="E137" s="2">
        <v>-4.6897933402999996</v>
      </c>
      <c r="F137" s="3">
        <v>-2.1290321996000001</v>
      </c>
      <c r="G137" t="s">
        <v>1666</v>
      </c>
      <c r="H137" t="s">
        <v>1667</v>
      </c>
      <c r="I137" t="s">
        <v>1674</v>
      </c>
    </row>
    <row r="138" spans="1:9" x14ac:dyDescent="0.2">
      <c r="A138" t="s">
        <v>1665</v>
      </c>
      <c r="B138" t="s">
        <v>1051</v>
      </c>
      <c r="C138" t="s">
        <v>1675</v>
      </c>
      <c r="D138" t="s">
        <v>1676</v>
      </c>
      <c r="E138" s="2">
        <v>-4.1554928297</v>
      </c>
      <c r="F138" s="3">
        <v>-1.7921062119</v>
      </c>
      <c r="G138" t="s">
        <v>1677</v>
      </c>
      <c r="H138" t="s">
        <v>1678</v>
      </c>
      <c r="I138" t="s">
        <v>1679</v>
      </c>
    </row>
    <row r="139" spans="1:9" x14ac:dyDescent="0.2">
      <c r="A139" t="s">
        <v>1665</v>
      </c>
      <c r="B139" t="s">
        <v>1051</v>
      </c>
      <c r="C139" t="s">
        <v>1680</v>
      </c>
      <c r="D139" t="s">
        <v>1681</v>
      </c>
      <c r="E139" s="2">
        <v>-3.4063864794000001</v>
      </c>
      <c r="F139" s="3">
        <v>-1.2987705043</v>
      </c>
      <c r="G139" t="s">
        <v>1666</v>
      </c>
      <c r="H139" t="s">
        <v>1667</v>
      </c>
      <c r="I139" t="s">
        <v>1682</v>
      </c>
    </row>
    <row r="140" spans="1:9" x14ac:dyDescent="0.2">
      <c r="A140" t="s">
        <v>1665</v>
      </c>
      <c r="B140" t="s">
        <v>1051</v>
      </c>
      <c r="C140" t="s">
        <v>1683</v>
      </c>
      <c r="D140" t="s">
        <v>1684</v>
      </c>
      <c r="E140" s="2">
        <v>-3.1126441845000001</v>
      </c>
      <c r="F140" s="3">
        <v>-1.0957779136000001</v>
      </c>
      <c r="G140" t="s">
        <v>1677</v>
      </c>
      <c r="H140" t="s">
        <v>1678</v>
      </c>
      <c r="I140" t="s">
        <v>1685</v>
      </c>
    </row>
    <row r="141" spans="1:9" x14ac:dyDescent="0.2">
      <c r="A141" t="s">
        <v>1665</v>
      </c>
      <c r="B141" t="s">
        <v>1051</v>
      </c>
      <c r="C141" t="s">
        <v>1686</v>
      </c>
      <c r="D141" t="s">
        <v>1687</v>
      </c>
      <c r="E141" s="2">
        <v>-2.8556743806</v>
      </c>
      <c r="F141" s="3">
        <v>-0.91174040649999999</v>
      </c>
      <c r="G141" t="s">
        <v>1688</v>
      </c>
      <c r="H141" t="s">
        <v>1689</v>
      </c>
      <c r="I141" t="s">
        <v>1690</v>
      </c>
    </row>
    <row r="142" spans="1:9" x14ac:dyDescent="0.2">
      <c r="A142" t="s">
        <v>1665</v>
      </c>
      <c r="B142" t="s">
        <v>1051</v>
      </c>
      <c r="C142" t="s">
        <v>1691</v>
      </c>
      <c r="D142" t="s">
        <v>1692</v>
      </c>
      <c r="E142" s="2">
        <v>-2.5977350720999999</v>
      </c>
      <c r="F142" s="3">
        <v>-0.75108313059999998</v>
      </c>
      <c r="G142" t="s">
        <v>1693</v>
      </c>
      <c r="H142" t="s">
        <v>1694</v>
      </c>
      <c r="I142" t="s">
        <v>1695</v>
      </c>
    </row>
    <row r="143" spans="1:9" x14ac:dyDescent="0.2">
      <c r="A143" t="s">
        <v>1665</v>
      </c>
      <c r="B143" t="s">
        <v>1241</v>
      </c>
      <c r="C143" t="s">
        <v>1696</v>
      </c>
      <c r="D143" t="s">
        <v>1697</v>
      </c>
      <c r="E143" s="2">
        <v>-2.5498986010000002</v>
      </c>
      <c r="F143" s="3">
        <v>-0.71974656150000005</v>
      </c>
      <c r="G143" t="s">
        <v>1698</v>
      </c>
      <c r="H143" t="s">
        <v>1699</v>
      </c>
      <c r="I143" t="s">
        <v>1700</v>
      </c>
    </row>
    <row r="144" spans="1:9" x14ac:dyDescent="0.2">
      <c r="A144" t="s">
        <v>1665</v>
      </c>
      <c r="B144" t="s">
        <v>1051</v>
      </c>
      <c r="C144" t="s">
        <v>1701</v>
      </c>
      <c r="D144" t="s">
        <v>1702</v>
      </c>
      <c r="E144" s="2">
        <v>-2.4196872320999998</v>
      </c>
      <c r="F144" s="3">
        <v>-0.61730324969999995</v>
      </c>
      <c r="G144" t="s">
        <v>1703</v>
      </c>
      <c r="H144" t="s">
        <v>1704</v>
      </c>
      <c r="I144" t="s">
        <v>1705</v>
      </c>
    </row>
    <row r="145" spans="1:9" x14ac:dyDescent="0.2">
      <c r="A145" t="s">
        <v>1665</v>
      </c>
      <c r="B145" t="s">
        <v>1051</v>
      </c>
      <c r="C145" t="s">
        <v>1706</v>
      </c>
      <c r="D145" t="s">
        <v>1707</v>
      </c>
      <c r="E145" s="2">
        <v>-2.2685541912999998</v>
      </c>
      <c r="F145" s="3">
        <v>-0.5074562923</v>
      </c>
      <c r="G145" t="s">
        <v>1708</v>
      </c>
      <c r="H145" t="s">
        <v>1709</v>
      </c>
      <c r="I145" t="s">
        <v>1710</v>
      </c>
    </row>
    <row r="146" spans="1:9" x14ac:dyDescent="0.2">
      <c r="A146" t="s">
        <v>1665</v>
      </c>
      <c r="B146" t="s">
        <v>1051</v>
      </c>
      <c r="C146" t="s">
        <v>1711</v>
      </c>
      <c r="D146" t="s">
        <v>1712</v>
      </c>
      <c r="E146" s="2">
        <v>-2.2520263639000002</v>
      </c>
      <c r="F146" s="3">
        <v>-0.4986270767</v>
      </c>
      <c r="G146" t="s">
        <v>1713</v>
      </c>
      <c r="H146" t="s">
        <v>1714</v>
      </c>
      <c r="I146" t="s">
        <v>1715</v>
      </c>
    </row>
    <row r="147" spans="1:9" x14ac:dyDescent="0.2">
      <c r="A147" t="s">
        <v>1665</v>
      </c>
      <c r="B147" t="s">
        <v>1051</v>
      </c>
      <c r="C147" t="s">
        <v>1716</v>
      </c>
      <c r="D147" t="s">
        <v>1717</v>
      </c>
      <c r="E147" s="2">
        <v>-2.1837953801999999</v>
      </c>
      <c r="F147" s="3">
        <v>-0.45664543959999998</v>
      </c>
      <c r="G147" t="s">
        <v>1703</v>
      </c>
      <c r="H147" t="s">
        <v>1704</v>
      </c>
      <c r="I147" t="s">
        <v>1718</v>
      </c>
    </row>
    <row r="148" spans="1:9" x14ac:dyDescent="0.2">
      <c r="A148" t="s">
        <v>1665</v>
      </c>
      <c r="B148" t="s">
        <v>1051</v>
      </c>
      <c r="C148" t="s">
        <v>1719</v>
      </c>
      <c r="D148" t="s">
        <v>1720</v>
      </c>
      <c r="E148" s="2">
        <v>-2.0031496786999998</v>
      </c>
      <c r="F148" s="3">
        <v>-0.33451282189999998</v>
      </c>
      <c r="G148" t="s">
        <v>1721</v>
      </c>
      <c r="H148" t="s">
        <v>1722</v>
      </c>
      <c r="I148" t="s">
        <v>1723</v>
      </c>
    </row>
    <row r="149" spans="1:9" x14ac:dyDescent="0.2">
      <c r="A149" t="s">
        <v>1724</v>
      </c>
      <c r="B149" t="s">
        <v>1051</v>
      </c>
      <c r="C149" t="s">
        <v>1725</v>
      </c>
      <c r="D149" t="s">
        <v>1726</v>
      </c>
      <c r="E149" s="2">
        <v>-5.4297920555000001</v>
      </c>
      <c r="F149" s="3">
        <v>-2.5848610839999999</v>
      </c>
      <c r="G149" t="s">
        <v>1727</v>
      </c>
      <c r="H149" t="s">
        <v>1728</v>
      </c>
      <c r="I149" t="s">
        <v>1729</v>
      </c>
    </row>
    <row r="150" spans="1:9" x14ac:dyDescent="0.2">
      <c r="A150" t="s">
        <v>1730</v>
      </c>
      <c r="B150" t="s">
        <v>1051</v>
      </c>
      <c r="C150" t="s">
        <v>1725</v>
      </c>
      <c r="D150" t="s">
        <v>1726</v>
      </c>
      <c r="E150" s="2">
        <v>-5.4297920555000001</v>
      </c>
      <c r="F150" s="3">
        <v>-2.5848610839999999</v>
      </c>
      <c r="G150" t="s">
        <v>1731</v>
      </c>
      <c r="H150" t="s">
        <v>1732</v>
      </c>
      <c r="I150" t="s">
        <v>1733</v>
      </c>
    </row>
    <row r="151" spans="1:9" x14ac:dyDescent="0.2">
      <c r="A151" t="s">
        <v>1730</v>
      </c>
      <c r="B151" t="s">
        <v>1051</v>
      </c>
      <c r="C151" t="s">
        <v>1734</v>
      </c>
      <c r="D151" t="s">
        <v>1735</v>
      </c>
      <c r="E151" s="2">
        <v>-4.6793461153000004</v>
      </c>
      <c r="F151" s="3">
        <v>-2.1290321996000001</v>
      </c>
      <c r="G151" t="s">
        <v>1736</v>
      </c>
      <c r="H151" t="s">
        <v>1737</v>
      </c>
      <c r="I151" t="s">
        <v>1738</v>
      </c>
    </row>
    <row r="152" spans="1:9" x14ac:dyDescent="0.2">
      <c r="A152" t="s">
        <v>1730</v>
      </c>
      <c r="B152" t="s">
        <v>1051</v>
      </c>
      <c r="C152" t="s">
        <v>1739</v>
      </c>
      <c r="D152" t="s">
        <v>1740</v>
      </c>
      <c r="E152" s="2">
        <v>-4.1230049618000004</v>
      </c>
      <c r="F152" s="3">
        <v>-1.7688479294999999</v>
      </c>
      <c r="G152" t="s">
        <v>1741</v>
      </c>
      <c r="H152" t="s">
        <v>1742</v>
      </c>
      <c r="I152" t="s">
        <v>1743</v>
      </c>
    </row>
    <row r="153" spans="1:9" x14ac:dyDescent="0.2">
      <c r="A153" t="s">
        <v>1730</v>
      </c>
      <c r="B153" t="s">
        <v>1051</v>
      </c>
      <c r="C153" t="s">
        <v>1744</v>
      </c>
      <c r="D153" t="s">
        <v>1745</v>
      </c>
      <c r="E153" s="2">
        <v>-3.6659692921000002</v>
      </c>
      <c r="F153" s="3">
        <v>-1.4620734017999999</v>
      </c>
      <c r="G153" t="s">
        <v>1746</v>
      </c>
      <c r="H153" t="s">
        <v>1747</v>
      </c>
      <c r="I153" t="s">
        <v>1748</v>
      </c>
    </row>
    <row r="154" spans="1:9" x14ac:dyDescent="0.2">
      <c r="A154" t="s">
        <v>1730</v>
      </c>
      <c r="B154" t="s">
        <v>1051</v>
      </c>
      <c r="C154" t="s">
        <v>1749</v>
      </c>
      <c r="D154" t="s">
        <v>1750</v>
      </c>
      <c r="E154" s="2">
        <v>-3.4524517987999999</v>
      </c>
      <c r="F154" s="3">
        <v>-1.3260863877</v>
      </c>
      <c r="G154" t="s">
        <v>1751</v>
      </c>
      <c r="H154" t="s">
        <v>1752</v>
      </c>
      <c r="I154" t="s">
        <v>1753</v>
      </c>
    </row>
    <row r="155" spans="1:9" x14ac:dyDescent="0.2">
      <c r="A155" t="s">
        <v>1730</v>
      </c>
      <c r="B155" t="s">
        <v>1051</v>
      </c>
      <c r="C155" t="s">
        <v>1754</v>
      </c>
      <c r="D155" t="s">
        <v>1755</v>
      </c>
      <c r="E155" s="2">
        <v>-2.9039775388</v>
      </c>
      <c r="F155" s="3">
        <v>-0.94292629569999997</v>
      </c>
      <c r="G155" t="s">
        <v>1756</v>
      </c>
      <c r="H155" t="s">
        <v>1757</v>
      </c>
      <c r="I155" t="s">
        <v>1758</v>
      </c>
    </row>
    <row r="156" spans="1:9" x14ac:dyDescent="0.2">
      <c r="A156" t="s">
        <v>1730</v>
      </c>
      <c r="B156" t="s">
        <v>1051</v>
      </c>
      <c r="C156" t="s">
        <v>1759</v>
      </c>
      <c r="D156" t="s">
        <v>1760</v>
      </c>
      <c r="E156" s="2">
        <v>-2.6758707946000002</v>
      </c>
      <c r="F156" s="3">
        <v>-0.79290484009999995</v>
      </c>
      <c r="G156" t="s">
        <v>1761</v>
      </c>
      <c r="H156" t="s">
        <v>1762</v>
      </c>
      <c r="I156" t="s">
        <v>1763</v>
      </c>
    </row>
    <row r="157" spans="1:9" x14ac:dyDescent="0.2">
      <c r="A157" t="s">
        <v>1730</v>
      </c>
      <c r="B157" t="s">
        <v>1051</v>
      </c>
      <c r="C157" t="s">
        <v>1764</v>
      </c>
      <c r="D157" t="s">
        <v>1765</v>
      </c>
      <c r="E157" s="2">
        <v>-2.1646383245999998</v>
      </c>
      <c r="F157" s="3">
        <v>-0.44631324900000002</v>
      </c>
      <c r="G157" t="s">
        <v>1766</v>
      </c>
      <c r="H157" t="s">
        <v>1767</v>
      </c>
      <c r="I157" t="s">
        <v>1768</v>
      </c>
    </row>
    <row r="158" spans="1:9" x14ac:dyDescent="0.2">
      <c r="A158" t="s">
        <v>1769</v>
      </c>
      <c r="B158" t="s">
        <v>1051</v>
      </c>
      <c r="C158" t="s">
        <v>1770</v>
      </c>
      <c r="D158" t="s">
        <v>1771</v>
      </c>
      <c r="E158" s="2">
        <v>-5.1034755770000002</v>
      </c>
      <c r="F158" s="3">
        <v>-2.3998737583</v>
      </c>
      <c r="G158" t="s">
        <v>1772</v>
      </c>
      <c r="H158" t="s">
        <v>1773</v>
      </c>
      <c r="I158" t="s">
        <v>1774</v>
      </c>
    </row>
    <row r="159" spans="1:9" x14ac:dyDescent="0.2">
      <c r="A159" t="s">
        <v>1775</v>
      </c>
      <c r="B159" t="s">
        <v>1051</v>
      </c>
      <c r="C159" t="s">
        <v>1770</v>
      </c>
      <c r="D159" t="s">
        <v>1771</v>
      </c>
      <c r="E159" s="2">
        <v>-5.1034755770000002</v>
      </c>
      <c r="F159" s="3">
        <v>-2.3998737583</v>
      </c>
      <c r="G159" t="s">
        <v>1772</v>
      </c>
      <c r="H159" t="s">
        <v>1773</v>
      </c>
      <c r="I159" t="s">
        <v>1776</v>
      </c>
    </row>
    <row r="160" spans="1:9" x14ac:dyDescent="0.2">
      <c r="A160" t="s">
        <v>1775</v>
      </c>
      <c r="B160" t="s">
        <v>1051</v>
      </c>
      <c r="C160" t="s">
        <v>1777</v>
      </c>
      <c r="D160" t="s">
        <v>1778</v>
      </c>
      <c r="E160" s="2">
        <v>-2.6926094043000002</v>
      </c>
      <c r="F160" s="3">
        <v>-0.79965717579999995</v>
      </c>
      <c r="G160" t="s">
        <v>1779</v>
      </c>
      <c r="H160" t="s">
        <v>1780</v>
      </c>
      <c r="I160" t="s">
        <v>1154</v>
      </c>
    </row>
    <row r="161" spans="1:9" x14ac:dyDescent="0.2">
      <c r="A161" t="s">
        <v>1775</v>
      </c>
      <c r="B161" t="s">
        <v>1051</v>
      </c>
      <c r="C161" t="s">
        <v>1781</v>
      </c>
      <c r="D161" t="s">
        <v>1782</v>
      </c>
      <c r="E161" s="2">
        <v>-2.5820181467999999</v>
      </c>
      <c r="F161" s="3">
        <v>-0.74371775419999997</v>
      </c>
      <c r="G161" t="s">
        <v>1783</v>
      </c>
      <c r="H161" t="s">
        <v>1784</v>
      </c>
      <c r="I161" t="s">
        <v>1785</v>
      </c>
    </row>
    <row r="162" spans="1:9" x14ac:dyDescent="0.2">
      <c r="A162" t="s">
        <v>1786</v>
      </c>
      <c r="B162" t="s">
        <v>1482</v>
      </c>
      <c r="C162" t="s">
        <v>1787</v>
      </c>
      <c r="D162" t="s">
        <v>1788</v>
      </c>
      <c r="E162" s="2">
        <v>-5.0814937256999997</v>
      </c>
      <c r="F162" s="3">
        <v>-2.3897911301999999</v>
      </c>
      <c r="G162" t="s">
        <v>1789</v>
      </c>
      <c r="H162" t="s">
        <v>1790</v>
      </c>
      <c r="I162" t="s">
        <v>1791</v>
      </c>
    </row>
    <row r="163" spans="1:9" x14ac:dyDescent="0.2">
      <c r="A163" t="s">
        <v>1792</v>
      </c>
      <c r="B163" t="s">
        <v>1482</v>
      </c>
      <c r="C163" t="s">
        <v>1787</v>
      </c>
      <c r="D163" t="s">
        <v>1788</v>
      </c>
      <c r="E163" s="2">
        <v>-5.0814937256999997</v>
      </c>
      <c r="F163" s="3">
        <v>-2.3897911301999999</v>
      </c>
      <c r="G163" t="s">
        <v>1793</v>
      </c>
      <c r="H163" t="s">
        <v>1794</v>
      </c>
      <c r="I163" t="s">
        <v>1795</v>
      </c>
    </row>
    <row r="164" spans="1:9" x14ac:dyDescent="0.2">
      <c r="A164" t="s">
        <v>1792</v>
      </c>
      <c r="B164" t="s">
        <v>1051</v>
      </c>
      <c r="C164" t="s">
        <v>1796</v>
      </c>
      <c r="D164" t="s">
        <v>1797</v>
      </c>
      <c r="E164" s="2">
        <v>-3.9396988522999998</v>
      </c>
      <c r="F164" s="3">
        <v>-1.6629711187</v>
      </c>
      <c r="G164" t="s">
        <v>1798</v>
      </c>
      <c r="H164" t="s">
        <v>1799</v>
      </c>
      <c r="I164" t="s">
        <v>1800</v>
      </c>
    </row>
    <row r="165" spans="1:9" x14ac:dyDescent="0.2">
      <c r="A165" t="s">
        <v>1792</v>
      </c>
      <c r="B165" t="s">
        <v>1482</v>
      </c>
      <c r="C165" t="s">
        <v>1801</v>
      </c>
      <c r="D165" t="s">
        <v>1802</v>
      </c>
      <c r="E165" s="2">
        <v>-3.8637357015</v>
      </c>
      <c r="F165" s="3">
        <v>-1.6250206811000001</v>
      </c>
      <c r="G165" t="s">
        <v>1803</v>
      </c>
      <c r="H165" t="s">
        <v>1804</v>
      </c>
      <c r="I165" t="s">
        <v>1805</v>
      </c>
    </row>
    <row r="166" spans="1:9" x14ac:dyDescent="0.2">
      <c r="A166" t="s">
        <v>1792</v>
      </c>
      <c r="B166" t="s">
        <v>1051</v>
      </c>
      <c r="C166" t="s">
        <v>1806</v>
      </c>
      <c r="D166" t="s">
        <v>1807</v>
      </c>
      <c r="E166" s="2">
        <v>-3.2845910644999998</v>
      </c>
      <c r="F166" s="3">
        <v>-1.2205863974</v>
      </c>
      <c r="G166" t="s">
        <v>1808</v>
      </c>
      <c r="H166" t="s">
        <v>1809</v>
      </c>
      <c r="I166" t="s">
        <v>1810</v>
      </c>
    </row>
    <row r="167" spans="1:9" x14ac:dyDescent="0.2">
      <c r="A167" t="s">
        <v>1792</v>
      </c>
      <c r="B167" t="s">
        <v>1482</v>
      </c>
      <c r="C167" t="s">
        <v>1811</v>
      </c>
      <c r="D167" t="s">
        <v>1812</v>
      </c>
      <c r="E167" s="2">
        <v>-2.9719326229999998</v>
      </c>
      <c r="F167" s="3">
        <v>-0.98618615269999998</v>
      </c>
      <c r="G167" t="s">
        <v>1813</v>
      </c>
      <c r="H167" t="s">
        <v>1814</v>
      </c>
      <c r="I167" t="s">
        <v>1815</v>
      </c>
    </row>
    <row r="168" spans="1:9" x14ac:dyDescent="0.2">
      <c r="A168" t="s">
        <v>1792</v>
      </c>
      <c r="B168" t="s">
        <v>1051</v>
      </c>
      <c r="C168" t="s">
        <v>1816</v>
      </c>
      <c r="D168" t="s">
        <v>1817</v>
      </c>
      <c r="E168" s="2">
        <v>-2.8675216655</v>
      </c>
      <c r="F168" s="3">
        <v>-0.91724751339999999</v>
      </c>
      <c r="G168" t="s">
        <v>1818</v>
      </c>
      <c r="H168" t="s">
        <v>1819</v>
      </c>
      <c r="I168" t="s">
        <v>1820</v>
      </c>
    </row>
    <row r="169" spans="1:9" x14ac:dyDescent="0.2">
      <c r="A169" t="s">
        <v>1792</v>
      </c>
      <c r="B169" t="s">
        <v>1482</v>
      </c>
      <c r="C169" t="s">
        <v>1821</v>
      </c>
      <c r="D169" t="s">
        <v>1822</v>
      </c>
      <c r="E169" s="2">
        <v>-2.263756071</v>
      </c>
      <c r="F169" s="3">
        <v>-0.5074562923</v>
      </c>
      <c r="G169" t="s">
        <v>1823</v>
      </c>
      <c r="H169" t="s">
        <v>1824</v>
      </c>
      <c r="I169" t="s">
        <v>1825</v>
      </c>
    </row>
    <row r="170" spans="1:9" x14ac:dyDescent="0.2">
      <c r="A170" t="s">
        <v>1826</v>
      </c>
      <c r="B170" t="s">
        <v>1051</v>
      </c>
      <c r="C170" t="s">
        <v>1827</v>
      </c>
      <c r="D170" t="s">
        <v>1828</v>
      </c>
      <c r="E170" s="2">
        <v>-5.0364846309000004</v>
      </c>
      <c r="F170" s="3">
        <v>-2.3893641681000002</v>
      </c>
      <c r="G170" t="s">
        <v>1829</v>
      </c>
      <c r="H170" t="s">
        <v>1830</v>
      </c>
      <c r="I170" t="s">
        <v>1191</v>
      </c>
    </row>
    <row r="171" spans="1:9" x14ac:dyDescent="0.2">
      <c r="A171" t="s">
        <v>1831</v>
      </c>
      <c r="B171" t="s">
        <v>1051</v>
      </c>
      <c r="C171" t="s">
        <v>1827</v>
      </c>
      <c r="D171" t="s">
        <v>1828</v>
      </c>
      <c r="E171" s="2">
        <v>-5.0364846309000004</v>
      </c>
      <c r="F171" s="3">
        <v>-2.3893641681000002</v>
      </c>
      <c r="G171" t="s">
        <v>1832</v>
      </c>
      <c r="H171" t="s">
        <v>1833</v>
      </c>
      <c r="I171" t="s">
        <v>1834</v>
      </c>
    </row>
    <row r="172" spans="1:9" x14ac:dyDescent="0.2">
      <c r="A172" t="s">
        <v>1831</v>
      </c>
      <c r="B172" t="s">
        <v>1051</v>
      </c>
      <c r="C172" t="s">
        <v>1835</v>
      </c>
      <c r="D172" t="s">
        <v>1836</v>
      </c>
      <c r="E172" s="2">
        <v>-4.6144517726999998</v>
      </c>
      <c r="F172" s="3">
        <v>-2.1232625822000002</v>
      </c>
      <c r="G172" t="s">
        <v>1837</v>
      </c>
      <c r="H172" t="s">
        <v>1838</v>
      </c>
      <c r="I172" t="s">
        <v>1839</v>
      </c>
    </row>
    <row r="173" spans="1:9" x14ac:dyDescent="0.2">
      <c r="A173" t="s">
        <v>1831</v>
      </c>
      <c r="B173" t="s">
        <v>1051</v>
      </c>
      <c r="C173" t="s">
        <v>1840</v>
      </c>
      <c r="D173" t="s">
        <v>1841</v>
      </c>
      <c r="E173" s="2">
        <v>-4.0512649387000002</v>
      </c>
      <c r="F173" s="3">
        <v>-1.7258590704000001</v>
      </c>
      <c r="G173" t="s">
        <v>1842</v>
      </c>
      <c r="H173" t="s">
        <v>1843</v>
      </c>
      <c r="I173" t="s">
        <v>1844</v>
      </c>
    </row>
    <row r="174" spans="1:9" x14ac:dyDescent="0.2">
      <c r="A174" t="s">
        <v>1831</v>
      </c>
      <c r="B174" t="s">
        <v>1051</v>
      </c>
      <c r="C174" t="s">
        <v>1845</v>
      </c>
      <c r="D174" t="s">
        <v>1846</v>
      </c>
      <c r="E174" s="2">
        <v>-4.0250291705999999</v>
      </c>
      <c r="F174" s="3">
        <v>-1.7183734669999999</v>
      </c>
      <c r="G174" t="s">
        <v>1847</v>
      </c>
      <c r="H174" t="s">
        <v>1848</v>
      </c>
      <c r="I174" t="s">
        <v>1849</v>
      </c>
    </row>
    <row r="175" spans="1:9" x14ac:dyDescent="0.2">
      <c r="A175" t="s">
        <v>1831</v>
      </c>
      <c r="B175" t="s">
        <v>1051</v>
      </c>
      <c r="C175" t="s">
        <v>1850</v>
      </c>
      <c r="D175" t="s">
        <v>1851</v>
      </c>
      <c r="E175" s="2">
        <v>-3.5339725933000001</v>
      </c>
      <c r="F175" s="3">
        <v>-1.3676361689000001</v>
      </c>
      <c r="G175" t="s">
        <v>1852</v>
      </c>
      <c r="H175" t="s">
        <v>1853</v>
      </c>
      <c r="I175" t="s">
        <v>1854</v>
      </c>
    </row>
    <row r="176" spans="1:9" x14ac:dyDescent="0.2">
      <c r="A176" t="s">
        <v>1831</v>
      </c>
      <c r="B176" t="s">
        <v>1051</v>
      </c>
      <c r="C176" t="s">
        <v>1855</v>
      </c>
      <c r="D176" t="s">
        <v>1856</v>
      </c>
      <c r="E176" s="2">
        <v>-3.4424647278</v>
      </c>
      <c r="F176" s="3">
        <v>-1.3192809753999999</v>
      </c>
      <c r="G176" t="s">
        <v>1857</v>
      </c>
      <c r="H176" t="s">
        <v>1858</v>
      </c>
      <c r="I176" t="s">
        <v>1859</v>
      </c>
    </row>
    <row r="177" spans="1:9" x14ac:dyDescent="0.2">
      <c r="A177" t="s">
        <v>1831</v>
      </c>
      <c r="B177" t="s">
        <v>1051</v>
      </c>
      <c r="C177" t="s">
        <v>1860</v>
      </c>
      <c r="D177" t="s">
        <v>1861</v>
      </c>
      <c r="E177" s="2">
        <v>-3.0345348192000001</v>
      </c>
      <c r="F177" s="3">
        <v>-1.0323090745000001</v>
      </c>
      <c r="G177" t="s">
        <v>1862</v>
      </c>
      <c r="H177" t="s">
        <v>1863</v>
      </c>
      <c r="I177" t="s">
        <v>1864</v>
      </c>
    </row>
    <row r="178" spans="1:9" x14ac:dyDescent="0.2">
      <c r="A178" t="s">
        <v>1831</v>
      </c>
      <c r="B178" t="s">
        <v>1051</v>
      </c>
      <c r="C178" t="s">
        <v>1865</v>
      </c>
      <c r="D178" t="s">
        <v>1866</v>
      </c>
      <c r="E178" s="2">
        <v>-2.7161136567000002</v>
      </c>
      <c r="F178" s="3">
        <v>-0.80839185530000002</v>
      </c>
      <c r="G178" t="s">
        <v>1867</v>
      </c>
      <c r="H178" t="s">
        <v>1868</v>
      </c>
      <c r="I178" t="s">
        <v>1869</v>
      </c>
    </row>
    <row r="179" spans="1:9" x14ac:dyDescent="0.2">
      <c r="A179" t="s">
        <v>1831</v>
      </c>
      <c r="B179" t="s">
        <v>1051</v>
      </c>
      <c r="C179" t="s">
        <v>1870</v>
      </c>
      <c r="D179" t="s">
        <v>1871</v>
      </c>
      <c r="E179" s="2">
        <v>-2.7086803759999998</v>
      </c>
      <c r="F179" s="3">
        <v>-0.80288449559999997</v>
      </c>
      <c r="G179" t="s">
        <v>1872</v>
      </c>
      <c r="H179" t="s">
        <v>1873</v>
      </c>
      <c r="I179" t="s">
        <v>1874</v>
      </c>
    </row>
    <row r="180" spans="1:9" x14ac:dyDescent="0.2">
      <c r="A180" t="s">
        <v>1831</v>
      </c>
      <c r="B180" t="s">
        <v>1051</v>
      </c>
      <c r="C180" t="s">
        <v>1875</v>
      </c>
      <c r="D180" t="s">
        <v>1876</v>
      </c>
      <c r="E180" s="2">
        <v>-2.5962139079000002</v>
      </c>
      <c r="F180" s="3">
        <v>-0.75108313059999998</v>
      </c>
      <c r="G180" t="s">
        <v>1877</v>
      </c>
      <c r="H180" t="s">
        <v>1878</v>
      </c>
      <c r="I180" t="s">
        <v>1879</v>
      </c>
    </row>
    <row r="181" spans="1:9" x14ac:dyDescent="0.2">
      <c r="A181" t="s">
        <v>1880</v>
      </c>
      <c r="B181" t="s">
        <v>1225</v>
      </c>
      <c r="C181" t="s">
        <v>1881</v>
      </c>
      <c r="D181" t="s">
        <v>1882</v>
      </c>
      <c r="E181" s="2">
        <v>-4.719264141</v>
      </c>
      <c r="F181" s="3">
        <v>-2.1406010589000002</v>
      </c>
      <c r="G181" t="s">
        <v>1883</v>
      </c>
      <c r="H181" t="s">
        <v>1884</v>
      </c>
      <c r="I181" t="s">
        <v>1885</v>
      </c>
    </row>
    <row r="182" spans="1:9" x14ac:dyDescent="0.2">
      <c r="A182" t="s">
        <v>1886</v>
      </c>
      <c r="B182" t="s">
        <v>1225</v>
      </c>
      <c r="C182" t="s">
        <v>1881</v>
      </c>
      <c r="D182" t="s">
        <v>1882</v>
      </c>
      <c r="E182" s="2">
        <v>-4.719264141</v>
      </c>
      <c r="F182" s="3">
        <v>-2.1406010589000002</v>
      </c>
      <c r="G182" t="s">
        <v>1887</v>
      </c>
      <c r="H182" t="s">
        <v>1888</v>
      </c>
      <c r="I182" t="s">
        <v>1889</v>
      </c>
    </row>
    <row r="183" spans="1:9" x14ac:dyDescent="0.2">
      <c r="A183" t="s">
        <v>1886</v>
      </c>
      <c r="B183" t="s">
        <v>1225</v>
      </c>
      <c r="C183" t="s">
        <v>1890</v>
      </c>
      <c r="D183" t="s">
        <v>1891</v>
      </c>
      <c r="E183" s="2">
        <v>-3.6785500501000001</v>
      </c>
      <c r="F183" s="3">
        <v>-1.4678637533000001</v>
      </c>
      <c r="G183" t="s">
        <v>1892</v>
      </c>
      <c r="H183" t="s">
        <v>1893</v>
      </c>
      <c r="I183" t="s">
        <v>1894</v>
      </c>
    </row>
    <row r="184" spans="1:9" x14ac:dyDescent="0.2">
      <c r="A184" t="s">
        <v>1886</v>
      </c>
      <c r="B184" t="s">
        <v>1225</v>
      </c>
      <c r="C184" t="s">
        <v>1895</v>
      </c>
      <c r="D184" t="s">
        <v>1896</v>
      </c>
      <c r="E184" s="2">
        <v>-3.3486994998999999</v>
      </c>
      <c r="F184" s="3">
        <v>-1.2634055494</v>
      </c>
      <c r="G184" t="s">
        <v>1897</v>
      </c>
      <c r="H184" t="s">
        <v>1898</v>
      </c>
      <c r="I184" t="s">
        <v>1899</v>
      </c>
    </row>
    <row r="185" spans="1:9" x14ac:dyDescent="0.2">
      <c r="A185" t="s">
        <v>1886</v>
      </c>
      <c r="B185" t="s">
        <v>1225</v>
      </c>
      <c r="C185" t="s">
        <v>1900</v>
      </c>
      <c r="D185" t="s">
        <v>1901</v>
      </c>
      <c r="E185" s="2">
        <v>-3.1472516784</v>
      </c>
      <c r="F185" s="3">
        <v>-1.1253934619999999</v>
      </c>
      <c r="G185" t="s">
        <v>1902</v>
      </c>
      <c r="H185" t="s">
        <v>1903</v>
      </c>
      <c r="I185" t="s">
        <v>1904</v>
      </c>
    </row>
    <row r="186" spans="1:9" x14ac:dyDescent="0.2">
      <c r="A186" t="s">
        <v>1886</v>
      </c>
      <c r="B186" t="s">
        <v>1225</v>
      </c>
      <c r="C186" t="s">
        <v>1905</v>
      </c>
      <c r="D186" t="s">
        <v>1906</v>
      </c>
      <c r="E186" s="2">
        <v>-2.9740259761000001</v>
      </c>
      <c r="F186" s="3">
        <v>-0.98618615269999998</v>
      </c>
      <c r="G186" t="s">
        <v>1907</v>
      </c>
      <c r="H186" t="s">
        <v>1908</v>
      </c>
      <c r="I186" t="s">
        <v>1909</v>
      </c>
    </row>
    <row r="187" spans="1:9" x14ac:dyDescent="0.2">
      <c r="A187" t="s">
        <v>1886</v>
      </c>
      <c r="B187" t="s">
        <v>1225</v>
      </c>
      <c r="C187" t="s">
        <v>1910</v>
      </c>
      <c r="D187" t="s">
        <v>1911</v>
      </c>
      <c r="E187" s="2">
        <v>-2.9372558417999999</v>
      </c>
      <c r="F187" s="3">
        <v>-0.96065275090000002</v>
      </c>
      <c r="G187" t="s">
        <v>1912</v>
      </c>
      <c r="H187" t="s">
        <v>1913</v>
      </c>
      <c r="I187" t="s">
        <v>1914</v>
      </c>
    </row>
    <row r="188" spans="1:9" x14ac:dyDescent="0.2">
      <c r="A188" t="s">
        <v>1886</v>
      </c>
      <c r="B188" t="s">
        <v>1225</v>
      </c>
      <c r="C188" t="s">
        <v>1915</v>
      </c>
      <c r="D188" t="s">
        <v>1916</v>
      </c>
      <c r="E188" s="2">
        <v>-2.5025710266000001</v>
      </c>
      <c r="F188" s="3">
        <v>-0.68357578919999995</v>
      </c>
      <c r="G188" t="s">
        <v>1917</v>
      </c>
      <c r="H188" t="s">
        <v>1918</v>
      </c>
      <c r="I188" t="s">
        <v>1919</v>
      </c>
    </row>
    <row r="189" spans="1:9" x14ac:dyDescent="0.2">
      <c r="A189" t="s">
        <v>1886</v>
      </c>
      <c r="B189" t="s">
        <v>1225</v>
      </c>
      <c r="C189" t="s">
        <v>1920</v>
      </c>
      <c r="D189" t="s">
        <v>1921</v>
      </c>
      <c r="E189" s="2">
        <v>-2.1178018542000001</v>
      </c>
      <c r="F189" s="3">
        <v>-0.41540473659999999</v>
      </c>
      <c r="G189" t="s">
        <v>1922</v>
      </c>
      <c r="H189" t="s">
        <v>1923</v>
      </c>
      <c r="I189" t="s">
        <v>1924</v>
      </c>
    </row>
    <row r="190" spans="1:9" x14ac:dyDescent="0.2">
      <c r="A190" t="s">
        <v>1925</v>
      </c>
      <c r="B190" t="s">
        <v>1051</v>
      </c>
      <c r="C190" t="s">
        <v>1926</v>
      </c>
      <c r="D190" t="s">
        <v>1927</v>
      </c>
      <c r="E190" s="2">
        <v>-4.6712287801999999</v>
      </c>
      <c r="F190" s="3">
        <v>-2.1290321996000001</v>
      </c>
      <c r="G190" t="s">
        <v>1928</v>
      </c>
      <c r="H190" t="s">
        <v>1929</v>
      </c>
      <c r="I190" t="s">
        <v>1930</v>
      </c>
    </row>
    <row r="191" spans="1:9" x14ac:dyDescent="0.2">
      <c r="A191" t="s">
        <v>1931</v>
      </c>
      <c r="B191" t="s">
        <v>1051</v>
      </c>
      <c r="C191" t="s">
        <v>1926</v>
      </c>
      <c r="D191" t="s">
        <v>1927</v>
      </c>
      <c r="E191" s="2">
        <v>-4.6712287801999999</v>
      </c>
      <c r="F191" s="3">
        <v>-2.1290321996000001</v>
      </c>
      <c r="G191" t="s">
        <v>1932</v>
      </c>
      <c r="H191" t="s">
        <v>1933</v>
      </c>
      <c r="I191" t="s">
        <v>1934</v>
      </c>
    </row>
    <row r="192" spans="1:9" x14ac:dyDescent="0.2">
      <c r="A192" t="s">
        <v>1931</v>
      </c>
      <c r="B192" t="s">
        <v>1051</v>
      </c>
      <c r="C192" t="s">
        <v>1935</v>
      </c>
      <c r="D192" t="s">
        <v>1936</v>
      </c>
      <c r="E192" s="2">
        <v>-4.3590044878</v>
      </c>
      <c r="F192" s="3">
        <v>-1.9120135250000001</v>
      </c>
      <c r="G192" t="s">
        <v>1937</v>
      </c>
      <c r="H192" t="s">
        <v>1938</v>
      </c>
      <c r="I192" t="s">
        <v>1939</v>
      </c>
    </row>
    <row r="193" spans="1:9" x14ac:dyDescent="0.2">
      <c r="A193" t="s">
        <v>1931</v>
      </c>
      <c r="B193" t="s">
        <v>1051</v>
      </c>
      <c r="C193" t="s">
        <v>1940</v>
      </c>
      <c r="D193" t="s">
        <v>1941</v>
      </c>
      <c r="E193" s="2">
        <v>-4.3300302731000002</v>
      </c>
      <c r="F193" s="3">
        <v>-1.8896698891000001</v>
      </c>
      <c r="G193" t="s">
        <v>1942</v>
      </c>
      <c r="H193" t="s">
        <v>1943</v>
      </c>
      <c r="I193" t="s">
        <v>1944</v>
      </c>
    </row>
    <row r="194" spans="1:9" x14ac:dyDescent="0.2">
      <c r="A194" t="s">
        <v>1931</v>
      </c>
      <c r="B194" t="s">
        <v>1051</v>
      </c>
      <c r="C194" t="s">
        <v>1945</v>
      </c>
      <c r="D194" t="s">
        <v>1946</v>
      </c>
      <c r="E194" s="2">
        <v>-4.2756943898999999</v>
      </c>
      <c r="F194" s="3">
        <v>-1.8623885509</v>
      </c>
      <c r="G194" t="s">
        <v>1947</v>
      </c>
      <c r="H194" t="s">
        <v>1948</v>
      </c>
      <c r="I194" t="s">
        <v>1949</v>
      </c>
    </row>
    <row r="195" spans="1:9" x14ac:dyDescent="0.2">
      <c r="A195" t="s">
        <v>1931</v>
      </c>
      <c r="B195" t="s">
        <v>1051</v>
      </c>
      <c r="C195" t="s">
        <v>1950</v>
      </c>
      <c r="D195" t="s">
        <v>1951</v>
      </c>
      <c r="E195" s="2">
        <v>-4.1202672300999996</v>
      </c>
      <c r="F195" s="3">
        <v>-1.7688479294999999</v>
      </c>
      <c r="G195" t="s">
        <v>1952</v>
      </c>
      <c r="H195" t="s">
        <v>1953</v>
      </c>
      <c r="I195" t="s">
        <v>1954</v>
      </c>
    </row>
    <row r="196" spans="1:9" x14ac:dyDescent="0.2">
      <c r="A196" t="s">
        <v>1931</v>
      </c>
      <c r="B196" t="s">
        <v>1051</v>
      </c>
      <c r="C196" t="s">
        <v>1955</v>
      </c>
      <c r="D196" t="s">
        <v>1956</v>
      </c>
      <c r="E196" s="2">
        <v>-3.6119251967000001</v>
      </c>
      <c r="F196" s="3">
        <v>-1.4202067389999999</v>
      </c>
      <c r="G196" t="s">
        <v>1957</v>
      </c>
      <c r="H196" t="s">
        <v>1958</v>
      </c>
      <c r="I196" t="s">
        <v>1959</v>
      </c>
    </row>
    <row r="197" spans="1:9" x14ac:dyDescent="0.2">
      <c r="A197" t="s">
        <v>1931</v>
      </c>
      <c r="B197" t="s">
        <v>1051</v>
      </c>
      <c r="C197" t="s">
        <v>1960</v>
      </c>
      <c r="D197" t="s">
        <v>1961</v>
      </c>
      <c r="E197" s="2">
        <v>-3.5027008273</v>
      </c>
      <c r="F197" s="3">
        <v>-1.3521757334</v>
      </c>
      <c r="G197" t="s">
        <v>1962</v>
      </c>
      <c r="H197" t="s">
        <v>1963</v>
      </c>
      <c r="I197" t="s">
        <v>1964</v>
      </c>
    </row>
    <row r="198" spans="1:9" x14ac:dyDescent="0.2">
      <c r="A198" t="s">
        <v>1931</v>
      </c>
      <c r="B198" t="s">
        <v>1051</v>
      </c>
      <c r="C198" t="s">
        <v>1965</v>
      </c>
      <c r="D198" t="s">
        <v>1966</v>
      </c>
      <c r="E198" s="2">
        <v>-3.4978166732</v>
      </c>
      <c r="F198" s="3">
        <v>-1.3521757334</v>
      </c>
      <c r="G198" t="s">
        <v>1967</v>
      </c>
      <c r="H198" t="s">
        <v>1968</v>
      </c>
      <c r="I198" t="s">
        <v>1136</v>
      </c>
    </row>
    <row r="199" spans="1:9" x14ac:dyDescent="0.2">
      <c r="A199" t="s">
        <v>1931</v>
      </c>
      <c r="B199" t="s">
        <v>1051</v>
      </c>
      <c r="C199" t="s">
        <v>1969</v>
      </c>
      <c r="D199" t="s">
        <v>1970</v>
      </c>
      <c r="E199" s="2">
        <v>-3.4936253326000002</v>
      </c>
      <c r="F199" s="3">
        <v>-1.3521757334</v>
      </c>
      <c r="G199" t="s">
        <v>1971</v>
      </c>
      <c r="H199" t="s">
        <v>1972</v>
      </c>
      <c r="I199" t="s">
        <v>1973</v>
      </c>
    </row>
    <row r="200" spans="1:9" x14ac:dyDescent="0.2">
      <c r="A200" t="s">
        <v>1931</v>
      </c>
      <c r="B200" t="s">
        <v>1051</v>
      </c>
      <c r="C200" t="s">
        <v>1974</v>
      </c>
      <c r="D200" t="s">
        <v>1975</v>
      </c>
      <c r="E200" s="2">
        <v>-3.4248639946999999</v>
      </c>
      <c r="F200" s="3">
        <v>-1.3079744755</v>
      </c>
      <c r="G200" t="s">
        <v>1971</v>
      </c>
      <c r="H200" t="s">
        <v>1972</v>
      </c>
      <c r="I200" t="s">
        <v>1976</v>
      </c>
    </row>
    <row r="201" spans="1:9" x14ac:dyDescent="0.2">
      <c r="A201" t="s">
        <v>1931</v>
      </c>
      <c r="B201" t="s">
        <v>1051</v>
      </c>
      <c r="C201" t="s">
        <v>1977</v>
      </c>
      <c r="D201" t="s">
        <v>1978</v>
      </c>
      <c r="E201" s="2">
        <v>-3.3978374081</v>
      </c>
      <c r="F201" s="3">
        <v>-1.2962955807000001</v>
      </c>
      <c r="G201" t="s">
        <v>1971</v>
      </c>
      <c r="H201" t="s">
        <v>1972</v>
      </c>
      <c r="I201" t="s">
        <v>1979</v>
      </c>
    </row>
    <row r="202" spans="1:9" x14ac:dyDescent="0.2">
      <c r="A202" t="s">
        <v>1931</v>
      </c>
      <c r="B202" t="s">
        <v>1051</v>
      </c>
      <c r="C202" t="s">
        <v>1980</v>
      </c>
      <c r="D202" t="s">
        <v>1981</v>
      </c>
      <c r="E202" s="2">
        <v>-3.3795314400000001</v>
      </c>
      <c r="F202" s="3">
        <v>-1.2869444552</v>
      </c>
      <c r="G202" t="s">
        <v>1982</v>
      </c>
      <c r="H202" t="s">
        <v>1983</v>
      </c>
      <c r="I202" t="s">
        <v>1984</v>
      </c>
    </row>
    <row r="203" spans="1:9" x14ac:dyDescent="0.2">
      <c r="A203" t="s">
        <v>1931</v>
      </c>
      <c r="B203" t="s">
        <v>1051</v>
      </c>
      <c r="C203" t="s">
        <v>1985</v>
      </c>
      <c r="D203" t="s">
        <v>1986</v>
      </c>
      <c r="E203" s="2">
        <v>-3.1157140622999999</v>
      </c>
      <c r="F203" s="3">
        <v>-1.0963589911</v>
      </c>
      <c r="G203" t="s">
        <v>1987</v>
      </c>
      <c r="H203" t="s">
        <v>1988</v>
      </c>
      <c r="I203" t="s">
        <v>1989</v>
      </c>
    </row>
    <row r="204" spans="1:9" x14ac:dyDescent="0.2">
      <c r="A204" t="s">
        <v>1931</v>
      </c>
      <c r="B204" t="s">
        <v>1051</v>
      </c>
      <c r="C204" t="s">
        <v>1990</v>
      </c>
      <c r="D204" t="s">
        <v>1991</v>
      </c>
      <c r="E204" s="2">
        <v>-2.8751977887</v>
      </c>
      <c r="F204" s="3">
        <v>-0.91724751339999999</v>
      </c>
      <c r="G204" t="s">
        <v>1967</v>
      </c>
      <c r="H204" t="s">
        <v>1968</v>
      </c>
      <c r="I204" t="s">
        <v>1992</v>
      </c>
    </row>
    <row r="205" spans="1:9" x14ac:dyDescent="0.2">
      <c r="A205" t="s">
        <v>1931</v>
      </c>
      <c r="B205" t="s">
        <v>1051</v>
      </c>
      <c r="C205" t="s">
        <v>1993</v>
      </c>
      <c r="D205" t="s">
        <v>1994</v>
      </c>
      <c r="E205" s="2">
        <v>-2.6922055743</v>
      </c>
      <c r="F205" s="3">
        <v>-0.79965717579999995</v>
      </c>
      <c r="G205" t="s">
        <v>1995</v>
      </c>
      <c r="H205" t="s">
        <v>1996</v>
      </c>
      <c r="I205" t="s">
        <v>1997</v>
      </c>
    </row>
    <row r="206" spans="1:9" x14ac:dyDescent="0.2">
      <c r="A206" t="s">
        <v>1931</v>
      </c>
      <c r="B206" t="s">
        <v>1051</v>
      </c>
      <c r="C206" t="s">
        <v>1998</v>
      </c>
      <c r="D206" t="s">
        <v>1999</v>
      </c>
      <c r="E206" s="2">
        <v>-2.6561662667000001</v>
      </c>
      <c r="F206" s="3">
        <v>-0.78186822079999996</v>
      </c>
      <c r="G206" t="s">
        <v>2000</v>
      </c>
      <c r="H206" t="s">
        <v>2001</v>
      </c>
      <c r="I206" t="s">
        <v>2002</v>
      </c>
    </row>
    <row r="207" spans="1:9" x14ac:dyDescent="0.2">
      <c r="A207" t="s">
        <v>1931</v>
      </c>
      <c r="B207" t="s">
        <v>1051</v>
      </c>
      <c r="C207" t="s">
        <v>2003</v>
      </c>
      <c r="D207" t="s">
        <v>2004</v>
      </c>
      <c r="E207" s="2">
        <v>-2.6276877908</v>
      </c>
      <c r="F207" s="3">
        <v>-0.76048042459999998</v>
      </c>
      <c r="G207" t="s">
        <v>1995</v>
      </c>
      <c r="H207" t="s">
        <v>1996</v>
      </c>
      <c r="I207" t="s">
        <v>2005</v>
      </c>
    </row>
    <row r="208" spans="1:9" x14ac:dyDescent="0.2">
      <c r="A208" t="s">
        <v>1931</v>
      </c>
      <c r="B208" t="s">
        <v>1051</v>
      </c>
      <c r="C208" t="s">
        <v>2006</v>
      </c>
      <c r="D208" t="s">
        <v>2007</v>
      </c>
      <c r="E208" s="2">
        <v>-2.6254584953000002</v>
      </c>
      <c r="F208" s="3">
        <v>-0.76000585659999997</v>
      </c>
      <c r="G208" t="s">
        <v>1971</v>
      </c>
      <c r="H208" t="s">
        <v>1972</v>
      </c>
      <c r="I208" t="s">
        <v>2008</v>
      </c>
    </row>
    <row r="209" spans="1:9" x14ac:dyDescent="0.2">
      <c r="A209" t="s">
        <v>1931</v>
      </c>
      <c r="B209" t="s">
        <v>1051</v>
      </c>
      <c r="C209" t="s">
        <v>2009</v>
      </c>
      <c r="D209" t="s">
        <v>2010</v>
      </c>
      <c r="E209" s="2">
        <v>-2.5977350720999999</v>
      </c>
      <c r="F209" s="3">
        <v>-0.75108313059999998</v>
      </c>
      <c r="G209" t="s">
        <v>2011</v>
      </c>
      <c r="H209" t="s">
        <v>2012</v>
      </c>
      <c r="I209" t="s">
        <v>1695</v>
      </c>
    </row>
    <row r="210" spans="1:9" x14ac:dyDescent="0.2">
      <c r="A210" t="s">
        <v>1931</v>
      </c>
      <c r="B210" t="s">
        <v>1051</v>
      </c>
      <c r="C210" t="s">
        <v>2013</v>
      </c>
      <c r="D210" t="s">
        <v>2014</v>
      </c>
      <c r="E210" s="2">
        <v>-2.4524059939999998</v>
      </c>
      <c r="F210" s="3">
        <v>-0.64275078279999998</v>
      </c>
      <c r="G210" t="s">
        <v>2015</v>
      </c>
      <c r="H210" t="s">
        <v>2016</v>
      </c>
      <c r="I210" t="s">
        <v>2017</v>
      </c>
    </row>
    <row r="211" spans="1:9" x14ac:dyDescent="0.2">
      <c r="A211" t="s">
        <v>1931</v>
      </c>
      <c r="B211" t="s">
        <v>1051</v>
      </c>
      <c r="C211" t="s">
        <v>2018</v>
      </c>
      <c r="D211" t="s">
        <v>2019</v>
      </c>
      <c r="E211" s="2">
        <v>-2.1798141341999999</v>
      </c>
      <c r="F211" s="3">
        <v>-0.45646825730000001</v>
      </c>
      <c r="G211" t="s">
        <v>2020</v>
      </c>
      <c r="H211" t="s">
        <v>2021</v>
      </c>
      <c r="I211" t="s">
        <v>2022</v>
      </c>
    </row>
    <row r="212" spans="1:9" x14ac:dyDescent="0.2">
      <c r="A212" t="s">
        <v>1931</v>
      </c>
      <c r="B212" t="s">
        <v>1051</v>
      </c>
      <c r="C212" t="s">
        <v>2023</v>
      </c>
      <c r="D212" t="s">
        <v>2024</v>
      </c>
      <c r="E212" s="2">
        <v>-2.0720227257000001</v>
      </c>
      <c r="F212" s="3">
        <v>-0.38268396640000002</v>
      </c>
      <c r="G212" t="s">
        <v>1995</v>
      </c>
      <c r="H212" t="s">
        <v>1996</v>
      </c>
      <c r="I212" t="s">
        <v>2025</v>
      </c>
    </row>
    <row r="213" spans="1:9" x14ac:dyDescent="0.2">
      <c r="A213" t="s">
        <v>2026</v>
      </c>
      <c r="B213" t="s">
        <v>1051</v>
      </c>
      <c r="C213" t="s">
        <v>2027</v>
      </c>
      <c r="D213" t="s">
        <v>2028</v>
      </c>
      <c r="E213" s="2">
        <v>-4.6646606495</v>
      </c>
      <c r="F213" s="3">
        <v>-2.1290321996000001</v>
      </c>
      <c r="G213" t="s">
        <v>2029</v>
      </c>
      <c r="H213" t="s">
        <v>2030</v>
      </c>
      <c r="I213" t="s">
        <v>1664</v>
      </c>
    </row>
    <row r="214" spans="1:9" x14ac:dyDescent="0.2">
      <c r="A214" t="s">
        <v>2031</v>
      </c>
      <c r="B214" t="s">
        <v>1051</v>
      </c>
      <c r="C214" t="s">
        <v>2027</v>
      </c>
      <c r="D214" t="s">
        <v>2028</v>
      </c>
      <c r="E214" s="2">
        <v>-4.6646606495</v>
      </c>
      <c r="F214" s="3">
        <v>-2.1290321996000001</v>
      </c>
      <c r="G214" t="s">
        <v>2029</v>
      </c>
      <c r="H214" t="s">
        <v>2030</v>
      </c>
      <c r="I214" t="s">
        <v>2032</v>
      </c>
    </row>
    <row r="215" spans="1:9" x14ac:dyDescent="0.2">
      <c r="A215" t="s">
        <v>2031</v>
      </c>
      <c r="B215" t="s">
        <v>1051</v>
      </c>
      <c r="C215" t="s">
        <v>2033</v>
      </c>
      <c r="D215" t="s">
        <v>2034</v>
      </c>
      <c r="E215" s="2">
        <v>-4.2028104139</v>
      </c>
      <c r="F215" s="3">
        <v>-1.8121378141</v>
      </c>
      <c r="G215" t="s">
        <v>2035</v>
      </c>
      <c r="H215" t="s">
        <v>2036</v>
      </c>
      <c r="I215" t="s">
        <v>2037</v>
      </c>
    </row>
    <row r="216" spans="1:9" x14ac:dyDescent="0.2">
      <c r="A216" t="s">
        <v>2038</v>
      </c>
      <c r="B216" t="s">
        <v>1051</v>
      </c>
      <c r="C216" t="s">
        <v>2039</v>
      </c>
      <c r="D216" t="s">
        <v>2040</v>
      </c>
      <c r="E216" s="2">
        <v>-4.5036153140000001</v>
      </c>
      <c r="F216" s="3">
        <v>-2.0361026839999998</v>
      </c>
      <c r="G216" t="s">
        <v>2041</v>
      </c>
      <c r="H216" t="s">
        <v>2042</v>
      </c>
      <c r="I216" t="s">
        <v>2043</v>
      </c>
    </row>
    <row r="217" spans="1:9" x14ac:dyDescent="0.2">
      <c r="A217" t="s">
        <v>2044</v>
      </c>
      <c r="B217" t="s">
        <v>1051</v>
      </c>
      <c r="C217" t="s">
        <v>2039</v>
      </c>
      <c r="D217" t="s">
        <v>2040</v>
      </c>
      <c r="E217" s="2">
        <v>-4.5036153140000001</v>
      </c>
      <c r="F217" s="3">
        <v>-2.0361026839999998</v>
      </c>
      <c r="G217" t="s">
        <v>2045</v>
      </c>
      <c r="H217" t="s">
        <v>2046</v>
      </c>
      <c r="I217" t="s">
        <v>2047</v>
      </c>
    </row>
    <row r="218" spans="1:9" x14ac:dyDescent="0.2">
      <c r="A218" t="s">
        <v>2044</v>
      </c>
      <c r="B218" t="s">
        <v>1051</v>
      </c>
      <c r="C218" t="s">
        <v>2048</v>
      </c>
      <c r="D218" t="s">
        <v>2049</v>
      </c>
      <c r="E218" s="2">
        <v>-3.8917518803000002</v>
      </c>
      <c r="F218" s="3">
        <v>-1.6446847855</v>
      </c>
      <c r="G218" t="s">
        <v>2045</v>
      </c>
      <c r="H218" t="s">
        <v>2046</v>
      </c>
      <c r="I218" t="s">
        <v>2050</v>
      </c>
    </row>
    <row r="219" spans="1:9" x14ac:dyDescent="0.2">
      <c r="A219" t="s">
        <v>2044</v>
      </c>
      <c r="B219" t="s">
        <v>1051</v>
      </c>
      <c r="C219" t="s">
        <v>2051</v>
      </c>
      <c r="D219" t="s">
        <v>2052</v>
      </c>
      <c r="E219" s="2">
        <v>-3.8917518803000002</v>
      </c>
      <c r="F219" s="3">
        <v>-1.6446847855</v>
      </c>
      <c r="G219" t="s">
        <v>2045</v>
      </c>
      <c r="H219" t="s">
        <v>2046</v>
      </c>
      <c r="I219" t="s">
        <v>2050</v>
      </c>
    </row>
    <row r="220" spans="1:9" x14ac:dyDescent="0.2">
      <c r="A220" t="s">
        <v>2044</v>
      </c>
      <c r="B220" t="s">
        <v>1051</v>
      </c>
      <c r="C220" t="s">
        <v>2053</v>
      </c>
      <c r="D220" t="s">
        <v>2054</v>
      </c>
      <c r="E220" s="2">
        <v>-3.2738637298</v>
      </c>
      <c r="F220" s="3">
        <v>-1.218079393</v>
      </c>
      <c r="G220" t="s">
        <v>2045</v>
      </c>
      <c r="H220" t="s">
        <v>2046</v>
      </c>
      <c r="I220" t="s">
        <v>2055</v>
      </c>
    </row>
    <row r="221" spans="1:9" x14ac:dyDescent="0.2">
      <c r="A221" t="s">
        <v>2044</v>
      </c>
      <c r="B221" t="s">
        <v>1051</v>
      </c>
      <c r="C221" t="s">
        <v>2056</v>
      </c>
      <c r="D221" t="s">
        <v>2057</v>
      </c>
      <c r="E221" s="2">
        <v>-2.6922055743</v>
      </c>
      <c r="F221" s="3">
        <v>-0.79965717579999995</v>
      </c>
      <c r="G221" t="s">
        <v>2058</v>
      </c>
      <c r="H221" t="s">
        <v>2059</v>
      </c>
      <c r="I221" t="s">
        <v>1997</v>
      </c>
    </row>
    <row r="222" spans="1:9" x14ac:dyDescent="0.2">
      <c r="A222" t="s">
        <v>2044</v>
      </c>
      <c r="B222" t="s">
        <v>1051</v>
      </c>
      <c r="C222" t="s">
        <v>2060</v>
      </c>
      <c r="D222" t="s">
        <v>2061</v>
      </c>
      <c r="E222" s="2">
        <v>-2.5183993106</v>
      </c>
      <c r="F222" s="3">
        <v>-0.69465763810000003</v>
      </c>
      <c r="G222" t="s">
        <v>2062</v>
      </c>
      <c r="H222" t="s">
        <v>2063</v>
      </c>
      <c r="I222" t="s">
        <v>2064</v>
      </c>
    </row>
    <row r="223" spans="1:9" x14ac:dyDescent="0.2">
      <c r="A223" t="s">
        <v>2044</v>
      </c>
      <c r="B223" t="s">
        <v>1051</v>
      </c>
      <c r="C223" t="s">
        <v>2065</v>
      </c>
      <c r="D223" t="s">
        <v>2066</v>
      </c>
      <c r="E223" s="2">
        <v>-2.0979855670999998</v>
      </c>
      <c r="F223" s="3">
        <v>-0.40510761379999999</v>
      </c>
      <c r="G223" t="s">
        <v>2067</v>
      </c>
      <c r="H223" t="s">
        <v>2068</v>
      </c>
      <c r="I223" t="s">
        <v>1185</v>
      </c>
    </row>
    <row r="224" spans="1:9" x14ac:dyDescent="0.2">
      <c r="A224" t="s">
        <v>2069</v>
      </c>
      <c r="B224" t="s">
        <v>1051</v>
      </c>
      <c r="C224" t="s">
        <v>2070</v>
      </c>
      <c r="D224" t="s">
        <v>2071</v>
      </c>
      <c r="E224" s="2">
        <v>-4.2912180404000004</v>
      </c>
      <c r="F224" s="3">
        <v>-1.8681289467</v>
      </c>
      <c r="G224" t="s">
        <v>2072</v>
      </c>
      <c r="H224" t="s">
        <v>2073</v>
      </c>
      <c r="I224" t="s">
        <v>2074</v>
      </c>
    </row>
    <row r="225" spans="1:9" x14ac:dyDescent="0.2">
      <c r="A225" t="s">
        <v>2075</v>
      </c>
      <c r="B225" t="s">
        <v>1051</v>
      </c>
      <c r="C225" t="s">
        <v>2070</v>
      </c>
      <c r="D225" t="s">
        <v>2071</v>
      </c>
      <c r="E225" s="2">
        <v>-4.2912180404000004</v>
      </c>
      <c r="F225" s="3">
        <v>-1.8681289467</v>
      </c>
      <c r="G225" t="s">
        <v>2072</v>
      </c>
      <c r="H225" t="s">
        <v>2073</v>
      </c>
      <c r="I225" t="s">
        <v>2076</v>
      </c>
    </row>
    <row r="226" spans="1:9" x14ac:dyDescent="0.2">
      <c r="A226" t="s">
        <v>2075</v>
      </c>
      <c r="B226" t="s">
        <v>1051</v>
      </c>
      <c r="C226" t="s">
        <v>2077</v>
      </c>
      <c r="D226" t="s">
        <v>2078</v>
      </c>
      <c r="E226" s="2">
        <v>-2.5962320858000001</v>
      </c>
      <c r="F226" s="3">
        <v>-0.75108313059999998</v>
      </c>
      <c r="G226" t="s">
        <v>2079</v>
      </c>
      <c r="H226" t="s">
        <v>2080</v>
      </c>
      <c r="I226" t="s">
        <v>1526</v>
      </c>
    </row>
    <row r="227" spans="1:9" x14ac:dyDescent="0.2">
      <c r="A227" t="s">
        <v>2081</v>
      </c>
      <c r="B227" t="s">
        <v>1051</v>
      </c>
      <c r="C227" t="s">
        <v>2082</v>
      </c>
      <c r="D227" t="s">
        <v>2083</v>
      </c>
      <c r="E227" s="2">
        <v>-4.2615593799000004</v>
      </c>
      <c r="F227" s="3">
        <v>-1.8589875568000001</v>
      </c>
      <c r="G227" t="s">
        <v>2084</v>
      </c>
      <c r="H227" t="s">
        <v>2085</v>
      </c>
      <c r="I227" t="s">
        <v>2086</v>
      </c>
    </row>
    <row r="228" spans="1:9" x14ac:dyDescent="0.2">
      <c r="A228" t="s">
        <v>2087</v>
      </c>
      <c r="B228" t="s">
        <v>1051</v>
      </c>
      <c r="C228" t="s">
        <v>2082</v>
      </c>
      <c r="D228" t="s">
        <v>2083</v>
      </c>
      <c r="E228" s="2">
        <v>-4.2615593799000004</v>
      </c>
      <c r="F228" s="3">
        <v>-1.8589875568000001</v>
      </c>
      <c r="G228" t="s">
        <v>2088</v>
      </c>
      <c r="H228" t="s">
        <v>2089</v>
      </c>
      <c r="I228" t="s">
        <v>2090</v>
      </c>
    </row>
    <row r="229" spans="1:9" x14ac:dyDescent="0.2">
      <c r="A229" t="s">
        <v>2087</v>
      </c>
      <c r="B229" t="s">
        <v>1482</v>
      </c>
      <c r="C229" t="s">
        <v>2091</v>
      </c>
      <c r="D229" t="s">
        <v>2092</v>
      </c>
      <c r="E229" s="2">
        <v>-3.2575603053000002</v>
      </c>
      <c r="F229" s="3">
        <v>-1.2098435902</v>
      </c>
      <c r="G229" t="s">
        <v>2093</v>
      </c>
      <c r="H229" t="s">
        <v>2094</v>
      </c>
      <c r="I229" t="s">
        <v>2095</v>
      </c>
    </row>
    <row r="230" spans="1:9" x14ac:dyDescent="0.2">
      <c r="A230" t="s">
        <v>2087</v>
      </c>
      <c r="B230" t="s">
        <v>1051</v>
      </c>
      <c r="C230" t="s">
        <v>2096</v>
      </c>
      <c r="D230" t="s">
        <v>2097</v>
      </c>
      <c r="E230" s="2">
        <v>-2.7420578372</v>
      </c>
      <c r="F230" s="3">
        <v>-0.8304583807</v>
      </c>
      <c r="G230" t="s">
        <v>2098</v>
      </c>
      <c r="H230" t="s">
        <v>2099</v>
      </c>
      <c r="I230" t="s">
        <v>2100</v>
      </c>
    </row>
    <row r="231" spans="1:9" x14ac:dyDescent="0.2">
      <c r="A231" t="s">
        <v>2087</v>
      </c>
      <c r="B231" t="s">
        <v>1051</v>
      </c>
      <c r="C231" t="s">
        <v>2101</v>
      </c>
      <c r="D231" t="s">
        <v>2102</v>
      </c>
      <c r="E231" s="2">
        <v>-2.5960141020999998</v>
      </c>
      <c r="F231" s="3">
        <v>-0.75108313059999998</v>
      </c>
      <c r="G231" t="s">
        <v>2103</v>
      </c>
      <c r="H231" t="s">
        <v>2104</v>
      </c>
      <c r="I231" t="s">
        <v>2105</v>
      </c>
    </row>
    <row r="232" spans="1:9" x14ac:dyDescent="0.2">
      <c r="A232" t="s">
        <v>2087</v>
      </c>
      <c r="B232" t="s">
        <v>1051</v>
      </c>
      <c r="C232" t="s">
        <v>2106</v>
      </c>
      <c r="D232" t="s">
        <v>2107</v>
      </c>
      <c r="E232" s="2">
        <v>-2.4096403904999999</v>
      </c>
      <c r="F232" s="3">
        <v>-0.61063391369999998</v>
      </c>
      <c r="G232" t="s">
        <v>2108</v>
      </c>
      <c r="H232" t="s">
        <v>2109</v>
      </c>
      <c r="I232" t="s">
        <v>2110</v>
      </c>
    </row>
    <row r="233" spans="1:9" x14ac:dyDescent="0.2">
      <c r="A233" t="s">
        <v>2087</v>
      </c>
      <c r="B233" t="s">
        <v>1482</v>
      </c>
      <c r="C233" t="s">
        <v>2111</v>
      </c>
      <c r="D233" t="s">
        <v>2112</v>
      </c>
      <c r="E233" s="2">
        <v>-2.0708794541</v>
      </c>
      <c r="F233" s="3">
        <v>-0.38268396640000002</v>
      </c>
      <c r="G233" t="s">
        <v>2113</v>
      </c>
      <c r="H233" t="s">
        <v>2114</v>
      </c>
      <c r="I233" t="s">
        <v>2115</v>
      </c>
    </row>
    <row r="234" spans="1:9" x14ac:dyDescent="0.2">
      <c r="A234" t="s">
        <v>2116</v>
      </c>
      <c r="B234" t="s">
        <v>1051</v>
      </c>
      <c r="C234" t="s">
        <v>2117</v>
      </c>
      <c r="D234" t="s">
        <v>2118</v>
      </c>
      <c r="E234" s="2">
        <v>-4.1629337329</v>
      </c>
      <c r="F234" s="3">
        <v>-1.7921062119</v>
      </c>
      <c r="G234" t="s">
        <v>2119</v>
      </c>
      <c r="H234" t="s">
        <v>2120</v>
      </c>
      <c r="I234" t="s">
        <v>2121</v>
      </c>
    </row>
    <row r="235" spans="1:9" x14ac:dyDescent="0.2">
      <c r="A235" t="s">
        <v>2122</v>
      </c>
      <c r="B235" t="s">
        <v>1051</v>
      </c>
      <c r="C235" t="s">
        <v>2117</v>
      </c>
      <c r="D235" t="s">
        <v>2118</v>
      </c>
      <c r="E235" s="2">
        <v>-4.1629337329</v>
      </c>
      <c r="F235" s="3">
        <v>-1.7921062119</v>
      </c>
      <c r="G235" t="s">
        <v>2123</v>
      </c>
      <c r="H235" t="s">
        <v>2124</v>
      </c>
      <c r="I235" t="s">
        <v>2125</v>
      </c>
    </row>
    <row r="236" spans="1:9" x14ac:dyDescent="0.2">
      <c r="A236" t="s">
        <v>2122</v>
      </c>
      <c r="B236" t="s">
        <v>1051</v>
      </c>
      <c r="C236" t="s">
        <v>2126</v>
      </c>
      <c r="D236" t="s">
        <v>2127</v>
      </c>
      <c r="E236" s="2">
        <v>-4.1543834402000002</v>
      </c>
      <c r="F236" s="3">
        <v>-1.7921062119</v>
      </c>
      <c r="G236" t="s">
        <v>2123</v>
      </c>
      <c r="H236" t="s">
        <v>2124</v>
      </c>
      <c r="I236" t="s">
        <v>2128</v>
      </c>
    </row>
    <row r="237" spans="1:9" x14ac:dyDescent="0.2">
      <c r="A237" t="s">
        <v>2122</v>
      </c>
      <c r="B237" t="s">
        <v>1225</v>
      </c>
      <c r="C237" t="s">
        <v>2129</v>
      </c>
      <c r="D237" t="s">
        <v>2130</v>
      </c>
      <c r="E237" s="2">
        <v>-3.9510754691000001</v>
      </c>
      <c r="F237" s="3">
        <v>-1.6642990032</v>
      </c>
      <c r="G237" t="s">
        <v>2131</v>
      </c>
      <c r="H237" t="s">
        <v>2132</v>
      </c>
      <c r="I237" t="s">
        <v>2133</v>
      </c>
    </row>
    <row r="238" spans="1:9" x14ac:dyDescent="0.2">
      <c r="A238" t="s">
        <v>2122</v>
      </c>
      <c r="B238" t="s">
        <v>1051</v>
      </c>
      <c r="C238" t="s">
        <v>2134</v>
      </c>
      <c r="D238" t="s">
        <v>2135</v>
      </c>
      <c r="E238" s="2">
        <v>-3.5852662434</v>
      </c>
      <c r="F238" s="3">
        <v>-1.4009088853</v>
      </c>
      <c r="G238" t="s">
        <v>2136</v>
      </c>
      <c r="H238" t="s">
        <v>2137</v>
      </c>
      <c r="I238" t="s">
        <v>2138</v>
      </c>
    </row>
    <row r="239" spans="1:9" x14ac:dyDescent="0.2">
      <c r="A239" t="s">
        <v>2122</v>
      </c>
      <c r="B239" t="s">
        <v>1051</v>
      </c>
      <c r="C239" t="s">
        <v>2139</v>
      </c>
      <c r="D239" t="s">
        <v>2140</v>
      </c>
      <c r="E239" s="2">
        <v>-3.1049381247999999</v>
      </c>
      <c r="F239" s="3">
        <v>-1.0905464731000001</v>
      </c>
      <c r="G239" t="s">
        <v>2141</v>
      </c>
      <c r="H239" t="s">
        <v>2142</v>
      </c>
      <c r="I239" t="s">
        <v>2143</v>
      </c>
    </row>
    <row r="240" spans="1:9" x14ac:dyDescent="0.2">
      <c r="A240" t="s">
        <v>2122</v>
      </c>
      <c r="B240" t="s">
        <v>1225</v>
      </c>
      <c r="C240" t="s">
        <v>2144</v>
      </c>
      <c r="D240" t="s">
        <v>2145</v>
      </c>
      <c r="E240" s="2">
        <v>-2.5962139079000002</v>
      </c>
      <c r="F240" s="3">
        <v>-0.75108313059999998</v>
      </c>
      <c r="G240" t="s">
        <v>2146</v>
      </c>
      <c r="H240" t="s">
        <v>2147</v>
      </c>
      <c r="I240" t="s">
        <v>1879</v>
      </c>
    </row>
    <row r="241" spans="1:9" x14ac:dyDescent="0.2">
      <c r="A241" t="s">
        <v>2122</v>
      </c>
      <c r="B241" t="s">
        <v>1051</v>
      </c>
      <c r="C241" t="s">
        <v>2148</v>
      </c>
      <c r="D241" t="s">
        <v>2149</v>
      </c>
      <c r="E241" s="2">
        <v>-2.3211698441999999</v>
      </c>
      <c r="F241" s="3">
        <v>-0.5477471572</v>
      </c>
      <c r="G241" t="s">
        <v>2150</v>
      </c>
      <c r="H241" t="s">
        <v>2151</v>
      </c>
      <c r="I241" t="s">
        <v>2152</v>
      </c>
    </row>
    <row r="242" spans="1:9" x14ac:dyDescent="0.2">
      <c r="A242" t="s">
        <v>2122</v>
      </c>
      <c r="B242" t="s">
        <v>1051</v>
      </c>
      <c r="C242" t="s">
        <v>2153</v>
      </c>
      <c r="D242" t="s">
        <v>2154</v>
      </c>
      <c r="E242" s="2">
        <v>-2.3211698441999999</v>
      </c>
      <c r="F242" s="3">
        <v>-0.5477471572</v>
      </c>
      <c r="G242" t="s">
        <v>2150</v>
      </c>
      <c r="H242" t="s">
        <v>2151</v>
      </c>
      <c r="I242" t="s">
        <v>2152</v>
      </c>
    </row>
    <row r="243" spans="1:9" x14ac:dyDescent="0.2">
      <c r="A243" t="s">
        <v>2122</v>
      </c>
      <c r="B243" t="s">
        <v>1225</v>
      </c>
      <c r="C243" t="s">
        <v>2155</v>
      </c>
      <c r="D243" t="s">
        <v>2156</v>
      </c>
      <c r="E243" s="2">
        <v>-2.2586939975</v>
      </c>
      <c r="F243" s="3">
        <v>-0.50393965630000004</v>
      </c>
      <c r="G243" t="s">
        <v>2157</v>
      </c>
      <c r="H243" t="s">
        <v>2158</v>
      </c>
      <c r="I243" t="s">
        <v>2159</v>
      </c>
    </row>
  </sheetData>
  <conditionalFormatting sqref="A2:A242">
    <cfRule type="expression" dxfId="16" priority="2">
      <formula>RIGHT(A2,1)="y"</formula>
    </cfRule>
    <cfRule type="expression" dxfId="15" priority="3" stopIfTrue="1">
      <formula>TRUE</formula>
    </cfRule>
  </conditionalFormatting>
  <conditionalFormatting sqref="C2:C243">
    <cfRule type="expression" dxfId="14" priority="1">
      <formula>1=1</formula>
    </cfRule>
  </conditionalFormatting>
  <conditionalFormatting sqref="E2:E24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4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5" tint="0.79998168889431442"/>
  </sheetPr>
  <dimension ref="A1:AC113"/>
  <sheetViews>
    <sheetView workbookViewId="0">
      <selection sqref="A1:XFD1048576"/>
    </sheetView>
  </sheetViews>
  <sheetFormatPr baseColWidth="10" defaultColWidth="8.83203125" defaultRowHeight="15" x14ac:dyDescent="0.2"/>
  <sheetData>
    <row r="1" spans="1:2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2160</v>
      </c>
      <c r="K1" s="1" t="s">
        <v>2161</v>
      </c>
      <c r="L1" s="1" t="s">
        <v>2162</v>
      </c>
      <c r="M1" s="1" t="s">
        <v>2163</v>
      </c>
      <c r="N1" s="1" t="s">
        <v>2164</v>
      </c>
      <c r="O1" s="1" t="s">
        <v>2165</v>
      </c>
      <c r="P1" s="1" t="s">
        <v>2166</v>
      </c>
      <c r="Q1" s="1" t="s">
        <v>2167</v>
      </c>
      <c r="R1" s="1" t="s">
        <v>2168</v>
      </c>
      <c r="S1" s="1" t="s">
        <v>14</v>
      </c>
      <c r="T1" s="1" t="s">
        <v>2169</v>
      </c>
      <c r="U1" s="1" t="s">
        <v>2170</v>
      </c>
      <c r="V1" s="1" t="s">
        <v>2171</v>
      </c>
      <c r="W1" s="1" t="s">
        <v>2172</v>
      </c>
      <c r="X1" s="1" t="s">
        <v>2173</v>
      </c>
      <c r="Y1" s="1" t="s">
        <v>2174</v>
      </c>
      <c r="Z1" s="1" t="s">
        <v>2175</v>
      </c>
      <c r="AA1" s="1" t="s">
        <v>2176</v>
      </c>
      <c r="AB1" s="1" t="s">
        <v>2177</v>
      </c>
      <c r="AC1" s="1" t="s">
        <v>2178</v>
      </c>
    </row>
    <row r="2" spans="1:29" x14ac:dyDescent="0.2">
      <c r="A2" t="s">
        <v>2179</v>
      </c>
      <c r="B2" t="s">
        <v>2180</v>
      </c>
      <c r="C2" t="s">
        <v>32</v>
      </c>
      <c r="D2" t="s">
        <v>33</v>
      </c>
      <c r="E2" t="s">
        <v>2180</v>
      </c>
      <c r="F2" t="s">
        <v>33</v>
      </c>
      <c r="G2" t="s">
        <v>2179</v>
      </c>
      <c r="H2" t="s">
        <v>2181</v>
      </c>
      <c r="I2" t="s">
        <v>2182</v>
      </c>
      <c r="J2" t="s">
        <v>2183</v>
      </c>
      <c r="K2" t="s">
        <v>2183</v>
      </c>
      <c r="L2" t="s">
        <v>2184</v>
      </c>
      <c r="M2" t="s">
        <v>2184</v>
      </c>
      <c r="N2" t="s">
        <v>2184</v>
      </c>
      <c r="O2" t="s">
        <v>2184</v>
      </c>
      <c r="P2" t="s">
        <v>2183</v>
      </c>
      <c r="Q2" t="s">
        <v>2183</v>
      </c>
      <c r="R2" t="s">
        <v>2184</v>
      </c>
      <c r="S2" t="s">
        <v>2183</v>
      </c>
      <c r="T2" t="s">
        <v>2183</v>
      </c>
      <c r="U2" t="s">
        <v>2183</v>
      </c>
      <c r="V2" t="s">
        <v>2184</v>
      </c>
      <c r="W2" t="s">
        <v>2183</v>
      </c>
      <c r="X2" t="s">
        <v>2183</v>
      </c>
      <c r="Y2" t="s">
        <v>2184</v>
      </c>
      <c r="Z2" t="s">
        <v>2183</v>
      </c>
      <c r="AA2" t="s">
        <v>2184</v>
      </c>
      <c r="AB2" t="s">
        <v>2184</v>
      </c>
      <c r="AC2" t="s">
        <v>2183</v>
      </c>
    </row>
    <row r="3" spans="1:29" x14ac:dyDescent="0.2">
      <c r="A3" t="s">
        <v>2185</v>
      </c>
      <c r="B3" t="s">
        <v>2186</v>
      </c>
      <c r="C3" t="s">
        <v>32</v>
      </c>
      <c r="D3" t="s">
        <v>33</v>
      </c>
      <c r="E3" t="s">
        <v>2186</v>
      </c>
      <c r="F3" t="s">
        <v>33</v>
      </c>
      <c r="G3" t="s">
        <v>2185</v>
      </c>
      <c r="H3" t="s">
        <v>2187</v>
      </c>
      <c r="I3" t="s">
        <v>2188</v>
      </c>
      <c r="J3" t="s">
        <v>2184</v>
      </c>
      <c r="K3" t="s">
        <v>2184</v>
      </c>
      <c r="L3" t="s">
        <v>2184</v>
      </c>
      <c r="M3" t="s">
        <v>2184</v>
      </c>
      <c r="N3" t="s">
        <v>2184</v>
      </c>
      <c r="O3" t="s">
        <v>2184</v>
      </c>
      <c r="P3" t="s">
        <v>2184</v>
      </c>
      <c r="Q3" t="s">
        <v>2183</v>
      </c>
      <c r="R3" t="s">
        <v>2184</v>
      </c>
      <c r="S3" t="s">
        <v>2184</v>
      </c>
      <c r="T3" t="s">
        <v>2184</v>
      </c>
      <c r="U3" t="s">
        <v>2184</v>
      </c>
      <c r="V3" t="s">
        <v>2183</v>
      </c>
      <c r="W3" t="s">
        <v>2184</v>
      </c>
      <c r="X3" t="s">
        <v>2183</v>
      </c>
      <c r="Y3" t="s">
        <v>2184</v>
      </c>
      <c r="Z3" t="s">
        <v>2184</v>
      </c>
      <c r="AA3" t="s">
        <v>2184</v>
      </c>
      <c r="AB3" t="s">
        <v>2184</v>
      </c>
      <c r="AC3" t="s">
        <v>2184</v>
      </c>
    </row>
    <row r="4" spans="1:29" x14ac:dyDescent="0.2">
      <c r="A4" t="s">
        <v>2189</v>
      </c>
      <c r="B4" t="s">
        <v>2190</v>
      </c>
      <c r="C4" t="s">
        <v>32</v>
      </c>
      <c r="D4" t="s">
        <v>33</v>
      </c>
      <c r="E4" t="s">
        <v>2190</v>
      </c>
      <c r="F4" t="s">
        <v>33</v>
      </c>
      <c r="G4" t="s">
        <v>2189</v>
      </c>
      <c r="H4" t="s">
        <v>2191</v>
      </c>
      <c r="I4" t="s">
        <v>2192</v>
      </c>
      <c r="J4" t="s">
        <v>2184</v>
      </c>
      <c r="K4" t="s">
        <v>2184</v>
      </c>
      <c r="L4" t="s">
        <v>2184</v>
      </c>
      <c r="M4" t="s">
        <v>2184</v>
      </c>
      <c r="N4" t="s">
        <v>2184</v>
      </c>
      <c r="O4" t="s">
        <v>2184</v>
      </c>
      <c r="P4" t="s">
        <v>2184</v>
      </c>
      <c r="Q4" t="s">
        <v>2184</v>
      </c>
      <c r="R4" t="s">
        <v>2184</v>
      </c>
      <c r="S4" t="s">
        <v>2184</v>
      </c>
      <c r="T4" t="s">
        <v>2184</v>
      </c>
      <c r="U4" t="s">
        <v>2184</v>
      </c>
      <c r="V4" t="s">
        <v>2184</v>
      </c>
      <c r="W4" t="s">
        <v>2184</v>
      </c>
      <c r="X4" t="s">
        <v>2183</v>
      </c>
      <c r="Y4" t="s">
        <v>2184</v>
      </c>
      <c r="Z4" t="s">
        <v>2183</v>
      </c>
      <c r="AA4" t="s">
        <v>2184</v>
      </c>
      <c r="AB4" t="s">
        <v>2183</v>
      </c>
      <c r="AC4" t="s">
        <v>2184</v>
      </c>
    </row>
    <row r="5" spans="1:29" x14ac:dyDescent="0.2">
      <c r="A5" t="s">
        <v>2193</v>
      </c>
      <c r="B5" t="s">
        <v>2194</v>
      </c>
      <c r="C5" t="s">
        <v>32</v>
      </c>
      <c r="D5" t="s">
        <v>33</v>
      </c>
      <c r="E5" t="s">
        <v>2194</v>
      </c>
      <c r="F5" t="s">
        <v>33</v>
      </c>
      <c r="G5" t="s">
        <v>2193</v>
      </c>
      <c r="H5" t="s">
        <v>2195</v>
      </c>
      <c r="J5" t="s">
        <v>2184</v>
      </c>
      <c r="K5" t="s">
        <v>2184</v>
      </c>
      <c r="L5" t="s">
        <v>2184</v>
      </c>
      <c r="M5" t="s">
        <v>2184</v>
      </c>
      <c r="N5" t="s">
        <v>2184</v>
      </c>
      <c r="O5" t="s">
        <v>2183</v>
      </c>
      <c r="P5" t="s">
        <v>2184</v>
      </c>
      <c r="Q5" t="s">
        <v>2184</v>
      </c>
      <c r="R5" t="s">
        <v>2184</v>
      </c>
      <c r="S5" t="s">
        <v>2184</v>
      </c>
      <c r="T5" t="s">
        <v>2184</v>
      </c>
      <c r="U5" t="s">
        <v>2184</v>
      </c>
      <c r="V5" t="s">
        <v>2184</v>
      </c>
      <c r="W5" t="s">
        <v>2184</v>
      </c>
      <c r="X5" t="s">
        <v>2184</v>
      </c>
      <c r="Y5" t="s">
        <v>2184</v>
      </c>
      <c r="Z5" t="s">
        <v>2184</v>
      </c>
      <c r="AA5" t="s">
        <v>2184</v>
      </c>
      <c r="AB5" t="s">
        <v>2184</v>
      </c>
      <c r="AC5" t="s">
        <v>2184</v>
      </c>
    </row>
    <row r="6" spans="1:29" x14ac:dyDescent="0.2">
      <c r="A6" t="s">
        <v>2196</v>
      </c>
      <c r="B6" t="s">
        <v>2197</v>
      </c>
      <c r="C6" t="s">
        <v>32</v>
      </c>
      <c r="D6" t="s">
        <v>33</v>
      </c>
      <c r="E6" t="s">
        <v>2197</v>
      </c>
      <c r="F6" t="s">
        <v>33</v>
      </c>
      <c r="G6" t="s">
        <v>2196</v>
      </c>
      <c r="H6" t="s">
        <v>2198</v>
      </c>
      <c r="I6" t="s">
        <v>2199</v>
      </c>
      <c r="J6" t="s">
        <v>2184</v>
      </c>
      <c r="K6" t="s">
        <v>2184</v>
      </c>
      <c r="L6" t="s">
        <v>2184</v>
      </c>
      <c r="M6" t="s">
        <v>2184</v>
      </c>
      <c r="N6" t="s">
        <v>2184</v>
      </c>
      <c r="O6" t="s">
        <v>2184</v>
      </c>
      <c r="P6" t="s">
        <v>2184</v>
      </c>
      <c r="Q6" t="s">
        <v>2184</v>
      </c>
      <c r="R6" t="s">
        <v>2184</v>
      </c>
      <c r="S6" t="s">
        <v>2184</v>
      </c>
      <c r="T6" t="s">
        <v>2184</v>
      </c>
      <c r="U6" t="s">
        <v>2184</v>
      </c>
      <c r="V6" t="s">
        <v>2184</v>
      </c>
      <c r="W6" t="s">
        <v>2184</v>
      </c>
      <c r="X6" t="s">
        <v>2184</v>
      </c>
      <c r="Y6" t="s">
        <v>2184</v>
      </c>
      <c r="Z6" t="s">
        <v>2184</v>
      </c>
      <c r="AA6" t="s">
        <v>2184</v>
      </c>
      <c r="AB6" t="s">
        <v>2184</v>
      </c>
      <c r="AC6" t="s">
        <v>2184</v>
      </c>
    </row>
    <row r="7" spans="1:29" x14ac:dyDescent="0.2">
      <c r="A7" t="s">
        <v>2200</v>
      </c>
      <c r="B7" t="s">
        <v>2201</v>
      </c>
      <c r="C7" t="s">
        <v>32</v>
      </c>
      <c r="D7" t="s">
        <v>33</v>
      </c>
      <c r="E7" t="s">
        <v>2201</v>
      </c>
      <c r="F7" t="s">
        <v>33</v>
      </c>
      <c r="G7" t="s">
        <v>2200</v>
      </c>
      <c r="H7" t="s">
        <v>2202</v>
      </c>
      <c r="I7" t="s">
        <v>2203</v>
      </c>
      <c r="J7" t="s">
        <v>2184</v>
      </c>
      <c r="K7" t="s">
        <v>2184</v>
      </c>
      <c r="L7" t="s">
        <v>2184</v>
      </c>
      <c r="M7" t="s">
        <v>2184</v>
      </c>
      <c r="N7" t="s">
        <v>2184</v>
      </c>
      <c r="O7" t="s">
        <v>2184</v>
      </c>
      <c r="P7" t="s">
        <v>2184</v>
      </c>
      <c r="Q7" t="s">
        <v>2184</v>
      </c>
      <c r="R7" t="s">
        <v>2184</v>
      </c>
      <c r="S7" t="s">
        <v>2184</v>
      </c>
      <c r="T7" t="s">
        <v>2183</v>
      </c>
      <c r="U7" t="s">
        <v>2184</v>
      </c>
      <c r="V7" t="s">
        <v>2183</v>
      </c>
      <c r="W7" t="s">
        <v>2184</v>
      </c>
      <c r="X7" t="s">
        <v>2183</v>
      </c>
      <c r="Y7" t="s">
        <v>2184</v>
      </c>
      <c r="Z7" t="s">
        <v>2184</v>
      </c>
      <c r="AA7" t="s">
        <v>2184</v>
      </c>
      <c r="AB7" t="s">
        <v>2184</v>
      </c>
      <c r="AC7" t="s">
        <v>2184</v>
      </c>
    </row>
    <row r="8" spans="1:29" x14ac:dyDescent="0.2">
      <c r="A8" t="s">
        <v>2204</v>
      </c>
      <c r="B8" t="s">
        <v>2205</v>
      </c>
      <c r="C8" t="s">
        <v>32</v>
      </c>
      <c r="D8" t="s">
        <v>33</v>
      </c>
      <c r="E8" t="s">
        <v>2205</v>
      </c>
      <c r="F8" t="s">
        <v>33</v>
      </c>
      <c r="G8" t="s">
        <v>2204</v>
      </c>
      <c r="H8" t="s">
        <v>2206</v>
      </c>
      <c r="I8" t="s">
        <v>2207</v>
      </c>
      <c r="J8" t="s">
        <v>2184</v>
      </c>
      <c r="K8" t="s">
        <v>2184</v>
      </c>
      <c r="L8" t="s">
        <v>2184</v>
      </c>
      <c r="M8" t="s">
        <v>2184</v>
      </c>
      <c r="N8" t="s">
        <v>2184</v>
      </c>
      <c r="O8" t="s">
        <v>2184</v>
      </c>
      <c r="P8" t="s">
        <v>2184</v>
      </c>
      <c r="Q8" t="s">
        <v>2184</v>
      </c>
      <c r="R8" t="s">
        <v>2184</v>
      </c>
      <c r="S8" t="s">
        <v>2184</v>
      </c>
      <c r="T8" t="s">
        <v>2184</v>
      </c>
      <c r="U8" t="s">
        <v>2184</v>
      </c>
      <c r="V8" t="s">
        <v>2184</v>
      </c>
      <c r="W8" t="s">
        <v>2184</v>
      </c>
      <c r="X8" t="s">
        <v>2183</v>
      </c>
      <c r="Y8" t="s">
        <v>2184</v>
      </c>
      <c r="Z8" t="s">
        <v>2184</v>
      </c>
      <c r="AA8" t="s">
        <v>2184</v>
      </c>
      <c r="AB8" t="s">
        <v>2184</v>
      </c>
      <c r="AC8" t="s">
        <v>2184</v>
      </c>
    </row>
    <row r="9" spans="1:29" x14ac:dyDescent="0.2">
      <c r="A9" t="s">
        <v>2208</v>
      </c>
      <c r="B9" t="s">
        <v>2209</v>
      </c>
      <c r="C9" t="s">
        <v>32</v>
      </c>
      <c r="D9" t="s">
        <v>33</v>
      </c>
      <c r="E9" t="s">
        <v>2209</v>
      </c>
      <c r="F9" t="s">
        <v>33</v>
      </c>
      <c r="G9" t="s">
        <v>2208</v>
      </c>
      <c r="H9" t="s">
        <v>2210</v>
      </c>
      <c r="J9" t="s">
        <v>2184</v>
      </c>
      <c r="K9" t="s">
        <v>2184</v>
      </c>
      <c r="L9" t="s">
        <v>2183</v>
      </c>
      <c r="M9" t="s">
        <v>2184</v>
      </c>
      <c r="N9" t="s">
        <v>2184</v>
      </c>
      <c r="O9" t="s">
        <v>2184</v>
      </c>
      <c r="P9" t="s">
        <v>2184</v>
      </c>
      <c r="Q9" t="s">
        <v>2184</v>
      </c>
      <c r="R9" t="s">
        <v>2184</v>
      </c>
      <c r="S9" t="s">
        <v>2184</v>
      </c>
      <c r="T9" t="s">
        <v>2184</v>
      </c>
      <c r="U9" t="s">
        <v>2184</v>
      </c>
      <c r="V9" t="s">
        <v>2184</v>
      </c>
      <c r="W9" t="s">
        <v>2184</v>
      </c>
      <c r="X9" t="s">
        <v>2184</v>
      </c>
      <c r="Y9" t="s">
        <v>2184</v>
      </c>
      <c r="Z9" t="s">
        <v>2184</v>
      </c>
      <c r="AA9" t="s">
        <v>2184</v>
      </c>
      <c r="AB9" t="s">
        <v>2184</v>
      </c>
      <c r="AC9" t="s">
        <v>2184</v>
      </c>
    </row>
    <row r="10" spans="1:29" x14ac:dyDescent="0.2">
      <c r="A10" t="s">
        <v>2211</v>
      </c>
      <c r="B10" t="s">
        <v>2212</v>
      </c>
      <c r="C10" t="s">
        <v>32</v>
      </c>
      <c r="D10" t="s">
        <v>33</v>
      </c>
      <c r="E10" t="s">
        <v>2212</v>
      </c>
      <c r="F10" t="s">
        <v>33</v>
      </c>
      <c r="G10" t="s">
        <v>2211</v>
      </c>
      <c r="H10" t="s">
        <v>2213</v>
      </c>
      <c r="I10" t="s">
        <v>2214</v>
      </c>
      <c r="J10" t="s">
        <v>2183</v>
      </c>
      <c r="K10" t="s">
        <v>2184</v>
      </c>
      <c r="L10" t="s">
        <v>2184</v>
      </c>
      <c r="M10" t="s">
        <v>2184</v>
      </c>
      <c r="N10" t="s">
        <v>2183</v>
      </c>
      <c r="O10" t="s">
        <v>2183</v>
      </c>
      <c r="P10" t="s">
        <v>2183</v>
      </c>
      <c r="Q10" t="s">
        <v>2184</v>
      </c>
      <c r="R10" t="s">
        <v>2183</v>
      </c>
      <c r="S10" t="s">
        <v>2183</v>
      </c>
      <c r="T10" t="s">
        <v>2184</v>
      </c>
      <c r="U10" t="s">
        <v>2184</v>
      </c>
      <c r="V10" t="s">
        <v>2184</v>
      </c>
      <c r="W10" t="s">
        <v>2184</v>
      </c>
      <c r="X10" t="s">
        <v>2184</v>
      </c>
      <c r="Y10" t="s">
        <v>2184</v>
      </c>
      <c r="Z10" t="s">
        <v>2184</v>
      </c>
      <c r="AA10" t="s">
        <v>2184</v>
      </c>
      <c r="AB10" t="s">
        <v>2184</v>
      </c>
      <c r="AC10" t="s">
        <v>2184</v>
      </c>
    </row>
    <row r="11" spans="1:29" x14ac:dyDescent="0.2">
      <c r="A11" t="s">
        <v>2215</v>
      </c>
      <c r="B11" t="s">
        <v>2216</v>
      </c>
      <c r="C11" t="s">
        <v>32</v>
      </c>
      <c r="D11" t="s">
        <v>33</v>
      </c>
      <c r="E11" t="s">
        <v>2216</v>
      </c>
      <c r="F11" t="s">
        <v>33</v>
      </c>
      <c r="G11" t="s">
        <v>2215</v>
      </c>
      <c r="H11" t="s">
        <v>2217</v>
      </c>
      <c r="I11" t="s">
        <v>2218</v>
      </c>
      <c r="J11" t="s">
        <v>2184</v>
      </c>
      <c r="K11" t="s">
        <v>2184</v>
      </c>
      <c r="L11" t="s">
        <v>2184</v>
      </c>
      <c r="M11" t="s">
        <v>2184</v>
      </c>
      <c r="N11" t="s">
        <v>2184</v>
      </c>
      <c r="O11" t="s">
        <v>2184</v>
      </c>
      <c r="P11" t="s">
        <v>2184</v>
      </c>
      <c r="Q11" t="s">
        <v>2184</v>
      </c>
      <c r="R11" t="s">
        <v>2184</v>
      </c>
      <c r="S11" t="s">
        <v>2184</v>
      </c>
      <c r="T11" t="s">
        <v>2184</v>
      </c>
      <c r="U11" t="s">
        <v>2184</v>
      </c>
      <c r="V11" t="s">
        <v>2184</v>
      </c>
      <c r="W11" t="s">
        <v>2184</v>
      </c>
      <c r="X11" t="s">
        <v>2183</v>
      </c>
      <c r="Y11" t="s">
        <v>2184</v>
      </c>
      <c r="Z11" t="s">
        <v>2184</v>
      </c>
      <c r="AA11" t="s">
        <v>2184</v>
      </c>
      <c r="AB11" t="s">
        <v>2184</v>
      </c>
      <c r="AC11" t="s">
        <v>2184</v>
      </c>
    </row>
    <row r="12" spans="1:29" x14ac:dyDescent="0.2">
      <c r="A12" t="s">
        <v>2219</v>
      </c>
      <c r="B12" t="s">
        <v>2220</v>
      </c>
      <c r="C12" t="s">
        <v>32</v>
      </c>
      <c r="D12" t="s">
        <v>33</v>
      </c>
      <c r="E12" t="s">
        <v>2220</v>
      </c>
      <c r="F12" t="s">
        <v>33</v>
      </c>
      <c r="G12" t="s">
        <v>2219</v>
      </c>
      <c r="H12" t="s">
        <v>2221</v>
      </c>
      <c r="I12" t="s">
        <v>2222</v>
      </c>
      <c r="J12" t="s">
        <v>2184</v>
      </c>
      <c r="K12" t="s">
        <v>2184</v>
      </c>
      <c r="L12" t="s">
        <v>2184</v>
      </c>
      <c r="M12" t="s">
        <v>2184</v>
      </c>
      <c r="N12" t="s">
        <v>2184</v>
      </c>
      <c r="O12" t="s">
        <v>2184</v>
      </c>
      <c r="P12" t="s">
        <v>2184</v>
      </c>
      <c r="Q12" t="s">
        <v>2184</v>
      </c>
      <c r="R12" t="s">
        <v>2184</v>
      </c>
      <c r="S12" t="s">
        <v>2184</v>
      </c>
      <c r="T12" t="s">
        <v>2184</v>
      </c>
      <c r="U12" t="s">
        <v>2184</v>
      </c>
      <c r="V12" t="s">
        <v>2184</v>
      </c>
      <c r="W12" t="s">
        <v>2184</v>
      </c>
      <c r="X12" t="s">
        <v>2184</v>
      </c>
      <c r="Y12" t="s">
        <v>2184</v>
      </c>
      <c r="Z12" t="s">
        <v>2184</v>
      </c>
      <c r="AA12" t="s">
        <v>2184</v>
      </c>
      <c r="AB12" t="s">
        <v>2184</v>
      </c>
      <c r="AC12" t="s">
        <v>2184</v>
      </c>
    </row>
    <row r="13" spans="1:29" x14ac:dyDescent="0.2">
      <c r="A13" t="s">
        <v>2223</v>
      </c>
      <c r="B13" t="s">
        <v>2224</v>
      </c>
      <c r="C13" t="s">
        <v>32</v>
      </c>
      <c r="D13" t="s">
        <v>33</v>
      </c>
      <c r="E13" t="s">
        <v>2224</v>
      </c>
      <c r="F13" t="s">
        <v>33</v>
      </c>
      <c r="G13" t="s">
        <v>2223</v>
      </c>
      <c r="H13" t="s">
        <v>2225</v>
      </c>
      <c r="I13" t="s">
        <v>2226</v>
      </c>
      <c r="J13" t="s">
        <v>2184</v>
      </c>
      <c r="K13" t="s">
        <v>2184</v>
      </c>
      <c r="L13" t="s">
        <v>2184</v>
      </c>
      <c r="M13" t="s">
        <v>2184</v>
      </c>
      <c r="N13" t="s">
        <v>2184</v>
      </c>
      <c r="O13" t="s">
        <v>2184</v>
      </c>
      <c r="P13" t="s">
        <v>2184</v>
      </c>
      <c r="Q13" t="s">
        <v>2184</v>
      </c>
      <c r="R13" t="s">
        <v>2184</v>
      </c>
      <c r="S13" t="s">
        <v>2184</v>
      </c>
      <c r="T13" t="s">
        <v>2184</v>
      </c>
      <c r="U13" t="s">
        <v>2184</v>
      </c>
      <c r="V13" t="s">
        <v>2184</v>
      </c>
      <c r="W13" t="s">
        <v>2184</v>
      </c>
      <c r="X13" t="s">
        <v>2184</v>
      </c>
      <c r="Y13" t="s">
        <v>2184</v>
      </c>
      <c r="Z13" t="s">
        <v>2184</v>
      </c>
      <c r="AA13" t="s">
        <v>2184</v>
      </c>
      <c r="AB13" t="s">
        <v>2184</v>
      </c>
      <c r="AC13" t="s">
        <v>2184</v>
      </c>
    </row>
    <row r="14" spans="1:29" x14ac:dyDescent="0.2">
      <c r="A14" t="s">
        <v>2227</v>
      </c>
      <c r="B14" t="s">
        <v>2228</v>
      </c>
      <c r="C14" t="s">
        <v>404</v>
      </c>
      <c r="D14" t="s">
        <v>33</v>
      </c>
      <c r="E14" t="s">
        <v>2228</v>
      </c>
      <c r="F14" t="s">
        <v>33</v>
      </c>
      <c r="G14" t="s">
        <v>2229</v>
      </c>
      <c r="H14" t="s">
        <v>2230</v>
      </c>
      <c r="I14" t="s">
        <v>2231</v>
      </c>
      <c r="J14" t="s">
        <v>2183</v>
      </c>
      <c r="K14" t="s">
        <v>2184</v>
      </c>
      <c r="L14" t="s">
        <v>2184</v>
      </c>
      <c r="M14" t="s">
        <v>2184</v>
      </c>
      <c r="N14" t="s">
        <v>2184</v>
      </c>
      <c r="O14" t="s">
        <v>2184</v>
      </c>
      <c r="P14" t="s">
        <v>2184</v>
      </c>
      <c r="Q14" t="s">
        <v>2184</v>
      </c>
      <c r="R14" t="s">
        <v>2183</v>
      </c>
      <c r="S14" t="s">
        <v>2184</v>
      </c>
      <c r="T14" t="s">
        <v>2184</v>
      </c>
      <c r="U14" t="s">
        <v>2184</v>
      </c>
      <c r="V14" t="s">
        <v>2184</v>
      </c>
      <c r="W14" t="s">
        <v>2184</v>
      </c>
      <c r="X14" t="s">
        <v>2184</v>
      </c>
      <c r="Y14" t="s">
        <v>2184</v>
      </c>
      <c r="Z14" t="s">
        <v>2184</v>
      </c>
      <c r="AA14" t="s">
        <v>2184</v>
      </c>
      <c r="AB14" t="s">
        <v>2184</v>
      </c>
      <c r="AC14" t="s">
        <v>2184</v>
      </c>
    </row>
    <row r="15" spans="1:29" x14ac:dyDescent="0.2">
      <c r="A15" t="s">
        <v>2232</v>
      </c>
      <c r="B15" t="s">
        <v>2233</v>
      </c>
      <c r="C15" t="s">
        <v>32</v>
      </c>
      <c r="D15" t="s">
        <v>33</v>
      </c>
      <c r="E15" t="s">
        <v>2233</v>
      </c>
      <c r="F15" t="s">
        <v>33</v>
      </c>
      <c r="G15" t="s">
        <v>2232</v>
      </c>
      <c r="H15" t="s">
        <v>2234</v>
      </c>
      <c r="I15" t="s">
        <v>2235</v>
      </c>
      <c r="J15" t="s">
        <v>2184</v>
      </c>
      <c r="K15" t="s">
        <v>2184</v>
      </c>
      <c r="L15" t="s">
        <v>2184</v>
      </c>
      <c r="M15" t="s">
        <v>2184</v>
      </c>
      <c r="N15" t="s">
        <v>2184</v>
      </c>
      <c r="O15" t="s">
        <v>2184</v>
      </c>
      <c r="P15" t="s">
        <v>2183</v>
      </c>
      <c r="Q15" t="s">
        <v>2184</v>
      </c>
      <c r="R15" t="s">
        <v>2184</v>
      </c>
      <c r="S15" t="s">
        <v>2184</v>
      </c>
      <c r="T15" t="s">
        <v>2184</v>
      </c>
      <c r="U15" t="s">
        <v>2184</v>
      </c>
      <c r="V15" t="s">
        <v>2184</v>
      </c>
      <c r="W15" t="s">
        <v>2184</v>
      </c>
      <c r="X15" t="s">
        <v>2184</v>
      </c>
      <c r="Y15" t="s">
        <v>2184</v>
      </c>
      <c r="Z15" t="s">
        <v>2184</v>
      </c>
      <c r="AA15" t="s">
        <v>2184</v>
      </c>
      <c r="AB15" t="s">
        <v>2184</v>
      </c>
      <c r="AC15" t="s">
        <v>2184</v>
      </c>
    </row>
    <row r="16" spans="1:29" x14ac:dyDescent="0.2">
      <c r="A16" t="s">
        <v>2236</v>
      </c>
      <c r="B16" t="s">
        <v>2237</v>
      </c>
      <c r="C16" t="s">
        <v>32</v>
      </c>
      <c r="D16" t="s">
        <v>33</v>
      </c>
      <c r="E16" t="s">
        <v>2237</v>
      </c>
      <c r="F16" t="s">
        <v>33</v>
      </c>
      <c r="G16" t="s">
        <v>2236</v>
      </c>
      <c r="H16" t="s">
        <v>2238</v>
      </c>
      <c r="I16" t="s">
        <v>2239</v>
      </c>
      <c r="J16" t="s">
        <v>2184</v>
      </c>
      <c r="K16" t="s">
        <v>2184</v>
      </c>
      <c r="L16" t="s">
        <v>2184</v>
      </c>
      <c r="M16" t="s">
        <v>2184</v>
      </c>
      <c r="N16" t="s">
        <v>2184</v>
      </c>
      <c r="O16" t="s">
        <v>2184</v>
      </c>
      <c r="P16" t="s">
        <v>2184</v>
      </c>
      <c r="Q16" t="s">
        <v>2184</v>
      </c>
      <c r="R16" t="s">
        <v>2184</v>
      </c>
      <c r="S16" t="s">
        <v>2184</v>
      </c>
      <c r="T16" t="s">
        <v>2184</v>
      </c>
      <c r="U16" t="s">
        <v>2184</v>
      </c>
      <c r="V16" t="s">
        <v>2184</v>
      </c>
      <c r="W16" t="s">
        <v>2184</v>
      </c>
      <c r="X16" t="s">
        <v>2184</v>
      </c>
      <c r="Y16" t="s">
        <v>2184</v>
      </c>
      <c r="Z16" t="s">
        <v>2184</v>
      </c>
      <c r="AA16" t="s">
        <v>2184</v>
      </c>
      <c r="AB16" t="s">
        <v>2184</v>
      </c>
      <c r="AC16" t="s">
        <v>2184</v>
      </c>
    </row>
    <row r="17" spans="1:29" x14ac:dyDescent="0.2">
      <c r="A17" t="s">
        <v>2240</v>
      </c>
      <c r="B17" t="s">
        <v>2241</v>
      </c>
      <c r="C17" t="s">
        <v>32</v>
      </c>
      <c r="D17" t="s">
        <v>33</v>
      </c>
      <c r="E17" t="s">
        <v>2241</v>
      </c>
      <c r="F17" t="s">
        <v>33</v>
      </c>
      <c r="G17" t="s">
        <v>2240</v>
      </c>
      <c r="H17" t="s">
        <v>2242</v>
      </c>
      <c r="I17" t="s">
        <v>2243</v>
      </c>
      <c r="J17" t="s">
        <v>2184</v>
      </c>
      <c r="K17" t="s">
        <v>2184</v>
      </c>
      <c r="L17" t="s">
        <v>2184</v>
      </c>
      <c r="M17" t="s">
        <v>2184</v>
      </c>
      <c r="N17" t="s">
        <v>2184</v>
      </c>
      <c r="O17" t="s">
        <v>2184</v>
      </c>
      <c r="P17" t="s">
        <v>2184</v>
      </c>
      <c r="Q17" t="s">
        <v>2184</v>
      </c>
      <c r="R17" t="s">
        <v>2184</v>
      </c>
      <c r="S17" t="s">
        <v>2184</v>
      </c>
      <c r="T17" t="s">
        <v>2184</v>
      </c>
      <c r="U17" t="s">
        <v>2184</v>
      </c>
      <c r="V17" t="s">
        <v>2184</v>
      </c>
      <c r="W17" t="s">
        <v>2184</v>
      </c>
      <c r="X17" t="s">
        <v>2184</v>
      </c>
      <c r="Y17" t="s">
        <v>2184</v>
      </c>
      <c r="Z17" t="s">
        <v>2184</v>
      </c>
      <c r="AA17" t="s">
        <v>2184</v>
      </c>
      <c r="AB17" t="s">
        <v>2184</v>
      </c>
      <c r="AC17" t="s">
        <v>2184</v>
      </c>
    </row>
    <row r="18" spans="1:29" x14ac:dyDescent="0.2">
      <c r="A18" t="s">
        <v>2244</v>
      </c>
      <c r="B18" t="s">
        <v>2245</v>
      </c>
      <c r="C18" t="s">
        <v>32</v>
      </c>
      <c r="D18" t="s">
        <v>33</v>
      </c>
      <c r="E18" t="s">
        <v>2245</v>
      </c>
      <c r="F18" t="s">
        <v>33</v>
      </c>
      <c r="G18" t="s">
        <v>2244</v>
      </c>
      <c r="H18" t="s">
        <v>2246</v>
      </c>
      <c r="I18" t="s">
        <v>2231</v>
      </c>
      <c r="J18" t="s">
        <v>2183</v>
      </c>
      <c r="K18" t="s">
        <v>2184</v>
      </c>
      <c r="L18" t="s">
        <v>2184</v>
      </c>
      <c r="M18" t="s">
        <v>2184</v>
      </c>
      <c r="N18" t="s">
        <v>2184</v>
      </c>
      <c r="O18" t="s">
        <v>2184</v>
      </c>
      <c r="P18" t="s">
        <v>2184</v>
      </c>
      <c r="Q18" t="s">
        <v>2184</v>
      </c>
      <c r="R18" t="s">
        <v>2183</v>
      </c>
      <c r="S18" t="s">
        <v>2184</v>
      </c>
      <c r="T18" t="s">
        <v>2184</v>
      </c>
      <c r="U18" t="s">
        <v>2184</v>
      </c>
      <c r="V18" t="s">
        <v>2184</v>
      </c>
      <c r="W18" t="s">
        <v>2184</v>
      </c>
      <c r="X18" t="s">
        <v>2184</v>
      </c>
      <c r="Y18" t="s">
        <v>2184</v>
      </c>
      <c r="Z18" t="s">
        <v>2184</v>
      </c>
      <c r="AA18" t="s">
        <v>2184</v>
      </c>
      <c r="AB18" t="s">
        <v>2184</v>
      </c>
      <c r="AC18" t="s">
        <v>2184</v>
      </c>
    </row>
    <row r="19" spans="1:29" x14ac:dyDescent="0.2">
      <c r="A19" t="s">
        <v>2247</v>
      </c>
      <c r="B19" t="s">
        <v>2248</v>
      </c>
      <c r="C19" t="s">
        <v>32</v>
      </c>
      <c r="D19" t="s">
        <v>33</v>
      </c>
      <c r="E19" t="s">
        <v>2248</v>
      </c>
      <c r="F19" t="s">
        <v>33</v>
      </c>
      <c r="G19" t="s">
        <v>2247</v>
      </c>
      <c r="H19" t="s">
        <v>2249</v>
      </c>
      <c r="I19" t="s">
        <v>2250</v>
      </c>
      <c r="J19" t="s">
        <v>2184</v>
      </c>
      <c r="K19" t="s">
        <v>2183</v>
      </c>
      <c r="L19" t="s">
        <v>2184</v>
      </c>
      <c r="M19" t="s">
        <v>2183</v>
      </c>
      <c r="N19" t="s">
        <v>2184</v>
      </c>
      <c r="O19" t="s">
        <v>2183</v>
      </c>
      <c r="P19" t="s">
        <v>2183</v>
      </c>
      <c r="Q19" t="s">
        <v>2184</v>
      </c>
      <c r="R19" t="s">
        <v>2184</v>
      </c>
      <c r="S19" t="s">
        <v>2184</v>
      </c>
      <c r="T19" t="s">
        <v>2183</v>
      </c>
      <c r="U19" t="s">
        <v>2184</v>
      </c>
      <c r="V19" t="s">
        <v>2184</v>
      </c>
      <c r="W19" t="s">
        <v>2184</v>
      </c>
      <c r="X19" t="s">
        <v>2184</v>
      </c>
      <c r="Y19" t="s">
        <v>2184</v>
      </c>
      <c r="Z19" t="s">
        <v>2184</v>
      </c>
      <c r="AA19" t="s">
        <v>2184</v>
      </c>
      <c r="AB19" t="s">
        <v>2184</v>
      </c>
      <c r="AC19" t="s">
        <v>2184</v>
      </c>
    </row>
    <row r="20" spans="1:29" x14ac:dyDescent="0.2">
      <c r="A20" t="s">
        <v>2251</v>
      </c>
      <c r="B20" t="s">
        <v>2252</v>
      </c>
      <c r="C20" t="s">
        <v>32</v>
      </c>
      <c r="D20" t="s">
        <v>33</v>
      </c>
      <c r="E20" t="s">
        <v>2252</v>
      </c>
      <c r="F20" t="s">
        <v>33</v>
      </c>
      <c r="G20" t="s">
        <v>2251</v>
      </c>
      <c r="H20" t="s">
        <v>2253</v>
      </c>
      <c r="I20" t="s">
        <v>2254</v>
      </c>
      <c r="J20" t="s">
        <v>2183</v>
      </c>
      <c r="K20" t="s">
        <v>2184</v>
      </c>
      <c r="L20" t="s">
        <v>2183</v>
      </c>
      <c r="M20" t="s">
        <v>2183</v>
      </c>
      <c r="N20" t="s">
        <v>2183</v>
      </c>
      <c r="O20" t="s">
        <v>2183</v>
      </c>
      <c r="P20" t="s">
        <v>2183</v>
      </c>
      <c r="Q20" t="s">
        <v>2184</v>
      </c>
      <c r="R20" t="s">
        <v>2183</v>
      </c>
      <c r="S20" t="s">
        <v>2183</v>
      </c>
      <c r="T20" t="s">
        <v>2184</v>
      </c>
      <c r="U20" t="s">
        <v>2184</v>
      </c>
      <c r="V20" t="s">
        <v>2184</v>
      </c>
      <c r="W20" t="s">
        <v>2184</v>
      </c>
      <c r="X20" t="s">
        <v>2184</v>
      </c>
      <c r="Y20" t="s">
        <v>2184</v>
      </c>
      <c r="Z20" t="s">
        <v>2184</v>
      </c>
      <c r="AA20" t="s">
        <v>2184</v>
      </c>
      <c r="AB20" t="s">
        <v>2184</v>
      </c>
      <c r="AC20" t="s">
        <v>2184</v>
      </c>
    </row>
    <row r="21" spans="1:29" x14ac:dyDescent="0.2">
      <c r="A21" t="s">
        <v>2255</v>
      </c>
      <c r="B21" t="s">
        <v>2256</v>
      </c>
      <c r="C21" t="s">
        <v>32</v>
      </c>
      <c r="D21" t="s">
        <v>33</v>
      </c>
      <c r="E21" t="s">
        <v>2256</v>
      </c>
      <c r="F21" t="s">
        <v>33</v>
      </c>
      <c r="G21" t="s">
        <v>2255</v>
      </c>
      <c r="H21" t="s">
        <v>2257</v>
      </c>
      <c r="I21" t="s">
        <v>2258</v>
      </c>
      <c r="J21" t="s">
        <v>2184</v>
      </c>
      <c r="K21" t="s">
        <v>2184</v>
      </c>
      <c r="L21" t="s">
        <v>2183</v>
      </c>
      <c r="M21" t="s">
        <v>2184</v>
      </c>
      <c r="N21" t="s">
        <v>2184</v>
      </c>
      <c r="O21" t="s">
        <v>2184</v>
      </c>
      <c r="P21" t="s">
        <v>2183</v>
      </c>
      <c r="Q21" t="s">
        <v>2184</v>
      </c>
      <c r="R21" t="s">
        <v>2183</v>
      </c>
      <c r="S21" t="s">
        <v>2184</v>
      </c>
      <c r="T21" t="s">
        <v>2184</v>
      </c>
      <c r="U21" t="s">
        <v>2184</v>
      </c>
      <c r="V21" t="s">
        <v>2183</v>
      </c>
      <c r="W21" t="s">
        <v>2184</v>
      </c>
      <c r="X21" t="s">
        <v>2184</v>
      </c>
      <c r="Y21" t="s">
        <v>2184</v>
      </c>
      <c r="Z21" t="s">
        <v>2184</v>
      </c>
      <c r="AA21" t="s">
        <v>2184</v>
      </c>
      <c r="AB21" t="s">
        <v>2184</v>
      </c>
      <c r="AC21" t="s">
        <v>2184</v>
      </c>
    </row>
    <row r="22" spans="1:29" x14ac:dyDescent="0.2">
      <c r="A22" t="s">
        <v>2259</v>
      </c>
      <c r="B22" t="s">
        <v>2260</v>
      </c>
      <c r="C22" t="s">
        <v>32</v>
      </c>
      <c r="D22" t="s">
        <v>33</v>
      </c>
      <c r="E22" t="s">
        <v>2260</v>
      </c>
      <c r="F22" t="s">
        <v>33</v>
      </c>
      <c r="G22" t="s">
        <v>2259</v>
      </c>
      <c r="H22" t="s">
        <v>2261</v>
      </c>
      <c r="I22" t="s">
        <v>2262</v>
      </c>
      <c r="J22" t="s">
        <v>2183</v>
      </c>
      <c r="K22" t="s">
        <v>2183</v>
      </c>
      <c r="L22" t="s">
        <v>2184</v>
      </c>
      <c r="M22" t="s">
        <v>2183</v>
      </c>
      <c r="N22" t="s">
        <v>2184</v>
      </c>
      <c r="O22" t="s">
        <v>2184</v>
      </c>
      <c r="P22" t="s">
        <v>2184</v>
      </c>
      <c r="Q22" t="s">
        <v>2184</v>
      </c>
      <c r="R22" t="s">
        <v>2184</v>
      </c>
      <c r="S22" t="s">
        <v>2184</v>
      </c>
      <c r="T22" t="s">
        <v>2184</v>
      </c>
      <c r="U22" t="s">
        <v>2184</v>
      </c>
      <c r="V22" t="s">
        <v>2184</v>
      </c>
      <c r="W22" t="s">
        <v>2184</v>
      </c>
      <c r="X22" t="s">
        <v>2184</v>
      </c>
      <c r="Y22" t="s">
        <v>2184</v>
      </c>
      <c r="Z22" t="s">
        <v>2184</v>
      </c>
      <c r="AA22" t="s">
        <v>2184</v>
      </c>
      <c r="AB22" t="s">
        <v>2183</v>
      </c>
      <c r="AC22" t="s">
        <v>2184</v>
      </c>
    </row>
    <row r="23" spans="1:29" x14ac:dyDescent="0.2">
      <c r="A23" t="s">
        <v>2263</v>
      </c>
      <c r="B23" t="s">
        <v>2264</v>
      </c>
      <c r="C23" t="s">
        <v>32</v>
      </c>
      <c r="D23" t="s">
        <v>33</v>
      </c>
      <c r="E23" t="s">
        <v>2264</v>
      </c>
      <c r="F23" t="s">
        <v>33</v>
      </c>
      <c r="G23" t="s">
        <v>2263</v>
      </c>
      <c r="H23" t="s">
        <v>2265</v>
      </c>
      <c r="I23" t="s">
        <v>2266</v>
      </c>
      <c r="J23" t="s">
        <v>2184</v>
      </c>
      <c r="K23" t="s">
        <v>2184</v>
      </c>
      <c r="L23" t="s">
        <v>2184</v>
      </c>
      <c r="M23" t="s">
        <v>2184</v>
      </c>
      <c r="N23" t="s">
        <v>2184</v>
      </c>
      <c r="O23" t="s">
        <v>2184</v>
      </c>
      <c r="P23" t="s">
        <v>2184</v>
      </c>
      <c r="Q23" t="s">
        <v>2184</v>
      </c>
      <c r="R23" t="s">
        <v>2184</v>
      </c>
      <c r="S23" t="s">
        <v>2184</v>
      </c>
      <c r="T23" t="s">
        <v>2184</v>
      </c>
      <c r="U23" t="s">
        <v>2184</v>
      </c>
      <c r="V23" t="s">
        <v>2184</v>
      </c>
      <c r="W23" t="s">
        <v>2184</v>
      </c>
      <c r="X23" t="s">
        <v>2184</v>
      </c>
      <c r="Y23" t="s">
        <v>2184</v>
      </c>
      <c r="Z23" t="s">
        <v>2184</v>
      </c>
      <c r="AA23" t="s">
        <v>2184</v>
      </c>
      <c r="AB23" t="s">
        <v>2184</v>
      </c>
      <c r="AC23" t="s">
        <v>2184</v>
      </c>
    </row>
    <row r="24" spans="1:29" x14ac:dyDescent="0.2">
      <c r="A24" t="s">
        <v>2267</v>
      </c>
      <c r="B24" t="s">
        <v>2268</v>
      </c>
      <c r="C24" t="s">
        <v>32</v>
      </c>
      <c r="D24" t="s">
        <v>33</v>
      </c>
      <c r="E24" t="s">
        <v>2268</v>
      </c>
      <c r="F24" t="s">
        <v>33</v>
      </c>
      <c r="G24" t="s">
        <v>2267</v>
      </c>
      <c r="H24" t="s">
        <v>2269</v>
      </c>
      <c r="I24" t="s">
        <v>2270</v>
      </c>
      <c r="J24" t="s">
        <v>2184</v>
      </c>
      <c r="K24" t="s">
        <v>2184</v>
      </c>
      <c r="L24" t="s">
        <v>2184</v>
      </c>
      <c r="M24" t="s">
        <v>2184</v>
      </c>
      <c r="N24" t="s">
        <v>2184</v>
      </c>
      <c r="O24" t="s">
        <v>2184</v>
      </c>
      <c r="P24" t="s">
        <v>2184</v>
      </c>
      <c r="Q24" t="s">
        <v>2183</v>
      </c>
      <c r="R24" t="s">
        <v>2184</v>
      </c>
      <c r="S24" t="s">
        <v>2184</v>
      </c>
      <c r="T24" t="s">
        <v>2183</v>
      </c>
      <c r="U24" t="s">
        <v>2184</v>
      </c>
      <c r="V24" t="s">
        <v>2184</v>
      </c>
      <c r="W24" t="s">
        <v>2184</v>
      </c>
      <c r="X24" t="s">
        <v>2183</v>
      </c>
      <c r="Y24" t="s">
        <v>2184</v>
      </c>
      <c r="Z24" t="s">
        <v>2184</v>
      </c>
      <c r="AA24" t="s">
        <v>2184</v>
      </c>
      <c r="AB24" t="s">
        <v>2184</v>
      </c>
      <c r="AC24" t="s">
        <v>2184</v>
      </c>
    </row>
    <row r="25" spans="1:29" x14ac:dyDescent="0.2">
      <c r="A25" t="s">
        <v>2271</v>
      </c>
      <c r="B25" t="s">
        <v>2272</v>
      </c>
      <c r="C25" t="s">
        <v>32</v>
      </c>
      <c r="D25" t="s">
        <v>33</v>
      </c>
      <c r="E25" t="s">
        <v>2272</v>
      </c>
      <c r="F25" t="s">
        <v>33</v>
      </c>
      <c r="G25" t="s">
        <v>2271</v>
      </c>
      <c r="H25" t="s">
        <v>2273</v>
      </c>
      <c r="I25" t="s">
        <v>2274</v>
      </c>
      <c r="J25" t="s">
        <v>2183</v>
      </c>
      <c r="K25" t="s">
        <v>2184</v>
      </c>
      <c r="L25" t="s">
        <v>2184</v>
      </c>
      <c r="M25" t="s">
        <v>2184</v>
      </c>
      <c r="N25" t="s">
        <v>2183</v>
      </c>
      <c r="O25" t="s">
        <v>2184</v>
      </c>
      <c r="P25" t="s">
        <v>2184</v>
      </c>
      <c r="Q25" t="s">
        <v>2184</v>
      </c>
      <c r="R25" t="s">
        <v>2184</v>
      </c>
      <c r="S25" t="s">
        <v>2184</v>
      </c>
      <c r="T25" t="s">
        <v>2184</v>
      </c>
      <c r="U25" t="s">
        <v>2184</v>
      </c>
      <c r="V25" t="s">
        <v>2184</v>
      </c>
      <c r="W25" t="s">
        <v>2184</v>
      </c>
      <c r="X25" t="s">
        <v>2184</v>
      </c>
      <c r="Y25" t="s">
        <v>2184</v>
      </c>
      <c r="Z25" t="s">
        <v>2184</v>
      </c>
      <c r="AA25" t="s">
        <v>2184</v>
      </c>
      <c r="AB25" t="s">
        <v>2184</v>
      </c>
      <c r="AC25" t="s">
        <v>2184</v>
      </c>
    </row>
    <row r="26" spans="1:29" x14ac:dyDescent="0.2">
      <c r="A26" t="s">
        <v>2275</v>
      </c>
      <c r="B26" t="s">
        <v>2276</v>
      </c>
      <c r="C26" t="s">
        <v>32</v>
      </c>
      <c r="D26" t="s">
        <v>33</v>
      </c>
      <c r="E26" t="s">
        <v>2276</v>
      </c>
      <c r="F26" t="s">
        <v>33</v>
      </c>
      <c r="G26" t="s">
        <v>2275</v>
      </c>
      <c r="H26" t="s">
        <v>2277</v>
      </c>
      <c r="I26" t="s">
        <v>2278</v>
      </c>
      <c r="J26" t="s">
        <v>2184</v>
      </c>
      <c r="K26" t="s">
        <v>2184</v>
      </c>
      <c r="L26" t="s">
        <v>2184</v>
      </c>
      <c r="M26" t="s">
        <v>2184</v>
      </c>
      <c r="N26" t="s">
        <v>2184</v>
      </c>
      <c r="O26" t="s">
        <v>2184</v>
      </c>
      <c r="P26" t="s">
        <v>2184</v>
      </c>
      <c r="Q26" t="s">
        <v>2184</v>
      </c>
      <c r="R26" t="s">
        <v>2184</v>
      </c>
      <c r="S26" t="s">
        <v>2184</v>
      </c>
      <c r="T26" t="s">
        <v>2184</v>
      </c>
      <c r="U26" t="s">
        <v>2184</v>
      </c>
      <c r="V26" t="s">
        <v>2184</v>
      </c>
      <c r="W26" t="s">
        <v>2184</v>
      </c>
      <c r="X26" t="s">
        <v>2184</v>
      </c>
      <c r="Y26" t="s">
        <v>2184</v>
      </c>
      <c r="Z26" t="s">
        <v>2184</v>
      </c>
      <c r="AA26" t="s">
        <v>2184</v>
      </c>
      <c r="AB26" t="s">
        <v>2184</v>
      </c>
      <c r="AC26" t="s">
        <v>2184</v>
      </c>
    </row>
    <row r="27" spans="1:29" x14ac:dyDescent="0.2">
      <c r="A27" t="s">
        <v>2279</v>
      </c>
      <c r="B27" t="s">
        <v>2280</v>
      </c>
      <c r="C27" t="s">
        <v>32</v>
      </c>
      <c r="D27" t="s">
        <v>33</v>
      </c>
      <c r="E27" t="s">
        <v>2280</v>
      </c>
      <c r="F27" t="s">
        <v>33</v>
      </c>
      <c r="G27" t="s">
        <v>2279</v>
      </c>
      <c r="H27" t="s">
        <v>2281</v>
      </c>
      <c r="I27" t="s">
        <v>2282</v>
      </c>
      <c r="J27" t="s">
        <v>2183</v>
      </c>
      <c r="K27" t="s">
        <v>2183</v>
      </c>
      <c r="L27" t="s">
        <v>2184</v>
      </c>
      <c r="M27" t="s">
        <v>2183</v>
      </c>
      <c r="N27" t="s">
        <v>2184</v>
      </c>
      <c r="O27" t="s">
        <v>2183</v>
      </c>
      <c r="P27" t="s">
        <v>2184</v>
      </c>
      <c r="Q27" t="s">
        <v>2184</v>
      </c>
      <c r="R27" t="s">
        <v>2184</v>
      </c>
      <c r="S27" t="s">
        <v>2184</v>
      </c>
      <c r="T27" t="s">
        <v>2184</v>
      </c>
      <c r="U27" t="s">
        <v>2184</v>
      </c>
      <c r="V27" t="s">
        <v>2184</v>
      </c>
      <c r="W27" t="s">
        <v>2183</v>
      </c>
      <c r="X27" t="s">
        <v>2184</v>
      </c>
      <c r="Y27" t="s">
        <v>2184</v>
      </c>
      <c r="Z27" t="s">
        <v>2184</v>
      </c>
      <c r="AA27" t="s">
        <v>2184</v>
      </c>
      <c r="AB27" t="s">
        <v>2184</v>
      </c>
      <c r="AC27" t="s">
        <v>2184</v>
      </c>
    </row>
    <row r="28" spans="1:29" x14ac:dyDescent="0.2">
      <c r="A28" t="s">
        <v>2283</v>
      </c>
      <c r="B28" t="s">
        <v>2284</v>
      </c>
      <c r="C28" t="s">
        <v>32</v>
      </c>
      <c r="D28" t="s">
        <v>33</v>
      </c>
      <c r="E28" t="s">
        <v>2284</v>
      </c>
      <c r="F28" t="s">
        <v>33</v>
      </c>
      <c r="G28" t="s">
        <v>2283</v>
      </c>
      <c r="H28" t="s">
        <v>2285</v>
      </c>
      <c r="I28" t="s">
        <v>2286</v>
      </c>
      <c r="J28" t="s">
        <v>2184</v>
      </c>
      <c r="K28" t="s">
        <v>2184</v>
      </c>
      <c r="L28" t="s">
        <v>2184</v>
      </c>
      <c r="M28" t="s">
        <v>2184</v>
      </c>
      <c r="N28" t="s">
        <v>2184</v>
      </c>
      <c r="O28" t="s">
        <v>2184</v>
      </c>
      <c r="P28" t="s">
        <v>2183</v>
      </c>
      <c r="Q28" t="s">
        <v>2184</v>
      </c>
      <c r="R28" t="s">
        <v>2184</v>
      </c>
      <c r="S28" t="s">
        <v>2184</v>
      </c>
      <c r="T28" t="s">
        <v>2183</v>
      </c>
      <c r="U28" t="s">
        <v>2184</v>
      </c>
      <c r="V28" t="s">
        <v>2184</v>
      </c>
      <c r="W28" t="s">
        <v>2184</v>
      </c>
      <c r="X28" t="s">
        <v>2183</v>
      </c>
      <c r="Y28" t="s">
        <v>2184</v>
      </c>
      <c r="Z28" t="s">
        <v>2184</v>
      </c>
      <c r="AA28" t="s">
        <v>2184</v>
      </c>
      <c r="AB28" t="s">
        <v>2184</v>
      </c>
      <c r="AC28" t="s">
        <v>2184</v>
      </c>
    </row>
    <row r="29" spans="1:29" x14ac:dyDescent="0.2">
      <c r="A29" t="s">
        <v>2287</v>
      </c>
      <c r="B29" t="s">
        <v>2288</v>
      </c>
      <c r="C29" t="s">
        <v>32</v>
      </c>
      <c r="D29" t="s">
        <v>33</v>
      </c>
      <c r="E29" t="s">
        <v>2288</v>
      </c>
      <c r="F29" t="s">
        <v>33</v>
      </c>
      <c r="G29" t="s">
        <v>2287</v>
      </c>
      <c r="H29" t="s">
        <v>2289</v>
      </c>
      <c r="I29" t="s">
        <v>2290</v>
      </c>
      <c r="J29" t="s">
        <v>2184</v>
      </c>
      <c r="K29" t="s">
        <v>2183</v>
      </c>
      <c r="L29" t="s">
        <v>2184</v>
      </c>
      <c r="M29" t="s">
        <v>2184</v>
      </c>
      <c r="N29" t="s">
        <v>2184</v>
      </c>
      <c r="O29" t="s">
        <v>2184</v>
      </c>
      <c r="P29" t="s">
        <v>2184</v>
      </c>
      <c r="Q29" t="s">
        <v>2184</v>
      </c>
      <c r="R29" t="s">
        <v>2184</v>
      </c>
      <c r="S29" t="s">
        <v>2184</v>
      </c>
      <c r="T29" t="s">
        <v>2184</v>
      </c>
      <c r="U29" t="s">
        <v>2183</v>
      </c>
      <c r="V29" t="s">
        <v>2184</v>
      </c>
      <c r="W29" t="s">
        <v>2183</v>
      </c>
      <c r="X29" t="s">
        <v>2184</v>
      </c>
      <c r="Y29" t="s">
        <v>2184</v>
      </c>
      <c r="Z29" t="s">
        <v>2184</v>
      </c>
      <c r="AA29" t="s">
        <v>2184</v>
      </c>
      <c r="AB29" t="s">
        <v>2184</v>
      </c>
      <c r="AC29" t="s">
        <v>2184</v>
      </c>
    </row>
    <row r="30" spans="1:29" x14ac:dyDescent="0.2">
      <c r="A30" t="s">
        <v>2291</v>
      </c>
      <c r="B30" t="s">
        <v>2292</v>
      </c>
      <c r="C30" t="s">
        <v>32</v>
      </c>
      <c r="D30" t="s">
        <v>33</v>
      </c>
      <c r="E30" t="s">
        <v>2292</v>
      </c>
      <c r="F30" t="s">
        <v>33</v>
      </c>
      <c r="G30" t="s">
        <v>2291</v>
      </c>
      <c r="H30" t="s">
        <v>2293</v>
      </c>
      <c r="I30" t="s">
        <v>2294</v>
      </c>
      <c r="J30" t="s">
        <v>2184</v>
      </c>
      <c r="K30" t="s">
        <v>2184</v>
      </c>
      <c r="L30" t="s">
        <v>2184</v>
      </c>
      <c r="M30" t="s">
        <v>2184</v>
      </c>
      <c r="N30" t="s">
        <v>2184</v>
      </c>
      <c r="O30" t="s">
        <v>2183</v>
      </c>
      <c r="P30" t="s">
        <v>2183</v>
      </c>
      <c r="Q30" t="s">
        <v>2184</v>
      </c>
      <c r="R30" t="s">
        <v>2183</v>
      </c>
      <c r="S30" t="s">
        <v>2184</v>
      </c>
      <c r="T30" t="s">
        <v>2184</v>
      </c>
      <c r="U30" t="s">
        <v>2184</v>
      </c>
      <c r="V30" t="s">
        <v>2184</v>
      </c>
      <c r="W30" t="s">
        <v>2184</v>
      </c>
      <c r="X30" t="s">
        <v>2184</v>
      </c>
      <c r="Y30" t="s">
        <v>2184</v>
      </c>
      <c r="Z30" t="s">
        <v>2184</v>
      </c>
      <c r="AA30" t="s">
        <v>2184</v>
      </c>
      <c r="AB30" t="s">
        <v>2184</v>
      </c>
      <c r="AC30" t="s">
        <v>2184</v>
      </c>
    </row>
    <row r="31" spans="1:29" x14ac:dyDescent="0.2">
      <c r="A31" t="s">
        <v>2295</v>
      </c>
      <c r="B31" t="s">
        <v>2296</v>
      </c>
      <c r="C31" t="s">
        <v>32</v>
      </c>
      <c r="D31" t="s">
        <v>33</v>
      </c>
      <c r="E31" t="s">
        <v>2296</v>
      </c>
      <c r="F31" t="s">
        <v>33</v>
      </c>
      <c r="G31" t="s">
        <v>2295</v>
      </c>
      <c r="H31" t="s">
        <v>2297</v>
      </c>
      <c r="I31" t="s">
        <v>2298</v>
      </c>
      <c r="J31" t="s">
        <v>2184</v>
      </c>
      <c r="K31" t="s">
        <v>2184</v>
      </c>
      <c r="L31" t="s">
        <v>2184</v>
      </c>
      <c r="M31" t="s">
        <v>2184</v>
      </c>
      <c r="N31" t="s">
        <v>2184</v>
      </c>
      <c r="O31" t="s">
        <v>2184</v>
      </c>
      <c r="P31" t="s">
        <v>2183</v>
      </c>
      <c r="Q31" t="s">
        <v>2184</v>
      </c>
      <c r="R31" t="s">
        <v>2184</v>
      </c>
      <c r="S31" t="s">
        <v>2184</v>
      </c>
      <c r="T31" t="s">
        <v>2183</v>
      </c>
      <c r="U31" t="s">
        <v>2184</v>
      </c>
      <c r="V31" t="s">
        <v>2184</v>
      </c>
      <c r="W31" t="s">
        <v>2184</v>
      </c>
      <c r="X31" t="s">
        <v>2184</v>
      </c>
      <c r="Y31" t="s">
        <v>2184</v>
      </c>
      <c r="Z31" t="s">
        <v>2184</v>
      </c>
      <c r="AA31" t="s">
        <v>2183</v>
      </c>
      <c r="AB31" t="s">
        <v>2184</v>
      </c>
      <c r="AC31" t="s">
        <v>2184</v>
      </c>
    </row>
    <row r="32" spans="1:29" x14ac:dyDescent="0.2">
      <c r="A32" t="s">
        <v>2299</v>
      </c>
      <c r="B32" t="s">
        <v>2300</v>
      </c>
      <c r="C32" t="s">
        <v>32</v>
      </c>
      <c r="D32" t="s">
        <v>33</v>
      </c>
      <c r="E32" t="s">
        <v>2300</v>
      </c>
      <c r="F32" t="s">
        <v>33</v>
      </c>
      <c r="G32" t="s">
        <v>2299</v>
      </c>
      <c r="H32" t="s">
        <v>2301</v>
      </c>
      <c r="I32" t="s">
        <v>2302</v>
      </c>
      <c r="J32" t="s">
        <v>2184</v>
      </c>
      <c r="K32" t="s">
        <v>2183</v>
      </c>
      <c r="L32" t="s">
        <v>2184</v>
      </c>
      <c r="M32" t="s">
        <v>2184</v>
      </c>
      <c r="N32" t="s">
        <v>2183</v>
      </c>
      <c r="O32" t="s">
        <v>2184</v>
      </c>
      <c r="P32" t="s">
        <v>2184</v>
      </c>
      <c r="Q32" t="s">
        <v>2183</v>
      </c>
      <c r="R32" t="s">
        <v>2184</v>
      </c>
      <c r="S32" t="s">
        <v>2184</v>
      </c>
      <c r="T32" t="s">
        <v>2184</v>
      </c>
      <c r="U32" t="s">
        <v>2183</v>
      </c>
      <c r="V32" t="s">
        <v>2184</v>
      </c>
      <c r="W32" t="s">
        <v>2184</v>
      </c>
      <c r="X32" t="s">
        <v>2184</v>
      </c>
      <c r="Y32" t="s">
        <v>2184</v>
      </c>
      <c r="Z32" t="s">
        <v>2184</v>
      </c>
      <c r="AA32" t="s">
        <v>2184</v>
      </c>
      <c r="AB32" t="s">
        <v>2184</v>
      </c>
      <c r="AC32" t="s">
        <v>2183</v>
      </c>
    </row>
    <row r="33" spans="1:29" x14ac:dyDescent="0.2">
      <c r="A33" t="s">
        <v>2303</v>
      </c>
      <c r="B33" t="s">
        <v>2304</v>
      </c>
      <c r="C33" t="s">
        <v>32</v>
      </c>
      <c r="D33" t="s">
        <v>33</v>
      </c>
      <c r="E33" t="s">
        <v>2304</v>
      </c>
      <c r="F33" t="s">
        <v>33</v>
      </c>
      <c r="G33" t="s">
        <v>2303</v>
      </c>
      <c r="H33" t="s">
        <v>2305</v>
      </c>
      <c r="I33" t="s">
        <v>2306</v>
      </c>
      <c r="J33" t="s">
        <v>2183</v>
      </c>
      <c r="K33" t="s">
        <v>2184</v>
      </c>
      <c r="L33" t="s">
        <v>2184</v>
      </c>
      <c r="M33" t="s">
        <v>2184</v>
      </c>
      <c r="N33" t="s">
        <v>2184</v>
      </c>
      <c r="O33" t="s">
        <v>2184</v>
      </c>
      <c r="P33" t="s">
        <v>2184</v>
      </c>
      <c r="Q33" t="s">
        <v>2184</v>
      </c>
      <c r="R33" t="s">
        <v>2184</v>
      </c>
      <c r="S33" t="s">
        <v>2184</v>
      </c>
      <c r="T33" t="s">
        <v>2184</v>
      </c>
      <c r="U33" t="s">
        <v>2184</v>
      </c>
      <c r="V33" t="s">
        <v>2184</v>
      </c>
      <c r="W33" t="s">
        <v>2184</v>
      </c>
      <c r="X33" t="s">
        <v>2183</v>
      </c>
      <c r="Y33" t="s">
        <v>2184</v>
      </c>
      <c r="Z33" t="s">
        <v>2184</v>
      </c>
      <c r="AA33" t="s">
        <v>2184</v>
      </c>
      <c r="AB33" t="s">
        <v>2184</v>
      </c>
      <c r="AC33" t="s">
        <v>2184</v>
      </c>
    </row>
    <row r="34" spans="1:29" x14ac:dyDescent="0.2">
      <c r="A34" t="s">
        <v>2307</v>
      </c>
      <c r="B34" t="s">
        <v>2308</v>
      </c>
      <c r="C34" t="s">
        <v>32</v>
      </c>
      <c r="D34" t="s">
        <v>33</v>
      </c>
      <c r="E34" t="s">
        <v>2308</v>
      </c>
      <c r="F34" t="s">
        <v>33</v>
      </c>
      <c r="G34" t="s">
        <v>2307</v>
      </c>
      <c r="H34" t="s">
        <v>2309</v>
      </c>
      <c r="I34" t="s">
        <v>2310</v>
      </c>
      <c r="J34" t="s">
        <v>2184</v>
      </c>
      <c r="K34" t="s">
        <v>2184</v>
      </c>
      <c r="L34" t="s">
        <v>2184</v>
      </c>
      <c r="M34" t="s">
        <v>2184</v>
      </c>
      <c r="N34" t="s">
        <v>2184</v>
      </c>
      <c r="O34" t="s">
        <v>2184</v>
      </c>
      <c r="P34" t="s">
        <v>2183</v>
      </c>
      <c r="Q34" t="s">
        <v>2184</v>
      </c>
      <c r="R34" t="s">
        <v>2184</v>
      </c>
      <c r="S34" t="s">
        <v>2184</v>
      </c>
      <c r="T34" t="s">
        <v>2183</v>
      </c>
      <c r="U34" t="s">
        <v>2184</v>
      </c>
      <c r="V34" t="s">
        <v>2183</v>
      </c>
      <c r="W34" t="s">
        <v>2184</v>
      </c>
      <c r="X34" t="s">
        <v>2183</v>
      </c>
      <c r="Y34" t="s">
        <v>2184</v>
      </c>
      <c r="Z34" t="s">
        <v>2184</v>
      </c>
      <c r="AA34" t="s">
        <v>2184</v>
      </c>
      <c r="AB34" t="s">
        <v>2183</v>
      </c>
      <c r="AC34" t="s">
        <v>2184</v>
      </c>
    </row>
    <row r="35" spans="1:29" x14ac:dyDescent="0.2">
      <c r="A35" t="s">
        <v>2311</v>
      </c>
      <c r="B35" t="s">
        <v>2312</v>
      </c>
      <c r="C35" t="s">
        <v>32</v>
      </c>
      <c r="D35" t="s">
        <v>33</v>
      </c>
      <c r="E35" t="s">
        <v>2312</v>
      </c>
      <c r="F35" t="s">
        <v>33</v>
      </c>
      <c r="G35" t="s">
        <v>2311</v>
      </c>
      <c r="H35" t="s">
        <v>2313</v>
      </c>
      <c r="I35" t="s">
        <v>2314</v>
      </c>
      <c r="J35" t="s">
        <v>2184</v>
      </c>
      <c r="K35" t="s">
        <v>2184</v>
      </c>
      <c r="L35" t="s">
        <v>2184</v>
      </c>
      <c r="M35" t="s">
        <v>2184</v>
      </c>
      <c r="N35" t="s">
        <v>2184</v>
      </c>
      <c r="O35" t="s">
        <v>2184</v>
      </c>
      <c r="P35" t="s">
        <v>2184</v>
      </c>
      <c r="Q35" t="s">
        <v>2184</v>
      </c>
      <c r="R35" t="s">
        <v>2184</v>
      </c>
      <c r="S35" t="s">
        <v>2184</v>
      </c>
      <c r="T35" t="s">
        <v>2184</v>
      </c>
      <c r="U35" t="s">
        <v>2184</v>
      </c>
      <c r="V35" t="s">
        <v>2184</v>
      </c>
      <c r="W35" t="s">
        <v>2184</v>
      </c>
      <c r="X35" t="s">
        <v>2184</v>
      </c>
      <c r="Y35" t="s">
        <v>2184</v>
      </c>
      <c r="Z35" t="s">
        <v>2184</v>
      </c>
      <c r="AA35" t="s">
        <v>2183</v>
      </c>
      <c r="AB35" t="s">
        <v>2184</v>
      </c>
      <c r="AC35" t="s">
        <v>2184</v>
      </c>
    </row>
    <row r="36" spans="1:29" x14ac:dyDescent="0.2">
      <c r="A36" t="s">
        <v>2315</v>
      </c>
      <c r="B36" t="s">
        <v>2316</v>
      </c>
      <c r="C36" t="s">
        <v>32</v>
      </c>
      <c r="D36" t="s">
        <v>33</v>
      </c>
      <c r="E36" t="s">
        <v>2316</v>
      </c>
      <c r="F36" t="s">
        <v>33</v>
      </c>
      <c r="G36" t="s">
        <v>2315</v>
      </c>
      <c r="H36" t="s">
        <v>2317</v>
      </c>
      <c r="I36" t="s">
        <v>2318</v>
      </c>
      <c r="J36" t="s">
        <v>2184</v>
      </c>
      <c r="K36" t="s">
        <v>2184</v>
      </c>
      <c r="L36" t="s">
        <v>2184</v>
      </c>
      <c r="M36" t="s">
        <v>2184</v>
      </c>
      <c r="N36" t="s">
        <v>2184</v>
      </c>
      <c r="O36" t="s">
        <v>2184</v>
      </c>
      <c r="P36" t="s">
        <v>2184</v>
      </c>
      <c r="Q36" t="s">
        <v>2184</v>
      </c>
      <c r="R36" t="s">
        <v>2184</v>
      </c>
      <c r="S36" t="s">
        <v>2184</v>
      </c>
      <c r="T36" t="s">
        <v>2184</v>
      </c>
      <c r="U36" t="s">
        <v>2184</v>
      </c>
      <c r="V36" t="s">
        <v>2184</v>
      </c>
      <c r="W36" t="s">
        <v>2184</v>
      </c>
      <c r="X36" t="s">
        <v>2184</v>
      </c>
      <c r="Y36" t="s">
        <v>2184</v>
      </c>
      <c r="Z36" t="s">
        <v>2184</v>
      </c>
      <c r="AA36" t="s">
        <v>2184</v>
      </c>
      <c r="AB36" t="s">
        <v>2184</v>
      </c>
      <c r="AC36" t="s">
        <v>2184</v>
      </c>
    </row>
    <row r="37" spans="1:29" x14ac:dyDescent="0.2">
      <c r="A37" t="s">
        <v>442</v>
      </c>
      <c r="B37" t="s">
        <v>443</v>
      </c>
      <c r="C37" t="s">
        <v>32</v>
      </c>
      <c r="D37" t="s">
        <v>33</v>
      </c>
      <c r="E37" t="s">
        <v>443</v>
      </c>
      <c r="F37" t="s">
        <v>33</v>
      </c>
      <c r="G37" t="s">
        <v>442</v>
      </c>
      <c r="H37" t="s">
        <v>444</v>
      </c>
      <c r="I37" t="s">
        <v>445</v>
      </c>
      <c r="J37" t="s">
        <v>2184</v>
      </c>
      <c r="K37" t="s">
        <v>2184</v>
      </c>
      <c r="L37" t="s">
        <v>2184</v>
      </c>
      <c r="M37" t="s">
        <v>2184</v>
      </c>
      <c r="N37" t="s">
        <v>2184</v>
      </c>
      <c r="O37" t="s">
        <v>2184</v>
      </c>
      <c r="P37" t="s">
        <v>2184</v>
      </c>
      <c r="Q37" t="s">
        <v>2184</v>
      </c>
      <c r="R37" t="s">
        <v>2184</v>
      </c>
      <c r="S37" t="s">
        <v>2184</v>
      </c>
      <c r="T37" t="s">
        <v>2184</v>
      </c>
      <c r="U37" t="s">
        <v>2183</v>
      </c>
      <c r="V37" t="s">
        <v>2183</v>
      </c>
      <c r="W37" t="s">
        <v>2183</v>
      </c>
      <c r="X37" t="s">
        <v>2184</v>
      </c>
      <c r="Y37" t="s">
        <v>2184</v>
      </c>
      <c r="Z37" t="s">
        <v>2184</v>
      </c>
      <c r="AA37" t="s">
        <v>2184</v>
      </c>
      <c r="AB37" t="s">
        <v>2184</v>
      </c>
      <c r="AC37" t="s">
        <v>2184</v>
      </c>
    </row>
    <row r="38" spans="1:29" x14ac:dyDescent="0.2">
      <c r="A38" t="s">
        <v>2319</v>
      </c>
      <c r="B38" t="s">
        <v>2320</v>
      </c>
      <c r="C38" t="s">
        <v>32</v>
      </c>
      <c r="D38" t="s">
        <v>33</v>
      </c>
      <c r="E38" t="s">
        <v>2320</v>
      </c>
      <c r="F38" t="s">
        <v>33</v>
      </c>
      <c r="G38" t="s">
        <v>2319</v>
      </c>
      <c r="H38" t="s">
        <v>2321</v>
      </c>
      <c r="I38" t="s">
        <v>2322</v>
      </c>
      <c r="J38" t="s">
        <v>2184</v>
      </c>
      <c r="K38" t="s">
        <v>2184</v>
      </c>
      <c r="L38" t="s">
        <v>2184</v>
      </c>
      <c r="M38" t="s">
        <v>2184</v>
      </c>
      <c r="N38" t="s">
        <v>2184</v>
      </c>
      <c r="O38" t="s">
        <v>2184</v>
      </c>
      <c r="P38" t="s">
        <v>2184</v>
      </c>
      <c r="Q38" t="s">
        <v>2184</v>
      </c>
      <c r="R38" t="s">
        <v>2184</v>
      </c>
      <c r="S38" t="s">
        <v>2184</v>
      </c>
      <c r="T38" t="s">
        <v>2183</v>
      </c>
      <c r="U38" t="s">
        <v>2184</v>
      </c>
      <c r="V38" t="s">
        <v>2184</v>
      </c>
      <c r="W38" t="s">
        <v>2184</v>
      </c>
      <c r="X38" t="s">
        <v>2184</v>
      </c>
      <c r="Y38" t="s">
        <v>2184</v>
      </c>
      <c r="Z38" t="s">
        <v>2184</v>
      </c>
      <c r="AA38" t="s">
        <v>2184</v>
      </c>
      <c r="AB38" t="s">
        <v>2184</v>
      </c>
      <c r="AC38" t="s">
        <v>2184</v>
      </c>
    </row>
    <row r="39" spans="1:29" x14ac:dyDescent="0.2">
      <c r="A39" t="s">
        <v>2323</v>
      </c>
      <c r="B39" t="s">
        <v>2324</v>
      </c>
      <c r="C39" t="s">
        <v>32</v>
      </c>
      <c r="D39" t="s">
        <v>33</v>
      </c>
      <c r="E39" t="s">
        <v>2324</v>
      </c>
      <c r="F39" t="s">
        <v>33</v>
      </c>
      <c r="G39" t="s">
        <v>2323</v>
      </c>
      <c r="H39" t="s">
        <v>2325</v>
      </c>
      <c r="I39" t="s">
        <v>2326</v>
      </c>
      <c r="J39" t="s">
        <v>2183</v>
      </c>
      <c r="K39" t="s">
        <v>2184</v>
      </c>
      <c r="L39" t="s">
        <v>2183</v>
      </c>
      <c r="M39" t="s">
        <v>2184</v>
      </c>
      <c r="N39" t="s">
        <v>2184</v>
      </c>
      <c r="O39" t="s">
        <v>2184</v>
      </c>
      <c r="P39" t="s">
        <v>2184</v>
      </c>
      <c r="Q39" t="s">
        <v>2184</v>
      </c>
      <c r="R39" t="s">
        <v>2184</v>
      </c>
      <c r="S39" t="s">
        <v>2184</v>
      </c>
      <c r="T39" t="s">
        <v>2184</v>
      </c>
      <c r="U39" t="s">
        <v>2184</v>
      </c>
      <c r="V39" t="s">
        <v>2184</v>
      </c>
      <c r="W39" t="s">
        <v>2184</v>
      </c>
      <c r="X39" t="s">
        <v>2184</v>
      </c>
      <c r="Y39" t="s">
        <v>2184</v>
      </c>
      <c r="Z39" t="s">
        <v>2184</v>
      </c>
      <c r="AA39" t="s">
        <v>2184</v>
      </c>
      <c r="AB39" t="s">
        <v>2183</v>
      </c>
      <c r="AC39" t="s">
        <v>2183</v>
      </c>
    </row>
    <row r="40" spans="1:29" x14ac:dyDescent="0.2">
      <c r="A40" t="s">
        <v>2327</v>
      </c>
      <c r="B40" t="s">
        <v>2328</v>
      </c>
      <c r="C40" t="s">
        <v>32</v>
      </c>
      <c r="D40" t="s">
        <v>33</v>
      </c>
      <c r="E40" t="s">
        <v>2328</v>
      </c>
      <c r="F40" t="s">
        <v>33</v>
      </c>
      <c r="G40" t="s">
        <v>2327</v>
      </c>
      <c r="H40" t="s">
        <v>2329</v>
      </c>
      <c r="I40" t="s">
        <v>2330</v>
      </c>
      <c r="J40" t="s">
        <v>2183</v>
      </c>
      <c r="K40" t="s">
        <v>2184</v>
      </c>
      <c r="L40" t="s">
        <v>2184</v>
      </c>
      <c r="M40" t="s">
        <v>2184</v>
      </c>
      <c r="N40" t="s">
        <v>2183</v>
      </c>
      <c r="O40" t="s">
        <v>2184</v>
      </c>
      <c r="P40" t="s">
        <v>2183</v>
      </c>
      <c r="Q40" t="s">
        <v>2183</v>
      </c>
      <c r="R40" t="s">
        <v>2184</v>
      </c>
      <c r="S40" t="s">
        <v>2184</v>
      </c>
      <c r="T40" t="s">
        <v>2183</v>
      </c>
      <c r="U40" t="s">
        <v>2184</v>
      </c>
      <c r="V40" t="s">
        <v>2183</v>
      </c>
      <c r="W40" t="s">
        <v>2184</v>
      </c>
      <c r="X40" t="s">
        <v>2184</v>
      </c>
      <c r="Y40" t="s">
        <v>2184</v>
      </c>
      <c r="Z40" t="s">
        <v>2183</v>
      </c>
      <c r="AA40" t="s">
        <v>2184</v>
      </c>
      <c r="AB40" t="s">
        <v>2184</v>
      </c>
      <c r="AC40" t="s">
        <v>2184</v>
      </c>
    </row>
    <row r="41" spans="1:29" x14ac:dyDescent="0.2">
      <c r="A41" t="s">
        <v>652</v>
      </c>
      <c r="B41" t="s">
        <v>653</v>
      </c>
      <c r="C41" t="s">
        <v>32</v>
      </c>
      <c r="D41" t="s">
        <v>33</v>
      </c>
      <c r="E41" t="s">
        <v>653</v>
      </c>
      <c r="F41" t="s">
        <v>33</v>
      </c>
      <c r="G41" t="s">
        <v>652</v>
      </c>
      <c r="H41" t="s">
        <v>654</v>
      </c>
      <c r="I41" t="s">
        <v>655</v>
      </c>
      <c r="J41" t="s">
        <v>2184</v>
      </c>
      <c r="K41" t="s">
        <v>2183</v>
      </c>
      <c r="L41" t="s">
        <v>2184</v>
      </c>
      <c r="M41" t="s">
        <v>2184</v>
      </c>
      <c r="N41" t="s">
        <v>2183</v>
      </c>
      <c r="O41" t="s">
        <v>2184</v>
      </c>
      <c r="P41" t="s">
        <v>2184</v>
      </c>
      <c r="Q41" t="s">
        <v>2184</v>
      </c>
      <c r="R41" t="s">
        <v>2184</v>
      </c>
      <c r="S41" t="s">
        <v>2184</v>
      </c>
      <c r="T41" t="s">
        <v>2184</v>
      </c>
      <c r="U41" t="s">
        <v>2184</v>
      </c>
      <c r="V41" t="s">
        <v>2184</v>
      </c>
      <c r="W41" t="s">
        <v>2184</v>
      </c>
      <c r="X41" t="s">
        <v>2184</v>
      </c>
      <c r="Y41" t="s">
        <v>2184</v>
      </c>
      <c r="Z41" t="s">
        <v>2184</v>
      </c>
      <c r="AA41" t="s">
        <v>2184</v>
      </c>
      <c r="AB41" t="s">
        <v>2184</v>
      </c>
      <c r="AC41" t="s">
        <v>2184</v>
      </c>
    </row>
    <row r="42" spans="1:29" x14ac:dyDescent="0.2">
      <c r="A42" t="s">
        <v>2331</v>
      </c>
      <c r="B42" t="s">
        <v>2332</v>
      </c>
      <c r="C42" t="s">
        <v>32</v>
      </c>
      <c r="D42" t="s">
        <v>33</v>
      </c>
      <c r="E42" t="s">
        <v>2332</v>
      </c>
      <c r="F42" t="s">
        <v>33</v>
      </c>
      <c r="G42" t="s">
        <v>2331</v>
      </c>
      <c r="H42" t="s">
        <v>2333</v>
      </c>
      <c r="J42" t="s">
        <v>2184</v>
      </c>
      <c r="K42" t="s">
        <v>2184</v>
      </c>
      <c r="L42" t="s">
        <v>2184</v>
      </c>
      <c r="M42" t="s">
        <v>2184</v>
      </c>
      <c r="N42" t="s">
        <v>2184</v>
      </c>
      <c r="O42" t="s">
        <v>2184</v>
      </c>
      <c r="P42" t="s">
        <v>2183</v>
      </c>
      <c r="Q42" t="s">
        <v>2184</v>
      </c>
      <c r="R42" t="s">
        <v>2184</v>
      </c>
      <c r="S42" t="s">
        <v>2184</v>
      </c>
      <c r="T42" t="s">
        <v>2184</v>
      </c>
      <c r="U42" t="s">
        <v>2184</v>
      </c>
      <c r="V42" t="s">
        <v>2184</v>
      </c>
      <c r="W42" t="s">
        <v>2184</v>
      </c>
      <c r="X42" t="s">
        <v>2184</v>
      </c>
      <c r="Y42" t="s">
        <v>2184</v>
      </c>
      <c r="Z42" t="s">
        <v>2184</v>
      </c>
      <c r="AA42" t="s">
        <v>2184</v>
      </c>
      <c r="AB42" t="s">
        <v>2184</v>
      </c>
      <c r="AC42" t="s">
        <v>2184</v>
      </c>
    </row>
    <row r="43" spans="1:29" x14ac:dyDescent="0.2">
      <c r="A43" t="s">
        <v>2334</v>
      </c>
      <c r="B43" t="s">
        <v>2335</v>
      </c>
      <c r="C43" t="s">
        <v>32</v>
      </c>
      <c r="D43" t="s">
        <v>33</v>
      </c>
      <c r="E43" t="s">
        <v>2335</v>
      </c>
      <c r="F43" t="s">
        <v>33</v>
      </c>
      <c r="G43" t="s">
        <v>2334</v>
      </c>
      <c r="H43" t="s">
        <v>2336</v>
      </c>
      <c r="I43" t="s">
        <v>2337</v>
      </c>
      <c r="J43" t="s">
        <v>2184</v>
      </c>
      <c r="K43" t="s">
        <v>2184</v>
      </c>
      <c r="L43" t="s">
        <v>2183</v>
      </c>
      <c r="M43" t="s">
        <v>2184</v>
      </c>
      <c r="N43" t="s">
        <v>2184</v>
      </c>
      <c r="O43" t="s">
        <v>2184</v>
      </c>
      <c r="P43" t="s">
        <v>2184</v>
      </c>
      <c r="Q43" t="s">
        <v>2184</v>
      </c>
      <c r="R43" t="s">
        <v>2184</v>
      </c>
      <c r="S43" t="s">
        <v>2184</v>
      </c>
      <c r="T43" t="s">
        <v>2184</v>
      </c>
      <c r="U43" t="s">
        <v>2184</v>
      </c>
      <c r="V43" t="s">
        <v>2184</v>
      </c>
      <c r="W43" t="s">
        <v>2184</v>
      </c>
      <c r="X43" t="s">
        <v>2184</v>
      </c>
      <c r="Y43" t="s">
        <v>2184</v>
      </c>
      <c r="Z43" t="s">
        <v>2184</v>
      </c>
      <c r="AA43" t="s">
        <v>2184</v>
      </c>
      <c r="AB43" t="s">
        <v>2184</v>
      </c>
      <c r="AC43" t="s">
        <v>2184</v>
      </c>
    </row>
    <row r="44" spans="1:29" x14ac:dyDescent="0.2">
      <c r="A44" t="s">
        <v>2338</v>
      </c>
      <c r="B44" t="s">
        <v>2339</v>
      </c>
      <c r="C44" t="s">
        <v>32</v>
      </c>
      <c r="D44" t="s">
        <v>33</v>
      </c>
      <c r="E44" t="s">
        <v>2339</v>
      </c>
      <c r="F44" t="s">
        <v>33</v>
      </c>
      <c r="G44" t="s">
        <v>2338</v>
      </c>
      <c r="H44" t="s">
        <v>2340</v>
      </c>
      <c r="I44" t="s">
        <v>2341</v>
      </c>
      <c r="J44" t="s">
        <v>2184</v>
      </c>
      <c r="K44" t="s">
        <v>2184</v>
      </c>
      <c r="L44" t="s">
        <v>2184</v>
      </c>
      <c r="M44" t="s">
        <v>2183</v>
      </c>
      <c r="N44" t="s">
        <v>2184</v>
      </c>
      <c r="O44" t="s">
        <v>2183</v>
      </c>
      <c r="P44" t="s">
        <v>2184</v>
      </c>
      <c r="Q44" t="s">
        <v>2184</v>
      </c>
      <c r="R44" t="s">
        <v>2184</v>
      </c>
      <c r="S44" t="s">
        <v>2184</v>
      </c>
      <c r="T44" t="s">
        <v>2184</v>
      </c>
      <c r="U44" t="s">
        <v>2183</v>
      </c>
      <c r="V44" t="s">
        <v>2184</v>
      </c>
      <c r="W44" t="s">
        <v>2183</v>
      </c>
      <c r="X44" t="s">
        <v>2184</v>
      </c>
      <c r="Y44" t="s">
        <v>2184</v>
      </c>
      <c r="Z44" t="s">
        <v>2184</v>
      </c>
      <c r="AA44" t="s">
        <v>2184</v>
      </c>
      <c r="AB44" t="s">
        <v>2184</v>
      </c>
      <c r="AC44" t="s">
        <v>2184</v>
      </c>
    </row>
    <row r="45" spans="1:29" x14ac:dyDescent="0.2">
      <c r="A45" t="s">
        <v>2342</v>
      </c>
      <c r="B45" t="s">
        <v>2343</v>
      </c>
      <c r="C45" t="s">
        <v>32</v>
      </c>
      <c r="D45" t="s">
        <v>33</v>
      </c>
      <c r="E45" t="s">
        <v>2343</v>
      </c>
      <c r="F45" t="s">
        <v>33</v>
      </c>
      <c r="G45" t="s">
        <v>2342</v>
      </c>
      <c r="H45" t="s">
        <v>2344</v>
      </c>
      <c r="I45" t="s">
        <v>2345</v>
      </c>
      <c r="J45" t="s">
        <v>2184</v>
      </c>
      <c r="K45" t="s">
        <v>2184</v>
      </c>
      <c r="L45" t="s">
        <v>2184</v>
      </c>
      <c r="M45" t="s">
        <v>2184</v>
      </c>
      <c r="N45" t="s">
        <v>2184</v>
      </c>
      <c r="O45" t="s">
        <v>2184</v>
      </c>
      <c r="P45" t="s">
        <v>2184</v>
      </c>
      <c r="Q45" t="s">
        <v>2184</v>
      </c>
      <c r="R45" t="s">
        <v>2184</v>
      </c>
      <c r="S45" t="s">
        <v>2184</v>
      </c>
      <c r="T45" t="s">
        <v>2184</v>
      </c>
      <c r="U45" t="s">
        <v>2184</v>
      </c>
      <c r="V45" t="s">
        <v>2184</v>
      </c>
      <c r="W45" t="s">
        <v>2184</v>
      </c>
      <c r="X45" t="s">
        <v>2184</v>
      </c>
      <c r="Y45" t="s">
        <v>2184</v>
      </c>
      <c r="Z45" t="s">
        <v>2184</v>
      </c>
      <c r="AA45" t="s">
        <v>2184</v>
      </c>
      <c r="AB45" t="s">
        <v>2184</v>
      </c>
      <c r="AC45" t="s">
        <v>2184</v>
      </c>
    </row>
    <row r="46" spans="1:29" x14ac:dyDescent="0.2">
      <c r="A46" t="s">
        <v>2346</v>
      </c>
      <c r="B46" t="s">
        <v>2347</v>
      </c>
      <c r="C46" t="s">
        <v>32</v>
      </c>
      <c r="D46" t="s">
        <v>33</v>
      </c>
      <c r="E46" t="s">
        <v>2347</v>
      </c>
      <c r="F46" t="s">
        <v>33</v>
      </c>
      <c r="G46" t="s">
        <v>2346</v>
      </c>
      <c r="H46" t="s">
        <v>2348</v>
      </c>
      <c r="I46" t="s">
        <v>2349</v>
      </c>
      <c r="J46" t="s">
        <v>2183</v>
      </c>
      <c r="K46" t="s">
        <v>2183</v>
      </c>
      <c r="L46" t="s">
        <v>2184</v>
      </c>
      <c r="M46" t="s">
        <v>2184</v>
      </c>
      <c r="N46" t="s">
        <v>2184</v>
      </c>
      <c r="O46" t="s">
        <v>2184</v>
      </c>
      <c r="P46" t="s">
        <v>2184</v>
      </c>
      <c r="Q46" t="s">
        <v>2184</v>
      </c>
      <c r="R46" t="s">
        <v>2184</v>
      </c>
      <c r="S46" t="s">
        <v>2183</v>
      </c>
      <c r="T46" t="s">
        <v>2184</v>
      </c>
      <c r="U46" t="s">
        <v>2183</v>
      </c>
      <c r="V46" t="s">
        <v>2184</v>
      </c>
      <c r="W46" t="s">
        <v>2184</v>
      </c>
      <c r="X46" t="s">
        <v>2184</v>
      </c>
      <c r="Y46" t="s">
        <v>2184</v>
      </c>
      <c r="Z46" t="s">
        <v>2184</v>
      </c>
      <c r="AA46" t="s">
        <v>2184</v>
      </c>
      <c r="AB46" t="s">
        <v>2183</v>
      </c>
      <c r="AC46" t="s">
        <v>2183</v>
      </c>
    </row>
    <row r="47" spans="1:29" x14ac:dyDescent="0.2">
      <c r="A47" t="s">
        <v>2350</v>
      </c>
      <c r="B47" t="s">
        <v>2351</v>
      </c>
      <c r="C47" t="s">
        <v>32</v>
      </c>
      <c r="D47" t="s">
        <v>33</v>
      </c>
      <c r="E47" t="s">
        <v>2351</v>
      </c>
      <c r="F47" t="s">
        <v>33</v>
      </c>
      <c r="G47" t="s">
        <v>2350</v>
      </c>
      <c r="H47" t="s">
        <v>2352</v>
      </c>
      <c r="I47" t="s">
        <v>2353</v>
      </c>
      <c r="J47" t="s">
        <v>2183</v>
      </c>
      <c r="K47" t="s">
        <v>2184</v>
      </c>
      <c r="L47" t="s">
        <v>2184</v>
      </c>
      <c r="M47" t="s">
        <v>2183</v>
      </c>
      <c r="N47" t="s">
        <v>2184</v>
      </c>
      <c r="O47" t="s">
        <v>2184</v>
      </c>
      <c r="P47" t="s">
        <v>2184</v>
      </c>
      <c r="Q47" t="s">
        <v>2184</v>
      </c>
      <c r="R47" t="s">
        <v>2184</v>
      </c>
      <c r="S47" t="s">
        <v>2184</v>
      </c>
      <c r="T47" t="s">
        <v>2184</v>
      </c>
      <c r="U47" t="s">
        <v>2183</v>
      </c>
      <c r="V47" t="s">
        <v>2184</v>
      </c>
      <c r="W47" t="s">
        <v>2184</v>
      </c>
      <c r="X47" t="s">
        <v>2184</v>
      </c>
      <c r="Y47" t="s">
        <v>2184</v>
      </c>
      <c r="Z47" t="s">
        <v>2184</v>
      </c>
      <c r="AA47" t="s">
        <v>2184</v>
      </c>
      <c r="AB47" t="s">
        <v>2184</v>
      </c>
      <c r="AC47" t="s">
        <v>2184</v>
      </c>
    </row>
    <row r="48" spans="1:29" x14ac:dyDescent="0.2">
      <c r="A48" t="s">
        <v>450</v>
      </c>
      <c r="B48" t="s">
        <v>451</v>
      </c>
      <c r="C48" t="s">
        <v>32</v>
      </c>
      <c r="D48" t="s">
        <v>33</v>
      </c>
      <c r="E48" t="s">
        <v>451</v>
      </c>
      <c r="F48" t="s">
        <v>33</v>
      </c>
      <c r="G48" t="s">
        <v>450</v>
      </c>
      <c r="H48" t="s">
        <v>452</v>
      </c>
      <c r="I48" t="s">
        <v>453</v>
      </c>
      <c r="J48" t="s">
        <v>2184</v>
      </c>
      <c r="K48" t="s">
        <v>2184</v>
      </c>
      <c r="L48" t="s">
        <v>2184</v>
      </c>
      <c r="M48" t="s">
        <v>2184</v>
      </c>
      <c r="N48" t="s">
        <v>2184</v>
      </c>
      <c r="O48" t="s">
        <v>2183</v>
      </c>
      <c r="P48" t="s">
        <v>2183</v>
      </c>
      <c r="Q48" t="s">
        <v>2184</v>
      </c>
      <c r="R48" t="s">
        <v>2184</v>
      </c>
      <c r="S48" t="s">
        <v>2183</v>
      </c>
      <c r="T48" t="s">
        <v>2183</v>
      </c>
      <c r="U48" t="s">
        <v>2184</v>
      </c>
      <c r="V48" t="s">
        <v>2184</v>
      </c>
      <c r="W48" t="s">
        <v>2184</v>
      </c>
      <c r="X48" t="s">
        <v>2183</v>
      </c>
      <c r="Y48" t="s">
        <v>2184</v>
      </c>
      <c r="Z48" t="s">
        <v>2184</v>
      </c>
      <c r="AA48" t="s">
        <v>2184</v>
      </c>
      <c r="AB48" t="s">
        <v>2184</v>
      </c>
      <c r="AC48" t="s">
        <v>2184</v>
      </c>
    </row>
    <row r="49" spans="1:29" x14ac:dyDescent="0.2">
      <c r="A49" t="s">
        <v>2354</v>
      </c>
      <c r="B49" t="s">
        <v>2355</v>
      </c>
      <c r="C49" t="s">
        <v>32</v>
      </c>
      <c r="D49" t="s">
        <v>33</v>
      </c>
      <c r="E49" t="s">
        <v>2355</v>
      </c>
      <c r="F49" t="s">
        <v>33</v>
      </c>
      <c r="G49" t="s">
        <v>2354</v>
      </c>
      <c r="H49" t="s">
        <v>2356</v>
      </c>
      <c r="I49" t="s">
        <v>2357</v>
      </c>
      <c r="J49" t="s">
        <v>2184</v>
      </c>
      <c r="K49" t="s">
        <v>2184</v>
      </c>
      <c r="L49" t="s">
        <v>2184</v>
      </c>
      <c r="M49" t="s">
        <v>2184</v>
      </c>
      <c r="N49" t="s">
        <v>2184</v>
      </c>
      <c r="O49" t="s">
        <v>2184</v>
      </c>
      <c r="P49" t="s">
        <v>2184</v>
      </c>
      <c r="Q49" t="s">
        <v>2184</v>
      </c>
      <c r="R49" t="s">
        <v>2183</v>
      </c>
      <c r="S49" t="s">
        <v>2184</v>
      </c>
      <c r="T49" t="s">
        <v>2184</v>
      </c>
      <c r="U49" t="s">
        <v>2184</v>
      </c>
      <c r="V49" t="s">
        <v>2184</v>
      </c>
      <c r="W49" t="s">
        <v>2184</v>
      </c>
      <c r="X49" t="s">
        <v>2184</v>
      </c>
      <c r="Y49" t="s">
        <v>2184</v>
      </c>
      <c r="Z49" t="s">
        <v>2184</v>
      </c>
      <c r="AA49" t="s">
        <v>2184</v>
      </c>
      <c r="AB49" t="s">
        <v>2184</v>
      </c>
      <c r="AC49" t="s">
        <v>2184</v>
      </c>
    </row>
    <row r="50" spans="1:29" x14ac:dyDescent="0.2">
      <c r="A50" t="s">
        <v>316</v>
      </c>
      <c r="B50" t="s">
        <v>317</v>
      </c>
      <c r="C50" t="s">
        <v>32</v>
      </c>
      <c r="D50" t="s">
        <v>33</v>
      </c>
      <c r="E50" t="s">
        <v>317</v>
      </c>
      <c r="F50" t="s">
        <v>33</v>
      </c>
      <c r="G50" t="s">
        <v>316</v>
      </c>
      <c r="H50" t="s">
        <v>318</v>
      </c>
      <c r="I50" t="s">
        <v>319</v>
      </c>
      <c r="J50" t="s">
        <v>2184</v>
      </c>
      <c r="K50" t="s">
        <v>2184</v>
      </c>
      <c r="L50" t="s">
        <v>2184</v>
      </c>
      <c r="M50" t="s">
        <v>2184</v>
      </c>
      <c r="N50" t="s">
        <v>2184</v>
      </c>
      <c r="O50" t="s">
        <v>2183</v>
      </c>
      <c r="P50" t="s">
        <v>2183</v>
      </c>
      <c r="Q50" t="s">
        <v>2184</v>
      </c>
      <c r="R50" t="s">
        <v>2183</v>
      </c>
      <c r="S50" t="s">
        <v>2183</v>
      </c>
      <c r="T50" t="s">
        <v>2184</v>
      </c>
      <c r="U50" t="s">
        <v>2184</v>
      </c>
      <c r="V50" t="s">
        <v>2184</v>
      </c>
      <c r="W50" t="s">
        <v>2184</v>
      </c>
      <c r="X50" t="s">
        <v>2184</v>
      </c>
      <c r="Y50" t="s">
        <v>2184</v>
      </c>
      <c r="Z50" t="s">
        <v>2184</v>
      </c>
      <c r="AA50" t="s">
        <v>2184</v>
      </c>
      <c r="AB50" t="s">
        <v>2184</v>
      </c>
      <c r="AC50" t="s">
        <v>2183</v>
      </c>
    </row>
    <row r="51" spans="1:29" x14ac:dyDescent="0.2">
      <c r="A51" t="s">
        <v>597</v>
      </c>
      <c r="B51" t="s">
        <v>598</v>
      </c>
      <c r="C51" t="s">
        <v>32</v>
      </c>
      <c r="D51" t="s">
        <v>33</v>
      </c>
      <c r="E51" t="s">
        <v>598</v>
      </c>
      <c r="F51" t="s">
        <v>33</v>
      </c>
      <c r="G51" t="s">
        <v>597</v>
      </c>
      <c r="H51" t="s">
        <v>599</v>
      </c>
      <c r="I51" t="s">
        <v>600</v>
      </c>
      <c r="J51" t="s">
        <v>2183</v>
      </c>
      <c r="K51" t="s">
        <v>2184</v>
      </c>
      <c r="L51" t="s">
        <v>2184</v>
      </c>
      <c r="M51" t="s">
        <v>2183</v>
      </c>
      <c r="N51" t="s">
        <v>2183</v>
      </c>
      <c r="O51" t="s">
        <v>2184</v>
      </c>
      <c r="P51" t="s">
        <v>2184</v>
      </c>
      <c r="Q51" t="s">
        <v>2184</v>
      </c>
      <c r="R51" t="s">
        <v>2184</v>
      </c>
      <c r="S51" t="s">
        <v>2183</v>
      </c>
      <c r="T51" t="s">
        <v>2184</v>
      </c>
      <c r="U51" t="s">
        <v>2183</v>
      </c>
      <c r="V51" t="s">
        <v>2184</v>
      </c>
      <c r="W51" t="s">
        <v>2184</v>
      </c>
      <c r="X51" t="s">
        <v>2184</v>
      </c>
      <c r="Y51" t="s">
        <v>2184</v>
      </c>
      <c r="Z51" t="s">
        <v>2183</v>
      </c>
      <c r="AA51" t="s">
        <v>2184</v>
      </c>
      <c r="AB51" t="s">
        <v>2184</v>
      </c>
      <c r="AC51" t="s">
        <v>2184</v>
      </c>
    </row>
    <row r="52" spans="1:29" x14ac:dyDescent="0.2">
      <c r="A52" t="s">
        <v>2358</v>
      </c>
      <c r="B52" t="s">
        <v>2359</v>
      </c>
      <c r="C52" t="s">
        <v>32</v>
      </c>
      <c r="D52" t="s">
        <v>33</v>
      </c>
      <c r="E52" t="s">
        <v>2359</v>
      </c>
      <c r="F52" t="s">
        <v>33</v>
      </c>
      <c r="G52" t="s">
        <v>2358</v>
      </c>
      <c r="H52" t="s">
        <v>2360</v>
      </c>
      <c r="I52" t="s">
        <v>2361</v>
      </c>
      <c r="J52" t="s">
        <v>2184</v>
      </c>
      <c r="K52" t="s">
        <v>2184</v>
      </c>
      <c r="L52" t="s">
        <v>2184</v>
      </c>
      <c r="M52" t="s">
        <v>2184</v>
      </c>
      <c r="N52" t="s">
        <v>2183</v>
      </c>
      <c r="O52" t="s">
        <v>2184</v>
      </c>
      <c r="P52" t="s">
        <v>2183</v>
      </c>
      <c r="Q52" t="s">
        <v>2184</v>
      </c>
      <c r="R52" t="s">
        <v>2184</v>
      </c>
      <c r="S52" t="s">
        <v>2184</v>
      </c>
      <c r="T52" t="s">
        <v>2184</v>
      </c>
      <c r="U52" t="s">
        <v>2184</v>
      </c>
      <c r="V52" t="s">
        <v>2184</v>
      </c>
      <c r="W52" t="s">
        <v>2184</v>
      </c>
      <c r="X52" t="s">
        <v>2184</v>
      </c>
      <c r="Y52" t="s">
        <v>2184</v>
      </c>
      <c r="Z52" t="s">
        <v>2184</v>
      </c>
      <c r="AA52" t="s">
        <v>2183</v>
      </c>
      <c r="AB52" t="s">
        <v>2184</v>
      </c>
      <c r="AC52" t="s">
        <v>2184</v>
      </c>
    </row>
    <row r="53" spans="1:29" x14ac:dyDescent="0.2">
      <c r="A53" t="s">
        <v>2362</v>
      </c>
      <c r="B53" t="s">
        <v>2363</v>
      </c>
      <c r="C53" t="s">
        <v>32</v>
      </c>
      <c r="D53" t="s">
        <v>33</v>
      </c>
      <c r="E53" t="s">
        <v>2363</v>
      </c>
      <c r="F53" t="s">
        <v>33</v>
      </c>
      <c r="G53" t="s">
        <v>2362</v>
      </c>
      <c r="H53" t="s">
        <v>2364</v>
      </c>
      <c r="I53" t="s">
        <v>2365</v>
      </c>
      <c r="J53" t="s">
        <v>2184</v>
      </c>
      <c r="K53" t="s">
        <v>2183</v>
      </c>
      <c r="L53" t="s">
        <v>2184</v>
      </c>
      <c r="M53" t="s">
        <v>2183</v>
      </c>
      <c r="N53" t="s">
        <v>2184</v>
      </c>
      <c r="O53" t="s">
        <v>2184</v>
      </c>
      <c r="P53" t="s">
        <v>2184</v>
      </c>
      <c r="Q53" t="s">
        <v>2184</v>
      </c>
      <c r="R53" t="s">
        <v>2184</v>
      </c>
      <c r="S53" t="s">
        <v>2184</v>
      </c>
      <c r="T53" t="s">
        <v>2184</v>
      </c>
      <c r="U53" t="s">
        <v>2183</v>
      </c>
      <c r="V53" t="s">
        <v>2184</v>
      </c>
      <c r="W53" t="s">
        <v>2184</v>
      </c>
      <c r="X53" t="s">
        <v>2184</v>
      </c>
      <c r="Y53" t="s">
        <v>2184</v>
      </c>
      <c r="Z53" t="s">
        <v>2184</v>
      </c>
      <c r="AA53" t="s">
        <v>2184</v>
      </c>
      <c r="AB53" t="s">
        <v>2184</v>
      </c>
      <c r="AC53" t="s">
        <v>2184</v>
      </c>
    </row>
    <row r="54" spans="1:29" x14ac:dyDescent="0.2">
      <c r="A54" t="s">
        <v>2366</v>
      </c>
      <c r="B54" t="s">
        <v>2367</v>
      </c>
      <c r="C54" t="s">
        <v>32</v>
      </c>
      <c r="D54" t="s">
        <v>33</v>
      </c>
      <c r="E54" t="s">
        <v>2367</v>
      </c>
      <c r="F54" t="s">
        <v>33</v>
      </c>
      <c r="G54" t="s">
        <v>2366</v>
      </c>
      <c r="H54" t="s">
        <v>2368</v>
      </c>
      <c r="J54" t="s">
        <v>2184</v>
      </c>
      <c r="K54" t="s">
        <v>2184</v>
      </c>
      <c r="L54" t="s">
        <v>2184</v>
      </c>
      <c r="M54" t="s">
        <v>2184</v>
      </c>
      <c r="N54" t="s">
        <v>2184</v>
      </c>
      <c r="O54" t="s">
        <v>2184</v>
      </c>
      <c r="P54" t="s">
        <v>2184</v>
      </c>
      <c r="Q54" t="s">
        <v>2184</v>
      </c>
      <c r="R54" t="s">
        <v>2184</v>
      </c>
      <c r="S54" t="s">
        <v>2184</v>
      </c>
      <c r="T54" t="s">
        <v>2184</v>
      </c>
      <c r="U54" t="s">
        <v>2184</v>
      </c>
      <c r="V54" t="s">
        <v>2184</v>
      </c>
      <c r="W54" t="s">
        <v>2184</v>
      </c>
      <c r="X54" t="s">
        <v>2184</v>
      </c>
      <c r="Y54" t="s">
        <v>2184</v>
      </c>
      <c r="Z54" t="s">
        <v>2184</v>
      </c>
      <c r="AA54" t="s">
        <v>2184</v>
      </c>
      <c r="AB54" t="s">
        <v>2184</v>
      </c>
      <c r="AC54" t="s">
        <v>2184</v>
      </c>
    </row>
    <row r="55" spans="1:29" x14ac:dyDescent="0.2">
      <c r="A55" t="s">
        <v>2369</v>
      </c>
      <c r="B55" t="s">
        <v>2370</v>
      </c>
      <c r="C55" t="s">
        <v>32</v>
      </c>
      <c r="D55" t="s">
        <v>33</v>
      </c>
      <c r="E55" t="s">
        <v>2370</v>
      </c>
      <c r="F55" t="s">
        <v>33</v>
      </c>
      <c r="G55" t="s">
        <v>2369</v>
      </c>
      <c r="H55" t="s">
        <v>2371</v>
      </c>
      <c r="I55" t="s">
        <v>2372</v>
      </c>
      <c r="J55" t="s">
        <v>2184</v>
      </c>
      <c r="K55" t="s">
        <v>2184</v>
      </c>
      <c r="L55" t="s">
        <v>2183</v>
      </c>
      <c r="M55" t="s">
        <v>2184</v>
      </c>
      <c r="N55" t="s">
        <v>2183</v>
      </c>
      <c r="O55" t="s">
        <v>2184</v>
      </c>
      <c r="P55" t="s">
        <v>2183</v>
      </c>
      <c r="Q55" t="s">
        <v>2184</v>
      </c>
      <c r="R55" t="s">
        <v>2184</v>
      </c>
      <c r="S55" t="s">
        <v>2184</v>
      </c>
      <c r="T55" t="s">
        <v>2184</v>
      </c>
      <c r="U55" t="s">
        <v>2184</v>
      </c>
      <c r="V55" t="s">
        <v>2184</v>
      </c>
      <c r="W55" t="s">
        <v>2184</v>
      </c>
      <c r="X55" t="s">
        <v>2184</v>
      </c>
      <c r="Y55" t="s">
        <v>2184</v>
      </c>
      <c r="Z55" t="s">
        <v>2183</v>
      </c>
      <c r="AA55" t="s">
        <v>2184</v>
      </c>
      <c r="AB55" t="s">
        <v>2184</v>
      </c>
      <c r="AC55" t="s">
        <v>2184</v>
      </c>
    </row>
    <row r="56" spans="1:29" x14ac:dyDescent="0.2">
      <c r="A56" t="s">
        <v>2373</v>
      </c>
      <c r="B56" t="s">
        <v>2374</v>
      </c>
      <c r="C56" t="s">
        <v>32</v>
      </c>
      <c r="D56" t="s">
        <v>33</v>
      </c>
      <c r="E56" t="s">
        <v>2374</v>
      </c>
      <c r="F56" t="s">
        <v>33</v>
      </c>
      <c r="G56" t="s">
        <v>2373</v>
      </c>
      <c r="H56" t="s">
        <v>2375</v>
      </c>
      <c r="I56" t="s">
        <v>2376</v>
      </c>
      <c r="J56" t="s">
        <v>2183</v>
      </c>
      <c r="K56" t="s">
        <v>2183</v>
      </c>
      <c r="L56" t="s">
        <v>2184</v>
      </c>
      <c r="M56" t="s">
        <v>2183</v>
      </c>
      <c r="N56" t="s">
        <v>2184</v>
      </c>
      <c r="O56" t="s">
        <v>2184</v>
      </c>
      <c r="P56" t="s">
        <v>2184</v>
      </c>
      <c r="Q56" t="s">
        <v>2183</v>
      </c>
      <c r="R56" t="s">
        <v>2184</v>
      </c>
      <c r="S56" t="s">
        <v>2184</v>
      </c>
      <c r="T56" t="s">
        <v>2184</v>
      </c>
      <c r="U56" t="s">
        <v>2184</v>
      </c>
      <c r="V56" t="s">
        <v>2183</v>
      </c>
      <c r="W56" t="s">
        <v>2184</v>
      </c>
      <c r="X56" t="s">
        <v>2184</v>
      </c>
      <c r="Y56" t="s">
        <v>2184</v>
      </c>
      <c r="Z56" t="s">
        <v>2184</v>
      </c>
      <c r="AA56" t="s">
        <v>2184</v>
      </c>
      <c r="AB56" t="s">
        <v>2184</v>
      </c>
      <c r="AC56" t="s">
        <v>2184</v>
      </c>
    </row>
    <row r="57" spans="1:29" x14ac:dyDescent="0.2">
      <c r="A57" t="s">
        <v>2377</v>
      </c>
      <c r="B57" t="s">
        <v>2378</v>
      </c>
      <c r="C57" t="s">
        <v>32</v>
      </c>
      <c r="D57" t="s">
        <v>33</v>
      </c>
      <c r="E57" t="s">
        <v>2378</v>
      </c>
      <c r="F57" t="s">
        <v>33</v>
      </c>
      <c r="G57" t="s">
        <v>2377</v>
      </c>
      <c r="H57" t="s">
        <v>2379</v>
      </c>
      <c r="I57" t="s">
        <v>2380</v>
      </c>
      <c r="J57" t="s">
        <v>2184</v>
      </c>
      <c r="K57" t="s">
        <v>2184</v>
      </c>
      <c r="L57" t="s">
        <v>2184</v>
      </c>
      <c r="M57" t="s">
        <v>2184</v>
      </c>
      <c r="N57" t="s">
        <v>2184</v>
      </c>
      <c r="O57" t="s">
        <v>2184</v>
      </c>
      <c r="P57" t="s">
        <v>2184</v>
      </c>
      <c r="Q57" t="s">
        <v>2184</v>
      </c>
      <c r="R57" t="s">
        <v>2184</v>
      </c>
      <c r="S57" t="s">
        <v>2184</v>
      </c>
      <c r="T57" t="s">
        <v>2184</v>
      </c>
      <c r="U57" t="s">
        <v>2184</v>
      </c>
      <c r="V57" t="s">
        <v>2184</v>
      </c>
      <c r="W57" t="s">
        <v>2184</v>
      </c>
      <c r="X57" t="s">
        <v>2184</v>
      </c>
      <c r="Y57" t="s">
        <v>2184</v>
      </c>
      <c r="Z57" t="s">
        <v>2184</v>
      </c>
      <c r="AA57" t="s">
        <v>2184</v>
      </c>
      <c r="AB57" t="s">
        <v>2184</v>
      </c>
      <c r="AC57" t="s">
        <v>2184</v>
      </c>
    </row>
    <row r="58" spans="1:29" x14ac:dyDescent="0.2">
      <c r="A58" t="s">
        <v>2381</v>
      </c>
      <c r="B58" t="s">
        <v>2382</v>
      </c>
      <c r="C58" t="s">
        <v>32</v>
      </c>
      <c r="D58" t="s">
        <v>33</v>
      </c>
      <c r="E58" t="s">
        <v>2382</v>
      </c>
      <c r="F58" t="s">
        <v>33</v>
      </c>
      <c r="G58" t="s">
        <v>2381</v>
      </c>
      <c r="H58" t="s">
        <v>2383</v>
      </c>
      <c r="I58" t="s">
        <v>2384</v>
      </c>
      <c r="J58" t="s">
        <v>2183</v>
      </c>
      <c r="K58" t="s">
        <v>2183</v>
      </c>
      <c r="L58" t="s">
        <v>2184</v>
      </c>
      <c r="M58" t="s">
        <v>2183</v>
      </c>
      <c r="N58" t="s">
        <v>2184</v>
      </c>
      <c r="O58" t="s">
        <v>2184</v>
      </c>
      <c r="P58" t="s">
        <v>2183</v>
      </c>
      <c r="Q58" t="s">
        <v>2184</v>
      </c>
      <c r="R58" t="s">
        <v>2184</v>
      </c>
      <c r="S58" t="s">
        <v>2184</v>
      </c>
      <c r="T58" t="s">
        <v>2184</v>
      </c>
      <c r="U58" t="s">
        <v>2184</v>
      </c>
      <c r="V58" t="s">
        <v>2184</v>
      </c>
      <c r="W58" t="s">
        <v>2184</v>
      </c>
      <c r="X58" t="s">
        <v>2184</v>
      </c>
      <c r="Y58" t="s">
        <v>2184</v>
      </c>
      <c r="Z58" t="s">
        <v>2184</v>
      </c>
      <c r="AA58" t="s">
        <v>2184</v>
      </c>
      <c r="AB58" t="s">
        <v>2183</v>
      </c>
      <c r="AC58" t="s">
        <v>2184</v>
      </c>
    </row>
    <row r="59" spans="1:29" x14ac:dyDescent="0.2">
      <c r="A59" t="s">
        <v>2385</v>
      </c>
      <c r="B59" t="s">
        <v>2386</v>
      </c>
      <c r="C59" t="s">
        <v>32</v>
      </c>
      <c r="D59" t="s">
        <v>33</v>
      </c>
      <c r="E59" t="s">
        <v>2386</v>
      </c>
      <c r="F59" t="s">
        <v>33</v>
      </c>
      <c r="G59" t="s">
        <v>2385</v>
      </c>
      <c r="H59" t="s">
        <v>2387</v>
      </c>
      <c r="I59" t="s">
        <v>2388</v>
      </c>
      <c r="J59" t="s">
        <v>2183</v>
      </c>
      <c r="K59" t="s">
        <v>2184</v>
      </c>
      <c r="L59" t="s">
        <v>2184</v>
      </c>
      <c r="M59" t="s">
        <v>2184</v>
      </c>
      <c r="N59" t="s">
        <v>2184</v>
      </c>
      <c r="O59" t="s">
        <v>2184</v>
      </c>
      <c r="P59" t="s">
        <v>2184</v>
      </c>
      <c r="Q59" t="s">
        <v>2184</v>
      </c>
      <c r="R59" t="s">
        <v>2184</v>
      </c>
      <c r="S59" t="s">
        <v>2184</v>
      </c>
      <c r="T59" t="s">
        <v>2184</v>
      </c>
      <c r="U59" t="s">
        <v>2184</v>
      </c>
      <c r="V59" t="s">
        <v>2184</v>
      </c>
      <c r="W59" t="s">
        <v>2184</v>
      </c>
      <c r="X59" t="s">
        <v>2184</v>
      </c>
      <c r="Y59" t="s">
        <v>2184</v>
      </c>
      <c r="Z59" t="s">
        <v>2184</v>
      </c>
      <c r="AA59" t="s">
        <v>2184</v>
      </c>
      <c r="AB59" t="s">
        <v>2184</v>
      </c>
      <c r="AC59" t="s">
        <v>2184</v>
      </c>
    </row>
    <row r="60" spans="1:29" x14ac:dyDescent="0.2">
      <c r="A60" t="s">
        <v>2389</v>
      </c>
      <c r="B60" t="s">
        <v>2390</v>
      </c>
      <c r="C60" t="s">
        <v>32</v>
      </c>
      <c r="D60" t="s">
        <v>33</v>
      </c>
      <c r="E60" t="s">
        <v>2390</v>
      </c>
      <c r="F60" t="s">
        <v>33</v>
      </c>
      <c r="G60" t="s">
        <v>2389</v>
      </c>
      <c r="H60" t="s">
        <v>2391</v>
      </c>
      <c r="I60" t="s">
        <v>2392</v>
      </c>
      <c r="J60" t="s">
        <v>2184</v>
      </c>
      <c r="K60" t="s">
        <v>2184</v>
      </c>
      <c r="L60" t="s">
        <v>2184</v>
      </c>
      <c r="M60" t="s">
        <v>2184</v>
      </c>
      <c r="N60" t="s">
        <v>2184</v>
      </c>
      <c r="O60" t="s">
        <v>2184</v>
      </c>
      <c r="P60" t="s">
        <v>2184</v>
      </c>
      <c r="Q60" t="s">
        <v>2183</v>
      </c>
      <c r="R60" t="s">
        <v>2184</v>
      </c>
      <c r="S60" t="s">
        <v>2184</v>
      </c>
      <c r="T60" t="s">
        <v>2184</v>
      </c>
      <c r="U60" t="s">
        <v>2184</v>
      </c>
      <c r="V60" t="s">
        <v>2184</v>
      </c>
      <c r="W60" t="s">
        <v>2184</v>
      </c>
      <c r="X60" t="s">
        <v>2184</v>
      </c>
      <c r="Y60" t="s">
        <v>2184</v>
      </c>
      <c r="Z60" t="s">
        <v>2184</v>
      </c>
      <c r="AA60" t="s">
        <v>2184</v>
      </c>
      <c r="AB60" t="s">
        <v>2184</v>
      </c>
      <c r="AC60" t="s">
        <v>2184</v>
      </c>
    </row>
    <row r="61" spans="1:29" x14ac:dyDescent="0.2">
      <c r="A61" t="s">
        <v>2393</v>
      </c>
      <c r="B61" t="s">
        <v>2394</v>
      </c>
      <c r="C61" t="s">
        <v>32</v>
      </c>
      <c r="D61" t="s">
        <v>33</v>
      </c>
      <c r="E61" t="s">
        <v>2394</v>
      </c>
      <c r="F61" t="s">
        <v>33</v>
      </c>
      <c r="G61" t="s">
        <v>2393</v>
      </c>
      <c r="H61" t="s">
        <v>2395</v>
      </c>
      <c r="J61" t="s">
        <v>2184</v>
      </c>
      <c r="K61" t="s">
        <v>2184</v>
      </c>
      <c r="L61" t="s">
        <v>2184</v>
      </c>
      <c r="M61" t="s">
        <v>2184</v>
      </c>
      <c r="N61" t="s">
        <v>2184</v>
      </c>
      <c r="O61" t="s">
        <v>2184</v>
      </c>
      <c r="P61" t="s">
        <v>2184</v>
      </c>
      <c r="Q61" t="s">
        <v>2184</v>
      </c>
      <c r="R61" t="s">
        <v>2184</v>
      </c>
      <c r="S61" t="s">
        <v>2184</v>
      </c>
      <c r="T61" t="s">
        <v>2184</v>
      </c>
      <c r="U61" t="s">
        <v>2184</v>
      </c>
      <c r="V61" t="s">
        <v>2184</v>
      </c>
      <c r="W61" t="s">
        <v>2184</v>
      </c>
      <c r="X61" t="s">
        <v>2184</v>
      </c>
      <c r="Y61" t="s">
        <v>2184</v>
      </c>
      <c r="Z61" t="s">
        <v>2184</v>
      </c>
      <c r="AA61" t="s">
        <v>2184</v>
      </c>
      <c r="AB61" t="s">
        <v>2184</v>
      </c>
      <c r="AC61" t="s">
        <v>2184</v>
      </c>
    </row>
    <row r="62" spans="1:29" x14ac:dyDescent="0.2">
      <c r="A62" t="s">
        <v>2396</v>
      </c>
      <c r="B62" t="s">
        <v>2397</v>
      </c>
      <c r="C62" t="s">
        <v>32</v>
      </c>
      <c r="D62" t="s">
        <v>33</v>
      </c>
      <c r="E62" t="s">
        <v>2397</v>
      </c>
      <c r="F62" t="s">
        <v>33</v>
      </c>
      <c r="G62" t="s">
        <v>2396</v>
      </c>
      <c r="H62" t="s">
        <v>2398</v>
      </c>
      <c r="J62" t="s">
        <v>2184</v>
      </c>
      <c r="K62" t="s">
        <v>2184</v>
      </c>
      <c r="L62" t="s">
        <v>2184</v>
      </c>
      <c r="M62" t="s">
        <v>2184</v>
      </c>
      <c r="N62" t="s">
        <v>2184</v>
      </c>
      <c r="O62" t="s">
        <v>2184</v>
      </c>
      <c r="P62" t="s">
        <v>2184</v>
      </c>
      <c r="Q62" t="s">
        <v>2184</v>
      </c>
      <c r="R62" t="s">
        <v>2184</v>
      </c>
      <c r="S62" t="s">
        <v>2184</v>
      </c>
      <c r="T62" t="s">
        <v>2184</v>
      </c>
      <c r="U62" t="s">
        <v>2184</v>
      </c>
      <c r="V62" t="s">
        <v>2184</v>
      </c>
      <c r="W62" t="s">
        <v>2184</v>
      </c>
      <c r="X62" t="s">
        <v>2184</v>
      </c>
      <c r="Y62" t="s">
        <v>2184</v>
      </c>
      <c r="Z62" t="s">
        <v>2184</v>
      </c>
      <c r="AA62" t="s">
        <v>2184</v>
      </c>
      <c r="AB62" t="s">
        <v>2184</v>
      </c>
      <c r="AC62" t="s">
        <v>2184</v>
      </c>
    </row>
    <row r="63" spans="1:29" x14ac:dyDescent="0.2">
      <c r="A63" t="s">
        <v>2399</v>
      </c>
      <c r="B63" t="s">
        <v>2400</v>
      </c>
      <c r="C63" t="s">
        <v>32</v>
      </c>
      <c r="D63" t="s">
        <v>33</v>
      </c>
      <c r="E63" t="s">
        <v>2400</v>
      </c>
      <c r="F63" t="s">
        <v>33</v>
      </c>
      <c r="G63" t="s">
        <v>2399</v>
      </c>
      <c r="H63" t="s">
        <v>2401</v>
      </c>
      <c r="I63" t="s">
        <v>2402</v>
      </c>
      <c r="J63" t="s">
        <v>2184</v>
      </c>
      <c r="K63" t="s">
        <v>2184</v>
      </c>
      <c r="L63" t="s">
        <v>2184</v>
      </c>
      <c r="M63" t="s">
        <v>2184</v>
      </c>
      <c r="N63" t="s">
        <v>2184</v>
      </c>
      <c r="O63" t="s">
        <v>2184</v>
      </c>
      <c r="P63" t="s">
        <v>2183</v>
      </c>
      <c r="Q63" t="s">
        <v>2184</v>
      </c>
      <c r="R63" t="s">
        <v>2184</v>
      </c>
      <c r="S63" t="s">
        <v>2184</v>
      </c>
      <c r="T63" t="s">
        <v>2184</v>
      </c>
      <c r="U63" t="s">
        <v>2184</v>
      </c>
      <c r="V63" t="s">
        <v>2184</v>
      </c>
      <c r="W63" t="s">
        <v>2184</v>
      </c>
      <c r="X63" t="s">
        <v>2184</v>
      </c>
      <c r="Y63" t="s">
        <v>2184</v>
      </c>
      <c r="Z63" t="s">
        <v>2184</v>
      </c>
      <c r="AA63" t="s">
        <v>2184</v>
      </c>
      <c r="AB63" t="s">
        <v>2184</v>
      </c>
      <c r="AC63" t="s">
        <v>2184</v>
      </c>
    </row>
    <row r="64" spans="1:29" x14ac:dyDescent="0.2">
      <c r="A64" t="s">
        <v>178</v>
      </c>
      <c r="B64" t="s">
        <v>179</v>
      </c>
      <c r="C64" t="s">
        <v>32</v>
      </c>
      <c r="D64" t="s">
        <v>33</v>
      </c>
      <c r="E64" t="s">
        <v>179</v>
      </c>
      <c r="F64" t="s">
        <v>33</v>
      </c>
      <c r="G64" t="s">
        <v>178</v>
      </c>
      <c r="H64" t="s">
        <v>180</v>
      </c>
      <c r="I64" t="s">
        <v>181</v>
      </c>
      <c r="J64" t="s">
        <v>2184</v>
      </c>
      <c r="K64" t="s">
        <v>2184</v>
      </c>
      <c r="L64" t="s">
        <v>2184</v>
      </c>
      <c r="M64" t="s">
        <v>2184</v>
      </c>
      <c r="N64" t="s">
        <v>2184</v>
      </c>
      <c r="O64" t="s">
        <v>2184</v>
      </c>
      <c r="P64" t="s">
        <v>2184</v>
      </c>
      <c r="Q64" t="s">
        <v>2184</v>
      </c>
      <c r="R64" t="s">
        <v>2184</v>
      </c>
      <c r="S64" t="s">
        <v>2184</v>
      </c>
      <c r="T64" t="s">
        <v>2184</v>
      </c>
      <c r="U64" t="s">
        <v>2184</v>
      </c>
      <c r="V64" t="s">
        <v>2184</v>
      </c>
      <c r="W64" t="s">
        <v>2184</v>
      </c>
      <c r="X64" t="s">
        <v>2184</v>
      </c>
      <c r="Y64" t="s">
        <v>2183</v>
      </c>
      <c r="Z64" t="s">
        <v>2184</v>
      </c>
      <c r="AA64" t="s">
        <v>2184</v>
      </c>
      <c r="AB64" t="s">
        <v>2184</v>
      </c>
      <c r="AC64" t="s">
        <v>2184</v>
      </c>
    </row>
    <row r="65" spans="1:29" x14ac:dyDescent="0.2">
      <c r="A65" t="s">
        <v>2403</v>
      </c>
      <c r="B65" t="s">
        <v>2404</v>
      </c>
      <c r="C65" t="s">
        <v>32</v>
      </c>
      <c r="D65" t="s">
        <v>33</v>
      </c>
      <c r="E65" t="s">
        <v>2404</v>
      </c>
      <c r="F65" t="s">
        <v>33</v>
      </c>
      <c r="G65" t="s">
        <v>2403</v>
      </c>
      <c r="H65" t="s">
        <v>2405</v>
      </c>
      <c r="I65" t="s">
        <v>2406</v>
      </c>
      <c r="J65" t="s">
        <v>2183</v>
      </c>
      <c r="K65" t="s">
        <v>2184</v>
      </c>
      <c r="L65" t="s">
        <v>2184</v>
      </c>
      <c r="M65" t="s">
        <v>2184</v>
      </c>
      <c r="N65" t="s">
        <v>2183</v>
      </c>
      <c r="O65" t="s">
        <v>2184</v>
      </c>
      <c r="P65" t="s">
        <v>2184</v>
      </c>
      <c r="Q65" t="s">
        <v>2184</v>
      </c>
      <c r="R65" t="s">
        <v>2184</v>
      </c>
      <c r="S65" t="s">
        <v>2184</v>
      </c>
      <c r="T65" t="s">
        <v>2184</v>
      </c>
      <c r="U65" t="s">
        <v>2184</v>
      </c>
      <c r="V65" t="s">
        <v>2184</v>
      </c>
      <c r="W65" t="s">
        <v>2184</v>
      </c>
      <c r="X65" t="s">
        <v>2184</v>
      </c>
      <c r="Y65" t="s">
        <v>2184</v>
      </c>
      <c r="Z65" t="s">
        <v>2184</v>
      </c>
      <c r="AA65" t="s">
        <v>2184</v>
      </c>
      <c r="AB65" t="s">
        <v>2184</v>
      </c>
      <c r="AC65" t="s">
        <v>2184</v>
      </c>
    </row>
    <row r="66" spans="1:29" x14ac:dyDescent="0.2">
      <c r="A66" t="s">
        <v>2407</v>
      </c>
      <c r="B66" t="s">
        <v>2408</v>
      </c>
      <c r="C66" t="s">
        <v>32</v>
      </c>
      <c r="D66" t="s">
        <v>33</v>
      </c>
      <c r="E66" t="s">
        <v>2408</v>
      </c>
      <c r="F66" t="s">
        <v>33</v>
      </c>
      <c r="G66" t="s">
        <v>2407</v>
      </c>
      <c r="H66" t="s">
        <v>2409</v>
      </c>
      <c r="I66" t="s">
        <v>2410</v>
      </c>
      <c r="J66" t="s">
        <v>2183</v>
      </c>
      <c r="K66" t="s">
        <v>2184</v>
      </c>
      <c r="L66" t="s">
        <v>2183</v>
      </c>
      <c r="M66" t="s">
        <v>2184</v>
      </c>
      <c r="N66" t="s">
        <v>2184</v>
      </c>
      <c r="O66" t="s">
        <v>2184</v>
      </c>
      <c r="P66" t="s">
        <v>2184</v>
      </c>
      <c r="Q66" t="s">
        <v>2184</v>
      </c>
      <c r="R66" t="s">
        <v>2184</v>
      </c>
      <c r="S66" t="s">
        <v>2184</v>
      </c>
      <c r="T66" t="s">
        <v>2184</v>
      </c>
      <c r="U66" t="s">
        <v>2184</v>
      </c>
      <c r="V66" t="s">
        <v>2184</v>
      </c>
      <c r="W66" t="s">
        <v>2184</v>
      </c>
      <c r="X66" t="s">
        <v>2184</v>
      </c>
      <c r="Y66" t="s">
        <v>2184</v>
      </c>
      <c r="Z66" t="s">
        <v>2184</v>
      </c>
      <c r="AA66" t="s">
        <v>2184</v>
      </c>
      <c r="AB66" t="s">
        <v>2184</v>
      </c>
      <c r="AC66" t="s">
        <v>2184</v>
      </c>
    </row>
    <row r="67" spans="1:29" x14ac:dyDescent="0.2">
      <c r="A67" t="s">
        <v>2411</v>
      </c>
      <c r="B67" t="s">
        <v>2412</v>
      </c>
      <c r="C67" t="s">
        <v>32</v>
      </c>
      <c r="D67" t="s">
        <v>33</v>
      </c>
      <c r="E67" t="s">
        <v>2412</v>
      </c>
      <c r="F67" t="s">
        <v>33</v>
      </c>
      <c r="G67" t="s">
        <v>2411</v>
      </c>
      <c r="H67" t="s">
        <v>2413</v>
      </c>
      <c r="I67" t="s">
        <v>2414</v>
      </c>
      <c r="J67" t="s">
        <v>2184</v>
      </c>
      <c r="K67" t="s">
        <v>2184</v>
      </c>
      <c r="L67" t="s">
        <v>2184</v>
      </c>
      <c r="M67" t="s">
        <v>2184</v>
      </c>
      <c r="N67" t="s">
        <v>2184</v>
      </c>
      <c r="O67" t="s">
        <v>2184</v>
      </c>
      <c r="P67" t="s">
        <v>2184</v>
      </c>
      <c r="Q67" t="s">
        <v>2184</v>
      </c>
      <c r="R67" t="s">
        <v>2184</v>
      </c>
      <c r="S67" t="s">
        <v>2184</v>
      </c>
      <c r="T67" t="s">
        <v>2184</v>
      </c>
      <c r="U67" t="s">
        <v>2184</v>
      </c>
      <c r="V67" t="s">
        <v>2184</v>
      </c>
      <c r="W67" t="s">
        <v>2184</v>
      </c>
      <c r="X67" t="s">
        <v>2184</v>
      </c>
      <c r="Y67" t="s">
        <v>2184</v>
      </c>
      <c r="Z67" t="s">
        <v>2184</v>
      </c>
      <c r="AA67" t="s">
        <v>2184</v>
      </c>
      <c r="AB67" t="s">
        <v>2184</v>
      </c>
      <c r="AC67" t="s">
        <v>2184</v>
      </c>
    </row>
    <row r="68" spans="1:29" x14ac:dyDescent="0.2">
      <c r="A68" t="s">
        <v>2415</v>
      </c>
      <c r="B68" t="s">
        <v>2416</v>
      </c>
      <c r="C68" t="s">
        <v>32</v>
      </c>
      <c r="D68" t="s">
        <v>33</v>
      </c>
      <c r="E68" t="s">
        <v>2416</v>
      </c>
      <c r="F68" t="s">
        <v>33</v>
      </c>
      <c r="G68" t="s">
        <v>2415</v>
      </c>
      <c r="H68" t="s">
        <v>2417</v>
      </c>
      <c r="I68" t="s">
        <v>2418</v>
      </c>
      <c r="J68" t="s">
        <v>2184</v>
      </c>
      <c r="K68" t="s">
        <v>2184</v>
      </c>
      <c r="L68" t="s">
        <v>2184</v>
      </c>
      <c r="M68" t="s">
        <v>2184</v>
      </c>
      <c r="N68" t="s">
        <v>2184</v>
      </c>
      <c r="O68" t="s">
        <v>2184</v>
      </c>
      <c r="P68" t="s">
        <v>2184</v>
      </c>
      <c r="Q68" t="s">
        <v>2184</v>
      </c>
      <c r="R68" t="s">
        <v>2184</v>
      </c>
      <c r="S68" t="s">
        <v>2184</v>
      </c>
      <c r="T68" t="s">
        <v>2184</v>
      </c>
      <c r="U68" t="s">
        <v>2184</v>
      </c>
      <c r="V68" t="s">
        <v>2184</v>
      </c>
      <c r="W68" t="s">
        <v>2184</v>
      </c>
      <c r="X68" t="s">
        <v>2184</v>
      </c>
      <c r="Y68" t="s">
        <v>2184</v>
      </c>
      <c r="Z68" t="s">
        <v>2184</v>
      </c>
      <c r="AA68" t="s">
        <v>2184</v>
      </c>
      <c r="AB68" t="s">
        <v>2184</v>
      </c>
      <c r="AC68" t="s">
        <v>2184</v>
      </c>
    </row>
    <row r="69" spans="1:29" x14ac:dyDescent="0.2">
      <c r="A69" t="s">
        <v>2419</v>
      </c>
      <c r="B69" t="s">
        <v>2420</v>
      </c>
      <c r="C69" t="s">
        <v>32</v>
      </c>
      <c r="D69" t="s">
        <v>33</v>
      </c>
      <c r="E69" t="s">
        <v>2420</v>
      </c>
      <c r="F69" t="s">
        <v>33</v>
      </c>
      <c r="G69" t="s">
        <v>2419</v>
      </c>
      <c r="H69" t="s">
        <v>2421</v>
      </c>
      <c r="I69" t="s">
        <v>2422</v>
      </c>
      <c r="J69" t="s">
        <v>2184</v>
      </c>
      <c r="K69" t="s">
        <v>2184</v>
      </c>
      <c r="L69" t="s">
        <v>2184</v>
      </c>
      <c r="M69" t="s">
        <v>2184</v>
      </c>
      <c r="N69" t="s">
        <v>2184</v>
      </c>
      <c r="O69" t="s">
        <v>2184</v>
      </c>
      <c r="P69" t="s">
        <v>2184</v>
      </c>
      <c r="Q69" t="s">
        <v>2184</v>
      </c>
      <c r="R69" t="s">
        <v>2184</v>
      </c>
      <c r="S69" t="s">
        <v>2184</v>
      </c>
      <c r="T69" t="s">
        <v>2184</v>
      </c>
      <c r="U69" t="s">
        <v>2184</v>
      </c>
      <c r="V69" t="s">
        <v>2184</v>
      </c>
      <c r="W69" t="s">
        <v>2184</v>
      </c>
      <c r="X69" t="s">
        <v>2184</v>
      </c>
      <c r="Y69" t="s">
        <v>2184</v>
      </c>
      <c r="Z69" t="s">
        <v>2184</v>
      </c>
      <c r="AA69" t="s">
        <v>2184</v>
      </c>
      <c r="AB69" t="s">
        <v>2184</v>
      </c>
      <c r="AC69" t="s">
        <v>2184</v>
      </c>
    </row>
    <row r="70" spans="1:29" x14ac:dyDescent="0.2">
      <c r="A70" t="s">
        <v>2423</v>
      </c>
      <c r="B70" t="s">
        <v>2424</v>
      </c>
      <c r="C70" t="s">
        <v>32</v>
      </c>
      <c r="D70" t="s">
        <v>33</v>
      </c>
      <c r="E70" t="s">
        <v>2424</v>
      </c>
      <c r="F70" t="s">
        <v>33</v>
      </c>
      <c r="G70" t="s">
        <v>2423</v>
      </c>
      <c r="H70" t="s">
        <v>2425</v>
      </c>
      <c r="I70" t="s">
        <v>2426</v>
      </c>
      <c r="J70" t="s">
        <v>2184</v>
      </c>
      <c r="K70" t="s">
        <v>2183</v>
      </c>
      <c r="L70" t="s">
        <v>2184</v>
      </c>
      <c r="M70" t="s">
        <v>2184</v>
      </c>
      <c r="N70" t="s">
        <v>2184</v>
      </c>
      <c r="O70" t="s">
        <v>2184</v>
      </c>
      <c r="P70" t="s">
        <v>2183</v>
      </c>
      <c r="Q70" t="s">
        <v>2184</v>
      </c>
      <c r="R70" t="s">
        <v>2183</v>
      </c>
      <c r="S70" t="s">
        <v>2184</v>
      </c>
      <c r="T70" t="s">
        <v>2183</v>
      </c>
      <c r="U70" t="s">
        <v>2184</v>
      </c>
      <c r="V70" t="s">
        <v>2184</v>
      </c>
      <c r="W70" t="s">
        <v>2184</v>
      </c>
      <c r="X70" t="s">
        <v>2184</v>
      </c>
      <c r="Y70" t="s">
        <v>2184</v>
      </c>
      <c r="Z70" t="s">
        <v>2184</v>
      </c>
      <c r="AA70" t="s">
        <v>2184</v>
      </c>
      <c r="AB70" t="s">
        <v>2184</v>
      </c>
      <c r="AC70" t="s">
        <v>2184</v>
      </c>
    </row>
    <row r="71" spans="1:29" x14ac:dyDescent="0.2">
      <c r="A71" t="s">
        <v>2427</v>
      </c>
      <c r="B71" t="s">
        <v>2428</v>
      </c>
      <c r="C71" t="s">
        <v>32</v>
      </c>
      <c r="D71" t="s">
        <v>33</v>
      </c>
      <c r="E71" t="s">
        <v>2428</v>
      </c>
      <c r="F71" t="s">
        <v>33</v>
      </c>
      <c r="G71" t="s">
        <v>2427</v>
      </c>
      <c r="H71" t="s">
        <v>2429</v>
      </c>
      <c r="I71" t="s">
        <v>2430</v>
      </c>
      <c r="J71" t="s">
        <v>2183</v>
      </c>
      <c r="K71" t="s">
        <v>2184</v>
      </c>
      <c r="L71" t="s">
        <v>2184</v>
      </c>
      <c r="M71" t="s">
        <v>2184</v>
      </c>
      <c r="N71" t="s">
        <v>2184</v>
      </c>
      <c r="O71" t="s">
        <v>2184</v>
      </c>
      <c r="P71" t="s">
        <v>2183</v>
      </c>
      <c r="Q71" t="s">
        <v>2184</v>
      </c>
      <c r="R71" t="s">
        <v>2184</v>
      </c>
      <c r="S71" t="s">
        <v>2183</v>
      </c>
      <c r="T71" t="s">
        <v>2184</v>
      </c>
      <c r="U71" t="s">
        <v>2183</v>
      </c>
      <c r="V71" t="s">
        <v>2184</v>
      </c>
      <c r="W71" t="s">
        <v>2183</v>
      </c>
      <c r="X71" t="s">
        <v>2184</v>
      </c>
      <c r="Y71" t="s">
        <v>2184</v>
      </c>
      <c r="Z71" t="s">
        <v>2184</v>
      </c>
      <c r="AA71" t="s">
        <v>2184</v>
      </c>
      <c r="AB71" t="s">
        <v>2184</v>
      </c>
      <c r="AC71" t="s">
        <v>2184</v>
      </c>
    </row>
    <row r="72" spans="1:29" x14ac:dyDescent="0.2">
      <c r="A72" t="s">
        <v>423</v>
      </c>
      <c r="B72" t="s">
        <v>424</v>
      </c>
      <c r="C72" t="s">
        <v>32</v>
      </c>
      <c r="D72" t="s">
        <v>33</v>
      </c>
      <c r="E72" t="s">
        <v>424</v>
      </c>
      <c r="F72" t="s">
        <v>33</v>
      </c>
      <c r="G72" t="s">
        <v>423</v>
      </c>
      <c r="H72" t="s">
        <v>425</v>
      </c>
      <c r="I72" t="s">
        <v>426</v>
      </c>
      <c r="J72" t="s">
        <v>2184</v>
      </c>
      <c r="K72" t="s">
        <v>2184</v>
      </c>
      <c r="L72" t="s">
        <v>2184</v>
      </c>
      <c r="M72" t="s">
        <v>2184</v>
      </c>
      <c r="N72" t="s">
        <v>2184</v>
      </c>
      <c r="O72" t="s">
        <v>2184</v>
      </c>
      <c r="P72" t="s">
        <v>2184</v>
      </c>
      <c r="Q72" t="s">
        <v>2183</v>
      </c>
      <c r="R72" t="s">
        <v>2184</v>
      </c>
      <c r="S72" t="s">
        <v>2184</v>
      </c>
      <c r="T72" t="s">
        <v>2184</v>
      </c>
      <c r="U72" t="s">
        <v>2184</v>
      </c>
      <c r="V72" t="s">
        <v>2184</v>
      </c>
      <c r="W72" t="s">
        <v>2184</v>
      </c>
      <c r="X72" t="s">
        <v>2184</v>
      </c>
      <c r="Y72" t="s">
        <v>2184</v>
      </c>
      <c r="Z72" t="s">
        <v>2184</v>
      </c>
      <c r="AA72" t="s">
        <v>2184</v>
      </c>
      <c r="AB72" t="s">
        <v>2184</v>
      </c>
      <c r="AC72" t="s">
        <v>2184</v>
      </c>
    </row>
    <row r="73" spans="1:29" x14ac:dyDescent="0.2">
      <c r="A73" t="s">
        <v>2431</v>
      </c>
      <c r="B73" t="s">
        <v>2432</v>
      </c>
      <c r="C73" t="s">
        <v>32</v>
      </c>
      <c r="D73" t="s">
        <v>33</v>
      </c>
      <c r="E73" t="s">
        <v>2432</v>
      </c>
      <c r="F73" t="s">
        <v>33</v>
      </c>
      <c r="G73" t="s">
        <v>2431</v>
      </c>
      <c r="H73" t="s">
        <v>2433</v>
      </c>
      <c r="I73" t="s">
        <v>2434</v>
      </c>
      <c r="J73" t="s">
        <v>2183</v>
      </c>
      <c r="K73" t="s">
        <v>2184</v>
      </c>
      <c r="L73" t="s">
        <v>2183</v>
      </c>
      <c r="M73" t="s">
        <v>2184</v>
      </c>
      <c r="N73" t="s">
        <v>2184</v>
      </c>
      <c r="O73" t="s">
        <v>2184</v>
      </c>
      <c r="P73" t="s">
        <v>2184</v>
      </c>
      <c r="Q73" t="s">
        <v>2184</v>
      </c>
      <c r="R73" t="s">
        <v>2184</v>
      </c>
      <c r="S73" t="s">
        <v>2184</v>
      </c>
      <c r="T73" t="s">
        <v>2184</v>
      </c>
      <c r="U73" t="s">
        <v>2184</v>
      </c>
      <c r="V73" t="s">
        <v>2184</v>
      </c>
      <c r="W73" t="s">
        <v>2184</v>
      </c>
      <c r="X73" t="s">
        <v>2184</v>
      </c>
      <c r="Y73" t="s">
        <v>2184</v>
      </c>
      <c r="Z73" t="s">
        <v>2184</v>
      </c>
      <c r="AA73" t="s">
        <v>2184</v>
      </c>
      <c r="AB73" t="s">
        <v>2184</v>
      </c>
      <c r="AC73" t="s">
        <v>2184</v>
      </c>
    </row>
    <row r="74" spans="1:29" x14ac:dyDescent="0.2">
      <c r="A74" t="s">
        <v>2435</v>
      </c>
      <c r="B74" t="s">
        <v>2436</v>
      </c>
      <c r="C74" t="s">
        <v>32</v>
      </c>
      <c r="D74" t="s">
        <v>33</v>
      </c>
      <c r="E74" t="s">
        <v>2436</v>
      </c>
      <c r="F74" t="s">
        <v>33</v>
      </c>
      <c r="G74" t="s">
        <v>2435</v>
      </c>
      <c r="H74" t="s">
        <v>2437</v>
      </c>
      <c r="I74" t="s">
        <v>2438</v>
      </c>
      <c r="J74" t="s">
        <v>2184</v>
      </c>
      <c r="K74" t="s">
        <v>2184</v>
      </c>
      <c r="L74" t="s">
        <v>2184</v>
      </c>
      <c r="M74" t="s">
        <v>2184</v>
      </c>
      <c r="N74" t="s">
        <v>2184</v>
      </c>
      <c r="O74" t="s">
        <v>2184</v>
      </c>
      <c r="P74" t="s">
        <v>2184</v>
      </c>
      <c r="Q74" t="s">
        <v>2184</v>
      </c>
      <c r="R74" t="s">
        <v>2184</v>
      </c>
      <c r="S74" t="s">
        <v>2184</v>
      </c>
      <c r="T74" t="s">
        <v>2184</v>
      </c>
      <c r="U74" t="s">
        <v>2184</v>
      </c>
      <c r="V74" t="s">
        <v>2184</v>
      </c>
      <c r="W74" t="s">
        <v>2184</v>
      </c>
      <c r="X74" t="s">
        <v>2183</v>
      </c>
      <c r="Y74" t="s">
        <v>2184</v>
      </c>
      <c r="Z74" t="s">
        <v>2184</v>
      </c>
      <c r="AA74" t="s">
        <v>2184</v>
      </c>
      <c r="AB74" t="s">
        <v>2184</v>
      </c>
      <c r="AC74" t="s">
        <v>2184</v>
      </c>
    </row>
    <row r="75" spans="1:29" x14ac:dyDescent="0.2">
      <c r="A75" t="s">
        <v>2439</v>
      </c>
      <c r="B75" t="s">
        <v>2440</v>
      </c>
      <c r="C75" t="s">
        <v>32</v>
      </c>
      <c r="D75" t="s">
        <v>33</v>
      </c>
      <c r="E75" t="s">
        <v>2440</v>
      </c>
      <c r="F75" t="s">
        <v>33</v>
      </c>
      <c r="G75" t="s">
        <v>2439</v>
      </c>
      <c r="H75" t="s">
        <v>2441</v>
      </c>
      <c r="I75" t="s">
        <v>2442</v>
      </c>
      <c r="J75" t="s">
        <v>2184</v>
      </c>
      <c r="K75" t="s">
        <v>2184</v>
      </c>
      <c r="L75" t="s">
        <v>2184</v>
      </c>
      <c r="M75" t="s">
        <v>2184</v>
      </c>
      <c r="N75" t="s">
        <v>2184</v>
      </c>
      <c r="O75" t="s">
        <v>2184</v>
      </c>
      <c r="P75" t="s">
        <v>2184</v>
      </c>
      <c r="Q75" t="s">
        <v>2184</v>
      </c>
      <c r="R75" t="s">
        <v>2184</v>
      </c>
      <c r="S75" t="s">
        <v>2184</v>
      </c>
      <c r="T75" t="s">
        <v>2184</v>
      </c>
      <c r="U75" t="s">
        <v>2184</v>
      </c>
      <c r="V75" t="s">
        <v>2184</v>
      </c>
      <c r="W75" t="s">
        <v>2184</v>
      </c>
      <c r="X75" t="s">
        <v>2184</v>
      </c>
      <c r="Y75" t="s">
        <v>2183</v>
      </c>
      <c r="Z75" t="s">
        <v>2184</v>
      </c>
      <c r="AA75" t="s">
        <v>2184</v>
      </c>
      <c r="AB75" t="s">
        <v>2184</v>
      </c>
      <c r="AC75" t="s">
        <v>2184</v>
      </c>
    </row>
    <row r="76" spans="1:29" x14ac:dyDescent="0.2">
      <c r="A76" t="s">
        <v>2443</v>
      </c>
      <c r="B76" t="s">
        <v>2444</v>
      </c>
      <c r="C76" t="s">
        <v>32</v>
      </c>
      <c r="D76" t="s">
        <v>33</v>
      </c>
      <c r="E76" t="s">
        <v>2444</v>
      </c>
      <c r="F76" t="s">
        <v>33</v>
      </c>
      <c r="G76" t="s">
        <v>2443</v>
      </c>
      <c r="H76" t="s">
        <v>2445</v>
      </c>
      <c r="I76" t="s">
        <v>2446</v>
      </c>
      <c r="J76" t="s">
        <v>2184</v>
      </c>
      <c r="K76" t="s">
        <v>2184</v>
      </c>
      <c r="L76" t="s">
        <v>2184</v>
      </c>
      <c r="M76" t="s">
        <v>2184</v>
      </c>
      <c r="N76" t="s">
        <v>2184</v>
      </c>
      <c r="O76" t="s">
        <v>2184</v>
      </c>
      <c r="P76" t="s">
        <v>2184</v>
      </c>
      <c r="Q76" t="s">
        <v>2184</v>
      </c>
      <c r="R76" t="s">
        <v>2184</v>
      </c>
      <c r="S76" t="s">
        <v>2184</v>
      </c>
      <c r="T76" t="s">
        <v>2184</v>
      </c>
      <c r="U76" t="s">
        <v>2184</v>
      </c>
      <c r="V76" t="s">
        <v>2184</v>
      </c>
      <c r="W76" t="s">
        <v>2184</v>
      </c>
      <c r="X76" t="s">
        <v>2184</v>
      </c>
      <c r="Y76" t="s">
        <v>2184</v>
      </c>
      <c r="Z76" t="s">
        <v>2184</v>
      </c>
      <c r="AA76" t="s">
        <v>2184</v>
      </c>
      <c r="AB76" t="s">
        <v>2184</v>
      </c>
      <c r="AC76" t="s">
        <v>2184</v>
      </c>
    </row>
    <row r="77" spans="1:29" x14ac:dyDescent="0.2">
      <c r="A77" t="s">
        <v>2447</v>
      </c>
      <c r="B77" t="s">
        <v>2448</v>
      </c>
      <c r="C77" t="s">
        <v>32</v>
      </c>
      <c r="D77" t="s">
        <v>33</v>
      </c>
      <c r="E77" t="s">
        <v>2448</v>
      </c>
      <c r="F77" t="s">
        <v>33</v>
      </c>
      <c r="G77" t="s">
        <v>2447</v>
      </c>
      <c r="H77" t="s">
        <v>2449</v>
      </c>
      <c r="I77" t="s">
        <v>2450</v>
      </c>
      <c r="J77" t="s">
        <v>2184</v>
      </c>
      <c r="K77" t="s">
        <v>2184</v>
      </c>
      <c r="L77" t="s">
        <v>2184</v>
      </c>
      <c r="M77" t="s">
        <v>2184</v>
      </c>
      <c r="N77" t="s">
        <v>2184</v>
      </c>
      <c r="O77" t="s">
        <v>2184</v>
      </c>
      <c r="P77" t="s">
        <v>2184</v>
      </c>
      <c r="Q77" t="s">
        <v>2184</v>
      </c>
      <c r="R77" t="s">
        <v>2184</v>
      </c>
      <c r="S77" t="s">
        <v>2184</v>
      </c>
      <c r="T77" t="s">
        <v>2184</v>
      </c>
      <c r="U77" t="s">
        <v>2184</v>
      </c>
      <c r="V77" t="s">
        <v>2184</v>
      </c>
      <c r="W77" t="s">
        <v>2184</v>
      </c>
      <c r="X77" t="s">
        <v>2184</v>
      </c>
      <c r="Y77" t="s">
        <v>2184</v>
      </c>
      <c r="Z77" t="s">
        <v>2184</v>
      </c>
      <c r="AA77" t="s">
        <v>2184</v>
      </c>
      <c r="AB77" t="s">
        <v>2184</v>
      </c>
      <c r="AC77" t="s">
        <v>2184</v>
      </c>
    </row>
    <row r="78" spans="1:29" x14ac:dyDescent="0.2">
      <c r="A78" t="s">
        <v>2451</v>
      </c>
      <c r="B78" t="s">
        <v>2452</v>
      </c>
      <c r="C78" t="s">
        <v>32</v>
      </c>
      <c r="D78" t="s">
        <v>33</v>
      </c>
      <c r="E78" t="s">
        <v>2452</v>
      </c>
      <c r="F78" t="s">
        <v>33</v>
      </c>
      <c r="G78" t="s">
        <v>2451</v>
      </c>
      <c r="H78" t="s">
        <v>2453</v>
      </c>
      <c r="I78" t="s">
        <v>2454</v>
      </c>
      <c r="J78" t="s">
        <v>2183</v>
      </c>
      <c r="K78" t="s">
        <v>2184</v>
      </c>
      <c r="L78" t="s">
        <v>2184</v>
      </c>
      <c r="M78" t="s">
        <v>2184</v>
      </c>
      <c r="N78" t="s">
        <v>2183</v>
      </c>
      <c r="O78" t="s">
        <v>2184</v>
      </c>
      <c r="P78" t="s">
        <v>2184</v>
      </c>
      <c r="Q78" t="s">
        <v>2184</v>
      </c>
      <c r="R78" t="s">
        <v>2184</v>
      </c>
      <c r="S78" t="s">
        <v>2183</v>
      </c>
      <c r="T78" t="s">
        <v>2184</v>
      </c>
      <c r="U78" t="s">
        <v>2184</v>
      </c>
      <c r="V78" t="s">
        <v>2184</v>
      </c>
      <c r="W78" t="s">
        <v>2184</v>
      </c>
      <c r="X78" t="s">
        <v>2184</v>
      </c>
      <c r="Y78" t="s">
        <v>2184</v>
      </c>
      <c r="Z78" t="s">
        <v>2183</v>
      </c>
      <c r="AA78" t="s">
        <v>2184</v>
      </c>
      <c r="AB78" t="s">
        <v>2183</v>
      </c>
      <c r="AC78" t="s">
        <v>2184</v>
      </c>
    </row>
    <row r="79" spans="1:29" x14ac:dyDescent="0.2">
      <c r="A79" t="s">
        <v>2455</v>
      </c>
      <c r="B79" t="s">
        <v>2456</v>
      </c>
      <c r="C79" t="s">
        <v>32</v>
      </c>
      <c r="D79" t="s">
        <v>33</v>
      </c>
      <c r="E79" t="s">
        <v>2456</v>
      </c>
      <c r="F79" t="s">
        <v>33</v>
      </c>
      <c r="G79" t="s">
        <v>2455</v>
      </c>
      <c r="H79" t="s">
        <v>2457</v>
      </c>
      <c r="I79" t="s">
        <v>2434</v>
      </c>
      <c r="J79" t="s">
        <v>2183</v>
      </c>
      <c r="K79" t="s">
        <v>2184</v>
      </c>
      <c r="L79" t="s">
        <v>2183</v>
      </c>
      <c r="M79" t="s">
        <v>2184</v>
      </c>
      <c r="N79" t="s">
        <v>2184</v>
      </c>
      <c r="O79" t="s">
        <v>2184</v>
      </c>
      <c r="P79" t="s">
        <v>2184</v>
      </c>
      <c r="Q79" t="s">
        <v>2184</v>
      </c>
      <c r="R79" t="s">
        <v>2184</v>
      </c>
      <c r="S79" t="s">
        <v>2184</v>
      </c>
      <c r="T79" t="s">
        <v>2184</v>
      </c>
      <c r="U79" t="s">
        <v>2184</v>
      </c>
      <c r="V79" t="s">
        <v>2184</v>
      </c>
      <c r="W79" t="s">
        <v>2184</v>
      </c>
      <c r="X79" t="s">
        <v>2184</v>
      </c>
      <c r="Y79" t="s">
        <v>2184</v>
      </c>
      <c r="Z79" t="s">
        <v>2184</v>
      </c>
      <c r="AA79" t="s">
        <v>2184</v>
      </c>
      <c r="AB79" t="s">
        <v>2184</v>
      </c>
      <c r="AC79" t="s">
        <v>2184</v>
      </c>
    </row>
    <row r="80" spans="1:29" x14ac:dyDescent="0.2">
      <c r="A80" t="s">
        <v>2458</v>
      </c>
      <c r="B80" t="s">
        <v>2459</v>
      </c>
      <c r="C80" t="s">
        <v>32</v>
      </c>
      <c r="D80" t="s">
        <v>33</v>
      </c>
      <c r="E80" t="s">
        <v>2459</v>
      </c>
      <c r="F80" t="s">
        <v>33</v>
      </c>
      <c r="G80" t="s">
        <v>2458</v>
      </c>
      <c r="H80" t="s">
        <v>2460</v>
      </c>
      <c r="I80" t="s">
        <v>2461</v>
      </c>
      <c r="J80" t="s">
        <v>2183</v>
      </c>
      <c r="K80" t="s">
        <v>2183</v>
      </c>
      <c r="L80" t="s">
        <v>2184</v>
      </c>
      <c r="M80" t="s">
        <v>2183</v>
      </c>
      <c r="N80" t="s">
        <v>2184</v>
      </c>
      <c r="O80" t="s">
        <v>2184</v>
      </c>
      <c r="P80" t="s">
        <v>2184</v>
      </c>
      <c r="Q80" t="s">
        <v>2184</v>
      </c>
      <c r="R80" t="s">
        <v>2184</v>
      </c>
      <c r="S80" t="s">
        <v>2184</v>
      </c>
      <c r="T80" t="s">
        <v>2184</v>
      </c>
      <c r="U80" t="s">
        <v>2184</v>
      </c>
      <c r="V80" t="s">
        <v>2184</v>
      </c>
      <c r="W80" t="s">
        <v>2183</v>
      </c>
      <c r="X80" t="s">
        <v>2184</v>
      </c>
      <c r="Y80" t="s">
        <v>2184</v>
      </c>
      <c r="Z80" t="s">
        <v>2184</v>
      </c>
      <c r="AA80" t="s">
        <v>2184</v>
      </c>
      <c r="AB80" t="s">
        <v>2184</v>
      </c>
      <c r="AC80" t="s">
        <v>2184</v>
      </c>
    </row>
    <row r="81" spans="1:29" x14ac:dyDescent="0.2">
      <c r="A81" t="s">
        <v>2462</v>
      </c>
      <c r="B81" t="s">
        <v>2463</v>
      </c>
      <c r="C81" t="s">
        <v>32</v>
      </c>
      <c r="D81" t="s">
        <v>33</v>
      </c>
      <c r="E81" t="s">
        <v>2463</v>
      </c>
      <c r="F81" t="s">
        <v>33</v>
      </c>
      <c r="G81" t="s">
        <v>2462</v>
      </c>
      <c r="H81" t="s">
        <v>2464</v>
      </c>
      <c r="I81" t="s">
        <v>2465</v>
      </c>
      <c r="J81" t="s">
        <v>2184</v>
      </c>
      <c r="K81" t="s">
        <v>2184</v>
      </c>
      <c r="L81" t="s">
        <v>2184</v>
      </c>
      <c r="M81" t="s">
        <v>2184</v>
      </c>
      <c r="N81" t="s">
        <v>2184</v>
      </c>
      <c r="O81" t="s">
        <v>2184</v>
      </c>
      <c r="P81" t="s">
        <v>2184</v>
      </c>
      <c r="Q81" t="s">
        <v>2184</v>
      </c>
      <c r="R81" t="s">
        <v>2183</v>
      </c>
      <c r="S81" t="s">
        <v>2184</v>
      </c>
      <c r="T81" t="s">
        <v>2184</v>
      </c>
      <c r="U81" t="s">
        <v>2184</v>
      </c>
      <c r="V81" t="s">
        <v>2184</v>
      </c>
      <c r="W81" t="s">
        <v>2184</v>
      </c>
      <c r="X81" t="s">
        <v>2183</v>
      </c>
      <c r="Y81" t="s">
        <v>2184</v>
      </c>
      <c r="Z81" t="s">
        <v>2184</v>
      </c>
      <c r="AA81" t="s">
        <v>2184</v>
      </c>
      <c r="AB81" t="s">
        <v>2184</v>
      </c>
      <c r="AC81" t="s">
        <v>2184</v>
      </c>
    </row>
    <row r="82" spans="1:29" x14ac:dyDescent="0.2">
      <c r="A82" t="s">
        <v>2466</v>
      </c>
      <c r="B82" t="s">
        <v>2467</v>
      </c>
      <c r="C82" t="s">
        <v>32</v>
      </c>
      <c r="D82" t="s">
        <v>33</v>
      </c>
      <c r="E82" t="s">
        <v>2467</v>
      </c>
      <c r="F82" t="s">
        <v>33</v>
      </c>
      <c r="G82" t="s">
        <v>2466</v>
      </c>
      <c r="H82" t="s">
        <v>2468</v>
      </c>
      <c r="I82" t="s">
        <v>2469</v>
      </c>
      <c r="J82" t="s">
        <v>2184</v>
      </c>
      <c r="K82" t="s">
        <v>2184</v>
      </c>
      <c r="L82" t="s">
        <v>2184</v>
      </c>
      <c r="M82" t="s">
        <v>2184</v>
      </c>
      <c r="N82" t="s">
        <v>2184</v>
      </c>
      <c r="O82" t="s">
        <v>2184</v>
      </c>
      <c r="P82" t="s">
        <v>2184</v>
      </c>
      <c r="Q82" t="s">
        <v>2184</v>
      </c>
      <c r="R82" t="s">
        <v>2184</v>
      </c>
      <c r="S82" t="s">
        <v>2184</v>
      </c>
      <c r="T82" t="s">
        <v>2184</v>
      </c>
      <c r="U82" t="s">
        <v>2184</v>
      </c>
      <c r="V82" t="s">
        <v>2184</v>
      </c>
      <c r="W82" t="s">
        <v>2184</v>
      </c>
      <c r="X82" t="s">
        <v>2184</v>
      </c>
      <c r="Y82" t="s">
        <v>2184</v>
      </c>
      <c r="Z82" t="s">
        <v>2184</v>
      </c>
      <c r="AA82" t="s">
        <v>2183</v>
      </c>
      <c r="AB82" t="s">
        <v>2184</v>
      </c>
      <c r="AC82" t="s">
        <v>2184</v>
      </c>
    </row>
    <row r="83" spans="1:29" x14ac:dyDescent="0.2">
      <c r="A83" t="s">
        <v>2470</v>
      </c>
      <c r="B83" t="s">
        <v>2471</v>
      </c>
      <c r="C83" t="s">
        <v>32</v>
      </c>
      <c r="D83" t="s">
        <v>33</v>
      </c>
      <c r="E83" t="s">
        <v>2471</v>
      </c>
      <c r="F83" t="s">
        <v>33</v>
      </c>
      <c r="G83" t="s">
        <v>2470</v>
      </c>
      <c r="H83" t="s">
        <v>2472</v>
      </c>
      <c r="I83" t="s">
        <v>2473</v>
      </c>
      <c r="J83" t="s">
        <v>2183</v>
      </c>
      <c r="K83" t="s">
        <v>2184</v>
      </c>
      <c r="L83" t="s">
        <v>2183</v>
      </c>
      <c r="M83" t="s">
        <v>2184</v>
      </c>
      <c r="N83" t="s">
        <v>2184</v>
      </c>
      <c r="O83" t="s">
        <v>2184</v>
      </c>
      <c r="P83" t="s">
        <v>2184</v>
      </c>
      <c r="Q83" t="s">
        <v>2184</v>
      </c>
      <c r="R83" t="s">
        <v>2183</v>
      </c>
      <c r="S83" t="s">
        <v>2184</v>
      </c>
      <c r="T83" t="s">
        <v>2184</v>
      </c>
      <c r="U83" t="s">
        <v>2184</v>
      </c>
      <c r="V83" t="s">
        <v>2184</v>
      </c>
      <c r="W83" t="s">
        <v>2184</v>
      </c>
      <c r="X83" t="s">
        <v>2183</v>
      </c>
      <c r="Y83" t="s">
        <v>2184</v>
      </c>
      <c r="Z83" t="s">
        <v>2184</v>
      </c>
      <c r="AA83" t="s">
        <v>2184</v>
      </c>
      <c r="AB83" t="s">
        <v>2184</v>
      </c>
      <c r="AC83" t="s">
        <v>2184</v>
      </c>
    </row>
    <row r="84" spans="1:29" x14ac:dyDescent="0.2">
      <c r="A84" t="s">
        <v>2474</v>
      </c>
      <c r="B84" t="s">
        <v>2475</v>
      </c>
      <c r="C84" t="s">
        <v>32</v>
      </c>
      <c r="D84" t="s">
        <v>33</v>
      </c>
      <c r="E84" t="s">
        <v>2475</v>
      </c>
      <c r="F84" t="s">
        <v>33</v>
      </c>
      <c r="G84" t="s">
        <v>2474</v>
      </c>
      <c r="H84" t="s">
        <v>2476</v>
      </c>
      <c r="I84" t="s">
        <v>2477</v>
      </c>
      <c r="J84" t="s">
        <v>2184</v>
      </c>
      <c r="K84" t="s">
        <v>2184</v>
      </c>
      <c r="L84" t="s">
        <v>2184</v>
      </c>
      <c r="M84" t="s">
        <v>2184</v>
      </c>
      <c r="N84" t="s">
        <v>2184</v>
      </c>
      <c r="O84" t="s">
        <v>2184</v>
      </c>
      <c r="P84" t="s">
        <v>2184</v>
      </c>
      <c r="Q84" t="s">
        <v>2184</v>
      </c>
      <c r="R84" t="s">
        <v>2184</v>
      </c>
      <c r="S84" t="s">
        <v>2184</v>
      </c>
      <c r="T84" t="s">
        <v>2184</v>
      </c>
      <c r="U84" t="s">
        <v>2184</v>
      </c>
      <c r="V84" t="s">
        <v>2184</v>
      </c>
      <c r="W84" t="s">
        <v>2184</v>
      </c>
      <c r="X84" t="s">
        <v>2184</v>
      </c>
      <c r="Y84" t="s">
        <v>2184</v>
      </c>
      <c r="Z84" t="s">
        <v>2184</v>
      </c>
      <c r="AA84" t="s">
        <v>2184</v>
      </c>
      <c r="AB84" t="s">
        <v>2184</v>
      </c>
      <c r="AC84" t="s">
        <v>2184</v>
      </c>
    </row>
    <row r="85" spans="1:29" x14ac:dyDescent="0.2">
      <c r="A85" t="s">
        <v>2478</v>
      </c>
      <c r="B85" t="s">
        <v>2479</v>
      </c>
      <c r="C85" t="s">
        <v>32</v>
      </c>
      <c r="D85" t="s">
        <v>33</v>
      </c>
      <c r="E85" t="s">
        <v>2479</v>
      </c>
      <c r="F85" t="s">
        <v>33</v>
      </c>
      <c r="G85" t="s">
        <v>2478</v>
      </c>
      <c r="H85" t="s">
        <v>2480</v>
      </c>
      <c r="I85" t="s">
        <v>2481</v>
      </c>
      <c r="J85" t="s">
        <v>2183</v>
      </c>
      <c r="K85" t="s">
        <v>2183</v>
      </c>
      <c r="L85" t="s">
        <v>2184</v>
      </c>
      <c r="M85" t="s">
        <v>2184</v>
      </c>
      <c r="N85" t="s">
        <v>2183</v>
      </c>
      <c r="O85" t="s">
        <v>2184</v>
      </c>
      <c r="P85" t="s">
        <v>2184</v>
      </c>
      <c r="Q85" t="s">
        <v>2184</v>
      </c>
      <c r="R85" t="s">
        <v>2184</v>
      </c>
      <c r="S85" t="s">
        <v>2184</v>
      </c>
      <c r="T85" t="s">
        <v>2184</v>
      </c>
      <c r="U85" t="s">
        <v>2184</v>
      </c>
      <c r="V85" t="s">
        <v>2184</v>
      </c>
      <c r="W85" t="s">
        <v>2184</v>
      </c>
      <c r="X85" t="s">
        <v>2184</v>
      </c>
      <c r="Y85" t="s">
        <v>2184</v>
      </c>
      <c r="Z85" t="s">
        <v>2184</v>
      </c>
      <c r="AA85" t="s">
        <v>2184</v>
      </c>
      <c r="AB85" t="s">
        <v>2184</v>
      </c>
      <c r="AC85" t="s">
        <v>2184</v>
      </c>
    </row>
    <row r="86" spans="1:29" x14ac:dyDescent="0.2">
      <c r="A86" t="s">
        <v>2482</v>
      </c>
      <c r="B86" t="s">
        <v>2483</v>
      </c>
      <c r="C86" t="s">
        <v>32</v>
      </c>
      <c r="D86" t="s">
        <v>33</v>
      </c>
      <c r="E86" t="s">
        <v>2483</v>
      </c>
      <c r="F86" t="s">
        <v>33</v>
      </c>
      <c r="G86" t="s">
        <v>2482</v>
      </c>
      <c r="H86" t="s">
        <v>2484</v>
      </c>
      <c r="I86" t="s">
        <v>2485</v>
      </c>
      <c r="J86" t="s">
        <v>2183</v>
      </c>
      <c r="K86" t="s">
        <v>2184</v>
      </c>
      <c r="L86" t="s">
        <v>2184</v>
      </c>
      <c r="M86" t="s">
        <v>2184</v>
      </c>
      <c r="N86" t="s">
        <v>2184</v>
      </c>
      <c r="O86" t="s">
        <v>2184</v>
      </c>
      <c r="P86" t="s">
        <v>2184</v>
      </c>
      <c r="Q86" t="s">
        <v>2184</v>
      </c>
      <c r="R86" t="s">
        <v>2184</v>
      </c>
      <c r="S86" t="s">
        <v>2184</v>
      </c>
      <c r="T86" t="s">
        <v>2184</v>
      </c>
      <c r="U86" t="s">
        <v>2184</v>
      </c>
      <c r="V86" t="s">
        <v>2183</v>
      </c>
      <c r="W86" t="s">
        <v>2184</v>
      </c>
      <c r="X86" t="s">
        <v>2184</v>
      </c>
      <c r="Y86" t="s">
        <v>2184</v>
      </c>
      <c r="Z86" t="s">
        <v>2184</v>
      </c>
      <c r="AA86" t="s">
        <v>2184</v>
      </c>
      <c r="AB86" t="s">
        <v>2184</v>
      </c>
      <c r="AC86" t="s">
        <v>2184</v>
      </c>
    </row>
    <row r="87" spans="1:29" x14ac:dyDescent="0.2">
      <c r="A87" t="s">
        <v>2486</v>
      </c>
      <c r="B87" t="s">
        <v>2487</v>
      </c>
      <c r="C87" t="s">
        <v>32</v>
      </c>
      <c r="D87" t="s">
        <v>33</v>
      </c>
      <c r="E87" t="s">
        <v>2487</v>
      </c>
      <c r="F87" t="s">
        <v>33</v>
      </c>
      <c r="G87" t="s">
        <v>2486</v>
      </c>
      <c r="H87" t="s">
        <v>2488</v>
      </c>
      <c r="I87" t="s">
        <v>2489</v>
      </c>
      <c r="J87" t="s">
        <v>2183</v>
      </c>
      <c r="K87" t="s">
        <v>2184</v>
      </c>
      <c r="L87" t="s">
        <v>2183</v>
      </c>
      <c r="M87" t="s">
        <v>2184</v>
      </c>
      <c r="N87" t="s">
        <v>2184</v>
      </c>
      <c r="O87" t="s">
        <v>2183</v>
      </c>
      <c r="P87" t="s">
        <v>2183</v>
      </c>
      <c r="Q87" t="s">
        <v>2184</v>
      </c>
      <c r="R87" t="s">
        <v>2183</v>
      </c>
      <c r="S87" t="s">
        <v>2184</v>
      </c>
      <c r="T87" t="s">
        <v>2184</v>
      </c>
      <c r="U87" t="s">
        <v>2184</v>
      </c>
      <c r="V87" t="s">
        <v>2184</v>
      </c>
      <c r="W87" t="s">
        <v>2184</v>
      </c>
      <c r="X87" t="s">
        <v>2184</v>
      </c>
      <c r="Y87" t="s">
        <v>2184</v>
      </c>
      <c r="Z87" t="s">
        <v>2184</v>
      </c>
      <c r="AA87" t="s">
        <v>2184</v>
      </c>
      <c r="AB87" t="s">
        <v>2183</v>
      </c>
      <c r="AC87" t="s">
        <v>2184</v>
      </c>
    </row>
    <row r="88" spans="1:29" x14ac:dyDescent="0.2">
      <c r="A88" t="s">
        <v>2490</v>
      </c>
      <c r="B88" t="s">
        <v>2491</v>
      </c>
      <c r="C88" t="s">
        <v>32</v>
      </c>
      <c r="D88" t="s">
        <v>33</v>
      </c>
      <c r="E88" t="s">
        <v>2491</v>
      </c>
      <c r="F88" t="s">
        <v>33</v>
      </c>
      <c r="G88" t="s">
        <v>2490</v>
      </c>
      <c r="H88" t="s">
        <v>2492</v>
      </c>
      <c r="I88" t="s">
        <v>2493</v>
      </c>
      <c r="J88" t="s">
        <v>2184</v>
      </c>
      <c r="K88" t="s">
        <v>2184</v>
      </c>
      <c r="L88" t="s">
        <v>2184</v>
      </c>
      <c r="M88" t="s">
        <v>2184</v>
      </c>
      <c r="N88" t="s">
        <v>2184</v>
      </c>
      <c r="O88" t="s">
        <v>2184</v>
      </c>
      <c r="P88" t="s">
        <v>2184</v>
      </c>
      <c r="Q88" t="s">
        <v>2184</v>
      </c>
      <c r="R88" t="s">
        <v>2184</v>
      </c>
      <c r="S88" t="s">
        <v>2184</v>
      </c>
      <c r="T88" t="s">
        <v>2184</v>
      </c>
      <c r="U88" t="s">
        <v>2184</v>
      </c>
      <c r="V88" t="s">
        <v>2184</v>
      </c>
      <c r="W88" t="s">
        <v>2184</v>
      </c>
      <c r="X88" t="s">
        <v>2184</v>
      </c>
      <c r="Y88" t="s">
        <v>2183</v>
      </c>
      <c r="Z88" t="s">
        <v>2184</v>
      </c>
      <c r="AA88" t="s">
        <v>2184</v>
      </c>
      <c r="AB88" t="s">
        <v>2184</v>
      </c>
      <c r="AC88" t="s">
        <v>2184</v>
      </c>
    </row>
    <row r="89" spans="1:29" x14ac:dyDescent="0.2">
      <c r="A89" t="s">
        <v>2494</v>
      </c>
      <c r="B89" t="s">
        <v>2495</v>
      </c>
      <c r="C89" t="s">
        <v>404</v>
      </c>
      <c r="D89" t="s">
        <v>33</v>
      </c>
      <c r="E89" t="s">
        <v>2495</v>
      </c>
      <c r="F89" t="s">
        <v>33</v>
      </c>
      <c r="G89" t="s">
        <v>2496</v>
      </c>
      <c r="H89" t="s">
        <v>2497</v>
      </c>
      <c r="I89" t="s">
        <v>2231</v>
      </c>
      <c r="J89" t="s">
        <v>2183</v>
      </c>
      <c r="K89" t="s">
        <v>2184</v>
      </c>
      <c r="L89" t="s">
        <v>2184</v>
      </c>
      <c r="M89" t="s">
        <v>2184</v>
      </c>
      <c r="N89" t="s">
        <v>2184</v>
      </c>
      <c r="O89" t="s">
        <v>2184</v>
      </c>
      <c r="P89" t="s">
        <v>2184</v>
      </c>
      <c r="Q89" t="s">
        <v>2184</v>
      </c>
      <c r="R89" t="s">
        <v>2183</v>
      </c>
      <c r="S89" t="s">
        <v>2184</v>
      </c>
      <c r="T89" t="s">
        <v>2184</v>
      </c>
      <c r="U89" t="s">
        <v>2184</v>
      </c>
      <c r="V89" t="s">
        <v>2184</v>
      </c>
      <c r="W89" t="s">
        <v>2184</v>
      </c>
      <c r="X89" t="s">
        <v>2184</v>
      </c>
      <c r="Y89" t="s">
        <v>2184</v>
      </c>
      <c r="Z89" t="s">
        <v>2184</v>
      </c>
      <c r="AA89" t="s">
        <v>2184</v>
      </c>
      <c r="AB89" t="s">
        <v>2184</v>
      </c>
      <c r="AC89" t="s">
        <v>2184</v>
      </c>
    </row>
    <row r="90" spans="1:29" x14ac:dyDescent="0.2">
      <c r="A90" t="s">
        <v>2498</v>
      </c>
      <c r="B90" t="s">
        <v>2499</v>
      </c>
      <c r="C90" t="s">
        <v>32</v>
      </c>
      <c r="D90" t="s">
        <v>33</v>
      </c>
      <c r="E90" t="s">
        <v>2499</v>
      </c>
      <c r="F90" t="s">
        <v>33</v>
      </c>
      <c r="G90" t="s">
        <v>2498</v>
      </c>
      <c r="H90" t="s">
        <v>2500</v>
      </c>
      <c r="I90" t="s">
        <v>2434</v>
      </c>
      <c r="J90" t="s">
        <v>2183</v>
      </c>
      <c r="K90" t="s">
        <v>2184</v>
      </c>
      <c r="L90" t="s">
        <v>2183</v>
      </c>
      <c r="M90" t="s">
        <v>2184</v>
      </c>
      <c r="N90" t="s">
        <v>2184</v>
      </c>
      <c r="O90" t="s">
        <v>2184</v>
      </c>
      <c r="P90" t="s">
        <v>2184</v>
      </c>
      <c r="Q90" t="s">
        <v>2184</v>
      </c>
      <c r="R90" t="s">
        <v>2183</v>
      </c>
      <c r="S90" t="s">
        <v>2184</v>
      </c>
      <c r="T90" t="s">
        <v>2184</v>
      </c>
      <c r="U90" t="s">
        <v>2184</v>
      </c>
      <c r="V90" t="s">
        <v>2184</v>
      </c>
      <c r="W90" t="s">
        <v>2184</v>
      </c>
      <c r="X90" t="s">
        <v>2184</v>
      </c>
      <c r="Y90" t="s">
        <v>2184</v>
      </c>
      <c r="Z90" t="s">
        <v>2184</v>
      </c>
      <c r="AA90" t="s">
        <v>2184</v>
      </c>
      <c r="AB90" t="s">
        <v>2184</v>
      </c>
      <c r="AC90" t="s">
        <v>2184</v>
      </c>
    </row>
    <row r="91" spans="1:29" x14ac:dyDescent="0.2">
      <c r="A91" t="s">
        <v>2501</v>
      </c>
      <c r="B91" t="s">
        <v>2502</v>
      </c>
      <c r="C91" t="s">
        <v>32</v>
      </c>
      <c r="D91" t="s">
        <v>33</v>
      </c>
      <c r="E91" t="s">
        <v>2502</v>
      </c>
      <c r="F91" t="s">
        <v>33</v>
      </c>
      <c r="G91" t="s">
        <v>2501</v>
      </c>
      <c r="H91" t="s">
        <v>2503</v>
      </c>
      <c r="I91" t="s">
        <v>2504</v>
      </c>
      <c r="J91" t="s">
        <v>2184</v>
      </c>
      <c r="K91" t="s">
        <v>2183</v>
      </c>
      <c r="L91" t="s">
        <v>2184</v>
      </c>
      <c r="M91" t="s">
        <v>2184</v>
      </c>
      <c r="N91" t="s">
        <v>2184</v>
      </c>
      <c r="O91" t="s">
        <v>2184</v>
      </c>
      <c r="P91" t="s">
        <v>2184</v>
      </c>
      <c r="Q91" t="s">
        <v>2184</v>
      </c>
      <c r="R91" t="s">
        <v>2184</v>
      </c>
      <c r="S91" t="s">
        <v>2184</v>
      </c>
      <c r="T91" t="s">
        <v>2184</v>
      </c>
      <c r="U91" t="s">
        <v>2184</v>
      </c>
      <c r="V91" t="s">
        <v>2184</v>
      </c>
      <c r="W91" t="s">
        <v>2184</v>
      </c>
      <c r="X91" t="s">
        <v>2183</v>
      </c>
      <c r="Y91" t="s">
        <v>2184</v>
      </c>
      <c r="Z91" t="s">
        <v>2184</v>
      </c>
      <c r="AA91" t="s">
        <v>2184</v>
      </c>
      <c r="AB91" t="s">
        <v>2184</v>
      </c>
      <c r="AC91" t="s">
        <v>2184</v>
      </c>
    </row>
    <row r="92" spans="1:29" x14ac:dyDescent="0.2">
      <c r="A92" t="s">
        <v>2505</v>
      </c>
      <c r="B92" t="s">
        <v>2506</v>
      </c>
      <c r="C92" t="s">
        <v>32</v>
      </c>
      <c r="D92" t="s">
        <v>33</v>
      </c>
      <c r="E92" t="s">
        <v>2506</v>
      </c>
      <c r="F92" t="s">
        <v>33</v>
      </c>
      <c r="G92" t="s">
        <v>2505</v>
      </c>
      <c r="H92" t="s">
        <v>2507</v>
      </c>
      <c r="I92" t="s">
        <v>2508</v>
      </c>
      <c r="J92" t="s">
        <v>2184</v>
      </c>
      <c r="K92" t="s">
        <v>2184</v>
      </c>
      <c r="L92" t="s">
        <v>2184</v>
      </c>
      <c r="M92" t="s">
        <v>2184</v>
      </c>
      <c r="N92" t="s">
        <v>2184</v>
      </c>
      <c r="O92" t="s">
        <v>2184</v>
      </c>
      <c r="P92" t="s">
        <v>2184</v>
      </c>
      <c r="Q92" t="s">
        <v>2184</v>
      </c>
      <c r="R92" t="s">
        <v>2184</v>
      </c>
      <c r="S92" t="s">
        <v>2184</v>
      </c>
      <c r="T92" t="s">
        <v>2184</v>
      </c>
      <c r="U92" t="s">
        <v>2184</v>
      </c>
      <c r="V92" t="s">
        <v>2184</v>
      </c>
      <c r="W92" t="s">
        <v>2184</v>
      </c>
      <c r="X92" t="s">
        <v>2183</v>
      </c>
      <c r="Y92" t="s">
        <v>2184</v>
      </c>
      <c r="Z92" t="s">
        <v>2184</v>
      </c>
      <c r="AA92" t="s">
        <v>2184</v>
      </c>
      <c r="AB92" t="s">
        <v>2184</v>
      </c>
      <c r="AC92" t="s">
        <v>2184</v>
      </c>
    </row>
    <row r="93" spans="1:29" x14ac:dyDescent="0.2">
      <c r="A93" t="s">
        <v>2509</v>
      </c>
      <c r="B93" t="s">
        <v>2510</v>
      </c>
      <c r="C93" t="s">
        <v>32</v>
      </c>
      <c r="D93" t="s">
        <v>33</v>
      </c>
      <c r="E93" t="s">
        <v>2510</v>
      </c>
      <c r="F93" t="s">
        <v>33</v>
      </c>
      <c r="G93" t="s">
        <v>2509</v>
      </c>
      <c r="H93" t="s">
        <v>2511</v>
      </c>
      <c r="I93" t="s">
        <v>2512</v>
      </c>
      <c r="J93" t="s">
        <v>2183</v>
      </c>
      <c r="K93" t="s">
        <v>2184</v>
      </c>
      <c r="L93" t="s">
        <v>2184</v>
      </c>
      <c r="M93" t="s">
        <v>2184</v>
      </c>
      <c r="N93" t="s">
        <v>2184</v>
      </c>
      <c r="O93" t="s">
        <v>2183</v>
      </c>
      <c r="P93" t="s">
        <v>2184</v>
      </c>
      <c r="Q93" t="s">
        <v>2183</v>
      </c>
      <c r="R93" t="s">
        <v>2184</v>
      </c>
      <c r="S93" t="s">
        <v>2184</v>
      </c>
      <c r="T93" t="s">
        <v>2184</v>
      </c>
      <c r="U93" t="s">
        <v>2184</v>
      </c>
      <c r="V93" t="s">
        <v>2184</v>
      </c>
      <c r="W93" t="s">
        <v>2184</v>
      </c>
      <c r="X93" t="s">
        <v>2184</v>
      </c>
      <c r="Y93" t="s">
        <v>2184</v>
      </c>
      <c r="Z93" t="s">
        <v>2184</v>
      </c>
      <c r="AA93" t="s">
        <v>2184</v>
      </c>
      <c r="AB93" t="s">
        <v>2184</v>
      </c>
      <c r="AC93" t="s">
        <v>2184</v>
      </c>
    </row>
    <row r="94" spans="1:29" x14ac:dyDescent="0.2">
      <c r="A94" t="s">
        <v>2513</v>
      </c>
      <c r="B94" t="s">
        <v>2514</v>
      </c>
      <c r="C94" t="s">
        <v>32</v>
      </c>
      <c r="D94" t="s">
        <v>33</v>
      </c>
      <c r="E94" t="s">
        <v>2514</v>
      </c>
      <c r="F94" t="s">
        <v>33</v>
      </c>
      <c r="G94" t="s">
        <v>2513</v>
      </c>
      <c r="H94" t="s">
        <v>2515</v>
      </c>
      <c r="I94" t="s">
        <v>2516</v>
      </c>
      <c r="J94" t="s">
        <v>2184</v>
      </c>
      <c r="K94" t="s">
        <v>2184</v>
      </c>
      <c r="L94" t="s">
        <v>2184</v>
      </c>
      <c r="M94" t="s">
        <v>2183</v>
      </c>
      <c r="N94" t="s">
        <v>2183</v>
      </c>
      <c r="O94" t="s">
        <v>2184</v>
      </c>
      <c r="P94" t="s">
        <v>2184</v>
      </c>
      <c r="Q94" t="s">
        <v>2184</v>
      </c>
      <c r="R94" t="s">
        <v>2184</v>
      </c>
      <c r="S94" t="s">
        <v>2184</v>
      </c>
      <c r="T94" t="s">
        <v>2184</v>
      </c>
      <c r="U94" t="s">
        <v>2183</v>
      </c>
      <c r="V94" t="s">
        <v>2184</v>
      </c>
      <c r="W94" t="s">
        <v>2184</v>
      </c>
      <c r="X94" t="s">
        <v>2184</v>
      </c>
      <c r="Y94" t="s">
        <v>2184</v>
      </c>
      <c r="Z94" t="s">
        <v>2183</v>
      </c>
      <c r="AA94" t="s">
        <v>2184</v>
      </c>
      <c r="AB94" t="s">
        <v>2184</v>
      </c>
      <c r="AC94" t="s">
        <v>2184</v>
      </c>
    </row>
    <row r="95" spans="1:29" x14ac:dyDescent="0.2">
      <c r="A95" t="s">
        <v>2517</v>
      </c>
      <c r="B95" t="s">
        <v>2518</v>
      </c>
      <c r="C95" t="s">
        <v>32</v>
      </c>
      <c r="D95" t="s">
        <v>33</v>
      </c>
      <c r="E95" t="s">
        <v>2518</v>
      </c>
      <c r="F95" t="s">
        <v>33</v>
      </c>
      <c r="G95" t="s">
        <v>2517</v>
      </c>
      <c r="H95" t="s">
        <v>2519</v>
      </c>
      <c r="I95" t="s">
        <v>2520</v>
      </c>
      <c r="J95" t="s">
        <v>2183</v>
      </c>
      <c r="K95" t="s">
        <v>2183</v>
      </c>
      <c r="L95" t="s">
        <v>2184</v>
      </c>
      <c r="M95" t="s">
        <v>2183</v>
      </c>
      <c r="N95" t="s">
        <v>2183</v>
      </c>
      <c r="O95" t="s">
        <v>2184</v>
      </c>
      <c r="P95" t="s">
        <v>2184</v>
      </c>
      <c r="Q95" t="s">
        <v>2184</v>
      </c>
      <c r="R95" t="s">
        <v>2184</v>
      </c>
      <c r="S95" t="s">
        <v>2183</v>
      </c>
      <c r="T95" t="s">
        <v>2184</v>
      </c>
      <c r="U95" t="s">
        <v>2184</v>
      </c>
      <c r="V95" t="s">
        <v>2184</v>
      </c>
      <c r="W95" t="s">
        <v>2184</v>
      </c>
      <c r="X95" t="s">
        <v>2184</v>
      </c>
      <c r="Y95" t="s">
        <v>2184</v>
      </c>
      <c r="Z95" t="s">
        <v>2184</v>
      </c>
      <c r="AA95" t="s">
        <v>2184</v>
      </c>
      <c r="AB95" t="s">
        <v>2184</v>
      </c>
      <c r="AC95" t="s">
        <v>2184</v>
      </c>
    </row>
    <row r="96" spans="1:29" x14ac:dyDescent="0.2">
      <c r="A96" t="s">
        <v>2521</v>
      </c>
      <c r="B96" t="s">
        <v>2522</v>
      </c>
      <c r="C96" t="s">
        <v>32</v>
      </c>
      <c r="D96" t="s">
        <v>33</v>
      </c>
      <c r="E96" t="s">
        <v>2522</v>
      </c>
      <c r="F96" t="s">
        <v>33</v>
      </c>
      <c r="G96" t="s">
        <v>2521</v>
      </c>
      <c r="H96" t="s">
        <v>2523</v>
      </c>
      <c r="I96" t="s">
        <v>2524</v>
      </c>
      <c r="J96" t="s">
        <v>2183</v>
      </c>
      <c r="K96" t="s">
        <v>2184</v>
      </c>
      <c r="L96" t="s">
        <v>2183</v>
      </c>
      <c r="M96" t="s">
        <v>2184</v>
      </c>
      <c r="N96" t="s">
        <v>2184</v>
      </c>
      <c r="O96" t="s">
        <v>2184</v>
      </c>
      <c r="P96" t="s">
        <v>2184</v>
      </c>
      <c r="Q96" t="s">
        <v>2184</v>
      </c>
      <c r="R96" t="s">
        <v>2184</v>
      </c>
      <c r="S96" t="s">
        <v>2184</v>
      </c>
      <c r="T96" t="s">
        <v>2184</v>
      </c>
      <c r="U96" t="s">
        <v>2184</v>
      </c>
      <c r="V96" t="s">
        <v>2184</v>
      </c>
      <c r="W96" t="s">
        <v>2184</v>
      </c>
      <c r="X96" t="s">
        <v>2184</v>
      </c>
      <c r="Y96" t="s">
        <v>2184</v>
      </c>
      <c r="Z96" t="s">
        <v>2184</v>
      </c>
      <c r="AA96" t="s">
        <v>2184</v>
      </c>
      <c r="AB96" t="s">
        <v>2184</v>
      </c>
      <c r="AC96" t="s">
        <v>2184</v>
      </c>
    </row>
    <row r="97" spans="1:29" x14ac:dyDescent="0.2">
      <c r="A97" t="s">
        <v>2525</v>
      </c>
      <c r="B97" t="s">
        <v>2526</v>
      </c>
      <c r="C97" t="s">
        <v>32</v>
      </c>
      <c r="D97" t="s">
        <v>33</v>
      </c>
      <c r="E97" t="s">
        <v>2526</v>
      </c>
      <c r="F97" t="s">
        <v>33</v>
      </c>
      <c r="G97" t="s">
        <v>2525</v>
      </c>
      <c r="H97" t="s">
        <v>2527</v>
      </c>
      <c r="I97" t="s">
        <v>2528</v>
      </c>
      <c r="J97" t="s">
        <v>2184</v>
      </c>
      <c r="K97" t="s">
        <v>2184</v>
      </c>
      <c r="L97" t="s">
        <v>2184</v>
      </c>
      <c r="M97" t="s">
        <v>2184</v>
      </c>
      <c r="N97" t="s">
        <v>2184</v>
      </c>
      <c r="O97" t="s">
        <v>2184</v>
      </c>
      <c r="P97" t="s">
        <v>2184</v>
      </c>
      <c r="Q97" t="s">
        <v>2184</v>
      </c>
      <c r="R97" t="s">
        <v>2184</v>
      </c>
      <c r="S97" t="s">
        <v>2184</v>
      </c>
      <c r="T97" t="s">
        <v>2184</v>
      </c>
      <c r="U97" t="s">
        <v>2184</v>
      </c>
      <c r="V97" t="s">
        <v>2184</v>
      </c>
      <c r="W97" t="s">
        <v>2184</v>
      </c>
      <c r="X97" t="s">
        <v>2184</v>
      </c>
      <c r="Y97" t="s">
        <v>2184</v>
      </c>
      <c r="Z97" t="s">
        <v>2184</v>
      </c>
      <c r="AA97" t="s">
        <v>2184</v>
      </c>
      <c r="AB97" t="s">
        <v>2184</v>
      </c>
      <c r="AC97" t="s">
        <v>2184</v>
      </c>
    </row>
    <row r="98" spans="1:29" x14ac:dyDescent="0.2">
      <c r="A98" t="s">
        <v>2529</v>
      </c>
      <c r="B98" t="s">
        <v>2530</v>
      </c>
      <c r="C98" t="s">
        <v>32</v>
      </c>
      <c r="D98" t="s">
        <v>33</v>
      </c>
      <c r="E98" t="s">
        <v>2530</v>
      </c>
      <c r="F98" t="s">
        <v>33</v>
      </c>
      <c r="G98" t="s">
        <v>2529</v>
      </c>
      <c r="H98" t="s">
        <v>2531</v>
      </c>
      <c r="I98" t="s">
        <v>2532</v>
      </c>
      <c r="J98" t="s">
        <v>2183</v>
      </c>
      <c r="K98" t="s">
        <v>2183</v>
      </c>
      <c r="L98" t="s">
        <v>2184</v>
      </c>
      <c r="M98" t="s">
        <v>2183</v>
      </c>
      <c r="N98" t="s">
        <v>2184</v>
      </c>
      <c r="O98" t="s">
        <v>2184</v>
      </c>
      <c r="P98" t="s">
        <v>2184</v>
      </c>
      <c r="Q98" t="s">
        <v>2184</v>
      </c>
      <c r="R98" t="s">
        <v>2184</v>
      </c>
      <c r="S98" t="s">
        <v>2184</v>
      </c>
      <c r="T98" t="s">
        <v>2184</v>
      </c>
      <c r="U98" t="s">
        <v>2184</v>
      </c>
      <c r="V98" t="s">
        <v>2184</v>
      </c>
      <c r="W98" t="s">
        <v>2184</v>
      </c>
      <c r="X98" t="s">
        <v>2184</v>
      </c>
      <c r="Y98" t="s">
        <v>2184</v>
      </c>
      <c r="Z98" t="s">
        <v>2184</v>
      </c>
      <c r="AA98" t="s">
        <v>2184</v>
      </c>
      <c r="AB98" t="s">
        <v>2184</v>
      </c>
      <c r="AC98" t="s">
        <v>2183</v>
      </c>
    </row>
    <row r="99" spans="1:29" x14ac:dyDescent="0.2">
      <c r="A99" t="s">
        <v>2533</v>
      </c>
      <c r="B99" t="s">
        <v>2534</v>
      </c>
      <c r="C99" t="s">
        <v>32</v>
      </c>
      <c r="D99" t="s">
        <v>33</v>
      </c>
      <c r="E99" t="s">
        <v>2534</v>
      </c>
      <c r="F99" t="s">
        <v>33</v>
      </c>
      <c r="G99" t="s">
        <v>2533</v>
      </c>
      <c r="H99" t="s">
        <v>2535</v>
      </c>
      <c r="I99" t="s">
        <v>2434</v>
      </c>
      <c r="J99" t="s">
        <v>2183</v>
      </c>
      <c r="K99" t="s">
        <v>2184</v>
      </c>
      <c r="L99" t="s">
        <v>2183</v>
      </c>
      <c r="M99" t="s">
        <v>2184</v>
      </c>
      <c r="N99" t="s">
        <v>2184</v>
      </c>
      <c r="O99" t="s">
        <v>2184</v>
      </c>
      <c r="P99" t="s">
        <v>2184</v>
      </c>
      <c r="Q99" t="s">
        <v>2184</v>
      </c>
      <c r="R99" t="s">
        <v>2184</v>
      </c>
      <c r="S99" t="s">
        <v>2184</v>
      </c>
      <c r="T99" t="s">
        <v>2184</v>
      </c>
      <c r="U99" t="s">
        <v>2184</v>
      </c>
      <c r="V99" t="s">
        <v>2184</v>
      </c>
      <c r="W99" t="s">
        <v>2184</v>
      </c>
      <c r="X99" t="s">
        <v>2184</v>
      </c>
      <c r="Y99" t="s">
        <v>2184</v>
      </c>
      <c r="Z99" t="s">
        <v>2184</v>
      </c>
      <c r="AA99" t="s">
        <v>2184</v>
      </c>
      <c r="AB99" t="s">
        <v>2184</v>
      </c>
      <c r="AC99" t="s">
        <v>2184</v>
      </c>
    </row>
    <row r="100" spans="1:29" x14ac:dyDescent="0.2">
      <c r="A100" t="s">
        <v>2536</v>
      </c>
      <c r="B100" t="s">
        <v>2537</v>
      </c>
      <c r="C100" t="s">
        <v>32</v>
      </c>
      <c r="D100" t="s">
        <v>33</v>
      </c>
      <c r="E100" t="s">
        <v>2537</v>
      </c>
      <c r="F100" t="s">
        <v>33</v>
      </c>
      <c r="G100" t="s">
        <v>2536</v>
      </c>
      <c r="H100" t="s">
        <v>2538</v>
      </c>
      <c r="I100" t="s">
        <v>2539</v>
      </c>
      <c r="J100" t="s">
        <v>2184</v>
      </c>
      <c r="K100" t="s">
        <v>2184</v>
      </c>
      <c r="L100" t="s">
        <v>2184</v>
      </c>
      <c r="M100" t="s">
        <v>2184</v>
      </c>
      <c r="N100" t="s">
        <v>2183</v>
      </c>
      <c r="O100" t="s">
        <v>2184</v>
      </c>
      <c r="P100" t="s">
        <v>2183</v>
      </c>
      <c r="Q100" t="s">
        <v>2184</v>
      </c>
      <c r="R100" t="s">
        <v>2184</v>
      </c>
      <c r="S100" t="s">
        <v>2184</v>
      </c>
      <c r="T100" t="s">
        <v>2184</v>
      </c>
      <c r="U100" t="s">
        <v>2184</v>
      </c>
      <c r="V100" t="s">
        <v>2184</v>
      </c>
      <c r="W100" t="s">
        <v>2183</v>
      </c>
      <c r="X100" t="s">
        <v>2184</v>
      </c>
      <c r="Y100" t="s">
        <v>2184</v>
      </c>
      <c r="Z100" t="s">
        <v>2184</v>
      </c>
      <c r="AA100" t="s">
        <v>2184</v>
      </c>
      <c r="AB100" t="s">
        <v>2183</v>
      </c>
      <c r="AC100" t="s">
        <v>2184</v>
      </c>
    </row>
    <row r="101" spans="1:29" x14ac:dyDescent="0.2">
      <c r="A101" t="s">
        <v>2540</v>
      </c>
      <c r="B101" t="s">
        <v>2541</v>
      </c>
      <c r="C101" t="s">
        <v>32</v>
      </c>
      <c r="D101" t="s">
        <v>33</v>
      </c>
      <c r="E101" t="s">
        <v>2541</v>
      </c>
      <c r="F101" t="s">
        <v>33</v>
      </c>
      <c r="G101" t="s">
        <v>2540</v>
      </c>
      <c r="H101" t="s">
        <v>2542</v>
      </c>
      <c r="I101" t="s">
        <v>2543</v>
      </c>
      <c r="J101" t="s">
        <v>2183</v>
      </c>
      <c r="K101" t="s">
        <v>2184</v>
      </c>
      <c r="L101" t="s">
        <v>2184</v>
      </c>
      <c r="M101" t="s">
        <v>2184</v>
      </c>
      <c r="N101" t="s">
        <v>2184</v>
      </c>
      <c r="O101" t="s">
        <v>2184</v>
      </c>
      <c r="P101" t="s">
        <v>2184</v>
      </c>
      <c r="Q101" t="s">
        <v>2184</v>
      </c>
      <c r="R101" t="s">
        <v>2184</v>
      </c>
      <c r="S101" t="s">
        <v>2184</v>
      </c>
      <c r="T101" t="s">
        <v>2184</v>
      </c>
      <c r="U101" t="s">
        <v>2183</v>
      </c>
      <c r="V101" t="s">
        <v>2184</v>
      </c>
      <c r="W101" t="s">
        <v>2184</v>
      </c>
      <c r="X101" t="s">
        <v>2184</v>
      </c>
      <c r="Y101" t="s">
        <v>2184</v>
      </c>
      <c r="Z101" t="s">
        <v>2184</v>
      </c>
      <c r="AA101" t="s">
        <v>2184</v>
      </c>
      <c r="AB101" t="s">
        <v>2184</v>
      </c>
      <c r="AC101" t="s">
        <v>2184</v>
      </c>
    </row>
    <row r="102" spans="1:29" x14ac:dyDescent="0.2">
      <c r="A102" t="s">
        <v>2544</v>
      </c>
      <c r="B102" t="s">
        <v>2545</v>
      </c>
      <c r="C102" t="s">
        <v>32</v>
      </c>
      <c r="D102" t="s">
        <v>33</v>
      </c>
      <c r="E102" t="s">
        <v>2545</v>
      </c>
      <c r="F102" t="s">
        <v>33</v>
      </c>
      <c r="G102" t="s">
        <v>2544</v>
      </c>
      <c r="H102" t="s">
        <v>2546</v>
      </c>
      <c r="I102" t="s">
        <v>2547</v>
      </c>
      <c r="J102" t="s">
        <v>2184</v>
      </c>
      <c r="K102" t="s">
        <v>2184</v>
      </c>
      <c r="L102" t="s">
        <v>2184</v>
      </c>
      <c r="M102" t="s">
        <v>2184</v>
      </c>
      <c r="N102" t="s">
        <v>2184</v>
      </c>
      <c r="O102" t="s">
        <v>2183</v>
      </c>
      <c r="P102" t="s">
        <v>2183</v>
      </c>
      <c r="Q102" t="s">
        <v>2184</v>
      </c>
      <c r="R102" t="s">
        <v>2183</v>
      </c>
      <c r="S102" t="s">
        <v>2184</v>
      </c>
      <c r="T102" t="s">
        <v>2184</v>
      </c>
      <c r="U102" t="s">
        <v>2184</v>
      </c>
      <c r="V102" t="s">
        <v>2184</v>
      </c>
      <c r="W102" t="s">
        <v>2184</v>
      </c>
      <c r="X102" t="s">
        <v>2184</v>
      </c>
      <c r="Y102" t="s">
        <v>2184</v>
      </c>
      <c r="Z102" t="s">
        <v>2184</v>
      </c>
      <c r="AA102" t="s">
        <v>2184</v>
      </c>
      <c r="AB102" t="s">
        <v>2184</v>
      </c>
      <c r="AC102" t="s">
        <v>2184</v>
      </c>
    </row>
    <row r="103" spans="1:29" x14ac:dyDescent="0.2">
      <c r="A103" t="s">
        <v>2548</v>
      </c>
      <c r="B103" t="s">
        <v>2549</v>
      </c>
      <c r="C103" t="s">
        <v>32</v>
      </c>
      <c r="D103" t="s">
        <v>33</v>
      </c>
      <c r="E103" t="s">
        <v>2549</v>
      </c>
      <c r="F103" t="s">
        <v>33</v>
      </c>
      <c r="G103" t="s">
        <v>2548</v>
      </c>
      <c r="H103" t="s">
        <v>2550</v>
      </c>
      <c r="I103" t="s">
        <v>2551</v>
      </c>
      <c r="J103" t="s">
        <v>2184</v>
      </c>
      <c r="K103" t="s">
        <v>2184</v>
      </c>
      <c r="L103" t="s">
        <v>2184</v>
      </c>
      <c r="M103" t="s">
        <v>2184</v>
      </c>
      <c r="N103" t="s">
        <v>2184</v>
      </c>
      <c r="O103" t="s">
        <v>2184</v>
      </c>
      <c r="P103" t="s">
        <v>2184</v>
      </c>
      <c r="Q103" t="s">
        <v>2184</v>
      </c>
      <c r="R103" t="s">
        <v>2184</v>
      </c>
      <c r="S103" t="s">
        <v>2184</v>
      </c>
      <c r="T103" t="s">
        <v>2184</v>
      </c>
      <c r="U103" t="s">
        <v>2184</v>
      </c>
      <c r="V103" t="s">
        <v>2184</v>
      </c>
      <c r="W103" t="s">
        <v>2184</v>
      </c>
      <c r="X103" t="s">
        <v>2183</v>
      </c>
      <c r="Y103" t="s">
        <v>2184</v>
      </c>
      <c r="Z103" t="s">
        <v>2184</v>
      </c>
      <c r="AA103" t="s">
        <v>2184</v>
      </c>
      <c r="AB103" t="s">
        <v>2184</v>
      </c>
      <c r="AC103" t="s">
        <v>2184</v>
      </c>
    </row>
    <row r="104" spans="1:29" x14ac:dyDescent="0.2">
      <c r="A104" t="s">
        <v>2552</v>
      </c>
      <c r="B104" t="s">
        <v>2553</v>
      </c>
      <c r="C104" t="s">
        <v>32</v>
      </c>
      <c r="D104" t="s">
        <v>33</v>
      </c>
      <c r="E104" t="s">
        <v>2553</v>
      </c>
      <c r="F104" t="s">
        <v>33</v>
      </c>
      <c r="G104" t="s">
        <v>2552</v>
      </c>
      <c r="H104" t="s">
        <v>2554</v>
      </c>
      <c r="I104" t="s">
        <v>2555</v>
      </c>
      <c r="J104" t="s">
        <v>2184</v>
      </c>
      <c r="K104" t="s">
        <v>2184</v>
      </c>
      <c r="L104" t="s">
        <v>2184</v>
      </c>
      <c r="M104" t="s">
        <v>2184</v>
      </c>
      <c r="N104" t="s">
        <v>2184</v>
      </c>
      <c r="O104" t="s">
        <v>2184</v>
      </c>
      <c r="P104" t="s">
        <v>2184</v>
      </c>
      <c r="Q104" t="s">
        <v>2184</v>
      </c>
      <c r="R104" t="s">
        <v>2184</v>
      </c>
      <c r="S104" t="s">
        <v>2184</v>
      </c>
      <c r="T104" t="s">
        <v>2184</v>
      </c>
      <c r="U104" t="s">
        <v>2184</v>
      </c>
      <c r="V104" t="s">
        <v>2184</v>
      </c>
      <c r="W104" t="s">
        <v>2184</v>
      </c>
      <c r="X104" t="s">
        <v>2183</v>
      </c>
      <c r="Y104" t="s">
        <v>2184</v>
      </c>
      <c r="Z104" t="s">
        <v>2184</v>
      </c>
      <c r="AA104" t="s">
        <v>2184</v>
      </c>
      <c r="AB104" t="s">
        <v>2184</v>
      </c>
      <c r="AC104" t="s">
        <v>2184</v>
      </c>
    </row>
    <row r="105" spans="1:29" x14ac:dyDescent="0.2">
      <c r="A105" t="s">
        <v>2556</v>
      </c>
      <c r="B105" t="s">
        <v>2557</v>
      </c>
      <c r="C105" t="s">
        <v>32</v>
      </c>
      <c r="D105" t="s">
        <v>33</v>
      </c>
      <c r="E105" t="s">
        <v>2557</v>
      </c>
      <c r="F105" t="s">
        <v>33</v>
      </c>
      <c r="G105" t="s">
        <v>2556</v>
      </c>
      <c r="H105" t="s">
        <v>2558</v>
      </c>
      <c r="J105" t="s">
        <v>2184</v>
      </c>
      <c r="K105" t="s">
        <v>2184</v>
      </c>
      <c r="L105" t="s">
        <v>2184</v>
      </c>
      <c r="M105" t="s">
        <v>2184</v>
      </c>
      <c r="N105" t="s">
        <v>2184</v>
      </c>
      <c r="O105" t="s">
        <v>2184</v>
      </c>
      <c r="P105" t="s">
        <v>2184</v>
      </c>
      <c r="Q105" t="s">
        <v>2184</v>
      </c>
      <c r="R105" t="s">
        <v>2184</v>
      </c>
      <c r="S105" t="s">
        <v>2184</v>
      </c>
      <c r="T105" t="s">
        <v>2184</v>
      </c>
      <c r="U105" t="s">
        <v>2184</v>
      </c>
      <c r="V105" t="s">
        <v>2184</v>
      </c>
      <c r="W105" t="s">
        <v>2184</v>
      </c>
      <c r="X105" t="s">
        <v>2184</v>
      </c>
      <c r="Y105" t="s">
        <v>2184</v>
      </c>
      <c r="Z105" t="s">
        <v>2184</v>
      </c>
      <c r="AA105" t="s">
        <v>2184</v>
      </c>
      <c r="AB105" t="s">
        <v>2184</v>
      </c>
      <c r="AC105" t="s">
        <v>2184</v>
      </c>
    </row>
    <row r="106" spans="1:29" x14ac:dyDescent="0.2">
      <c r="A106" t="s">
        <v>2559</v>
      </c>
      <c r="B106" t="s">
        <v>2560</v>
      </c>
      <c r="C106" t="s">
        <v>32</v>
      </c>
      <c r="D106" t="s">
        <v>33</v>
      </c>
      <c r="E106" t="s">
        <v>2560</v>
      </c>
      <c r="F106" t="s">
        <v>33</v>
      </c>
      <c r="G106" t="s">
        <v>2559</v>
      </c>
      <c r="H106" t="s">
        <v>2561</v>
      </c>
      <c r="I106" t="s">
        <v>2562</v>
      </c>
      <c r="J106" t="s">
        <v>2184</v>
      </c>
      <c r="K106" t="s">
        <v>2184</v>
      </c>
      <c r="L106" t="s">
        <v>2184</v>
      </c>
      <c r="M106" t="s">
        <v>2184</v>
      </c>
      <c r="N106" t="s">
        <v>2184</v>
      </c>
      <c r="O106" t="s">
        <v>2184</v>
      </c>
      <c r="P106" t="s">
        <v>2184</v>
      </c>
      <c r="Q106" t="s">
        <v>2184</v>
      </c>
      <c r="R106" t="s">
        <v>2184</v>
      </c>
      <c r="S106" t="s">
        <v>2184</v>
      </c>
      <c r="T106" t="s">
        <v>2184</v>
      </c>
      <c r="U106" t="s">
        <v>2183</v>
      </c>
      <c r="V106" t="s">
        <v>2184</v>
      </c>
      <c r="W106" t="s">
        <v>2184</v>
      </c>
      <c r="X106" t="s">
        <v>2184</v>
      </c>
      <c r="Y106" t="s">
        <v>2184</v>
      </c>
      <c r="Z106" t="s">
        <v>2184</v>
      </c>
      <c r="AA106" t="s">
        <v>2184</v>
      </c>
      <c r="AB106" t="s">
        <v>2184</v>
      </c>
      <c r="AC106" t="s">
        <v>2184</v>
      </c>
    </row>
    <row r="107" spans="1:29" x14ac:dyDescent="0.2">
      <c r="A107" t="s">
        <v>2563</v>
      </c>
      <c r="B107" t="s">
        <v>2564</v>
      </c>
      <c r="C107" t="s">
        <v>32</v>
      </c>
      <c r="D107" t="s">
        <v>33</v>
      </c>
      <c r="E107" t="s">
        <v>2564</v>
      </c>
      <c r="F107" t="s">
        <v>33</v>
      </c>
      <c r="G107" t="s">
        <v>2563</v>
      </c>
      <c r="H107" t="s">
        <v>2565</v>
      </c>
      <c r="I107" t="s">
        <v>2566</v>
      </c>
      <c r="J107" t="s">
        <v>2184</v>
      </c>
      <c r="K107" t="s">
        <v>2184</v>
      </c>
      <c r="L107" t="s">
        <v>2184</v>
      </c>
      <c r="M107" t="s">
        <v>2183</v>
      </c>
      <c r="N107" t="s">
        <v>2184</v>
      </c>
      <c r="O107" t="s">
        <v>2184</v>
      </c>
      <c r="P107" t="s">
        <v>2184</v>
      </c>
      <c r="Q107" t="s">
        <v>2184</v>
      </c>
      <c r="R107" t="s">
        <v>2184</v>
      </c>
      <c r="S107" t="s">
        <v>2183</v>
      </c>
      <c r="T107" t="s">
        <v>2184</v>
      </c>
      <c r="U107" t="s">
        <v>2183</v>
      </c>
      <c r="V107" t="s">
        <v>2184</v>
      </c>
      <c r="W107" t="s">
        <v>2183</v>
      </c>
      <c r="X107" t="s">
        <v>2184</v>
      </c>
      <c r="Y107" t="s">
        <v>2184</v>
      </c>
      <c r="Z107" t="s">
        <v>2184</v>
      </c>
      <c r="AA107" t="s">
        <v>2183</v>
      </c>
      <c r="AB107" t="s">
        <v>2184</v>
      </c>
      <c r="AC107" t="s">
        <v>2184</v>
      </c>
    </row>
    <row r="108" spans="1:29" x14ac:dyDescent="0.2">
      <c r="A108" t="s">
        <v>2567</v>
      </c>
      <c r="B108" t="s">
        <v>2568</v>
      </c>
      <c r="C108" t="s">
        <v>32</v>
      </c>
      <c r="D108" t="s">
        <v>33</v>
      </c>
      <c r="E108" t="s">
        <v>2568</v>
      </c>
      <c r="F108" t="s">
        <v>33</v>
      </c>
      <c r="G108" t="s">
        <v>2567</v>
      </c>
      <c r="H108" t="s">
        <v>2569</v>
      </c>
      <c r="I108" t="s">
        <v>2570</v>
      </c>
      <c r="J108" t="s">
        <v>2184</v>
      </c>
      <c r="K108" t="s">
        <v>2184</v>
      </c>
      <c r="L108" t="s">
        <v>2184</v>
      </c>
      <c r="M108" t="s">
        <v>2183</v>
      </c>
      <c r="N108" t="s">
        <v>2184</v>
      </c>
      <c r="O108" t="s">
        <v>2184</v>
      </c>
      <c r="P108" t="s">
        <v>2184</v>
      </c>
      <c r="Q108" t="s">
        <v>2184</v>
      </c>
      <c r="R108" t="s">
        <v>2184</v>
      </c>
      <c r="S108" t="s">
        <v>2184</v>
      </c>
      <c r="T108" t="s">
        <v>2184</v>
      </c>
      <c r="U108" t="s">
        <v>2184</v>
      </c>
      <c r="V108" t="s">
        <v>2184</v>
      </c>
      <c r="W108" t="s">
        <v>2184</v>
      </c>
      <c r="X108" t="s">
        <v>2184</v>
      </c>
      <c r="Y108" t="s">
        <v>2184</v>
      </c>
      <c r="Z108" t="s">
        <v>2184</v>
      </c>
      <c r="AA108" t="s">
        <v>2184</v>
      </c>
      <c r="AB108" t="s">
        <v>2184</v>
      </c>
      <c r="AC108" t="s">
        <v>2184</v>
      </c>
    </row>
    <row r="109" spans="1:29" x14ac:dyDescent="0.2">
      <c r="A109" t="s">
        <v>2571</v>
      </c>
      <c r="B109" t="s">
        <v>2572</v>
      </c>
      <c r="C109" t="s">
        <v>32</v>
      </c>
      <c r="D109" t="s">
        <v>33</v>
      </c>
      <c r="E109" t="s">
        <v>2572</v>
      </c>
      <c r="F109" t="s">
        <v>33</v>
      </c>
      <c r="G109" t="s">
        <v>2571</v>
      </c>
      <c r="H109" t="s">
        <v>2573</v>
      </c>
      <c r="I109" t="s">
        <v>2574</v>
      </c>
      <c r="J109" t="s">
        <v>2183</v>
      </c>
      <c r="K109" t="s">
        <v>2183</v>
      </c>
      <c r="L109" t="s">
        <v>2184</v>
      </c>
      <c r="M109" t="s">
        <v>2183</v>
      </c>
      <c r="N109" t="s">
        <v>2184</v>
      </c>
      <c r="O109" t="s">
        <v>2183</v>
      </c>
      <c r="P109" t="s">
        <v>2184</v>
      </c>
      <c r="Q109" t="s">
        <v>2184</v>
      </c>
      <c r="R109" t="s">
        <v>2184</v>
      </c>
      <c r="S109" t="s">
        <v>2184</v>
      </c>
      <c r="T109" t="s">
        <v>2184</v>
      </c>
      <c r="U109" t="s">
        <v>2184</v>
      </c>
      <c r="V109" t="s">
        <v>2184</v>
      </c>
      <c r="W109" t="s">
        <v>2183</v>
      </c>
      <c r="X109" t="s">
        <v>2184</v>
      </c>
      <c r="Y109" t="s">
        <v>2184</v>
      </c>
      <c r="Z109" t="s">
        <v>2184</v>
      </c>
      <c r="AA109" t="s">
        <v>2184</v>
      </c>
      <c r="AB109" t="s">
        <v>2184</v>
      </c>
      <c r="AC109" t="s">
        <v>2184</v>
      </c>
    </row>
    <row r="110" spans="1:29" x14ac:dyDescent="0.2">
      <c r="A110" t="s">
        <v>2575</v>
      </c>
      <c r="B110" t="s">
        <v>2576</v>
      </c>
      <c r="C110" t="s">
        <v>32</v>
      </c>
      <c r="D110" t="s">
        <v>33</v>
      </c>
      <c r="E110" t="s">
        <v>2576</v>
      </c>
      <c r="F110" t="s">
        <v>33</v>
      </c>
      <c r="G110" t="s">
        <v>2575</v>
      </c>
      <c r="H110" t="s">
        <v>2577</v>
      </c>
      <c r="I110" t="s">
        <v>2578</v>
      </c>
      <c r="J110" t="s">
        <v>2184</v>
      </c>
      <c r="K110" t="s">
        <v>2184</v>
      </c>
      <c r="L110" t="s">
        <v>2184</v>
      </c>
      <c r="M110" t="s">
        <v>2184</v>
      </c>
      <c r="N110" t="s">
        <v>2184</v>
      </c>
      <c r="O110" t="s">
        <v>2184</v>
      </c>
      <c r="P110" t="s">
        <v>2184</v>
      </c>
      <c r="Q110" t="s">
        <v>2184</v>
      </c>
      <c r="R110" t="s">
        <v>2184</v>
      </c>
      <c r="S110" t="s">
        <v>2183</v>
      </c>
      <c r="T110" t="s">
        <v>2184</v>
      </c>
      <c r="U110" t="s">
        <v>2184</v>
      </c>
      <c r="V110" t="s">
        <v>2184</v>
      </c>
      <c r="W110" t="s">
        <v>2183</v>
      </c>
      <c r="X110" t="s">
        <v>2184</v>
      </c>
      <c r="Y110" t="s">
        <v>2184</v>
      </c>
      <c r="Z110" t="s">
        <v>2184</v>
      </c>
      <c r="AA110" t="s">
        <v>2184</v>
      </c>
      <c r="AB110" t="s">
        <v>2184</v>
      </c>
      <c r="AC110" t="s">
        <v>2183</v>
      </c>
    </row>
    <row r="111" spans="1:29" x14ac:dyDescent="0.2">
      <c r="A111" t="s">
        <v>2579</v>
      </c>
      <c r="B111" t="s">
        <v>2580</v>
      </c>
      <c r="C111" t="s">
        <v>32</v>
      </c>
      <c r="D111" t="s">
        <v>33</v>
      </c>
      <c r="E111" t="s">
        <v>2580</v>
      </c>
      <c r="F111" t="s">
        <v>33</v>
      </c>
      <c r="G111" t="s">
        <v>2579</v>
      </c>
      <c r="H111" t="s">
        <v>2581</v>
      </c>
      <c r="I111" t="s">
        <v>2582</v>
      </c>
      <c r="J111" t="s">
        <v>2183</v>
      </c>
      <c r="K111" t="s">
        <v>2183</v>
      </c>
      <c r="L111" t="s">
        <v>2183</v>
      </c>
      <c r="M111" t="s">
        <v>2184</v>
      </c>
      <c r="N111" t="s">
        <v>2183</v>
      </c>
      <c r="O111" t="s">
        <v>2184</v>
      </c>
      <c r="P111" t="s">
        <v>2183</v>
      </c>
      <c r="Q111" t="s">
        <v>2184</v>
      </c>
      <c r="R111" t="s">
        <v>2184</v>
      </c>
      <c r="S111" t="s">
        <v>2184</v>
      </c>
      <c r="T111" t="s">
        <v>2184</v>
      </c>
      <c r="U111" t="s">
        <v>2184</v>
      </c>
      <c r="V111" t="s">
        <v>2184</v>
      </c>
      <c r="W111" t="s">
        <v>2184</v>
      </c>
      <c r="X111" t="s">
        <v>2184</v>
      </c>
      <c r="Y111" t="s">
        <v>2184</v>
      </c>
      <c r="Z111" t="s">
        <v>2183</v>
      </c>
      <c r="AA111" t="s">
        <v>2184</v>
      </c>
      <c r="AB111" t="s">
        <v>2184</v>
      </c>
      <c r="AC111" t="s">
        <v>2184</v>
      </c>
    </row>
    <row r="112" spans="1:29" x14ac:dyDescent="0.2">
      <c r="A112" t="s">
        <v>2583</v>
      </c>
      <c r="B112" t="s">
        <v>2584</v>
      </c>
      <c r="C112" t="s">
        <v>32</v>
      </c>
      <c r="D112" t="s">
        <v>33</v>
      </c>
      <c r="E112" t="s">
        <v>2584</v>
      </c>
      <c r="F112" t="s">
        <v>33</v>
      </c>
      <c r="G112" t="s">
        <v>2583</v>
      </c>
      <c r="H112" t="s">
        <v>2585</v>
      </c>
      <c r="I112" t="s">
        <v>2586</v>
      </c>
      <c r="J112" t="s">
        <v>2184</v>
      </c>
      <c r="K112" t="s">
        <v>2184</v>
      </c>
      <c r="L112" t="s">
        <v>2184</v>
      </c>
      <c r="M112" t="s">
        <v>2184</v>
      </c>
      <c r="N112" t="s">
        <v>2184</v>
      </c>
      <c r="O112" t="s">
        <v>2184</v>
      </c>
      <c r="P112" t="s">
        <v>2184</v>
      </c>
      <c r="Q112" t="s">
        <v>2184</v>
      </c>
      <c r="R112" t="s">
        <v>2184</v>
      </c>
      <c r="S112" t="s">
        <v>2184</v>
      </c>
      <c r="T112" t="s">
        <v>2183</v>
      </c>
      <c r="U112" t="s">
        <v>2184</v>
      </c>
      <c r="V112" t="s">
        <v>2184</v>
      </c>
      <c r="W112" t="s">
        <v>2184</v>
      </c>
      <c r="X112" t="s">
        <v>2184</v>
      </c>
      <c r="Y112" t="s">
        <v>2184</v>
      </c>
      <c r="Z112" t="s">
        <v>2184</v>
      </c>
      <c r="AA112" t="s">
        <v>2184</v>
      </c>
      <c r="AB112" t="s">
        <v>2184</v>
      </c>
      <c r="AC112" t="s">
        <v>2184</v>
      </c>
    </row>
    <row r="113" spans="1:29" x14ac:dyDescent="0.2">
      <c r="A113" t="s">
        <v>2587</v>
      </c>
      <c r="B113" t="s">
        <v>2588</v>
      </c>
      <c r="C113" t="s">
        <v>32</v>
      </c>
      <c r="D113" t="s">
        <v>33</v>
      </c>
      <c r="E113" t="s">
        <v>2588</v>
      </c>
      <c r="F113" t="s">
        <v>33</v>
      </c>
      <c r="G113" t="s">
        <v>2587</v>
      </c>
      <c r="H113" t="s">
        <v>2589</v>
      </c>
      <c r="I113" t="s">
        <v>2590</v>
      </c>
      <c r="J113" t="s">
        <v>2184</v>
      </c>
      <c r="K113" t="s">
        <v>2184</v>
      </c>
      <c r="L113" t="s">
        <v>2184</v>
      </c>
      <c r="M113" t="s">
        <v>2184</v>
      </c>
      <c r="N113" t="s">
        <v>2184</v>
      </c>
      <c r="O113" t="s">
        <v>2184</v>
      </c>
      <c r="P113" t="s">
        <v>2184</v>
      </c>
      <c r="Q113" t="s">
        <v>2184</v>
      </c>
      <c r="R113" t="s">
        <v>2184</v>
      </c>
      <c r="S113" t="s">
        <v>2184</v>
      </c>
      <c r="T113" t="s">
        <v>2184</v>
      </c>
      <c r="U113" t="s">
        <v>2183</v>
      </c>
      <c r="V113" t="s">
        <v>2184</v>
      </c>
      <c r="W113" t="s">
        <v>2184</v>
      </c>
      <c r="X113" t="s">
        <v>2184</v>
      </c>
      <c r="Y113" t="s">
        <v>2184</v>
      </c>
      <c r="Z113" t="s">
        <v>2184</v>
      </c>
      <c r="AA113" t="s">
        <v>2184</v>
      </c>
      <c r="AB113" t="s">
        <v>2184</v>
      </c>
      <c r="AC113" t="s">
        <v>2184</v>
      </c>
    </row>
  </sheetData>
  <conditionalFormatting sqref="E2:E113">
    <cfRule type="expression" dxfId="13" priority="1">
      <formula>1=1</formula>
    </cfRule>
  </conditionalFormatting>
  <conditionalFormatting sqref="J2:AC113">
    <cfRule type="cellIs" dxfId="12" priority="2" operator="equal">
      <formula>1</formula>
    </cfRule>
    <cfRule type="cellIs" dxfId="11" priority="3" operator="equal">
      <formula>"1"</formula>
    </cfRule>
    <cfRule type="expression" dxfId="10" priority="4" stopIfTrue="1">
      <formula>TRUE</formula>
    </cfRule>
  </conditionalFormatting>
  <pageMargins left="0.7" right="0.7" top="0.78740157499999996" bottom="0.78740157499999996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5" tint="0.79998168889431442"/>
  </sheetPr>
  <dimension ref="A1:I267"/>
  <sheetViews>
    <sheetView workbookViewId="0">
      <selection sqref="A1:XFD1048576"/>
    </sheetView>
  </sheetViews>
  <sheetFormatPr baseColWidth="10" defaultColWidth="8.83203125" defaultRowHeight="15" x14ac:dyDescent="0.2"/>
  <sheetData>
    <row r="1" spans="1:9" x14ac:dyDescent="0.2">
      <c r="A1" s="1" t="s">
        <v>1042</v>
      </c>
      <c r="B1" s="1" t="s">
        <v>1043</v>
      </c>
      <c r="C1" s="1" t="s">
        <v>1044</v>
      </c>
      <c r="D1" s="1" t="s">
        <v>7</v>
      </c>
      <c r="E1" s="1" t="s">
        <v>1045</v>
      </c>
      <c r="F1" s="1" t="s">
        <v>1046</v>
      </c>
      <c r="G1" s="1" t="s">
        <v>1047</v>
      </c>
      <c r="H1" s="1" t="s">
        <v>1048</v>
      </c>
      <c r="I1" s="1" t="s">
        <v>1049</v>
      </c>
    </row>
    <row r="2" spans="1:9" x14ac:dyDescent="0.2">
      <c r="A2" t="s">
        <v>1050</v>
      </c>
      <c r="B2" t="s">
        <v>1051</v>
      </c>
      <c r="C2" t="s">
        <v>2591</v>
      </c>
      <c r="D2" t="s">
        <v>2592</v>
      </c>
      <c r="E2" s="2">
        <v>-14.472344999800001</v>
      </c>
      <c r="F2" s="3">
        <v>-10.211653633899999</v>
      </c>
      <c r="G2" t="s">
        <v>2593</v>
      </c>
      <c r="H2" t="s">
        <v>2594</v>
      </c>
      <c r="I2" t="s">
        <v>1056</v>
      </c>
    </row>
    <row r="3" spans="1:9" x14ac:dyDescent="0.2">
      <c r="A3" t="s">
        <v>1057</v>
      </c>
      <c r="B3" t="s">
        <v>1051</v>
      </c>
      <c r="C3" t="s">
        <v>2591</v>
      </c>
      <c r="D3" t="s">
        <v>2592</v>
      </c>
      <c r="E3" s="2">
        <v>-14.472344999800001</v>
      </c>
      <c r="F3" s="3">
        <v>-10.211653633899999</v>
      </c>
      <c r="G3" t="s">
        <v>2595</v>
      </c>
      <c r="H3" t="s">
        <v>2596</v>
      </c>
      <c r="I3" t="s">
        <v>2597</v>
      </c>
    </row>
    <row r="4" spans="1:9" x14ac:dyDescent="0.2">
      <c r="A4" t="s">
        <v>1057</v>
      </c>
      <c r="B4" t="s">
        <v>1051</v>
      </c>
      <c r="C4" t="s">
        <v>2598</v>
      </c>
      <c r="D4" t="s">
        <v>2599</v>
      </c>
      <c r="E4" s="2">
        <v>-12.0057711599</v>
      </c>
      <c r="F4" s="3">
        <v>-8.0461097895999991</v>
      </c>
      <c r="G4" t="s">
        <v>2600</v>
      </c>
      <c r="H4" t="s">
        <v>2601</v>
      </c>
      <c r="I4" t="s">
        <v>2602</v>
      </c>
    </row>
    <row r="5" spans="1:9" x14ac:dyDescent="0.2">
      <c r="A5" t="s">
        <v>1057</v>
      </c>
      <c r="B5" t="s">
        <v>1482</v>
      </c>
      <c r="C5" t="s">
        <v>2603</v>
      </c>
      <c r="D5" t="s">
        <v>2604</v>
      </c>
      <c r="E5" s="2">
        <v>-11.1304538092</v>
      </c>
      <c r="F5" s="3">
        <v>-7.4413808466000004</v>
      </c>
      <c r="G5" t="s">
        <v>2605</v>
      </c>
      <c r="H5" t="s">
        <v>2606</v>
      </c>
      <c r="I5" t="s">
        <v>2607</v>
      </c>
    </row>
    <row r="6" spans="1:9" x14ac:dyDescent="0.2">
      <c r="A6" t="s">
        <v>1057</v>
      </c>
      <c r="B6" t="s">
        <v>1051</v>
      </c>
      <c r="C6" t="s">
        <v>2608</v>
      </c>
      <c r="D6" t="s">
        <v>2609</v>
      </c>
      <c r="E6" s="2">
        <v>-11.1000122213</v>
      </c>
      <c r="F6" s="3">
        <v>-7.4413808466000004</v>
      </c>
      <c r="G6" t="s">
        <v>2610</v>
      </c>
      <c r="H6" t="s">
        <v>2611</v>
      </c>
      <c r="I6" t="s">
        <v>2612</v>
      </c>
    </row>
    <row r="7" spans="1:9" x14ac:dyDescent="0.2">
      <c r="A7" t="s">
        <v>1057</v>
      </c>
      <c r="B7" t="s">
        <v>1482</v>
      </c>
      <c r="C7" t="s">
        <v>2613</v>
      </c>
      <c r="D7" t="s">
        <v>2614</v>
      </c>
      <c r="E7" s="2">
        <v>-10.870956956100001</v>
      </c>
      <c r="F7" s="3">
        <v>-7.3092355944999996</v>
      </c>
      <c r="G7" t="s">
        <v>2615</v>
      </c>
      <c r="H7" t="s">
        <v>2616</v>
      </c>
      <c r="I7" t="s">
        <v>2617</v>
      </c>
    </row>
    <row r="8" spans="1:9" x14ac:dyDescent="0.2">
      <c r="A8" t="s">
        <v>1057</v>
      </c>
      <c r="B8" t="s">
        <v>1051</v>
      </c>
      <c r="C8" t="s">
        <v>2618</v>
      </c>
      <c r="D8" t="s">
        <v>2619</v>
      </c>
      <c r="E8" s="2">
        <v>-10.5860441601</v>
      </c>
      <c r="F8" s="3">
        <v>-7.1035040446000002</v>
      </c>
      <c r="G8" t="s">
        <v>2620</v>
      </c>
      <c r="H8" t="s">
        <v>2621</v>
      </c>
      <c r="I8" t="s">
        <v>2622</v>
      </c>
    </row>
    <row r="9" spans="1:9" x14ac:dyDescent="0.2">
      <c r="A9" t="s">
        <v>1057</v>
      </c>
      <c r="B9" t="s">
        <v>1051</v>
      </c>
      <c r="C9" t="s">
        <v>2623</v>
      </c>
      <c r="D9" t="s">
        <v>2624</v>
      </c>
      <c r="E9" s="2">
        <v>-10.3597696454</v>
      </c>
      <c r="F9" s="3">
        <v>-6.9441763195000004</v>
      </c>
      <c r="G9" t="s">
        <v>2600</v>
      </c>
      <c r="H9" t="s">
        <v>2601</v>
      </c>
      <c r="I9" t="s">
        <v>2625</v>
      </c>
    </row>
    <row r="10" spans="1:9" x14ac:dyDescent="0.2">
      <c r="A10" t="s">
        <v>1057</v>
      </c>
      <c r="B10" t="s">
        <v>1051</v>
      </c>
      <c r="C10" t="s">
        <v>2626</v>
      </c>
      <c r="D10" t="s">
        <v>2627</v>
      </c>
      <c r="E10" s="2">
        <v>-10.263881679100001</v>
      </c>
      <c r="F10" s="3">
        <v>-6.9062803000999997</v>
      </c>
      <c r="G10" t="s">
        <v>2628</v>
      </c>
      <c r="H10" t="s">
        <v>2629</v>
      </c>
      <c r="I10" t="s">
        <v>2630</v>
      </c>
    </row>
    <row r="11" spans="1:9" x14ac:dyDescent="0.2">
      <c r="A11" t="s">
        <v>1057</v>
      </c>
      <c r="B11" t="s">
        <v>1241</v>
      </c>
      <c r="C11" t="s">
        <v>2631</v>
      </c>
      <c r="D11" t="s">
        <v>2632</v>
      </c>
      <c r="E11" s="2">
        <v>-10.2099149328</v>
      </c>
      <c r="F11" s="3">
        <v>-6.9034660763</v>
      </c>
      <c r="G11" t="s">
        <v>2633</v>
      </c>
      <c r="H11" t="s">
        <v>2634</v>
      </c>
      <c r="I11" t="s">
        <v>2635</v>
      </c>
    </row>
    <row r="12" spans="1:9" x14ac:dyDescent="0.2">
      <c r="A12" t="s">
        <v>1057</v>
      </c>
      <c r="B12" t="s">
        <v>1482</v>
      </c>
      <c r="C12" t="s">
        <v>2636</v>
      </c>
      <c r="D12" t="s">
        <v>2637</v>
      </c>
      <c r="E12" s="2">
        <v>-10.0185008177</v>
      </c>
      <c r="F12" s="3">
        <v>-6.7578094517</v>
      </c>
      <c r="G12" t="s">
        <v>2638</v>
      </c>
      <c r="H12" t="s">
        <v>2639</v>
      </c>
      <c r="I12" t="s">
        <v>2640</v>
      </c>
    </row>
    <row r="13" spans="1:9" x14ac:dyDescent="0.2">
      <c r="A13" t="s">
        <v>1057</v>
      </c>
      <c r="B13" t="s">
        <v>1051</v>
      </c>
      <c r="C13" t="s">
        <v>2641</v>
      </c>
      <c r="D13" t="s">
        <v>2642</v>
      </c>
      <c r="E13" s="2">
        <v>-9.6609778599999991</v>
      </c>
      <c r="F13" s="3">
        <v>-6.4794677400999996</v>
      </c>
      <c r="G13" t="s">
        <v>2643</v>
      </c>
      <c r="H13" t="s">
        <v>2644</v>
      </c>
      <c r="I13" t="s">
        <v>2645</v>
      </c>
    </row>
    <row r="14" spans="1:9" x14ac:dyDescent="0.2">
      <c r="A14" t="s">
        <v>1057</v>
      </c>
      <c r="B14" t="s">
        <v>1051</v>
      </c>
      <c r="C14" t="s">
        <v>2646</v>
      </c>
      <c r="D14" t="s">
        <v>2647</v>
      </c>
      <c r="E14" s="2">
        <v>-9.5340126587</v>
      </c>
      <c r="F14" s="3">
        <v>-6.4184887265999997</v>
      </c>
      <c r="G14" t="s">
        <v>2628</v>
      </c>
      <c r="H14" t="s">
        <v>2629</v>
      </c>
      <c r="I14" t="s">
        <v>2648</v>
      </c>
    </row>
    <row r="15" spans="1:9" x14ac:dyDescent="0.2">
      <c r="A15" t="s">
        <v>1057</v>
      </c>
      <c r="B15" t="s">
        <v>1482</v>
      </c>
      <c r="C15" t="s">
        <v>2649</v>
      </c>
      <c r="D15" t="s">
        <v>2650</v>
      </c>
      <c r="E15" s="2">
        <v>-9.5330520569000008</v>
      </c>
      <c r="F15" s="3">
        <v>-6.4184887265999997</v>
      </c>
      <c r="G15" t="s">
        <v>2651</v>
      </c>
      <c r="H15" t="s">
        <v>2652</v>
      </c>
      <c r="I15" t="s">
        <v>2653</v>
      </c>
    </row>
    <row r="16" spans="1:9" x14ac:dyDescent="0.2">
      <c r="A16" t="s">
        <v>1057</v>
      </c>
      <c r="B16" t="s">
        <v>1051</v>
      </c>
      <c r="C16" t="s">
        <v>2654</v>
      </c>
      <c r="D16" t="s">
        <v>2655</v>
      </c>
      <c r="E16" s="2">
        <v>-9.3489358633999995</v>
      </c>
      <c r="F16" s="3">
        <v>-6.2643357565000004</v>
      </c>
      <c r="G16" t="s">
        <v>2628</v>
      </c>
      <c r="H16" t="s">
        <v>2629</v>
      </c>
      <c r="I16" t="s">
        <v>2656</v>
      </c>
    </row>
    <row r="17" spans="1:9" x14ac:dyDescent="0.2">
      <c r="A17" t="s">
        <v>1057</v>
      </c>
      <c r="B17" t="s">
        <v>1051</v>
      </c>
      <c r="C17" t="s">
        <v>2657</v>
      </c>
      <c r="D17" t="s">
        <v>2658</v>
      </c>
      <c r="E17" s="2">
        <v>-9.2974170688999997</v>
      </c>
      <c r="F17" s="3">
        <v>-6.2408456856000001</v>
      </c>
      <c r="G17" t="s">
        <v>2628</v>
      </c>
      <c r="H17" t="s">
        <v>2629</v>
      </c>
      <c r="I17" t="s">
        <v>2659</v>
      </c>
    </row>
    <row r="18" spans="1:9" x14ac:dyDescent="0.2">
      <c r="A18" t="s">
        <v>1057</v>
      </c>
      <c r="B18" t="s">
        <v>1051</v>
      </c>
      <c r="C18" t="s">
        <v>2660</v>
      </c>
      <c r="D18" t="s">
        <v>2661</v>
      </c>
      <c r="E18" s="2">
        <v>-9.1771637694999999</v>
      </c>
      <c r="F18" s="3">
        <v>-6.1469213249000001</v>
      </c>
      <c r="G18" t="s">
        <v>2643</v>
      </c>
      <c r="H18" t="s">
        <v>2644</v>
      </c>
      <c r="I18" t="s">
        <v>2662</v>
      </c>
    </row>
    <row r="19" spans="1:9" x14ac:dyDescent="0.2">
      <c r="A19" t="s">
        <v>1057</v>
      </c>
      <c r="B19" t="s">
        <v>1225</v>
      </c>
      <c r="C19" t="s">
        <v>2663</v>
      </c>
      <c r="D19" t="s">
        <v>2664</v>
      </c>
      <c r="E19" s="2">
        <v>-9.0726039922999995</v>
      </c>
      <c r="F19" s="3">
        <v>-6.0673937194000001</v>
      </c>
      <c r="G19" t="s">
        <v>2665</v>
      </c>
      <c r="H19" t="s">
        <v>2666</v>
      </c>
      <c r="I19" t="s">
        <v>2667</v>
      </c>
    </row>
    <row r="20" spans="1:9" x14ac:dyDescent="0.2">
      <c r="A20" t="s">
        <v>1057</v>
      </c>
      <c r="B20" t="s">
        <v>1051</v>
      </c>
      <c r="C20" t="s">
        <v>2668</v>
      </c>
      <c r="D20" t="s">
        <v>2669</v>
      </c>
      <c r="E20" s="2">
        <v>-9.0493314843999997</v>
      </c>
      <c r="F20" s="3">
        <v>-6.0673937194000001</v>
      </c>
      <c r="G20" t="s">
        <v>2670</v>
      </c>
      <c r="H20" t="s">
        <v>2671</v>
      </c>
      <c r="I20" t="s">
        <v>2672</v>
      </c>
    </row>
    <row r="21" spans="1:9" x14ac:dyDescent="0.2">
      <c r="A21" t="s">
        <v>1057</v>
      </c>
      <c r="B21" t="s">
        <v>1051</v>
      </c>
      <c r="C21" t="s">
        <v>2673</v>
      </c>
      <c r="D21" t="s">
        <v>2674</v>
      </c>
      <c r="E21" s="2">
        <v>-8.9287521158000001</v>
      </c>
      <c r="F21" s="3">
        <v>-5.9851413785999998</v>
      </c>
      <c r="G21" t="s">
        <v>2628</v>
      </c>
      <c r="H21" t="s">
        <v>2629</v>
      </c>
      <c r="I21" t="s">
        <v>2675</v>
      </c>
    </row>
    <row r="22" spans="1:9" x14ac:dyDescent="0.2">
      <c r="A22" t="s">
        <v>1057</v>
      </c>
      <c r="B22" t="s">
        <v>1051</v>
      </c>
      <c r="C22" t="s">
        <v>2676</v>
      </c>
      <c r="D22" t="s">
        <v>2677</v>
      </c>
      <c r="E22" s="2">
        <v>-8.9236134497999995</v>
      </c>
      <c r="F22" s="3">
        <v>-5.9851413785999998</v>
      </c>
      <c r="G22" t="s">
        <v>2643</v>
      </c>
      <c r="H22" t="s">
        <v>2644</v>
      </c>
      <c r="I22" t="s">
        <v>2678</v>
      </c>
    </row>
    <row r="23" spans="1:9" x14ac:dyDescent="0.2">
      <c r="A23" t="s">
        <v>1057</v>
      </c>
      <c r="B23" t="s">
        <v>1051</v>
      </c>
      <c r="C23" t="s">
        <v>2679</v>
      </c>
      <c r="D23" t="s">
        <v>2680</v>
      </c>
      <c r="E23" s="2">
        <v>-8.8329936793999995</v>
      </c>
      <c r="F23" s="3">
        <v>-5.9291493774999999</v>
      </c>
      <c r="G23" t="s">
        <v>2643</v>
      </c>
      <c r="H23" t="s">
        <v>2644</v>
      </c>
      <c r="I23" t="s">
        <v>2681</v>
      </c>
    </row>
    <row r="24" spans="1:9" x14ac:dyDescent="0.2">
      <c r="A24" t="s">
        <v>1057</v>
      </c>
      <c r="B24" t="s">
        <v>1225</v>
      </c>
      <c r="C24" t="s">
        <v>2682</v>
      </c>
      <c r="D24" t="s">
        <v>2683</v>
      </c>
      <c r="E24" s="2">
        <v>-8.8281129073999995</v>
      </c>
      <c r="F24" s="3">
        <v>-5.9291493774999999</v>
      </c>
      <c r="G24" t="s">
        <v>2684</v>
      </c>
      <c r="H24" t="s">
        <v>2685</v>
      </c>
      <c r="I24" t="s">
        <v>2686</v>
      </c>
    </row>
    <row r="25" spans="1:9" x14ac:dyDescent="0.2">
      <c r="A25" t="s">
        <v>1057</v>
      </c>
      <c r="B25" t="s">
        <v>1051</v>
      </c>
      <c r="C25" t="s">
        <v>2687</v>
      </c>
      <c r="D25" t="s">
        <v>2688</v>
      </c>
      <c r="E25" s="2">
        <v>-8.2544148377000006</v>
      </c>
      <c r="F25" s="3">
        <v>-5.3739347134999997</v>
      </c>
      <c r="G25" t="s">
        <v>2689</v>
      </c>
      <c r="H25" t="s">
        <v>2690</v>
      </c>
      <c r="I25" t="s">
        <v>2691</v>
      </c>
    </row>
    <row r="26" spans="1:9" x14ac:dyDescent="0.2">
      <c r="A26" t="s">
        <v>1057</v>
      </c>
      <c r="B26" t="s">
        <v>1482</v>
      </c>
      <c r="C26" t="s">
        <v>2692</v>
      </c>
      <c r="D26" t="s">
        <v>2693</v>
      </c>
      <c r="E26" s="2">
        <v>-8.1247620175000002</v>
      </c>
      <c r="F26" s="3">
        <v>-5.2620106602999996</v>
      </c>
      <c r="G26" t="s">
        <v>2694</v>
      </c>
      <c r="H26" t="s">
        <v>2695</v>
      </c>
      <c r="I26" t="s">
        <v>2696</v>
      </c>
    </row>
    <row r="27" spans="1:9" x14ac:dyDescent="0.2">
      <c r="A27" t="s">
        <v>1057</v>
      </c>
      <c r="B27" t="s">
        <v>1051</v>
      </c>
      <c r="C27" t="s">
        <v>2697</v>
      </c>
      <c r="D27" t="s">
        <v>2698</v>
      </c>
      <c r="E27" s="2">
        <v>-8.0679100970000004</v>
      </c>
      <c r="F27" s="3">
        <v>-5.222192079</v>
      </c>
      <c r="G27" t="s">
        <v>2699</v>
      </c>
      <c r="H27" t="s">
        <v>2700</v>
      </c>
      <c r="I27" t="s">
        <v>2701</v>
      </c>
    </row>
    <row r="28" spans="1:9" x14ac:dyDescent="0.2">
      <c r="A28" t="s">
        <v>1057</v>
      </c>
      <c r="B28" t="s">
        <v>1051</v>
      </c>
      <c r="C28" t="s">
        <v>2702</v>
      </c>
      <c r="D28" t="s">
        <v>2703</v>
      </c>
      <c r="E28" s="2">
        <v>-8.0092680439000006</v>
      </c>
      <c r="F28" s="3">
        <v>-5.1957347092999999</v>
      </c>
      <c r="G28" t="s">
        <v>2704</v>
      </c>
      <c r="H28" t="s">
        <v>2705</v>
      </c>
      <c r="I28" t="s">
        <v>2706</v>
      </c>
    </row>
    <row r="29" spans="1:9" x14ac:dyDescent="0.2">
      <c r="A29" t="s">
        <v>1057</v>
      </c>
      <c r="B29" t="s">
        <v>1482</v>
      </c>
      <c r="C29" t="s">
        <v>2707</v>
      </c>
      <c r="D29" t="s">
        <v>2708</v>
      </c>
      <c r="E29" s="2">
        <v>-7.8198485086999998</v>
      </c>
      <c r="F29" s="3">
        <v>-5.0215551406000003</v>
      </c>
      <c r="G29" t="s">
        <v>2709</v>
      </c>
      <c r="H29" t="s">
        <v>2710</v>
      </c>
      <c r="I29" t="s">
        <v>2711</v>
      </c>
    </row>
    <row r="30" spans="1:9" x14ac:dyDescent="0.2">
      <c r="A30" t="s">
        <v>1057</v>
      </c>
      <c r="B30" t="s">
        <v>1051</v>
      </c>
      <c r="C30" t="s">
        <v>2712</v>
      </c>
      <c r="D30" t="s">
        <v>2713</v>
      </c>
      <c r="E30" s="2">
        <v>-7.7914986990999999</v>
      </c>
      <c r="F30" s="3">
        <v>-5.0079285879000004</v>
      </c>
      <c r="G30" t="s">
        <v>2699</v>
      </c>
      <c r="H30" t="s">
        <v>2700</v>
      </c>
      <c r="I30" t="s">
        <v>2714</v>
      </c>
    </row>
    <row r="31" spans="1:9" x14ac:dyDescent="0.2">
      <c r="A31" t="s">
        <v>1057</v>
      </c>
      <c r="B31" t="s">
        <v>1482</v>
      </c>
      <c r="C31" t="s">
        <v>2715</v>
      </c>
      <c r="D31" t="s">
        <v>2716</v>
      </c>
      <c r="E31" s="2">
        <v>-7.7373542528000003</v>
      </c>
      <c r="F31" s="3">
        <v>-4.9680245806999999</v>
      </c>
      <c r="G31" t="s">
        <v>2717</v>
      </c>
      <c r="H31" t="s">
        <v>2718</v>
      </c>
      <c r="I31" t="s">
        <v>2719</v>
      </c>
    </row>
    <row r="32" spans="1:9" x14ac:dyDescent="0.2">
      <c r="A32" t="s">
        <v>1057</v>
      </c>
      <c r="B32" t="s">
        <v>1051</v>
      </c>
      <c r="C32" t="s">
        <v>2720</v>
      </c>
      <c r="D32" t="s">
        <v>2721</v>
      </c>
      <c r="E32" s="2">
        <v>-7.5976872134000004</v>
      </c>
      <c r="F32" s="3">
        <v>-4.8421458257000003</v>
      </c>
      <c r="G32" t="s">
        <v>2699</v>
      </c>
      <c r="H32" t="s">
        <v>2700</v>
      </c>
      <c r="I32" t="s">
        <v>2722</v>
      </c>
    </row>
    <row r="33" spans="1:9" x14ac:dyDescent="0.2">
      <c r="A33" t="s">
        <v>1057</v>
      </c>
      <c r="B33" t="s">
        <v>1051</v>
      </c>
      <c r="C33" t="s">
        <v>2723</v>
      </c>
      <c r="D33" t="s">
        <v>2724</v>
      </c>
      <c r="E33" s="2">
        <v>-7.5638133350999999</v>
      </c>
      <c r="F33" s="3">
        <v>-4.8216359091000003</v>
      </c>
      <c r="G33" t="s">
        <v>2725</v>
      </c>
      <c r="H33" t="s">
        <v>2726</v>
      </c>
      <c r="I33" t="s">
        <v>2727</v>
      </c>
    </row>
    <row r="34" spans="1:9" x14ac:dyDescent="0.2">
      <c r="A34" t="s">
        <v>1057</v>
      </c>
      <c r="B34" t="s">
        <v>1051</v>
      </c>
      <c r="C34" t="s">
        <v>2728</v>
      </c>
      <c r="D34" t="s">
        <v>2729</v>
      </c>
      <c r="E34" s="2">
        <v>-7.5253270069999996</v>
      </c>
      <c r="F34" s="3">
        <v>-4.7961145581000002</v>
      </c>
      <c r="G34" t="s">
        <v>2704</v>
      </c>
      <c r="H34" t="s">
        <v>2705</v>
      </c>
      <c r="I34" t="s">
        <v>2730</v>
      </c>
    </row>
    <row r="35" spans="1:9" x14ac:dyDescent="0.2">
      <c r="A35" t="s">
        <v>1057</v>
      </c>
      <c r="B35" t="s">
        <v>1051</v>
      </c>
      <c r="C35" t="s">
        <v>2731</v>
      </c>
      <c r="D35" t="s">
        <v>2732</v>
      </c>
      <c r="E35" s="2">
        <v>-7.4881551311000001</v>
      </c>
      <c r="F35" s="3">
        <v>-4.7715318094999999</v>
      </c>
      <c r="G35" t="s">
        <v>2704</v>
      </c>
      <c r="H35" t="s">
        <v>2705</v>
      </c>
      <c r="I35" t="s">
        <v>2733</v>
      </c>
    </row>
    <row r="36" spans="1:9" x14ac:dyDescent="0.2">
      <c r="A36" t="s">
        <v>1057</v>
      </c>
      <c r="B36" t="s">
        <v>1051</v>
      </c>
      <c r="C36" t="s">
        <v>2734</v>
      </c>
      <c r="D36" t="s">
        <v>2735</v>
      </c>
      <c r="E36" s="2">
        <v>-7.3915886551999996</v>
      </c>
      <c r="F36" s="3">
        <v>-4.6871997900000002</v>
      </c>
      <c r="G36" t="s">
        <v>2736</v>
      </c>
      <c r="H36" t="s">
        <v>2737</v>
      </c>
      <c r="I36" t="s">
        <v>2738</v>
      </c>
    </row>
    <row r="37" spans="1:9" x14ac:dyDescent="0.2">
      <c r="A37" t="s">
        <v>1057</v>
      </c>
      <c r="B37" t="s">
        <v>1051</v>
      </c>
      <c r="C37" t="s">
        <v>2739</v>
      </c>
      <c r="D37" t="s">
        <v>2740</v>
      </c>
      <c r="E37" s="2">
        <v>-7.3437193627999999</v>
      </c>
      <c r="F37" s="3">
        <v>-4.6512297209</v>
      </c>
      <c r="G37" t="s">
        <v>2704</v>
      </c>
      <c r="H37" t="s">
        <v>2705</v>
      </c>
      <c r="I37" t="s">
        <v>2741</v>
      </c>
    </row>
    <row r="38" spans="1:9" x14ac:dyDescent="0.2">
      <c r="A38" t="s">
        <v>1057</v>
      </c>
      <c r="B38" t="s">
        <v>1051</v>
      </c>
      <c r="C38" t="s">
        <v>2742</v>
      </c>
      <c r="D38" t="s">
        <v>2743</v>
      </c>
      <c r="E38" s="2">
        <v>-7.2877802931</v>
      </c>
      <c r="F38" s="3">
        <v>-4.6068725237999999</v>
      </c>
      <c r="G38" t="s">
        <v>2725</v>
      </c>
      <c r="H38" t="s">
        <v>2726</v>
      </c>
      <c r="I38" t="s">
        <v>2744</v>
      </c>
    </row>
    <row r="39" spans="1:9" x14ac:dyDescent="0.2">
      <c r="A39" t="s">
        <v>1057</v>
      </c>
      <c r="B39" t="s">
        <v>1051</v>
      </c>
      <c r="C39" t="s">
        <v>2745</v>
      </c>
      <c r="D39" t="s">
        <v>2746</v>
      </c>
      <c r="E39" s="2">
        <v>-7.1574009845999997</v>
      </c>
      <c r="F39" s="3">
        <v>-4.4987696100000001</v>
      </c>
      <c r="G39" t="s">
        <v>2736</v>
      </c>
      <c r="H39" t="s">
        <v>2737</v>
      </c>
      <c r="I39" t="s">
        <v>2747</v>
      </c>
    </row>
    <row r="40" spans="1:9" x14ac:dyDescent="0.2">
      <c r="A40" t="s">
        <v>1057</v>
      </c>
      <c r="B40" t="s">
        <v>1051</v>
      </c>
      <c r="C40" t="s">
        <v>2748</v>
      </c>
      <c r="D40" t="s">
        <v>2749</v>
      </c>
      <c r="E40" s="2">
        <v>-7.1388569232999997</v>
      </c>
      <c r="F40" s="3">
        <v>-4.4909494140000001</v>
      </c>
      <c r="G40" t="s">
        <v>2704</v>
      </c>
      <c r="H40" t="s">
        <v>2705</v>
      </c>
      <c r="I40" t="s">
        <v>2750</v>
      </c>
    </row>
    <row r="41" spans="1:9" x14ac:dyDescent="0.2">
      <c r="A41" t="s">
        <v>1057</v>
      </c>
      <c r="B41" t="s">
        <v>1051</v>
      </c>
      <c r="C41" t="s">
        <v>2751</v>
      </c>
      <c r="D41" t="s">
        <v>2752</v>
      </c>
      <c r="E41" s="2">
        <v>-7.1146074092999996</v>
      </c>
      <c r="F41" s="3">
        <v>-4.4771653337000004</v>
      </c>
      <c r="G41" t="s">
        <v>2725</v>
      </c>
      <c r="H41" t="s">
        <v>2726</v>
      </c>
      <c r="I41" t="s">
        <v>2753</v>
      </c>
    </row>
    <row r="42" spans="1:9" x14ac:dyDescent="0.2">
      <c r="A42" t="s">
        <v>1057</v>
      </c>
      <c r="B42" t="s">
        <v>1482</v>
      </c>
      <c r="C42" t="s">
        <v>2754</v>
      </c>
      <c r="D42" t="s">
        <v>2755</v>
      </c>
      <c r="E42" s="2">
        <v>-7.1031642775000003</v>
      </c>
      <c r="F42" s="3">
        <v>-4.4759413671999999</v>
      </c>
      <c r="G42" t="s">
        <v>2756</v>
      </c>
      <c r="H42" t="s">
        <v>2757</v>
      </c>
      <c r="I42" t="s">
        <v>2758</v>
      </c>
    </row>
    <row r="43" spans="1:9" x14ac:dyDescent="0.2">
      <c r="A43" t="s">
        <v>1057</v>
      </c>
      <c r="B43" t="s">
        <v>1051</v>
      </c>
      <c r="C43" t="s">
        <v>2759</v>
      </c>
      <c r="D43" t="s">
        <v>2760</v>
      </c>
      <c r="E43" s="2">
        <v>-6.9695304963</v>
      </c>
      <c r="F43" s="3">
        <v>-4.3522918068000003</v>
      </c>
      <c r="G43" t="s">
        <v>2725</v>
      </c>
      <c r="H43" t="s">
        <v>2726</v>
      </c>
      <c r="I43" t="s">
        <v>2761</v>
      </c>
    </row>
    <row r="44" spans="1:9" x14ac:dyDescent="0.2">
      <c r="A44" t="s">
        <v>1057</v>
      </c>
      <c r="B44" t="s">
        <v>1051</v>
      </c>
      <c r="C44" t="s">
        <v>2762</v>
      </c>
      <c r="D44" t="s">
        <v>2763</v>
      </c>
      <c r="E44" s="2">
        <v>-6.8300287002999998</v>
      </c>
      <c r="F44" s="3">
        <v>-4.2320951660999997</v>
      </c>
      <c r="G44" t="s">
        <v>2725</v>
      </c>
      <c r="H44" t="s">
        <v>2726</v>
      </c>
      <c r="I44" t="s">
        <v>2764</v>
      </c>
    </row>
    <row r="45" spans="1:9" x14ac:dyDescent="0.2">
      <c r="A45" t="s">
        <v>1057</v>
      </c>
      <c r="B45" t="s">
        <v>1482</v>
      </c>
      <c r="C45" t="s">
        <v>2765</v>
      </c>
      <c r="D45" t="s">
        <v>2766</v>
      </c>
      <c r="E45" s="2">
        <v>-6.7810250134999999</v>
      </c>
      <c r="F45" s="3">
        <v>-4.1924315055000001</v>
      </c>
      <c r="G45" t="s">
        <v>2767</v>
      </c>
      <c r="H45" t="s">
        <v>2768</v>
      </c>
      <c r="I45" t="s">
        <v>2769</v>
      </c>
    </row>
    <row r="46" spans="1:9" x14ac:dyDescent="0.2">
      <c r="A46" t="s">
        <v>1057</v>
      </c>
      <c r="B46" t="s">
        <v>1051</v>
      </c>
      <c r="C46" t="s">
        <v>2770</v>
      </c>
      <c r="D46" t="s">
        <v>2771</v>
      </c>
      <c r="E46" s="2">
        <v>-6.5938998571000003</v>
      </c>
      <c r="F46" s="3">
        <v>-4.0144497284999998</v>
      </c>
      <c r="G46" t="s">
        <v>2772</v>
      </c>
      <c r="H46" t="s">
        <v>2773</v>
      </c>
      <c r="I46" t="s">
        <v>2774</v>
      </c>
    </row>
    <row r="47" spans="1:9" x14ac:dyDescent="0.2">
      <c r="A47" t="s">
        <v>1057</v>
      </c>
      <c r="B47" t="s">
        <v>1241</v>
      </c>
      <c r="C47" t="s">
        <v>2775</v>
      </c>
      <c r="D47" t="s">
        <v>2776</v>
      </c>
      <c r="E47" s="2">
        <v>-6.4044894452000003</v>
      </c>
      <c r="F47" s="3">
        <v>-3.8680739488999998</v>
      </c>
      <c r="G47" t="s">
        <v>2777</v>
      </c>
      <c r="H47" t="s">
        <v>2778</v>
      </c>
      <c r="I47" t="s">
        <v>2779</v>
      </c>
    </row>
    <row r="48" spans="1:9" x14ac:dyDescent="0.2">
      <c r="A48" t="s">
        <v>1057</v>
      </c>
      <c r="B48" t="s">
        <v>1051</v>
      </c>
      <c r="C48" t="s">
        <v>2780</v>
      </c>
      <c r="D48" t="s">
        <v>2781</v>
      </c>
      <c r="E48" s="2">
        <v>-6.3377047852999997</v>
      </c>
      <c r="F48" s="3">
        <v>-3.8094071791999999</v>
      </c>
      <c r="G48" t="s">
        <v>2725</v>
      </c>
      <c r="H48" t="s">
        <v>2726</v>
      </c>
      <c r="I48" t="s">
        <v>2782</v>
      </c>
    </row>
    <row r="49" spans="1:9" x14ac:dyDescent="0.2">
      <c r="A49" t="s">
        <v>1057</v>
      </c>
      <c r="B49" t="s">
        <v>1051</v>
      </c>
      <c r="C49" t="s">
        <v>2783</v>
      </c>
      <c r="D49" t="s">
        <v>2784</v>
      </c>
      <c r="E49" s="2">
        <v>-6.3038195476999999</v>
      </c>
      <c r="F49" s="3">
        <v>-3.7834908713000002</v>
      </c>
      <c r="G49" t="s">
        <v>2725</v>
      </c>
      <c r="H49" t="s">
        <v>2726</v>
      </c>
      <c r="I49" t="s">
        <v>2785</v>
      </c>
    </row>
    <row r="50" spans="1:9" x14ac:dyDescent="0.2">
      <c r="A50" t="s">
        <v>1057</v>
      </c>
      <c r="B50" t="s">
        <v>1482</v>
      </c>
      <c r="C50" t="s">
        <v>2786</v>
      </c>
      <c r="D50" t="s">
        <v>2787</v>
      </c>
      <c r="E50" s="2">
        <v>-5.1190627318999997</v>
      </c>
      <c r="F50" s="3">
        <v>-2.7877902915999999</v>
      </c>
      <c r="G50" t="s">
        <v>2717</v>
      </c>
      <c r="H50" t="s">
        <v>2718</v>
      </c>
      <c r="I50" t="s">
        <v>2788</v>
      </c>
    </row>
    <row r="51" spans="1:9" x14ac:dyDescent="0.2">
      <c r="A51" t="s">
        <v>1057</v>
      </c>
      <c r="B51" t="s">
        <v>2789</v>
      </c>
      <c r="C51" t="s">
        <v>2790</v>
      </c>
      <c r="D51" t="s">
        <v>2791</v>
      </c>
      <c r="E51" s="2">
        <v>-4.3741524398999996</v>
      </c>
      <c r="F51" s="3">
        <v>-2.1387669391999999</v>
      </c>
      <c r="G51" t="s">
        <v>2792</v>
      </c>
      <c r="H51" t="s">
        <v>2793</v>
      </c>
      <c r="I51" t="s">
        <v>2794</v>
      </c>
    </row>
    <row r="52" spans="1:9" x14ac:dyDescent="0.2">
      <c r="A52" t="s">
        <v>1057</v>
      </c>
      <c r="B52" t="s">
        <v>2789</v>
      </c>
      <c r="C52" t="s">
        <v>2795</v>
      </c>
      <c r="D52" t="s">
        <v>2791</v>
      </c>
      <c r="E52" s="2">
        <v>-4.2383793944999999</v>
      </c>
      <c r="F52" s="3">
        <v>-2.0303369412999999</v>
      </c>
      <c r="G52" t="s">
        <v>2792</v>
      </c>
      <c r="H52" t="s">
        <v>2793</v>
      </c>
      <c r="I52" t="s">
        <v>2796</v>
      </c>
    </row>
    <row r="53" spans="1:9" x14ac:dyDescent="0.2">
      <c r="A53" t="s">
        <v>1057</v>
      </c>
      <c r="B53" t="s">
        <v>1225</v>
      </c>
      <c r="C53" t="s">
        <v>2797</v>
      </c>
      <c r="D53" t="s">
        <v>2798</v>
      </c>
      <c r="E53" s="2">
        <v>-3.6325805392000001</v>
      </c>
      <c r="F53" s="3">
        <v>-1.4957408141999999</v>
      </c>
      <c r="G53" t="s">
        <v>2792</v>
      </c>
      <c r="H53" t="s">
        <v>2793</v>
      </c>
      <c r="I53" t="s">
        <v>2799</v>
      </c>
    </row>
    <row r="54" spans="1:9" x14ac:dyDescent="0.2">
      <c r="A54" t="s">
        <v>1057</v>
      </c>
      <c r="B54" t="s">
        <v>1051</v>
      </c>
      <c r="C54" t="s">
        <v>2800</v>
      </c>
      <c r="D54" t="s">
        <v>2801</v>
      </c>
      <c r="E54" s="2">
        <v>-3.4126250380999998</v>
      </c>
      <c r="F54" s="3">
        <v>-1.3102961643</v>
      </c>
      <c r="G54" t="s">
        <v>2792</v>
      </c>
      <c r="H54" t="s">
        <v>2793</v>
      </c>
      <c r="I54" t="s">
        <v>2802</v>
      </c>
    </row>
    <row r="55" spans="1:9" x14ac:dyDescent="0.2">
      <c r="A55" t="s">
        <v>1057</v>
      </c>
      <c r="B55" t="s">
        <v>1051</v>
      </c>
      <c r="C55" t="s">
        <v>2803</v>
      </c>
      <c r="D55" t="s">
        <v>2804</v>
      </c>
      <c r="E55" s="2">
        <v>-3.4126250380999998</v>
      </c>
      <c r="F55" s="3">
        <v>-1.3102961643</v>
      </c>
      <c r="G55" t="s">
        <v>2792</v>
      </c>
      <c r="H55" t="s">
        <v>2793</v>
      </c>
      <c r="I55" t="s">
        <v>2802</v>
      </c>
    </row>
    <row r="56" spans="1:9" x14ac:dyDescent="0.2">
      <c r="A56" t="s">
        <v>1057</v>
      </c>
      <c r="B56" t="s">
        <v>1482</v>
      </c>
      <c r="C56" t="s">
        <v>2805</v>
      </c>
      <c r="D56" t="s">
        <v>2806</v>
      </c>
      <c r="E56" s="2">
        <v>-2.9336381025999998</v>
      </c>
      <c r="F56" s="3">
        <v>-0.91598478539999995</v>
      </c>
      <c r="G56" t="s">
        <v>2807</v>
      </c>
      <c r="H56" t="s">
        <v>2808</v>
      </c>
      <c r="I56" t="s">
        <v>2809</v>
      </c>
    </row>
    <row r="57" spans="1:9" x14ac:dyDescent="0.2">
      <c r="A57" t="s">
        <v>1057</v>
      </c>
      <c r="B57" t="s">
        <v>1051</v>
      </c>
      <c r="C57" t="s">
        <v>2810</v>
      </c>
      <c r="D57" t="s">
        <v>2811</v>
      </c>
      <c r="E57" s="2">
        <v>-2.6489218450999998</v>
      </c>
      <c r="F57" s="3">
        <v>-0.6870835555</v>
      </c>
      <c r="G57" t="s">
        <v>2792</v>
      </c>
      <c r="H57" t="s">
        <v>2793</v>
      </c>
      <c r="I57" t="s">
        <v>2812</v>
      </c>
    </row>
    <row r="58" spans="1:9" x14ac:dyDescent="0.2">
      <c r="A58" t="s">
        <v>1097</v>
      </c>
      <c r="B58" t="s">
        <v>1241</v>
      </c>
      <c r="C58" t="s">
        <v>2813</v>
      </c>
      <c r="D58" t="s">
        <v>2814</v>
      </c>
      <c r="E58" s="2">
        <v>-9.7586416670999991</v>
      </c>
      <c r="F58" s="3">
        <v>-6.5393429864000003</v>
      </c>
      <c r="G58" t="s">
        <v>2815</v>
      </c>
      <c r="H58" t="s">
        <v>2816</v>
      </c>
      <c r="I58" t="s">
        <v>2817</v>
      </c>
    </row>
    <row r="59" spans="1:9" x14ac:dyDescent="0.2">
      <c r="A59" t="s">
        <v>1103</v>
      </c>
      <c r="B59" t="s">
        <v>1241</v>
      </c>
      <c r="C59" t="s">
        <v>2813</v>
      </c>
      <c r="D59" t="s">
        <v>2814</v>
      </c>
      <c r="E59" s="2">
        <v>-9.7586416670999991</v>
      </c>
      <c r="F59" s="3">
        <v>-6.5393429864000003</v>
      </c>
      <c r="G59" t="s">
        <v>2818</v>
      </c>
      <c r="H59" t="s">
        <v>2819</v>
      </c>
      <c r="I59" t="s">
        <v>2820</v>
      </c>
    </row>
    <row r="60" spans="1:9" x14ac:dyDescent="0.2">
      <c r="A60" t="s">
        <v>1103</v>
      </c>
      <c r="B60" t="s">
        <v>1051</v>
      </c>
      <c r="C60" t="s">
        <v>2821</v>
      </c>
      <c r="D60" t="s">
        <v>2822</v>
      </c>
      <c r="E60" s="2">
        <v>-8.0092680439000006</v>
      </c>
      <c r="F60" s="3">
        <v>-5.1957347092999999</v>
      </c>
      <c r="G60" t="s">
        <v>2818</v>
      </c>
      <c r="H60" t="s">
        <v>2819</v>
      </c>
      <c r="I60" t="s">
        <v>2706</v>
      </c>
    </row>
    <row r="61" spans="1:9" x14ac:dyDescent="0.2">
      <c r="A61" t="s">
        <v>1103</v>
      </c>
      <c r="B61" t="s">
        <v>1482</v>
      </c>
      <c r="C61" t="s">
        <v>2823</v>
      </c>
      <c r="D61" t="s">
        <v>2824</v>
      </c>
      <c r="E61" s="2">
        <v>-7.2027007059999999</v>
      </c>
      <c r="F61" s="3">
        <v>-4.5330739471000001</v>
      </c>
      <c r="G61" t="s">
        <v>2825</v>
      </c>
      <c r="H61" t="s">
        <v>2826</v>
      </c>
      <c r="I61" t="s">
        <v>2827</v>
      </c>
    </row>
    <row r="62" spans="1:9" x14ac:dyDescent="0.2">
      <c r="A62" t="s">
        <v>1103</v>
      </c>
      <c r="B62" t="s">
        <v>1051</v>
      </c>
      <c r="C62" t="s">
        <v>2828</v>
      </c>
      <c r="D62" t="s">
        <v>2829</v>
      </c>
      <c r="E62" s="2">
        <v>-6.8357549102000004</v>
      </c>
      <c r="F62" s="3">
        <v>-4.2320951660999997</v>
      </c>
      <c r="G62" t="s">
        <v>2830</v>
      </c>
      <c r="H62" t="s">
        <v>2831</v>
      </c>
      <c r="I62" t="s">
        <v>2832</v>
      </c>
    </row>
    <row r="63" spans="1:9" x14ac:dyDescent="0.2">
      <c r="A63" t="s">
        <v>1103</v>
      </c>
      <c r="B63" t="s">
        <v>1051</v>
      </c>
      <c r="C63" t="s">
        <v>2833</v>
      </c>
      <c r="D63" t="s">
        <v>2834</v>
      </c>
      <c r="E63" s="2">
        <v>-6.4861396813000001</v>
      </c>
      <c r="F63" s="3">
        <v>-3.9156443953000002</v>
      </c>
      <c r="G63" t="s">
        <v>2835</v>
      </c>
      <c r="H63" t="s">
        <v>2836</v>
      </c>
      <c r="I63" t="s">
        <v>2837</v>
      </c>
    </row>
    <row r="64" spans="1:9" x14ac:dyDescent="0.2">
      <c r="A64" t="s">
        <v>1103</v>
      </c>
      <c r="B64" t="s">
        <v>1051</v>
      </c>
      <c r="C64" t="s">
        <v>2838</v>
      </c>
      <c r="D64" t="s">
        <v>2839</v>
      </c>
      <c r="E64" s="2">
        <v>-6.4331764829999996</v>
      </c>
      <c r="F64" s="3">
        <v>-3.8884884607000001</v>
      </c>
      <c r="G64" t="s">
        <v>2835</v>
      </c>
      <c r="H64" t="s">
        <v>2836</v>
      </c>
      <c r="I64" t="s">
        <v>1366</v>
      </c>
    </row>
    <row r="65" spans="1:9" x14ac:dyDescent="0.2">
      <c r="A65" t="s">
        <v>1103</v>
      </c>
      <c r="B65" t="s">
        <v>1051</v>
      </c>
      <c r="C65" t="s">
        <v>2840</v>
      </c>
      <c r="D65" t="s">
        <v>2841</v>
      </c>
      <c r="E65" s="2">
        <v>-6.2057243256000003</v>
      </c>
      <c r="F65" s="3">
        <v>-3.7158849713</v>
      </c>
      <c r="G65" t="s">
        <v>2835</v>
      </c>
      <c r="H65" t="s">
        <v>2836</v>
      </c>
      <c r="I65" t="s">
        <v>2842</v>
      </c>
    </row>
    <row r="66" spans="1:9" x14ac:dyDescent="0.2">
      <c r="A66" t="s">
        <v>1103</v>
      </c>
      <c r="B66" t="s">
        <v>1051</v>
      </c>
      <c r="C66" t="s">
        <v>2843</v>
      </c>
      <c r="D66" t="s">
        <v>2844</v>
      </c>
      <c r="E66" s="2">
        <v>-6.1720840533999999</v>
      </c>
      <c r="F66" s="3">
        <v>-3.6895439378999999</v>
      </c>
      <c r="G66" t="s">
        <v>2845</v>
      </c>
      <c r="H66" t="s">
        <v>2846</v>
      </c>
      <c r="I66" t="s">
        <v>2847</v>
      </c>
    </row>
    <row r="67" spans="1:9" x14ac:dyDescent="0.2">
      <c r="A67" t="s">
        <v>1103</v>
      </c>
      <c r="B67" t="s">
        <v>1051</v>
      </c>
      <c r="C67" t="s">
        <v>2848</v>
      </c>
      <c r="D67" t="s">
        <v>2849</v>
      </c>
      <c r="E67" s="2">
        <v>-5.9097309360999999</v>
      </c>
      <c r="F67" s="3">
        <v>-3.4552195441000002</v>
      </c>
      <c r="G67" t="s">
        <v>2830</v>
      </c>
      <c r="H67" t="s">
        <v>2831</v>
      </c>
      <c r="I67" t="s">
        <v>2850</v>
      </c>
    </row>
    <row r="68" spans="1:9" x14ac:dyDescent="0.2">
      <c r="A68" t="s">
        <v>1103</v>
      </c>
      <c r="B68" t="s">
        <v>1051</v>
      </c>
      <c r="C68" t="s">
        <v>2851</v>
      </c>
      <c r="D68" t="s">
        <v>2852</v>
      </c>
      <c r="E68" s="2">
        <v>-5.7890537874000003</v>
      </c>
      <c r="F68" s="3">
        <v>-3.3602798589999998</v>
      </c>
      <c r="G68" t="s">
        <v>2830</v>
      </c>
      <c r="H68" t="s">
        <v>2831</v>
      </c>
      <c r="I68" t="s">
        <v>2853</v>
      </c>
    </row>
    <row r="69" spans="1:9" x14ac:dyDescent="0.2">
      <c r="A69" t="s">
        <v>1103</v>
      </c>
      <c r="B69" t="s">
        <v>1051</v>
      </c>
      <c r="C69" t="s">
        <v>2854</v>
      </c>
      <c r="D69" t="s">
        <v>2855</v>
      </c>
      <c r="E69" s="2">
        <v>-5.7821221341999998</v>
      </c>
      <c r="F69" s="3">
        <v>-3.3602798589999998</v>
      </c>
      <c r="G69" t="s">
        <v>2856</v>
      </c>
      <c r="H69" t="s">
        <v>2857</v>
      </c>
      <c r="I69" t="s">
        <v>1353</v>
      </c>
    </row>
    <row r="70" spans="1:9" x14ac:dyDescent="0.2">
      <c r="A70" t="s">
        <v>1103</v>
      </c>
      <c r="B70" t="s">
        <v>1051</v>
      </c>
      <c r="C70" t="s">
        <v>2858</v>
      </c>
      <c r="D70" t="s">
        <v>2859</v>
      </c>
      <c r="E70" s="2">
        <v>-5.7821221341999998</v>
      </c>
      <c r="F70" s="3">
        <v>-3.3602798589999998</v>
      </c>
      <c r="G70" t="s">
        <v>2856</v>
      </c>
      <c r="H70" t="s">
        <v>2857</v>
      </c>
      <c r="I70" t="s">
        <v>1353</v>
      </c>
    </row>
    <row r="71" spans="1:9" x14ac:dyDescent="0.2">
      <c r="A71" t="s">
        <v>1103</v>
      </c>
      <c r="B71" t="s">
        <v>1051</v>
      </c>
      <c r="C71" t="s">
        <v>2860</v>
      </c>
      <c r="D71" t="s">
        <v>2861</v>
      </c>
      <c r="E71" s="2">
        <v>-5.7821221341999998</v>
      </c>
      <c r="F71" s="3">
        <v>-3.3602798589999998</v>
      </c>
      <c r="G71" t="s">
        <v>2856</v>
      </c>
      <c r="H71" t="s">
        <v>2857</v>
      </c>
      <c r="I71" t="s">
        <v>1353</v>
      </c>
    </row>
    <row r="72" spans="1:9" x14ac:dyDescent="0.2">
      <c r="A72" t="s">
        <v>1103</v>
      </c>
      <c r="B72" t="s">
        <v>1051</v>
      </c>
      <c r="C72" t="s">
        <v>2862</v>
      </c>
      <c r="D72" t="s">
        <v>2863</v>
      </c>
      <c r="E72" s="2">
        <v>-5.4787053882999999</v>
      </c>
      <c r="F72" s="3">
        <v>-3.1045047475000001</v>
      </c>
      <c r="G72" t="s">
        <v>2856</v>
      </c>
      <c r="H72" t="s">
        <v>2857</v>
      </c>
      <c r="I72" t="s">
        <v>1487</v>
      </c>
    </row>
    <row r="73" spans="1:9" x14ac:dyDescent="0.2">
      <c r="A73" t="s">
        <v>1103</v>
      </c>
      <c r="B73" t="s">
        <v>1051</v>
      </c>
      <c r="C73" t="s">
        <v>2864</v>
      </c>
      <c r="D73" t="s">
        <v>2865</v>
      </c>
      <c r="E73" s="2">
        <v>-5.4787053882999999</v>
      </c>
      <c r="F73" s="3">
        <v>-3.1045047475000001</v>
      </c>
      <c r="G73" t="s">
        <v>2856</v>
      </c>
      <c r="H73" t="s">
        <v>2857</v>
      </c>
      <c r="I73" t="s">
        <v>1487</v>
      </c>
    </row>
    <row r="74" spans="1:9" x14ac:dyDescent="0.2">
      <c r="A74" t="s">
        <v>1103</v>
      </c>
      <c r="B74" t="s">
        <v>1482</v>
      </c>
      <c r="C74" t="s">
        <v>2866</v>
      </c>
      <c r="D74" t="s">
        <v>2867</v>
      </c>
      <c r="E74" s="2">
        <v>-5.4189783128000002</v>
      </c>
      <c r="F74" s="3">
        <v>-3.0503815496</v>
      </c>
      <c r="G74" t="s">
        <v>2868</v>
      </c>
      <c r="H74" t="s">
        <v>2869</v>
      </c>
      <c r="I74" t="s">
        <v>2870</v>
      </c>
    </row>
    <row r="75" spans="1:9" x14ac:dyDescent="0.2">
      <c r="A75" t="s">
        <v>1103</v>
      </c>
      <c r="B75" t="s">
        <v>1051</v>
      </c>
      <c r="C75" t="s">
        <v>2871</v>
      </c>
      <c r="D75" t="s">
        <v>2872</v>
      </c>
      <c r="E75" s="2">
        <v>-5.3033170398999996</v>
      </c>
      <c r="F75" s="3">
        <v>-2.9617037662999999</v>
      </c>
      <c r="G75" t="s">
        <v>2856</v>
      </c>
      <c r="H75" t="s">
        <v>2857</v>
      </c>
      <c r="I75" t="s">
        <v>2873</v>
      </c>
    </row>
    <row r="76" spans="1:9" x14ac:dyDescent="0.2">
      <c r="A76" t="s">
        <v>1103</v>
      </c>
      <c r="B76" t="s">
        <v>1051</v>
      </c>
      <c r="C76" t="s">
        <v>2874</v>
      </c>
      <c r="D76" t="s">
        <v>2875</v>
      </c>
      <c r="E76" s="2">
        <v>-5.3033170398999996</v>
      </c>
      <c r="F76" s="3">
        <v>-2.9617037662999999</v>
      </c>
      <c r="G76" t="s">
        <v>2856</v>
      </c>
      <c r="H76" t="s">
        <v>2857</v>
      </c>
      <c r="I76" t="s">
        <v>2873</v>
      </c>
    </row>
    <row r="77" spans="1:9" x14ac:dyDescent="0.2">
      <c r="A77" t="s">
        <v>1103</v>
      </c>
      <c r="B77" t="s">
        <v>1225</v>
      </c>
      <c r="C77" t="s">
        <v>2876</v>
      </c>
      <c r="D77" t="s">
        <v>2877</v>
      </c>
      <c r="E77" s="2">
        <v>-5.2221085486999996</v>
      </c>
      <c r="F77" s="3">
        <v>-2.8856964688</v>
      </c>
      <c r="G77" t="s">
        <v>2878</v>
      </c>
      <c r="H77" t="s">
        <v>2879</v>
      </c>
      <c r="I77" t="s">
        <v>2880</v>
      </c>
    </row>
    <row r="78" spans="1:9" x14ac:dyDescent="0.2">
      <c r="A78" t="s">
        <v>1103</v>
      </c>
      <c r="B78" t="s">
        <v>1051</v>
      </c>
      <c r="C78" t="s">
        <v>2881</v>
      </c>
      <c r="D78" t="s">
        <v>2882</v>
      </c>
      <c r="E78" s="2">
        <v>-5.1004001506999996</v>
      </c>
      <c r="F78" s="3">
        <v>-2.7742072360000001</v>
      </c>
      <c r="G78" t="s">
        <v>2883</v>
      </c>
      <c r="H78" t="s">
        <v>2884</v>
      </c>
      <c r="I78" t="s">
        <v>2885</v>
      </c>
    </row>
    <row r="79" spans="1:9" x14ac:dyDescent="0.2">
      <c r="A79" t="s">
        <v>1103</v>
      </c>
      <c r="B79" t="s">
        <v>1051</v>
      </c>
      <c r="C79" t="s">
        <v>2886</v>
      </c>
      <c r="D79" t="s">
        <v>2887</v>
      </c>
      <c r="E79" s="2">
        <v>-5.0045463038999998</v>
      </c>
      <c r="F79" s="3">
        <v>-2.6833741905999999</v>
      </c>
      <c r="G79" t="s">
        <v>2888</v>
      </c>
      <c r="H79" t="s">
        <v>2889</v>
      </c>
      <c r="I79" t="s">
        <v>2890</v>
      </c>
    </row>
    <row r="80" spans="1:9" x14ac:dyDescent="0.2">
      <c r="A80" t="s">
        <v>1103</v>
      </c>
      <c r="B80" t="s">
        <v>1051</v>
      </c>
      <c r="C80" t="s">
        <v>2891</v>
      </c>
      <c r="D80" t="s">
        <v>2892</v>
      </c>
      <c r="E80" s="2">
        <v>-4.9404352170000001</v>
      </c>
      <c r="F80" s="3">
        <v>-2.6242265231999999</v>
      </c>
      <c r="G80" t="s">
        <v>2883</v>
      </c>
      <c r="H80" t="s">
        <v>2884</v>
      </c>
      <c r="I80" t="s">
        <v>2893</v>
      </c>
    </row>
    <row r="81" spans="1:9" x14ac:dyDescent="0.2">
      <c r="A81" t="s">
        <v>1103</v>
      </c>
      <c r="B81" t="s">
        <v>1051</v>
      </c>
      <c r="C81" t="s">
        <v>2894</v>
      </c>
      <c r="D81" t="s">
        <v>2895</v>
      </c>
      <c r="E81" s="2">
        <v>-4.8255949982999997</v>
      </c>
      <c r="F81" s="3">
        <v>-2.5191461417999998</v>
      </c>
      <c r="G81" t="s">
        <v>2896</v>
      </c>
      <c r="H81" t="s">
        <v>2897</v>
      </c>
      <c r="I81" t="s">
        <v>2898</v>
      </c>
    </row>
    <row r="82" spans="1:9" x14ac:dyDescent="0.2">
      <c r="A82" t="s">
        <v>1103</v>
      </c>
      <c r="B82" t="s">
        <v>1051</v>
      </c>
      <c r="C82" t="s">
        <v>2899</v>
      </c>
      <c r="D82" t="s">
        <v>2900</v>
      </c>
      <c r="E82" s="2">
        <v>-4.7924401506000001</v>
      </c>
      <c r="F82" s="3">
        <v>-2.5048766381999998</v>
      </c>
      <c r="G82" t="s">
        <v>2883</v>
      </c>
      <c r="H82" t="s">
        <v>2884</v>
      </c>
      <c r="I82" t="s">
        <v>2901</v>
      </c>
    </row>
    <row r="83" spans="1:9" x14ac:dyDescent="0.2">
      <c r="A83" t="s">
        <v>1103</v>
      </c>
      <c r="B83" t="s">
        <v>1051</v>
      </c>
      <c r="C83" t="s">
        <v>2902</v>
      </c>
      <c r="D83" t="s">
        <v>2903</v>
      </c>
      <c r="E83" s="2">
        <v>-4.7924401506000001</v>
      </c>
      <c r="F83" s="3">
        <v>-2.5048766381999998</v>
      </c>
      <c r="G83" t="s">
        <v>2883</v>
      </c>
      <c r="H83" t="s">
        <v>2884</v>
      </c>
      <c r="I83" t="s">
        <v>2901</v>
      </c>
    </row>
    <row r="84" spans="1:9" x14ac:dyDescent="0.2">
      <c r="A84" t="s">
        <v>1103</v>
      </c>
      <c r="B84" t="s">
        <v>1051</v>
      </c>
      <c r="C84" t="s">
        <v>2904</v>
      </c>
      <c r="D84" t="s">
        <v>2905</v>
      </c>
      <c r="E84" s="2">
        <v>-4.7924401506000001</v>
      </c>
      <c r="F84" s="3">
        <v>-2.5048766381999998</v>
      </c>
      <c r="G84" t="s">
        <v>2883</v>
      </c>
      <c r="H84" t="s">
        <v>2884</v>
      </c>
      <c r="I84" t="s">
        <v>2901</v>
      </c>
    </row>
    <row r="85" spans="1:9" x14ac:dyDescent="0.2">
      <c r="A85" t="s">
        <v>1103</v>
      </c>
      <c r="B85" t="s">
        <v>1051</v>
      </c>
      <c r="C85" t="s">
        <v>2906</v>
      </c>
      <c r="D85" t="s">
        <v>2907</v>
      </c>
      <c r="E85" s="2">
        <v>-4.7924401506000001</v>
      </c>
      <c r="F85" s="3">
        <v>-2.5048766381999998</v>
      </c>
      <c r="G85" t="s">
        <v>2883</v>
      </c>
      <c r="H85" t="s">
        <v>2884</v>
      </c>
      <c r="I85" t="s">
        <v>2901</v>
      </c>
    </row>
    <row r="86" spans="1:9" x14ac:dyDescent="0.2">
      <c r="A86" t="s">
        <v>1103</v>
      </c>
      <c r="B86" t="s">
        <v>1051</v>
      </c>
      <c r="C86" t="s">
        <v>2908</v>
      </c>
      <c r="D86" t="s">
        <v>2909</v>
      </c>
      <c r="E86" s="2">
        <v>-4.6548138255999998</v>
      </c>
      <c r="F86" s="3">
        <v>-2.3763936926999998</v>
      </c>
      <c r="G86" t="s">
        <v>2883</v>
      </c>
      <c r="H86" t="s">
        <v>2884</v>
      </c>
      <c r="I86" t="s">
        <v>2910</v>
      </c>
    </row>
    <row r="87" spans="1:9" x14ac:dyDescent="0.2">
      <c r="A87" t="s">
        <v>1103</v>
      </c>
      <c r="B87" t="s">
        <v>1051</v>
      </c>
      <c r="C87" t="s">
        <v>2911</v>
      </c>
      <c r="D87" t="s">
        <v>2912</v>
      </c>
      <c r="E87" s="2">
        <v>-4.6548138255999998</v>
      </c>
      <c r="F87" s="3">
        <v>-2.3763936926999998</v>
      </c>
      <c r="G87" t="s">
        <v>2883</v>
      </c>
      <c r="H87" t="s">
        <v>2884</v>
      </c>
      <c r="I87" t="s">
        <v>2910</v>
      </c>
    </row>
    <row r="88" spans="1:9" x14ac:dyDescent="0.2">
      <c r="A88" t="s">
        <v>1103</v>
      </c>
      <c r="B88" t="s">
        <v>1051</v>
      </c>
      <c r="C88" t="s">
        <v>2913</v>
      </c>
      <c r="D88" t="s">
        <v>2914</v>
      </c>
      <c r="E88" s="2">
        <v>-4.6218695283000004</v>
      </c>
      <c r="F88" s="3">
        <v>-2.3524042381000001</v>
      </c>
      <c r="G88" t="s">
        <v>2883</v>
      </c>
      <c r="H88" t="s">
        <v>2884</v>
      </c>
      <c r="I88" t="s">
        <v>2915</v>
      </c>
    </row>
    <row r="89" spans="1:9" x14ac:dyDescent="0.2">
      <c r="A89" t="s">
        <v>1103</v>
      </c>
      <c r="B89" t="s">
        <v>1051</v>
      </c>
      <c r="C89" t="s">
        <v>2916</v>
      </c>
      <c r="D89" t="s">
        <v>2917</v>
      </c>
      <c r="E89" s="2">
        <v>-4.6218695283000004</v>
      </c>
      <c r="F89" s="3">
        <v>-2.3524042381000001</v>
      </c>
      <c r="G89" t="s">
        <v>2883</v>
      </c>
      <c r="H89" t="s">
        <v>2884</v>
      </c>
      <c r="I89" t="s">
        <v>2915</v>
      </c>
    </row>
    <row r="90" spans="1:9" x14ac:dyDescent="0.2">
      <c r="A90" t="s">
        <v>1103</v>
      </c>
      <c r="B90" t="s">
        <v>1051</v>
      </c>
      <c r="C90" t="s">
        <v>2918</v>
      </c>
      <c r="D90" t="s">
        <v>2919</v>
      </c>
      <c r="E90" s="2">
        <v>-4.5576074511</v>
      </c>
      <c r="F90" s="3">
        <v>-2.2925512798000001</v>
      </c>
      <c r="G90" t="s">
        <v>2883</v>
      </c>
      <c r="H90" t="s">
        <v>2884</v>
      </c>
      <c r="I90" t="s">
        <v>1914</v>
      </c>
    </row>
    <row r="91" spans="1:9" x14ac:dyDescent="0.2">
      <c r="A91" t="s">
        <v>1103</v>
      </c>
      <c r="B91" t="s">
        <v>1482</v>
      </c>
      <c r="C91" t="s">
        <v>2920</v>
      </c>
      <c r="D91" t="s">
        <v>2921</v>
      </c>
      <c r="E91" s="2">
        <v>-4.5234338871000004</v>
      </c>
      <c r="F91" s="3">
        <v>-2.2627425211999999</v>
      </c>
      <c r="G91" t="s">
        <v>2922</v>
      </c>
      <c r="H91" t="s">
        <v>2923</v>
      </c>
      <c r="I91" t="s">
        <v>2924</v>
      </c>
    </row>
    <row r="92" spans="1:9" x14ac:dyDescent="0.2">
      <c r="A92" t="s">
        <v>1103</v>
      </c>
      <c r="B92" t="s">
        <v>1051</v>
      </c>
      <c r="C92" t="s">
        <v>2925</v>
      </c>
      <c r="D92" t="s">
        <v>2926</v>
      </c>
      <c r="E92" s="2">
        <v>-4.5185319121000003</v>
      </c>
      <c r="F92" s="3">
        <v>-2.2621619199</v>
      </c>
      <c r="G92" t="s">
        <v>2927</v>
      </c>
      <c r="H92" t="s">
        <v>2928</v>
      </c>
      <c r="I92" t="s">
        <v>2929</v>
      </c>
    </row>
    <row r="93" spans="1:9" x14ac:dyDescent="0.2">
      <c r="A93" t="s">
        <v>1103</v>
      </c>
      <c r="B93" t="s">
        <v>1051</v>
      </c>
      <c r="C93" t="s">
        <v>2930</v>
      </c>
      <c r="D93" t="s">
        <v>2931</v>
      </c>
      <c r="E93" s="2">
        <v>-4.3828328915999997</v>
      </c>
      <c r="F93" s="3">
        <v>-2.1433308248</v>
      </c>
      <c r="G93" t="s">
        <v>2888</v>
      </c>
      <c r="H93" t="s">
        <v>2889</v>
      </c>
      <c r="I93" t="s">
        <v>2932</v>
      </c>
    </row>
    <row r="94" spans="1:9" x14ac:dyDescent="0.2">
      <c r="A94" t="s">
        <v>1103</v>
      </c>
      <c r="B94" t="s">
        <v>1482</v>
      </c>
      <c r="C94" t="s">
        <v>2933</v>
      </c>
      <c r="D94" t="s">
        <v>2934</v>
      </c>
      <c r="E94" s="2">
        <v>-4.3560621748999999</v>
      </c>
      <c r="F94" s="3">
        <v>-2.1247545865999999</v>
      </c>
      <c r="G94" t="s">
        <v>2935</v>
      </c>
      <c r="H94" t="s">
        <v>2936</v>
      </c>
      <c r="I94" t="s">
        <v>2937</v>
      </c>
    </row>
    <row r="95" spans="1:9" x14ac:dyDescent="0.2">
      <c r="A95" t="s">
        <v>1103</v>
      </c>
      <c r="B95" t="s">
        <v>1051</v>
      </c>
      <c r="C95" t="s">
        <v>2938</v>
      </c>
      <c r="D95" t="s">
        <v>2939</v>
      </c>
      <c r="E95" s="2">
        <v>-4.2823752323999997</v>
      </c>
      <c r="F95" s="3">
        <v>-2.0630765516</v>
      </c>
      <c r="G95" t="s">
        <v>2856</v>
      </c>
      <c r="H95" t="s">
        <v>2857</v>
      </c>
      <c r="I95" t="s">
        <v>1402</v>
      </c>
    </row>
    <row r="96" spans="1:9" x14ac:dyDescent="0.2">
      <c r="A96" t="s">
        <v>1103</v>
      </c>
      <c r="B96" t="s">
        <v>1051</v>
      </c>
      <c r="C96" t="s">
        <v>2940</v>
      </c>
      <c r="D96" t="s">
        <v>2941</v>
      </c>
      <c r="E96" s="2">
        <v>-4.2649059010999997</v>
      </c>
      <c r="F96" s="3">
        <v>-2.0495375139999998</v>
      </c>
      <c r="G96" t="s">
        <v>2883</v>
      </c>
      <c r="H96" t="s">
        <v>2884</v>
      </c>
      <c r="I96" t="s">
        <v>2942</v>
      </c>
    </row>
    <row r="97" spans="1:9" x14ac:dyDescent="0.2">
      <c r="A97" t="s">
        <v>1103</v>
      </c>
      <c r="B97" t="s">
        <v>1051</v>
      </c>
      <c r="C97" t="s">
        <v>2943</v>
      </c>
      <c r="D97" t="s">
        <v>2944</v>
      </c>
      <c r="E97" s="2">
        <v>-4.1086237936999996</v>
      </c>
      <c r="F97" s="3">
        <v>-1.9086302681</v>
      </c>
      <c r="G97" t="s">
        <v>2883</v>
      </c>
      <c r="H97" t="s">
        <v>2884</v>
      </c>
      <c r="I97" t="s">
        <v>2945</v>
      </c>
    </row>
    <row r="98" spans="1:9" x14ac:dyDescent="0.2">
      <c r="A98" t="s">
        <v>1103</v>
      </c>
      <c r="B98" t="s">
        <v>1051</v>
      </c>
      <c r="C98" t="s">
        <v>2946</v>
      </c>
      <c r="D98" t="s">
        <v>2947</v>
      </c>
      <c r="E98" s="2">
        <v>-4.0600412294000003</v>
      </c>
      <c r="F98" s="3">
        <v>-1.8638078526999999</v>
      </c>
      <c r="G98" t="s">
        <v>2888</v>
      </c>
      <c r="H98" t="s">
        <v>2889</v>
      </c>
      <c r="I98" t="s">
        <v>2948</v>
      </c>
    </row>
    <row r="99" spans="1:9" x14ac:dyDescent="0.2">
      <c r="A99" t="s">
        <v>1103</v>
      </c>
      <c r="B99" t="s">
        <v>1051</v>
      </c>
      <c r="C99" t="s">
        <v>2949</v>
      </c>
      <c r="D99" t="s">
        <v>2950</v>
      </c>
      <c r="E99" s="2">
        <v>-3.8863207753000002</v>
      </c>
      <c r="F99" s="3">
        <v>-1.7190510945999999</v>
      </c>
      <c r="G99" t="s">
        <v>2927</v>
      </c>
      <c r="H99" t="s">
        <v>2928</v>
      </c>
      <c r="I99" t="s">
        <v>1820</v>
      </c>
    </row>
    <row r="100" spans="1:9" x14ac:dyDescent="0.2">
      <c r="A100" t="s">
        <v>1103</v>
      </c>
      <c r="B100" t="s">
        <v>1051</v>
      </c>
      <c r="C100" t="s">
        <v>2951</v>
      </c>
      <c r="D100" t="s">
        <v>2952</v>
      </c>
      <c r="E100" s="2">
        <v>-3.8739129039</v>
      </c>
      <c r="F100" s="3">
        <v>-1.7101315509999999</v>
      </c>
      <c r="G100" t="s">
        <v>2883</v>
      </c>
      <c r="H100" t="s">
        <v>2884</v>
      </c>
      <c r="I100" t="s">
        <v>1533</v>
      </c>
    </row>
    <row r="101" spans="1:9" x14ac:dyDescent="0.2">
      <c r="A101" t="s">
        <v>1103</v>
      </c>
      <c r="B101" t="s">
        <v>1051</v>
      </c>
      <c r="C101" t="s">
        <v>2953</v>
      </c>
      <c r="D101" t="s">
        <v>2954</v>
      </c>
      <c r="E101" s="2">
        <v>-3.8545872087999999</v>
      </c>
      <c r="F101" s="3">
        <v>-1.694266388</v>
      </c>
      <c r="G101" t="s">
        <v>2955</v>
      </c>
      <c r="H101" t="s">
        <v>2956</v>
      </c>
      <c r="I101" t="s">
        <v>1700</v>
      </c>
    </row>
    <row r="102" spans="1:9" x14ac:dyDescent="0.2">
      <c r="A102" t="s">
        <v>1103</v>
      </c>
      <c r="B102" t="s">
        <v>1051</v>
      </c>
      <c r="C102" t="s">
        <v>2957</v>
      </c>
      <c r="D102" t="s">
        <v>2958</v>
      </c>
      <c r="E102" s="2">
        <v>-3.7238835750999999</v>
      </c>
      <c r="F102" s="3">
        <v>-1.5737819195</v>
      </c>
      <c r="G102" t="s">
        <v>2955</v>
      </c>
      <c r="H102" t="s">
        <v>2956</v>
      </c>
      <c r="I102" t="s">
        <v>2959</v>
      </c>
    </row>
    <row r="103" spans="1:9" x14ac:dyDescent="0.2">
      <c r="A103" t="s">
        <v>1103</v>
      </c>
      <c r="B103" t="s">
        <v>1051</v>
      </c>
      <c r="C103" t="s">
        <v>2960</v>
      </c>
      <c r="D103" t="s">
        <v>2961</v>
      </c>
      <c r="E103" s="2">
        <v>-3.6853862647</v>
      </c>
      <c r="F103" s="3">
        <v>-1.5452688298999999</v>
      </c>
      <c r="G103" t="s">
        <v>2883</v>
      </c>
      <c r="H103" t="s">
        <v>2884</v>
      </c>
      <c r="I103" t="s">
        <v>2962</v>
      </c>
    </row>
    <row r="104" spans="1:9" x14ac:dyDescent="0.2">
      <c r="A104" t="s">
        <v>1103</v>
      </c>
      <c r="B104" t="s">
        <v>1051</v>
      </c>
      <c r="C104" t="s">
        <v>2963</v>
      </c>
      <c r="D104" t="s">
        <v>2964</v>
      </c>
      <c r="E104" s="2">
        <v>-3.6266217961999998</v>
      </c>
      <c r="F104" s="3">
        <v>-1.4930352285999999</v>
      </c>
      <c r="G104" t="s">
        <v>2883</v>
      </c>
      <c r="H104" t="s">
        <v>2884</v>
      </c>
      <c r="I104" t="s">
        <v>2965</v>
      </c>
    </row>
    <row r="105" spans="1:9" x14ac:dyDescent="0.2">
      <c r="A105" t="s">
        <v>1103</v>
      </c>
      <c r="B105" t="s">
        <v>1225</v>
      </c>
      <c r="C105" t="s">
        <v>2966</v>
      </c>
      <c r="D105" t="s">
        <v>2967</v>
      </c>
      <c r="E105" s="2">
        <v>-3.5186661529999999</v>
      </c>
      <c r="F105" s="3">
        <v>-1.4009895873</v>
      </c>
      <c r="G105" t="s">
        <v>2878</v>
      </c>
      <c r="H105" t="s">
        <v>2879</v>
      </c>
      <c r="I105" t="s">
        <v>2968</v>
      </c>
    </row>
    <row r="106" spans="1:9" x14ac:dyDescent="0.2">
      <c r="A106" t="s">
        <v>1103</v>
      </c>
      <c r="B106" t="s">
        <v>1051</v>
      </c>
      <c r="C106" t="s">
        <v>2969</v>
      </c>
      <c r="D106" t="s">
        <v>2970</v>
      </c>
      <c r="E106" s="2">
        <v>-3.5145171588999999</v>
      </c>
      <c r="F106" s="3">
        <v>-1.3999538285999999</v>
      </c>
      <c r="G106" t="s">
        <v>2883</v>
      </c>
      <c r="H106" t="s">
        <v>2884</v>
      </c>
      <c r="I106" t="s">
        <v>2971</v>
      </c>
    </row>
    <row r="107" spans="1:9" x14ac:dyDescent="0.2">
      <c r="A107" t="s">
        <v>1103</v>
      </c>
      <c r="B107" t="s">
        <v>1051</v>
      </c>
      <c r="C107" t="s">
        <v>2972</v>
      </c>
      <c r="D107" t="s">
        <v>2973</v>
      </c>
      <c r="E107" s="2">
        <v>-3.4914586747</v>
      </c>
      <c r="F107" s="3">
        <v>-1.3799864213999999</v>
      </c>
      <c r="G107" t="s">
        <v>2955</v>
      </c>
      <c r="H107" t="s">
        <v>2956</v>
      </c>
      <c r="I107" t="s">
        <v>2974</v>
      </c>
    </row>
    <row r="108" spans="1:9" x14ac:dyDescent="0.2">
      <c r="A108" t="s">
        <v>1103</v>
      </c>
      <c r="B108" t="s">
        <v>1051</v>
      </c>
      <c r="C108" t="s">
        <v>2975</v>
      </c>
      <c r="D108" t="s">
        <v>2976</v>
      </c>
      <c r="E108" s="2">
        <v>-3.4467274874</v>
      </c>
      <c r="F108" s="3">
        <v>-1.3383244659</v>
      </c>
      <c r="G108" t="s">
        <v>2977</v>
      </c>
      <c r="H108" t="s">
        <v>2978</v>
      </c>
      <c r="I108" t="s">
        <v>2979</v>
      </c>
    </row>
    <row r="109" spans="1:9" x14ac:dyDescent="0.2">
      <c r="A109" t="s">
        <v>1103</v>
      </c>
      <c r="B109" t="s">
        <v>1051</v>
      </c>
      <c r="C109" t="s">
        <v>2980</v>
      </c>
      <c r="D109" t="s">
        <v>2981</v>
      </c>
      <c r="E109" s="2">
        <v>-3.3979813115000002</v>
      </c>
      <c r="F109" s="3">
        <v>-1.2986579478</v>
      </c>
      <c r="G109" t="s">
        <v>2982</v>
      </c>
      <c r="H109" t="s">
        <v>2983</v>
      </c>
      <c r="I109" t="s">
        <v>2984</v>
      </c>
    </row>
    <row r="110" spans="1:9" x14ac:dyDescent="0.2">
      <c r="A110" t="s">
        <v>1103</v>
      </c>
      <c r="B110" t="s">
        <v>1051</v>
      </c>
      <c r="C110" t="s">
        <v>2985</v>
      </c>
      <c r="D110" t="s">
        <v>2986</v>
      </c>
      <c r="E110" s="2">
        <v>-3.3241021798000001</v>
      </c>
      <c r="F110" s="3">
        <v>-1.2452544018</v>
      </c>
      <c r="G110" t="s">
        <v>2987</v>
      </c>
      <c r="H110" t="s">
        <v>2988</v>
      </c>
      <c r="I110" t="s">
        <v>2989</v>
      </c>
    </row>
    <row r="111" spans="1:9" x14ac:dyDescent="0.2">
      <c r="A111" t="s">
        <v>1103</v>
      </c>
      <c r="B111" t="s">
        <v>1051</v>
      </c>
      <c r="C111" t="s">
        <v>2990</v>
      </c>
      <c r="D111" t="s">
        <v>2991</v>
      </c>
      <c r="E111" s="2">
        <v>-3.3093970462</v>
      </c>
      <c r="F111" s="3">
        <v>-1.2333971110999999</v>
      </c>
      <c r="G111" t="s">
        <v>2883</v>
      </c>
      <c r="H111" t="s">
        <v>2884</v>
      </c>
      <c r="I111" t="s">
        <v>2992</v>
      </c>
    </row>
    <row r="112" spans="1:9" x14ac:dyDescent="0.2">
      <c r="A112" t="s">
        <v>1103</v>
      </c>
      <c r="B112" t="s">
        <v>1051</v>
      </c>
      <c r="C112" t="s">
        <v>2993</v>
      </c>
      <c r="D112" t="s">
        <v>2994</v>
      </c>
      <c r="E112" s="2">
        <v>-3.2933302529000001</v>
      </c>
      <c r="F112" s="3">
        <v>-1.2201596078000001</v>
      </c>
      <c r="G112" t="s">
        <v>2995</v>
      </c>
      <c r="H112" t="s">
        <v>2996</v>
      </c>
      <c r="I112" t="s">
        <v>2997</v>
      </c>
    </row>
    <row r="113" spans="1:9" x14ac:dyDescent="0.2">
      <c r="A113" t="s">
        <v>1103</v>
      </c>
      <c r="B113" t="s">
        <v>1225</v>
      </c>
      <c r="C113" t="s">
        <v>2998</v>
      </c>
      <c r="D113" t="s">
        <v>2999</v>
      </c>
      <c r="E113" s="2">
        <v>-3.2896932976</v>
      </c>
      <c r="F113" s="3">
        <v>-1.2193336298999999</v>
      </c>
      <c r="G113" t="s">
        <v>2878</v>
      </c>
      <c r="H113" t="s">
        <v>2879</v>
      </c>
      <c r="I113" t="s">
        <v>3000</v>
      </c>
    </row>
    <row r="114" spans="1:9" x14ac:dyDescent="0.2">
      <c r="A114" t="s">
        <v>1103</v>
      </c>
      <c r="B114" t="s">
        <v>1051</v>
      </c>
      <c r="C114" t="s">
        <v>3001</v>
      </c>
      <c r="D114" t="s">
        <v>3002</v>
      </c>
      <c r="E114" s="2">
        <v>-3.1980929863999998</v>
      </c>
      <c r="F114" s="3">
        <v>-1.1387987448000001</v>
      </c>
      <c r="G114" t="s">
        <v>2856</v>
      </c>
      <c r="H114" t="s">
        <v>2857</v>
      </c>
      <c r="I114" t="s">
        <v>3003</v>
      </c>
    </row>
    <row r="115" spans="1:9" x14ac:dyDescent="0.2">
      <c r="A115" t="s">
        <v>1103</v>
      </c>
      <c r="B115" t="s">
        <v>1051</v>
      </c>
      <c r="C115" t="s">
        <v>3004</v>
      </c>
      <c r="D115" t="s">
        <v>3005</v>
      </c>
      <c r="E115" s="2">
        <v>-3.1848160514999999</v>
      </c>
      <c r="F115" s="3">
        <v>-1.1282446682</v>
      </c>
      <c r="G115" t="s">
        <v>2883</v>
      </c>
      <c r="H115" t="s">
        <v>2884</v>
      </c>
      <c r="I115" t="s">
        <v>3006</v>
      </c>
    </row>
    <row r="116" spans="1:9" x14ac:dyDescent="0.2">
      <c r="A116" t="s">
        <v>1103</v>
      </c>
      <c r="B116" t="s">
        <v>1482</v>
      </c>
      <c r="C116" t="s">
        <v>3007</v>
      </c>
      <c r="D116" t="s">
        <v>3008</v>
      </c>
      <c r="E116" s="2">
        <v>-3.0472592996999999</v>
      </c>
      <c r="F116" s="3">
        <v>-1.0066760217999999</v>
      </c>
      <c r="G116" t="s">
        <v>3009</v>
      </c>
      <c r="H116" t="s">
        <v>3010</v>
      </c>
      <c r="I116" t="s">
        <v>3011</v>
      </c>
    </row>
    <row r="117" spans="1:9" x14ac:dyDescent="0.2">
      <c r="A117" t="s">
        <v>1103</v>
      </c>
      <c r="B117" t="s">
        <v>1051</v>
      </c>
      <c r="C117" t="s">
        <v>3012</v>
      </c>
      <c r="D117" t="s">
        <v>3013</v>
      </c>
      <c r="E117" s="2">
        <v>-3.0178958935</v>
      </c>
      <c r="F117" s="3">
        <v>-0.98251380929999999</v>
      </c>
      <c r="G117" t="s">
        <v>3014</v>
      </c>
      <c r="H117" t="s">
        <v>3015</v>
      </c>
      <c r="I117" t="s">
        <v>3016</v>
      </c>
    </row>
    <row r="118" spans="1:9" x14ac:dyDescent="0.2">
      <c r="A118" t="s">
        <v>1103</v>
      </c>
      <c r="B118" t="s">
        <v>1225</v>
      </c>
      <c r="C118" t="s">
        <v>3017</v>
      </c>
      <c r="D118" t="s">
        <v>3018</v>
      </c>
      <c r="E118" s="2">
        <v>-2.6314624978999999</v>
      </c>
      <c r="F118" s="3">
        <v>-0.67612250149999997</v>
      </c>
      <c r="G118" t="s">
        <v>3019</v>
      </c>
      <c r="H118" t="s">
        <v>3020</v>
      </c>
      <c r="I118" t="s">
        <v>3021</v>
      </c>
    </row>
    <row r="119" spans="1:9" x14ac:dyDescent="0.2">
      <c r="A119" t="s">
        <v>1103</v>
      </c>
      <c r="B119" t="s">
        <v>1051</v>
      </c>
      <c r="C119" t="s">
        <v>3022</v>
      </c>
      <c r="D119" t="s">
        <v>3023</v>
      </c>
      <c r="E119" s="2">
        <v>-2.2573934325999998</v>
      </c>
      <c r="F119" s="3">
        <v>-0.37327902369999999</v>
      </c>
      <c r="G119" t="s">
        <v>3024</v>
      </c>
      <c r="H119" t="s">
        <v>3025</v>
      </c>
      <c r="I119" t="s">
        <v>3026</v>
      </c>
    </row>
    <row r="120" spans="1:9" x14ac:dyDescent="0.2">
      <c r="A120" t="s">
        <v>1186</v>
      </c>
      <c r="B120" t="s">
        <v>2789</v>
      </c>
      <c r="C120" t="s">
        <v>3027</v>
      </c>
      <c r="D120" t="s">
        <v>3028</v>
      </c>
      <c r="E120" s="2">
        <v>-6.4552557100000003</v>
      </c>
      <c r="F120" s="3">
        <v>-3.8947653231000001</v>
      </c>
      <c r="G120" t="s">
        <v>3029</v>
      </c>
      <c r="H120" t="s">
        <v>3030</v>
      </c>
      <c r="I120" t="s">
        <v>3031</v>
      </c>
    </row>
    <row r="121" spans="1:9" x14ac:dyDescent="0.2">
      <c r="A121" t="s">
        <v>1192</v>
      </c>
      <c r="B121" t="s">
        <v>2789</v>
      </c>
      <c r="C121" t="s">
        <v>3027</v>
      </c>
      <c r="D121" t="s">
        <v>3028</v>
      </c>
      <c r="E121" s="2">
        <v>-6.4552557100000003</v>
      </c>
      <c r="F121" s="3">
        <v>-3.8947653231000001</v>
      </c>
      <c r="G121" t="s">
        <v>3032</v>
      </c>
      <c r="H121" t="s">
        <v>3033</v>
      </c>
      <c r="I121" t="s">
        <v>3034</v>
      </c>
    </row>
    <row r="122" spans="1:9" x14ac:dyDescent="0.2">
      <c r="A122" t="s">
        <v>1192</v>
      </c>
      <c r="B122" t="s">
        <v>1051</v>
      </c>
      <c r="C122" t="s">
        <v>3035</v>
      </c>
      <c r="D122" t="s">
        <v>3036</v>
      </c>
      <c r="E122" s="2">
        <v>-6.0850726113000002</v>
      </c>
      <c r="F122" s="3">
        <v>-3.6167729349000002</v>
      </c>
      <c r="G122" t="s">
        <v>3037</v>
      </c>
      <c r="H122" t="s">
        <v>3038</v>
      </c>
      <c r="I122" t="s">
        <v>3039</v>
      </c>
    </row>
    <row r="123" spans="1:9" x14ac:dyDescent="0.2">
      <c r="A123" t="s">
        <v>1192</v>
      </c>
      <c r="B123" t="s">
        <v>1051</v>
      </c>
      <c r="C123" t="s">
        <v>3040</v>
      </c>
      <c r="D123" t="s">
        <v>3041</v>
      </c>
      <c r="E123" s="2">
        <v>-6.0593157974</v>
      </c>
      <c r="F123" s="3">
        <v>-3.5979649809000001</v>
      </c>
      <c r="G123" t="s">
        <v>3042</v>
      </c>
      <c r="H123" t="s">
        <v>3043</v>
      </c>
      <c r="I123" t="s">
        <v>3044</v>
      </c>
    </row>
    <row r="124" spans="1:9" x14ac:dyDescent="0.2">
      <c r="A124" t="s">
        <v>1192</v>
      </c>
      <c r="B124" t="s">
        <v>1225</v>
      </c>
      <c r="C124" t="s">
        <v>3045</v>
      </c>
      <c r="D124" t="s">
        <v>3046</v>
      </c>
      <c r="E124" s="2">
        <v>-5.8843176363999996</v>
      </c>
      <c r="F124" s="3">
        <v>-3.4365396271000002</v>
      </c>
      <c r="G124" t="s">
        <v>3047</v>
      </c>
      <c r="H124" t="s">
        <v>3048</v>
      </c>
      <c r="I124" t="s">
        <v>3049</v>
      </c>
    </row>
    <row r="125" spans="1:9" x14ac:dyDescent="0.2">
      <c r="A125" t="s">
        <v>1192</v>
      </c>
      <c r="B125" t="s">
        <v>1482</v>
      </c>
      <c r="C125" t="s">
        <v>3050</v>
      </c>
      <c r="D125" t="s">
        <v>3051</v>
      </c>
      <c r="E125" s="2">
        <v>-5.7341485726999997</v>
      </c>
      <c r="F125" s="3">
        <v>-3.3185552467999999</v>
      </c>
      <c r="G125" t="s">
        <v>3052</v>
      </c>
      <c r="H125" t="s">
        <v>3053</v>
      </c>
      <c r="I125" t="s">
        <v>3054</v>
      </c>
    </row>
    <row r="126" spans="1:9" x14ac:dyDescent="0.2">
      <c r="A126" t="s">
        <v>1192</v>
      </c>
      <c r="B126" t="s">
        <v>1051</v>
      </c>
      <c r="C126" t="s">
        <v>3055</v>
      </c>
      <c r="D126" t="s">
        <v>3056</v>
      </c>
      <c r="E126" s="2">
        <v>-5.7200774605999998</v>
      </c>
      <c r="F126" s="3">
        <v>-3.3106444433000002</v>
      </c>
      <c r="G126" t="s">
        <v>3042</v>
      </c>
      <c r="H126" t="s">
        <v>3043</v>
      </c>
      <c r="I126" t="s">
        <v>3057</v>
      </c>
    </row>
    <row r="127" spans="1:9" x14ac:dyDescent="0.2">
      <c r="A127" t="s">
        <v>1192</v>
      </c>
      <c r="B127" t="s">
        <v>1051</v>
      </c>
      <c r="C127" t="s">
        <v>3058</v>
      </c>
      <c r="D127" t="s">
        <v>3059</v>
      </c>
      <c r="E127" s="2">
        <v>-5.6561903298000002</v>
      </c>
      <c r="F127" s="3">
        <v>-3.2528314602999999</v>
      </c>
      <c r="G127" t="s">
        <v>3037</v>
      </c>
      <c r="H127" t="s">
        <v>3038</v>
      </c>
      <c r="I127" t="s">
        <v>3060</v>
      </c>
    </row>
    <row r="128" spans="1:9" x14ac:dyDescent="0.2">
      <c r="A128" t="s">
        <v>1192</v>
      </c>
      <c r="B128" t="s">
        <v>1051</v>
      </c>
      <c r="C128" t="s">
        <v>3061</v>
      </c>
      <c r="D128" t="s">
        <v>3062</v>
      </c>
      <c r="E128" s="2">
        <v>-5.5859300553000004</v>
      </c>
      <c r="F128" s="3">
        <v>-3.1885615495000001</v>
      </c>
      <c r="G128" t="s">
        <v>3037</v>
      </c>
      <c r="H128" t="s">
        <v>3038</v>
      </c>
      <c r="I128" t="s">
        <v>3063</v>
      </c>
    </row>
    <row r="129" spans="1:9" x14ac:dyDescent="0.2">
      <c r="A129" t="s">
        <v>1192</v>
      </c>
      <c r="B129" t="s">
        <v>1051</v>
      </c>
      <c r="C129" t="s">
        <v>3064</v>
      </c>
      <c r="D129" t="s">
        <v>3065</v>
      </c>
      <c r="E129" s="2">
        <v>-5.5738489451</v>
      </c>
      <c r="F129" s="3">
        <v>-3.1882188426</v>
      </c>
      <c r="G129" t="s">
        <v>3032</v>
      </c>
      <c r="H129" t="s">
        <v>3033</v>
      </c>
      <c r="I129" t="s">
        <v>3066</v>
      </c>
    </row>
    <row r="130" spans="1:9" x14ac:dyDescent="0.2">
      <c r="A130" t="s">
        <v>1192</v>
      </c>
      <c r="B130" t="s">
        <v>1225</v>
      </c>
      <c r="C130" t="s">
        <v>3067</v>
      </c>
      <c r="D130" t="s">
        <v>3068</v>
      </c>
      <c r="E130" s="2">
        <v>-4.4056982029</v>
      </c>
      <c r="F130" s="3">
        <v>-2.1620401762000001</v>
      </c>
      <c r="G130" t="s">
        <v>3069</v>
      </c>
      <c r="H130" t="s">
        <v>3070</v>
      </c>
      <c r="I130" t="s">
        <v>3071</v>
      </c>
    </row>
    <row r="131" spans="1:9" x14ac:dyDescent="0.2">
      <c r="A131" t="s">
        <v>1192</v>
      </c>
      <c r="B131" t="s">
        <v>1482</v>
      </c>
      <c r="C131" t="s">
        <v>3072</v>
      </c>
      <c r="D131" t="s">
        <v>3073</v>
      </c>
      <c r="E131" s="2">
        <v>-4.0111817188999996</v>
      </c>
      <c r="F131" s="3">
        <v>-1.8223723602999999</v>
      </c>
      <c r="G131" t="s">
        <v>3074</v>
      </c>
      <c r="H131" t="s">
        <v>3075</v>
      </c>
      <c r="I131" t="s">
        <v>3076</v>
      </c>
    </row>
    <row r="132" spans="1:9" x14ac:dyDescent="0.2">
      <c r="A132" t="s">
        <v>1192</v>
      </c>
      <c r="B132" t="s">
        <v>1225</v>
      </c>
      <c r="C132" t="s">
        <v>3077</v>
      </c>
      <c r="D132" t="s">
        <v>3078</v>
      </c>
      <c r="E132" s="2">
        <v>-2.8087389478000002</v>
      </c>
      <c r="F132" s="3">
        <v>-0.8104986716</v>
      </c>
      <c r="G132" t="s">
        <v>3069</v>
      </c>
      <c r="H132" t="s">
        <v>3070</v>
      </c>
      <c r="I132" t="s">
        <v>3079</v>
      </c>
    </row>
    <row r="133" spans="1:9" x14ac:dyDescent="0.2">
      <c r="A133" t="s">
        <v>1192</v>
      </c>
      <c r="B133" t="s">
        <v>1225</v>
      </c>
      <c r="C133" t="s">
        <v>3080</v>
      </c>
      <c r="D133" t="s">
        <v>3081</v>
      </c>
      <c r="E133" s="2">
        <v>-2.6072625995999998</v>
      </c>
      <c r="F133" s="3">
        <v>-0.6583250947</v>
      </c>
      <c r="G133" t="s">
        <v>3082</v>
      </c>
      <c r="H133" t="s">
        <v>3083</v>
      </c>
      <c r="I133" t="s">
        <v>3084</v>
      </c>
    </row>
    <row r="134" spans="1:9" x14ac:dyDescent="0.2">
      <c r="A134" t="s">
        <v>1192</v>
      </c>
      <c r="B134" t="s">
        <v>1225</v>
      </c>
      <c r="C134" t="s">
        <v>3085</v>
      </c>
      <c r="D134" t="s">
        <v>3086</v>
      </c>
      <c r="E134" s="2">
        <v>-2.2751238511</v>
      </c>
      <c r="F134" s="3">
        <v>-0.3873444882</v>
      </c>
      <c r="G134" t="s">
        <v>3087</v>
      </c>
      <c r="H134" t="s">
        <v>3088</v>
      </c>
      <c r="I134" t="s">
        <v>3089</v>
      </c>
    </row>
    <row r="135" spans="1:9" x14ac:dyDescent="0.2">
      <c r="A135" t="s">
        <v>1192</v>
      </c>
      <c r="B135" t="s">
        <v>1225</v>
      </c>
      <c r="C135" t="s">
        <v>3090</v>
      </c>
      <c r="D135" t="s">
        <v>3091</v>
      </c>
      <c r="E135" s="2">
        <v>-2.2650347117999998</v>
      </c>
      <c r="F135" s="3">
        <v>-0.37909169190000003</v>
      </c>
      <c r="G135" t="s">
        <v>3087</v>
      </c>
      <c r="H135" t="s">
        <v>3088</v>
      </c>
      <c r="I135" t="s">
        <v>3092</v>
      </c>
    </row>
    <row r="136" spans="1:9" x14ac:dyDescent="0.2">
      <c r="A136" t="s">
        <v>1256</v>
      </c>
      <c r="B136" t="s">
        <v>1051</v>
      </c>
      <c r="C136" t="s">
        <v>3093</v>
      </c>
      <c r="D136" t="s">
        <v>3094</v>
      </c>
      <c r="E136" s="2">
        <v>-6.4478865130000003</v>
      </c>
      <c r="F136" s="3">
        <v>-3.8947653231000001</v>
      </c>
      <c r="G136" t="s">
        <v>3095</v>
      </c>
      <c r="H136" t="s">
        <v>3096</v>
      </c>
      <c r="I136" t="s">
        <v>3097</v>
      </c>
    </row>
    <row r="137" spans="1:9" x14ac:dyDescent="0.2">
      <c r="A137" t="s">
        <v>1262</v>
      </c>
      <c r="B137" t="s">
        <v>1051</v>
      </c>
      <c r="C137" t="s">
        <v>3093</v>
      </c>
      <c r="D137" t="s">
        <v>3094</v>
      </c>
      <c r="E137" s="2">
        <v>-6.4478865130000003</v>
      </c>
      <c r="F137" s="3">
        <v>-3.8947653231000001</v>
      </c>
      <c r="G137" t="s">
        <v>3098</v>
      </c>
      <c r="H137" t="s">
        <v>3099</v>
      </c>
      <c r="I137" t="s">
        <v>3100</v>
      </c>
    </row>
    <row r="138" spans="1:9" x14ac:dyDescent="0.2">
      <c r="A138" t="s">
        <v>1262</v>
      </c>
      <c r="B138" t="s">
        <v>1051</v>
      </c>
      <c r="C138" t="s">
        <v>3101</v>
      </c>
      <c r="D138" t="s">
        <v>3102</v>
      </c>
      <c r="E138" s="2">
        <v>-5.3088699411000002</v>
      </c>
      <c r="F138" s="3">
        <v>-2.9617037662999999</v>
      </c>
      <c r="G138" t="s">
        <v>3103</v>
      </c>
      <c r="H138" t="s">
        <v>3104</v>
      </c>
      <c r="I138" t="s">
        <v>3105</v>
      </c>
    </row>
    <row r="139" spans="1:9" x14ac:dyDescent="0.2">
      <c r="A139" t="s">
        <v>1262</v>
      </c>
      <c r="B139" t="s">
        <v>1051</v>
      </c>
      <c r="C139" t="s">
        <v>3106</v>
      </c>
      <c r="D139" t="s">
        <v>3107</v>
      </c>
      <c r="E139" s="2">
        <v>-3.3767361878000002</v>
      </c>
      <c r="F139" s="3">
        <v>-1.2803976775999999</v>
      </c>
      <c r="G139" t="s">
        <v>3108</v>
      </c>
      <c r="H139" t="s">
        <v>3109</v>
      </c>
      <c r="I139" t="s">
        <v>3110</v>
      </c>
    </row>
    <row r="140" spans="1:9" x14ac:dyDescent="0.2">
      <c r="A140" t="s">
        <v>1262</v>
      </c>
      <c r="B140" t="s">
        <v>1051</v>
      </c>
      <c r="C140" t="s">
        <v>3111</v>
      </c>
      <c r="D140" t="s">
        <v>3112</v>
      </c>
      <c r="E140" s="2">
        <v>-3.3464952488000002</v>
      </c>
      <c r="F140" s="3">
        <v>-1.2618951419</v>
      </c>
      <c r="G140" t="s">
        <v>3108</v>
      </c>
      <c r="H140" t="s">
        <v>3109</v>
      </c>
      <c r="I140" t="s">
        <v>3113</v>
      </c>
    </row>
    <row r="141" spans="1:9" x14ac:dyDescent="0.2">
      <c r="A141" t="s">
        <v>1262</v>
      </c>
      <c r="B141" t="s">
        <v>1051</v>
      </c>
      <c r="C141" t="s">
        <v>3114</v>
      </c>
      <c r="D141" t="s">
        <v>3115</v>
      </c>
      <c r="E141" s="2">
        <v>-2.7848521545999998</v>
      </c>
      <c r="F141" s="3">
        <v>-0.79600239520000005</v>
      </c>
      <c r="G141" t="s">
        <v>3116</v>
      </c>
      <c r="H141" t="s">
        <v>3117</v>
      </c>
      <c r="I141" t="s">
        <v>3118</v>
      </c>
    </row>
    <row r="142" spans="1:9" x14ac:dyDescent="0.2">
      <c r="A142" t="s">
        <v>1262</v>
      </c>
      <c r="B142" t="s">
        <v>1482</v>
      </c>
      <c r="C142" t="s">
        <v>3119</v>
      </c>
      <c r="D142" t="s">
        <v>3120</v>
      </c>
      <c r="E142" s="2">
        <v>-2.5135891402000001</v>
      </c>
      <c r="F142" s="3">
        <v>-0.58127737769999999</v>
      </c>
      <c r="G142" t="s">
        <v>3121</v>
      </c>
      <c r="H142" t="s">
        <v>3122</v>
      </c>
      <c r="I142" t="s">
        <v>3123</v>
      </c>
    </row>
    <row r="143" spans="1:9" x14ac:dyDescent="0.2">
      <c r="A143" t="s">
        <v>1301</v>
      </c>
      <c r="B143" t="s">
        <v>1241</v>
      </c>
      <c r="C143" t="s">
        <v>3124</v>
      </c>
      <c r="D143" t="s">
        <v>3125</v>
      </c>
      <c r="E143" s="2">
        <v>-6.2464787739999998</v>
      </c>
      <c r="F143" s="3">
        <v>-3.7482489323000001</v>
      </c>
      <c r="G143" t="s">
        <v>3126</v>
      </c>
      <c r="H143" t="s">
        <v>3127</v>
      </c>
      <c r="I143" t="s">
        <v>3128</v>
      </c>
    </row>
    <row r="144" spans="1:9" x14ac:dyDescent="0.2">
      <c r="A144" t="s">
        <v>1307</v>
      </c>
      <c r="B144" t="s">
        <v>1241</v>
      </c>
      <c r="C144" t="s">
        <v>3124</v>
      </c>
      <c r="D144" t="s">
        <v>3125</v>
      </c>
      <c r="E144" s="2">
        <v>-6.2464787739999998</v>
      </c>
      <c r="F144" s="3">
        <v>-3.7482489323000001</v>
      </c>
      <c r="G144" t="s">
        <v>3129</v>
      </c>
      <c r="H144" t="s">
        <v>3130</v>
      </c>
      <c r="I144" t="s">
        <v>3131</v>
      </c>
    </row>
    <row r="145" spans="1:9" x14ac:dyDescent="0.2">
      <c r="A145" t="s">
        <v>1307</v>
      </c>
      <c r="B145" t="s">
        <v>1051</v>
      </c>
      <c r="C145" t="s">
        <v>3132</v>
      </c>
      <c r="D145" t="s">
        <v>3133</v>
      </c>
      <c r="E145" s="2">
        <v>-3.5186661529999999</v>
      </c>
      <c r="F145" s="3">
        <v>-1.4009895873</v>
      </c>
      <c r="G145" t="s">
        <v>3134</v>
      </c>
      <c r="H145" t="s">
        <v>3135</v>
      </c>
      <c r="I145" t="s">
        <v>2968</v>
      </c>
    </row>
    <row r="146" spans="1:9" x14ac:dyDescent="0.2">
      <c r="A146" t="s">
        <v>1307</v>
      </c>
      <c r="B146" t="s">
        <v>1482</v>
      </c>
      <c r="C146" t="s">
        <v>3136</v>
      </c>
      <c r="D146" t="s">
        <v>3137</v>
      </c>
      <c r="E146" s="2">
        <v>-3.2431938101000002</v>
      </c>
      <c r="F146" s="3">
        <v>-1.1784020964999999</v>
      </c>
      <c r="G146" t="s">
        <v>3138</v>
      </c>
      <c r="H146" t="s">
        <v>3139</v>
      </c>
      <c r="I146" t="s">
        <v>3140</v>
      </c>
    </row>
    <row r="147" spans="1:9" x14ac:dyDescent="0.2">
      <c r="A147" t="s">
        <v>1307</v>
      </c>
      <c r="B147" t="s">
        <v>1482</v>
      </c>
      <c r="C147" t="s">
        <v>3141</v>
      </c>
      <c r="D147" t="s">
        <v>3142</v>
      </c>
      <c r="E147" s="2">
        <v>-3.1980929863999998</v>
      </c>
      <c r="F147" s="3">
        <v>-1.1387987448000001</v>
      </c>
      <c r="G147" t="s">
        <v>3143</v>
      </c>
      <c r="H147" t="s">
        <v>3144</v>
      </c>
      <c r="I147" t="s">
        <v>3003</v>
      </c>
    </row>
    <row r="148" spans="1:9" x14ac:dyDescent="0.2">
      <c r="A148" t="s">
        <v>1307</v>
      </c>
      <c r="B148" t="s">
        <v>1241</v>
      </c>
      <c r="C148" t="s">
        <v>3145</v>
      </c>
      <c r="D148" t="s">
        <v>3146</v>
      </c>
      <c r="E148" s="2">
        <v>-3.0407297564000002</v>
      </c>
      <c r="F148" s="3">
        <v>-1.0027548615999999</v>
      </c>
      <c r="G148" t="s">
        <v>3147</v>
      </c>
      <c r="H148" t="s">
        <v>3148</v>
      </c>
      <c r="I148" t="s">
        <v>3149</v>
      </c>
    </row>
    <row r="149" spans="1:9" x14ac:dyDescent="0.2">
      <c r="A149" t="s">
        <v>1307</v>
      </c>
      <c r="B149" t="s">
        <v>1482</v>
      </c>
      <c r="C149" t="s">
        <v>3150</v>
      </c>
      <c r="D149" t="s">
        <v>3151</v>
      </c>
      <c r="E149" s="2">
        <v>-2.9910999439000001</v>
      </c>
      <c r="F149" s="3">
        <v>-0.96085749929999997</v>
      </c>
      <c r="G149" t="s">
        <v>3143</v>
      </c>
      <c r="H149" t="s">
        <v>3144</v>
      </c>
      <c r="I149" t="s">
        <v>3152</v>
      </c>
    </row>
    <row r="150" spans="1:9" x14ac:dyDescent="0.2">
      <c r="A150" t="s">
        <v>1307</v>
      </c>
      <c r="B150" t="s">
        <v>1225</v>
      </c>
      <c r="C150" t="s">
        <v>3153</v>
      </c>
      <c r="D150" t="s">
        <v>3154</v>
      </c>
      <c r="E150" s="2">
        <v>-2.9781446365000002</v>
      </c>
      <c r="F150" s="3">
        <v>-0.95298171740000004</v>
      </c>
      <c r="G150" t="s">
        <v>3155</v>
      </c>
      <c r="H150" t="s">
        <v>3156</v>
      </c>
      <c r="I150" t="s">
        <v>3157</v>
      </c>
    </row>
    <row r="151" spans="1:9" x14ac:dyDescent="0.2">
      <c r="A151" t="s">
        <v>1307</v>
      </c>
      <c r="B151" t="s">
        <v>1051</v>
      </c>
      <c r="C151" t="s">
        <v>3158</v>
      </c>
      <c r="D151" t="s">
        <v>3159</v>
      </c>
      <c r="E151" s="2">
        <v>-2.9134838497</v>
      </c>
      <c r="F151" s="3">
        <v>-0.90012832259999997</v>
      </c>
      <c r="G151" t="s">
        <v>3160</v>
      </c>
      <c r="H151" t="s">
        <v>3161</v>
      </c>
      <c r="I151" t="s">
        <v>3162</v>
      </c>
    </row>
    <row r="152" spans="1:9" x14ac:dyDescent="0.2">
      <c r="A152" t="s">
        <v>1307</v>
      </c>
      <c r="B152" t="s">
        <v>1225</v>
      </c>
      <c r="C152" t="s">
        <v>3163</v>
      </c>
      <c r="D152" t="s">
        <v>3164</v>
      </c>
      <c r="E152" s="2">
        <v>-2.7432449843</v>
      </c>
      <c r="F152" s="3">
        <v>-0.7613072193</v>
      </c>
      <c r="G152" t="s">
        <v>3165</v>
      </c>
      <c r="H152" t="s">
        <v>3166</v>
      </c>
      <c r="I152" t="s">
        <v>3167</v>
      </c>
    </row>
    <row r="153" spans="1:9" x14ac:dyDescent="0.2">
      <c r="A153" t="s">
        <v>1307</v>
      </c>
      <c r="B153" t="s">
        <v>1051</v>
      </c>
      <c r="C153" t="s">
        <v>3168</v>
      </c>
      <c r="D153" t="s">
        <v>3169</v>
      </c>
      <c r="E153" s="2">
        <v>-2.6190482151999999</v>
      </c>
      <c r="F153" s="3">
        <v>-0.66585288710000001</v>
      </c>
      <c r="G153" t="s">
        <v>3170</v>
      </c>
      <c r="H153" t="s">
        <v>3171</v>
      </c>
      <c r="I153" t="s">
        <v>3172</v>
      </c>
    </row>
    <row r="154" spans="1:9" x14ac:dyDescent="0.2">
      <c r="A154" t="s">
        <v>1307</v>
      </c>
      <c r="B154" t="s">
        <v>1051</v>
      </c>
      <c r="C154" t="s">
        <v>3173</v>
      </c>
      <c r="D154" t="s">
        <v>3174</v>
      </c>
      <c r="E154" s="2">
        <v>-2.4731803375000001</v>
      </c>
      <c r="F154" s="3">
        <v>-0.55094546519999998</v>
      </c>
      <c r="G154" t="s">
        <v>3175</v>
      </c>
      <c r="H154" t="s">
        <v>3176</v>
      </c>
      <c r="I154" t="s">
        <v>3177</v>
      </c>
    </row>
    <row r="155" spans="1:9" x14ac:dyDescent="0.2">
      <c r="A155" t="s">
        <v>1307</v>
      </c>
      <c r="B155" t="s">
        <v>1482</v>
      </c>
      <c r="C155" t="s">
        <v>3178</v>
      </c>
      <c r="D155" t="s">
        <v>3179</v>
      </c>
      <c r="E155" s="2">
        <v>-2.2018433815999998</v>
      </c>
      <c r="F155" s="3">
        <v>-0.33208712280000002</v>
      </c>
      <c r="G155" t="s">
        <v>3155</v>
      </c>
      <c r="H155" t="s">
        <v>3156</v>
      </c>
      <c r="I155" t="s">
        <v>3180</v>
      </c>
    </row>
    <row r="156" spans="1:9" x14ac:dyDescent="0.2">
      <c r="A156" t="s">
        <v>1307</v>
      </c>
      <c r="B156" t="s">
        <v>1482</v>
      </c>
      <c r="C156" t="s">
        <v>3181</v>
      </c>
      <c r="D156" t="s">
        <v>3182</v>
      </c>
      <c r="E156" s="2">
        <v>-2.0590578072999999</v>
      </c>
      <c r="F156" s="3">
        <v>-0.2105694914</v>
      </c>
      <c r="G156" t="s">
        <v>3155</v>
      </c>
      <c r="H156" t="s">
        <v>3156</v>
      </c>
      <c r="I156" t="s">
        <v>3183</v>
      </c>
    </row>
    <row r="157" spans="1:9" x14ac:dyDescent="0.2">
      <c r="A157" t="s">
        <v>1425</v>
      </c>
      <c r="B157" t="s">
        <v>1225</v>
      </c>
      <c r="C157" t="s">
        <v>3184</v>
      </c>
      <c r="D157" t="s">
        <v>3185</v>
      </c>
      <c r="E157" s="2">
        <v>-6.2455123047000001</v>
      </c>
      <c r="F157" s="3">
        <v>-3.7482489323000001</v>
      </c>
      <c r="G157" t="s">
        <v>3186</v>
      </c>
      <c r="H157" t="s">
        <v>3187</v>
      </c>
      <c r="I157" t="s">
        <v>1791</v>
      </c>
    </row>
    <row r="158" spans="1:9" x14ac:dyDescent="0.2">
      <c r="A158" t="s">
        <v>1431</v>
      </c>
      <c r="B158" t="s">
        <v>1225</v>
      </c>
      <c r="C158" t="s">
        <v>3184</v>
      </c>
      <c r="D158" t="s">
        <v>3185</v>
      </c>
      <c r="E158" s="2">
        <v>-6.2455123047000001</v>
      </c>
      <c r="F158" s="3">
        <v>-3.7482489323000001</v>
      </c>
      <c r="G158" t="s">
        <v>3188</v>
      </c>
      <c r="H158" t="s">
        <v>3189</v>
      </c>
      <c r="I158" t="s">
        <v>3190</v>
      </c>
    </row>
    <row r="159" spans="1:9" x14ac:dyDescent="0.2">
      <c r="A159" t="s">
        <v>1431</v>
      </c>
      <c r="B159" t="s">
        <v>1225</v>
      </c>
      <c r="C159" t="s">
        <v>3191</v>
      </c>
      <c r="D159" t="s">
        <v>3192</v>
      </c>
      <c r="E159" s="2">
        <v>-6.2455123047000001</v>
      </c>
      <c r="F159" s="3">
        <v>-3.7482489323000001</v>
      </c>
      <c r="G159" t="s">
        <v>3188</v>
      </c>
      <c r="H159" t="s">
        <v>3189</v>
      </c>
      <c r="I159" t="s">
        <v>3190</v>
      </c>
    </row>
    <row r="160" spans="1:9" x14ac:dyDescent="0.2">
      <c r="A160" t="s">
        <v>1431</v>
      </c>
      <c r="B160" t="s">
        <v>1241</v>
      </c>
      <c r="C160" t="s">
        <v>3193</v>
      </c>
      <c r="D160" t="s">
        <v>3194</v>
      </c>
      <c r="E160" s="2">
        <v>-4.4056982029</v>
      </c>
      <c r="F160" s="3">
        <v>-2.1620401762000001</v>
      </c>
      <c r="G160" t="s">
        <v>3195</v>
      </c>
      <c r="H160" t="s">
        <v>3196</v>
      </c>
      <c r="I160" t="s">
        <v>3071</v>
      </c>
    </row>
    <row r="161" spans="1:9" x14ac:dyDescent="0.2">
      <c r="A161" t="s">
        <v>1431</v>
      </c>
      <c r="B161" t="s">
        <v>1051</v>
      </c>
      <c r="C161" t="s">
        <v>3197</v>
      </c>
      <c r="D161" t="s">
        <v>3198</v>
      </c>
      <c r="E161" s="2">
        <v>-3.1403081251999998</v>
      </c>
      <c r="F161" s="3">
        <v>-1.0944606073000001</v>
      </c>
      <c r="G161" t="s">
        <v>3199</v>
      </c>
      <c r="H161" t="s">
        <v>3200</v>
      </c>
      <c r="I161" t="s">
        <v>3201</v>
      </c>
    </row>
    <row r="162" spans="1:9" x14ac:dyDescent="0.2">
      <c r="A162" t="s">
        <v>1431</v>
      </c>
      <c r="B162" t="s">
        <v>1051</v>
      </c>
      <c r="C162" t="s">
        <v>1334</v>
      </c>
      <c r="D162" t="s">
        <v>1335</v>
      </c>
      <c r="E162" s="2">
        <v>-2.7922238881000001</v>
      </c>
      <c r="F162" s="3">
        <v>-0.80104546639999996</v>
      </c>
      <c r="G162" t="s">
        <v>3202</v>
      </c>
      <c r="H162" t="s">
        <v>3203</v>
      </c>
      <c r="I162" t="s">
        <v>3204</v>
      </c>
    </row>
    <row r="163" spans="1:9" x14ac:dyDescent="0.2">
      <c r="A163" t="s">
        <v>1431</v>
      </c>
      <c r="B163" t="s">
        <v>1225</v>
      </c>
      <c r="C163" t="s">
        <v>3205</v>
      </c>
      <c r="D163" t="s">
        <v>3206</v>
      </c>
      <c r="E163" s="2">
        <v>-2.6829308862999999</v>
      </c>
      <c r="F163" s="3">
        <v>-0.71449559169999999</v>
      </c>
      <c r="G163" t="s">
        <v>3207</v>
      </c>
      <c r="H163" t="s">
        <v>3208</v>
      </c>
      <c r="I163" t="s">
        <v>3209</v>
      </c>
    </row>
    <row r="164" spans="1:9" x14ac:dyDescent="0.2">
      <c r="A164" t="s">
        <v>1431</v>
      </c>
      <c r="B164" t="s">
        <v>1225</v>
      </c>
      <c r="C164" t="s">
        <v>2144</v>
      </c>
      <c r="D164" t="s">
        <v>2145</v>
      </c>
      <c r="E164" s="2">
        <v>-2.3877868854000002</v>
      </c>
      <c r="F164" s="3">
        <v>-0.48345397569999998</v>
      </c>
      <c r="G164" t="s">
        <v>3210</v>
      </c>
      <c r="H164" t="s">
        <v>3211</v>
      </c>
      <c r="I164" t="s">
        <v>3212</v>
      </c>
    </row>
    <row r="165" spans="1:9" x14ac:dyDescent="0.2">
      <c r="A165" t="s">
        <v>1431</v>
      </c>
      <c r="B165" t="s">
        <v>1051</v>
      </c>
      <c r="C165" t="s">
        <v>1367</v>
      </c>
      <c r="D165" t="s">
        <v>1368</v>
      </c>
      <c r="E165" s="2">
        <v>-2.2189440793999999</v>
      </c>
      <c r="F165" s="3">
        <v>-0.34741879780000001</v>
      </c>
      <c r="G165" t="s">
        <v>3202</v>
      </c>
      <c r="H165" t="s">
        <v>3203</v>
      </c>
      <c r="I165" t="s">
        <v>3213</v>
      </c>
    </row>
    <row r="166" spans="1:9" x14ac:dyDescent="0.2">
      <c r="A166" t="s">
        <v>1431</v>
      </c>
      <c r="B166" t="s">
        <v>1225</v>
      </c>
      <c r="C166" t="s">
        <v>2129</v>
      </c>
      <c r="D166" t="s">
        <v>2130</v>
      </c>
      <c r="E166" s="2">
        <v>-2.1598435818000001</v>
      </c>
      <c r="F166" s="3">
        <v>-0.29535156289999998</v>
      </c>
      <c r="G166" t="s">
        <v>3214</v>
      </c>
      <c r="H166" t="s">
        <v>3215</v>
      </c>
      <c r="I166" t="s">
        <v>3216</v>
      </c>
    </row>
    <row r="167" spans="1:9" x14ac:dyDescent="0.2">
      <c r="A167" t="s">
        <v>1431</v>
      </c>
      <c r="B167" t="s">
        <v>1051</v>
      </c>
      <c r="C167" t="s">
        <v>3217</v>
      </c>
      <c r="D167" t="s">
        <v>3218</v>
      </c>
      <c r="E167" s="2">
        <v>-2.1521056026999998</v>
      </c>
      <c r="F167" s="3">
        <v>-0.28935424539999999</v>
      </c>
      <c r="G167" t="s">
        <v>3219</v>
      </c>
      <c r="H167" t="s">
        <v>3220</v>
      </c>
      <c r="I167" t="s">
        <v>3221</v>
      </c>
    </row>
    <row r="168" spans="1:9" x14ac:dyDescent="0.2">
      <c r="A168" t="s">
        <v>1431</v>
      </c>
      <c r="B168" t="s">
        <v>1482</v>
      </c>
      <c r="C168" t="s">
        <v>3222</v>
      </c>
      <c r="D168" t="s">
        <v>3223</v>
      </c>
      <c r="E168" s="2">
        <v>-2.1045673112999999</v>
      </c>
      <c r="F168" s="3">
        <v>-0.24699646650000001</v>
      </c>
      <c r="G168" t="s">
        <v>3224</v>
      </c>
      <c r="H168" t="s">
        <v>3225</v>
      </c>
      <c r="I168" t="s">
        <v>3226</v>
      </c>
    </row>
    <row r="169" spans="1:9" x14ac:dyDescent="0.2">
      <c r="A169" t="s">
        <v>1549</v>
      </c>
      <c r="B169" t="s">
        <v>1051</v>
      </c>
      <c r="C169" t="s">
        <v>3227</v>
      </c>
      <c r="D169" t="s">
        <v>3228</v>
      </c>
      <c r="E169" s="2">
        <v>-6.1292098281999996</v>
      </c>
      <c r="F169" s="3">
        <v>-3.6538482972000002</v>
      </c>
      <c r="G169" t="s">
        <v>3229</v>
      </c>
      <c r="H169" t="s">
        <v>3230</v>
      </c>
      <c r="I169" t="s">
        <v>1729</v>
      </c>
    </row>
    <row r="170" spans="1:9" x14ac:dyDescent="0.2">
      <c r="A170" t="s">
        <v>1555</v>
      </c>
      <c r="B170" t="s">
        <v>1051</v>
      </c>
      <c r="C170" t="s">
        <v>3227</v>
      </c>
      <c r="D170" t="s">
        <v>3228</v>
      </c>
      <c r="E170" s="2">
        <v>-6.1292098281999996</v>
      </c>
      <c r="F170" s="3">
        <v>-3.6538482972000002</v>
      </c>
      <c r="G170" t="s">
        <v>3231</v>
      </c>
      <c r="H170" t="s">
        <v>3232</v>
      </c>
      <c r="I170" t="s">
        <v>3233</v>
      </c>
    </row>
    <row r="171" spans="1:9" x14ac:dyDescent="0.2">
      <c r="A171" t="s">
        <v>1555</v>
      </c>
      <c r="B171" t="s">
        <v>1482</v>
      </c>
      <c r="C171" t="s">
        <v>3234</v>
      </c>
      <c r="D171" t="s">
        <v>3235</v>
      </c>
      <c r="E171" s="2">
        <v>-5.3033170398999996</v>
      </c>
      <c r="F171" s="3">
        <v>-2.9617037662999999</v>
      </c>
      <c r="G171" t="s">
        <v>3236</v>
      </c>
      <c r="H171" t="s">
        <v>3237</v>
      </c>
      <c r="I171" t="s">
        <v>2873</v>
      </c>
    </row>
    <row r="172" spans="1:9" x14ac:dyDescent="0.2">
      <c r="A172" t="s">
        <v>1555</v>
      </c>
      <c r="B172" t="s">
        <v>1051</v>
      </c>
      <c r="C172" t="s">
        <v>3238</v>
      </c>
      <c r="D172" t="s">
        <v>3239</v>
      </c>
      <c r="E172" s="2">
        <v>-4.2130384031999997</v>
      </c>
      <c r="F172" s="3">
        <v>-2.0092518886000001</v>
      </c>
      <c r="G172" t="s">
        <v>3240</v>
      </c>
      <c r="H172" t="s">
        <v>3241</v>
      </c>
      <c r="I172" t="s">
        <v>3242</v>
      </c>
    </row>
    <row r="173" spans="1:9" x14ac:dyDescent="0.2">
      <c r="A173" t="s">
        <v>1555</v>
      </c>
      <c r="B173" t="s">
        <v>1051</v>
      </c>
      <c r="C173" t="s">
        <v>3243</v>
      </c>
      <c r="D173" t="s">
        <v>3244</v>
      </c>
      <c r="E173" s="2">
        <v>-3.9390140947000001</v>
      </c>
      <c r="F173" s="3">
        <v>-1.7646825595</v>
      </c>
      <c r="G173" t="s">
        <v>3245</v>
      </c>
      <c r="H173" t="s">
        <v>3246</v>
      </c>
      <c r="I173" t="s">
        <v>3247</v>
      </c>
    </row>
    <row r="174" spans="1:9" x14ac:dyDescent="0.2">
      <c r="A174" t="s">
        <v>1555</v>
      </c>
      <c r="B174" t="s">
        <v>1051</v>
      </c>
      <c r="C174" t="s">
        <v>3248</v>
      </c>
      <c r="D174" t="s">
        <v>3249</v>
      </c>
      <c r="E174" s="2">
        <v>-3.8440292547000001</v>
      </c>
      <c r="F174" s="3">
        <v>-1.6871416098000001</v>
      </c>
      <c r="G174" t="s">
        <v>3245</v>
      </c>
      <c r="H174" t="s">
        <v>3246</v>
      </c>
      <c r="I174" t="s">
        <v>3250</v>
      </c>
    </row>
    <row r="175" spans="1:9" x14ac:dyDescent="0.2">
      <c r="A175" t="s">
        <v>1555</v>
      </c>
      <c r="B175" t="s">
        <v>1051</v>
      </c>
      <c r="C175" t="s">
        <v>3251</v>
      </c>
      <c r="D175" t="s">
        <v>3252</v>
      </c>
      <c r="E175" s="2">
        <v>-3.3471049707999998</v>
      </c>
      <c r="F175" s="3">
        <v>-1.2618951419</v>
      </c>
      <c r="G175" t="s">
        <v>3245</v>
      </c>
      <c r="H175" t="s">
        <v>3246</v>
      </c>
      <c r="I175" t="s">
        <v>3253</v>
      </c>
    </row>
    <row r="176" spans="1:9" x14ac:dyDescent="0.2">
      <c r="A176" t="s">
        <v>1555</v>
      </c>
      <c r="B176" t="s">
        <v>1051</v>
      </c>
      <c r="C176" t="s">
        <v>3254</v>
      </c>
      <c r="D176" t="s">
        <v>3255</v>
      </c>
      <c r="E176" s="2">
        <v>-3.2705190382999998</v>
      </c>
      <c r="F176" s="3">
        <v>-1.2029522707</v>
      </c>
      <c r="G176" t="s">
        <v>3245</v>
      </c>
      <c r="H176" t="s">
        <v>3246</v>
      </c>
      <c r="I176" t="s">
        <v>3256</v>
      </c>
    </row>
    <row r="177" spans="1:9" x14ac:dyDescent="0.2">
      <c r="A177" t="s">
        <v>1555</v>
      </c>
      <c r="B177" t="s">
        <v>1225</v>
      </c>
      <c r="C177" t="s">
        <v>1385</v>
      </c>
      <c r="D177" t="s">
        <v>1386</v>
      </c>
      <c r="E177" s="2">
        <v>-3.1512833614</v>
      </c>
      <c r="F177" s="3">
        <v>-1.1027795999000001</v>
      </c>
      <c r="G177" t="s">
        <v>3257</v>
      </c>
      <c r="H177" t="s">
        <v>3258</v>
      </c>
      <c r="I177" t="s">
        <v>3259</v>
      </c>
    </row>
    <row r="178" spans="1:9" x14ac:dyDescent="0.2">
      <c r="A178" t="s">
        <v>1555</v>
      </c>
      <c r="B178" t="s">
        <v>1051</v>
      </c>
      <c r="C178" t="s">
        <v>3260</v>
      </c>
      <c r="D178" t="s">
        <v>3261</v>
      </c>
      <c r="E178" s="2">
        <v>-3.0105386211999998</v>
      </c>
      <c r="F178" s="3">
        <v>-0.9777339598</v>
      </c>
      <c r="G178" t="s">
        <v>3262</v>
      </c>
      <c r="H178" t="s">
        <v>3263</v>
      </c>
      <c r="I178" t="s">
        <v>3264</v>
      </c>
    </row>
    <row r="179" spans="1:9" x14ac:dyDescent="0.2">
      <c r="A179" t="s">
        <v>1555</v>
      </c>
      <c r="B179" t="s">
        <v>1051</v>
      </c>
      <c r="C179" t="s">
        <v>3265</v>
      </c>
      <c r="D179" t="s">
        <v>3266</v>
      </c>
      <c r="E179" s="2">
        <v>-2.8618467168000001</v>
      </c>
      <c r="F179" s="3">
        <v>-0.85400838189999995</v>
      </c>
      <c r="G179" t="s">
        <v>3262</v>
      </c>
      <c r="H179" t="s">
        <v>3263</v>
      </c>
      <c r="I179" t="s">
        <v>3267</v>
      </c>
    </row>
    <row r="180" spans="1:9" x14ac:dyDescent="0.2">
      <c r="A180" t="s">
        <v>1555</v>
      </c>
      <c r="B180" t="s">
        <v>1051</v>
      </c>
      <c r="C180" t="s">
        <v>3268</v>
      </c>
      <c r="D180" t="s">
        <v>3269</v>
      </c>
      <c r="E180" s="2">
        <v>-2.763919622</v>
      </c>
      <c r="F180" s="3">
        <v>-0.77969006019999998</v>
      </c>
      <c r="G180" t="s">
        <v>3270</v>
      </c>
      <c r="H180" t="s">
        <v>3271</v>
      </c>
      <c r="I180" t="s">
        <v>3272</v>
      </c>
    </row>
    <row r="181" spans="1:9" x14ac:dyDescent="0.2">
      <c r="A181" t="s">
        <v>1555</v>
      </c>
      <c r="B181" t="s">
        <v>1482</v>
      </c>
      <c r="C181" t="s">
        <v>3273</v>
      </c>
      <c r="D181" t="s">
        <v>3274</v>
      </c>
      <c r="E181" s="2">
        <v>-2.7110977907999998</v>
      </c>
      <c r="F181" s="3">
        <v>-0.73416775919999999</v>
      </c>
      <c r="G181" t="s">
        <v>3275</v>
      </c>
      <c r="H181" t="s">
        <v>3276</v>
      </c>
      <c r="I181" t="s">
        <v>3277</v>
      </c>
    </row>
    <row r="182" spans="1:9" x14ac:dyDescent="0.2">
      <c r="A182" t="s">
        <v>1555</v>
      </c>
      <c r="B182" t="s">
        <v>1051</v>
      </c>
      <c r="C182" t="s">
        <v>3278</v>
      </c>
      <c r="D182" t="s">
        <v>3279</v>
      </c>
      <c r="E182" s="2">
        <v>-2.5893901762999998</v>
      </c>
      <c r="F182" s="3">
        <v>-0.64466915579999995</v>
      </c>
      <c r="G182" t="s">
        <v>3262</v>
      </c>
      <c r="H182" t="s">
        <v>3263</v>
      </c>
      <c r="I182" t="s">
        <v>3280</v>
      </c>
    </row>
    <row r="183" spans="1:9" x14ac:dyDescent="0.2">
      <c r="A183" t="s">
        <v>1555</v>
      </c>
      <c r="B183" t="s">
        <v>1051</v>
      </c>
      <c r="C183" t="s">
        <v>3281</v>
      </c>
      <c r="D183" t="s">
        <v>3282</v>
      </c>
      <c r="E183" s="2">
        <v>-2.3862104945999998</v>
      </c>
      <c r="F183" s="3">
        <v>-0.48345397569999998</v>
      </c>
      <c r="G183" t="s">
        <v>3283</v>
      </c>
      <c r="H183" t="s">
        <v>3284</v>
      </c>
      <c r="I183" t="s">
        <v>3285</v>
      </c>
    </row>
    <row r="184" spans="1:9" x14ac:dyDescent="0.2">
      <c r="A184" t="s">
        <v>1555</v>
      </c>
      <c r="B184" t="s">
        <v>1482</v>
      </c>
      <c r="C184" t="s">
        <v>3286</v>
      </c>
      <c r="D184" t="s">
        <v>3287</v>
      </c>
      <c r="E184" s="2">
        <v>-2.2438238587999999</v>
      </c>
      <c r="F184" s="3">
        <v>-0.36514953550000001</v>
      </c>
      <c r="G184" t="s">
        <v>3288</v>
      </c>
      <c r="H184" t="s">
        <v>3289</v>
      </c>
      <c r="I184" t="s">
        <v>3290</v>
      </c>
    </row>
    <row r="185" spans="1:9" x14ac:dyDescent="0.2">
      <c r="A185" t="s">
        <v>1579</v>
      </c>
      <c r="B185" t="s">
        <v>1051</v>
      </c>
      <c r="C185" t="s">
        <v>3291</v>
      </c>
      <c r="D185" t="s">
        <v>3292</v>
      </c>
      <c r="E185" s="2">
        <v>-5.5738489451</v>
      </c>
      <c r="F185" s="3">
        <v>-3.1882188426</v>
      </c>
      <c r="G185" t="s">
        <v>3293</v>
      </c>
      <c r="H185" t="s">
        <v>3294</v>
      </c>
      <c r="I185" t="s">
        <v>2043</v>
      </c>
    </row>
    <row r="186" spans="1:9" x14ac:dyDescent="0.2">
      <c r="A186" t="s">
        <v>1584</v>
      </c>
      <c r="B186" t="s">
        <v>1051</v>
      </c>
      <c r="C186" t="s">
        <v>3291</v>
      </c>
      <c r="D186" t="s">
        <v>3292</v>
      </c>
      <c r="E186" s="2">
        <v>-5.5738489451</v>
      </c>
      <c r="F186" s="3">
        <v>-3.1882188426</v>
      </c>
      <c r="G186" t="s">
        <v>3295</v>
      </c>
      <c r="H186" t="s">
        <v>3296</v>
      </c>
      <c r="I186" t="s">
        <v>3066</v>
      </c>
    </row>
    <row r="187" spans="1:9" x14ac:dyDescent="0.2">
      <c r="A187" t="s">
        <v>1584</v>
      </c>
      <c r="B187" t="s">
        <v>1051</v>
      </c>
      <c r="C187" t="s">
        <v>3297</v>
      </c>
      <c r="D187" t="s">
        <v>3298</v>
      </c>
      <c r="E187" s="2">
        <v>-5.3033170398999996</v>
      </c>
      <c r="F187" s="3">
        <v>-2.9617037662999999</v>
      </c>
      <c r="G187" t="s">
        <v>3295</v>
      </c>
      <c r="H187" t="s">
        <v>3296</v>
      </c>
      <c r="I187" t="s">
        <v>2873</v>
      </c>
    </row>
    <row r="188" spans="1:9" x14ac:dyDescent="0.2">
      <c r="A188" t="s">
        <v>1584</v>
      </c>
      <c r="B188" t="s">
        <v>1051</v>
      </c>
      <c r="C188" t="s">
        <v>3299</v>
      </c>
      <c r="D188" t="s">
        <v>3300</v>
      </c>
      <c r="E188" s="2">
        <v>-4.3031950670999999</v>
      </c>
      <c r="F188" s="3">
        <v>-2.0759274567000001</v>
      </c>
      <c r="G188" t="s">
        <v>3301</v>
      </c>
      <c r="H188" t="s">
        <v>3302</v>
      </c>
      <c r="I188" t="s">
        <v>2055</v>
      </c>
    </row>
    <row r="189" spans="1:9" x14ac:dyDescent="0.2">
      <c r="A189" t="s">
        <v>1584</v>
      </c>
      <c r="B189" t="s">
        <v>1051</v>
      </c>
      <c r="C189" t="s">
        <v>3303</v>
      </c>
      <c r="D189" t="s">
        <v>3304</v>
      </c>
      <c r="E189" s="2">
        <v>-4.2823752323999997</v>
      </c>
      <c r="F189" s="3">
        <v>-2.0630765516</v>
      </c>
      <c r="G189" t="s">
        <v>3295</v>
      </c>
      <c r="H189" t="s">
        <v>3296</v>
      </c>
      <c r="I189" t="s">
        <v>1402</v>
      </c>
    </row>
    <row r="190" spans="1:9" x14ac:dyDescent="0.2">
      <c r="A190" t="s">
        <v>1584</v>
      </c>
      <c r="B190" t="s">
        <v>1051</v>
      </c>
      <c r="C190" t="s">
        <v>3305</v>
      </c>
      <c r="D190" t="s">
        <v>3306</v>
      </c>
      <c r="E190" s="2">
        <v>-3.9971626251000001</v>
      </c>
      <c r="F190" s="3">
        <v>-1.8120182204999999</v>
      </c>
      <c r="G190" t="s">
        <v>3295</v>
      </c>
      <c r="H190" t="s">
        <v>3296</v>
      </c>
      <c r="I190" t="s">
        <v>3307</v>
      </c>
    </row>
    <row r="191" spans="1:9" x14ac:dyDescent="0.2">
      <c r="A191" t="s">
        <v>1584</v>
      </c>
      <c r="B191" t="s">
        <v>1051</v>
      </c>
      <c r="C191" t="s">
        <v>3308</v>
      </c>
      <c r="D191" t="s">
        <v>3309</v>
      </c>
      <c r="E191" s="2">
        <v>-2.7380989143000001</v>
      </c>
      <c r="F191" s="3">
        <v>-0.75844091560000004</v>
      </c>
      <c r="G191" t="s">
        <v>3310</v>
      </c>
      <c r="H191" t="s">
        <v>3311</v>
      </c>
      <c r="I191" t="s">
        <v>3312</v>
      </c>
    </row>
    <row r="192" spans="1:9" x14ac:dyDescent="0.2">
      <c r="A192" t="s">
        <v>1584</v>
      </c>
      <c r="B192" t="s">
        <v>1051</v>
      </c>
      <c r="C192" t="s">
        <v>3313</v>
      </c>
      <c r="D192" t="s">
        <v>3314</v>
      </c>
      <c r="E192" s="2">
        <v>-2.6849972274999998</v>
      </c>
      <c r="F192" s="3">
        <v>-0.71449559169999999</v>
      </c>
      <c r="G192" t="s">
        <v>3315</v>
      </c>
      <c r="H192" t="s">
        <v>3316</v>
      </c>
      <c r="I192" t="s">
        <v>3317</v>
      </c>
    </row>
    <row r="193" spans="1:9" x14ac:dyDescent="0.2">
      <c r="A193" t="s">
        <v>1584</v>
      </c>
      <c r="B193" t="s">
        <v>1051</v>
      </c>
      <c r="C193" t="s">
        <v>3318</v>
      </c>
      <c r="D193" t="s">
        <v>3319</v>
      </c>
      <c r="E193" s="2">
        <v>-2.4064596312000002</v>
      </c>
      <c r="F193" s="3">
        <v>-0.4960162836</v>
      </c>
      <c r="G193" t="s">
        <v>3301</v>
      </c>
      <c r="H193" t="s">
        <v>3302</v>
      </c>
      <c r="I193" t="s">
        <v>3320</v>
      </c>
    </row>
    <row r="194" spans="1:9" x14ac:dyDescent="0.2">
      <c r="A194" t="s">
        <v>1659</v>
      </c>
      <c r="B194" t="s">
        <v>1225</v>
      </c>
      <c r="C194" t="s">
        <v>3321</v>
      </c>
      <c r="D194" t="s">
        <v>3322</v>
      </c>
      <c r="E194" s="2">
        <v>-4.8668983458000001</v>
      </c>
      <c r="F194" s="3">
        <v>-2.5555969864999999</v>
      </c>
      <c r="G194" t="s">
        <v>3323</v>
      </c>
      <c r="H194" t="s">
        <v>3324</v>
      </c>
      <c r="I194" t="s">
        <v>3031</v>
      </c>
    </row>
    <row r="195" spans="1:9" x14ac:dyDescent="0.2">
      <c r="A195" t="s">
        <v>1665</v>
      </c>
      <c r="B195" t="s">
        <v>1225</v>
      </c>
      <c r="C195" t="s">
        <v>3321</v>
      </c>
      <c r="D195" t="s">
        <v>3322</v>
      </c>
      <c r="E195" s="2">
        <v>-4.8668983458000001</v>
      </c>
      <c r="F195" s="3">
        <v>-2.5555969864999999</v>
      </c>
      <c r="G195" t="s">
        <v>3325</v>
      </c>
      <c r="H195" t="s">
        <v>3326</v>
      </c>
      <c r="I195" t="s">
        <v>3327</v>
      </c>
    </row>
    <row r="196" spans="1:9" x14ac:dyDescent="0.2">
      <c r="A196" t="s">
        <v>1665</v>
      </c>
      <c r="B196" t="s">
        <v>1225</v>
      </c>
      <c r="C196" t="s">
        <v>3328</v>
      </c>
      <c r="D196" t="s">
        <v>3329</v>
      </c>
      <c r="E196" s="2">
        <v>-4.2379498637999999</v>
      </c>
      <c r="F196" s="3">
        <v>-2.0303369412999999</v>
      </c>
      <c r="G196" t="s">
        <v>3330</v>
      </c>
      <c r="H196" t="s">
        <v>3331</v>
      </c>
      <c r="I196" t="s">
        <v>3332</v>
      </c>
    </row>
    <row r="197" spans="1:9" x14ac:dyDescent="0.2">
      <c r="A197" t="s">
        <v>1665</v>
      </c>
      <c r="B197" t="s">
        <v>1225</v>
      </c>
      <c r="C197" t="s">
        <v>3333</v>
      </c>
      <c r="D197" t="s">
        <v>3334</v>
      </c>
      <c r="E197" s="2">
        <v>-3.9592855229000001</v>
      </c>
      <c r="F197" s="3">
        <v>-1.7813795272999999</v>
      </c>
      <c r="G197" t="s">
        <v>3335</v>
      </c>
      <c r="H197" t="s">
        <v>3336</v>
      </c>
      <c r="I197" t="s">
        <v>1516</v>
      </c>
    </row>
    <row r="198" spans="1:9" x14ac:dyDescent="0.2">
      <c r="A198" t="s">
        <v>1665</v>
      </c>
      <c r="B198" t="s">
        <v>1225</v>
      </c>
      <c r="C198" t="s">
        <v>3337</v>
      </c>
      <c r="D198" t="s">
        <v>3338</v>
      </c>
      <c r="E198" s="2">
        <v>-3.9592855229000001</v>
      </c>
      <c r="F198" s="3">
        <v>-1.7813795272999999</v>
      </c>
      <c r="G198" t="s">
        <v>3335</v>
      </c>
      <c r="H198" t="s">
        <v>3336</v>
      </c>
      <c r="I198" t="s">
        <v>1516</v>
      </c>
    </row>
    <row r="199" spans="1:9" x14ac:dyDescent="0.2">
      <c r="A199" t="s">
        <v>1665</v>
      </c>
      <c r="B199" t="s">
        <v>1051</v>
      </c>
      <c r="C199" t="s">
        <v>3339</v>
      </c>
      <c r="D199" t="s">
        <v>3340</v>
      </c>
      <c r="E199" s="2">
        <v>-3.918555134</v>
      </c>
      <c r="F199" s="3">
        <v>-1.7477688794999999</v>
      </c>
      <c r="G199" t="s">
        <v>3341</v>
      </c>
      <c r="H199" t="s">
        <v>3342</v>
      </c>
      <c r="I199" t="s">
        <v>3343</v>
      </c>
    </row>
    <row r="200" spans="1:9" x14ac:dyDescent="0.2">
      <c r="A200" t="s">
        <v>1665</v>
      </c>
      <c r="B200" t="s">
        <v>1051</v>
      </c>
      <c r="C200" t="s">
        <v>3344</v>
      </c>
      <c r="D200" t="s">
        <v>3345</v>
      </c>
      <c r="E200" s="2">
        <v>-2.5465523399999999</v>
      </c>
      <c r="F200" s="3">
        <v>-0.60808026879999999</v>
      </c>
      <c r="G200" t="s">
        <v>3346</v>
      </c>
      <c r="H200" t="s">
        <v>3347</v>
      </c>
      <c r="I200" t="s">
        <v>3348</v>
      </c>
    </row>
    <row r="201" spans="1:9" x14ac:dyDescent="0.2">
      <c r="A201" t="s">
        <v>1665</v>
      </c>
      <c r="B201" t="s">
        <v>1051</v>
      </c>
      <c r="C201" t="s">
        <v>3349</v>
      </c>
      <c r="D201" t="s">
        <v>3350</v>
      </c>
      <c r="E201" s="2">
        <v>-2.3345447449000001</v>
      </c>
      <c r="F201" s="3">
        <v>-0.44492124119999998</v>
      </c>
      <c r="G201" t="s">
        <v>3351</v>
      </c>
      <c r="H201" t="s">
        <v>3352</v>
      </c>
      <c r="I201" t="s">
        <v>3353</v>
      </c>
    </row>
    <row r="202" spans="1:9" x14ac:dyDescent="0.2">
      <c r="A202" t="s">
        <v>1665</v>
      </c>
      <c r="B202" t="s">
        <v>1051</v>
      </c>
      <c r="C202" t="s">
        <v>3354</v>
      </c>
      <c r="D202" t="s">
        <v>3355</v>
      </c>
      <c r="E202" s="2">
        <v>-2.1862477771000002</v>
      </c>
      <c r="F202" s="3">
        <v>-0.31825336440000002</v>
      </c>
      <c r="G202" t="s">
        <v>3356</v>
      </c>
      <c r="H202" t="s">
        <v>3357</v>
      </c>
      <c r="I202" t="s">
        <v>3358</v>
      </c>
    </row>
    <row r="203" spans="1:9" x14ac:dyDescent="0.2">
      <c r="A203" t="s">
        <v>1665</v>
      </c>
      <c r="B203" t="s">
        <v>1051</v>
      </c>
      <c r="C203" t="s">
        <v>3359</v>
      </c>
      <c r="D203" t="s">
        <v>3360</v>
      </c>
      <c r="E203" s="2">
        <v>-2.1718460719000001</v>
      </c>
      <c r="F203" s="3">
        <v>-0.30560638670000001</v>
      </c>
      <c r="G203" t="s">
        <v>3356</v>
      </c>
      <c r="H203" t="s">
        <v>3357</v>
      </c>
      <c r="I203" t="s">
        <v>3361</v>
      </c>
    </row>
    <row r="204" spans="1:9" x14ac:dyDescent="0.2">
      <c r="A204" t="s">
        <v>1724</v>
      </c>
      <c r="B204" t="s">
        <v>1051</v>
      </c>
      <c r="C204" t="s">
        <v>1302</v>
      </c>
      <c r="D204" t="s">
        <v>1303</v>
      </c>
      <c r="E204" s="2">
        <v>-4.5059837846999997</v>
      </c>
      <c r="F204" s="3">
        <v>-2.2538925905</v>
      </c>
      <c r="G204" t="s">
        <v>3362</v>
      </c>
      <c r="H204" t="s">
        <v>3363</v>
      </c>
      <c r="I204" t="s">
        <v>3364</v>
      </c>
    </row>
    <row r="205" spans="1:9" x14ac:dyDescent="0.2">
      <c r="A205" t="s">
        <v>1730</v>
      </c>
      <c r="B205" t="s">
        <v>1051</v>
      </c>
      <c r="C205" t="s">
        <v>1302</v>
      </c>
      <c r="D205" t="s">
        <v>1303</v>
      </c>
      <c r="E205" s="2">
        <v>-4.5059837846999997</v>
      </c>
      <c r="F205" s="3">
        <v>-2.2538925905</v>
      </c>
      <c r="G205" t="s">
        <v>3365</v>
      </c>
      <c r="H205" t="s">
        <v>3366</v>
      </c>
      <c r="I205" t="s">
        <v>3367</v>
      </c>
    </row>
    <row r="206" spans="1:9" x14ac:dyDescent="0.2">
      <c r="A206" t="s">
        <v>1730</v>
      </c>
      <c r="B206" t="s">
        <v>1051</v>
      </c>
      <c r="C206" t="s">
        <v>1311</v>
      </c>
      <c r="D206" t="s">
        <v>1312</v>
      </c>
      <c r="E206" s="2">
        <v>-3.7163585156000001</v>
      </c>
      <c r="F206" s="3">
        <v>-1.569610502</v>
      </c>
      <c r="G206" t="s">
        <v>3368</v>
      </c>
      <c r="H206" t="s">
        <v>3369</v>
      </c>
      <c r="I206" t="s">
        <v>3370</v>
      </c>
    </row>
    <row r="207" spans="1:9" x14ac:dyDescent="0.2">
      <c r="A207" t="s">
        <v>1730</v>
      </c>
      <c r="B207" t="s">
        <v>1051</v>
      </c>
      <c r="C207" t="s">
        <v>1316</v>
      </c>
      <c r="D207" t="s">
        <v>1317</v>
      </c>
      <c r="E207" s="2">
        <v>-3.7065430613000001</v>
      </c>
      <c r="F207" s="3">
        <v>-1.563122991</v>
      </c>
      <c r="G207" t="s">
        <v>3368</v>
      </c>
      <c r="H207" t="s">
        <v>3369</v>
      </c>
      <c r="I207" t="s">
        <v>3371</v>
      </c>
    </row>
    <row r="208" spans="1:9" x14ac:dyDescent="0.2">
      <c r="A208" t="s">
        <v>1730</v>
      </c>
      <c r="B208" t="s">
        <v>1051</v>
      </c>
      <c r="C208" t="s">
        <v>3372</v>
      </c>
      <c r="D208" t="s">
        <v>3373</v>
      </c>
      <c r="E208" s="2">
        <v>-2.9863352713000002</v>
      </c>
      <c r="F208" s="3">
        <v>-0.95864001580000002</v>
      </c>
      <c r="G208" t="s">
        <v>3374</v>
      </c>
      <c r="H208" t="s">
        <v>3375</v>
      </c>
      <c r="I208" t="s">
        <v>3376</v>
      </c>
    </row>
    <row r="209" spans="1:9" x14ac:dyDescent="0.2">
      <c r="A209" t="s">
        <v>1730</v>
      </c>
      <c r="B209" t="s">
        <v>1051</v>
      </c>
      <c r="C209" t="s">
        <v>3377</v>
      </c>
      <c r="D209" t="s">
        <v>3378</v>
      </c>
      <c r="E209" s="2">
        <v>-2.9529819068999998</v>
      </c>
      <c r="F209" s="3">
        <v>-0.93033664410000005</v>
      </c>
      <c r="G209" t="s">
        <v>3379</v>
      </c>
      <c r="H209" t="s">
        <v>3380</v>
      </c>
      <c r="I209" t="s">
        <v>3381</v>
      </c>
    </row>
    <row r="210" spans="1:9" x14ac:dyDescent="0.2">
      <c r="A210" t="s">
        <v>1730</v>
      </c>
      <c r="B210" t="s">
        <v>1051</v>
      </c>
      <c r="C210" t="s">
        <v>3382</v>
      </c>
      <c r="D210" t="s">
        <v>3383</v>
      </c>
      <c r="E210" s="2">
        <v>-2.0015078052000002</v>
      </c>
      <c r="F210" s="3">
        <v>-0.1640623132</v>
      </c>
      <c r="G210" t="s">
        <v>3384</v>
      </c>
      <c r="H210" t="s">
        <v>3385</v>
      </c>
      <c r="I210" t="s">
        <v>3386</v>
      </c>
    </row>
    <row r="211" spans="1:9" x14ac:dyDescent="0.2">
      <c r="A211" t="s">
        <v>1769</v>
      </c>
      <c r="B211" t="s">
        <v>1482</v>
      </c>
      <c r="C211" t="s">
        <v>3387</v>
      </c>
      <c r="D211" t="s">
        <v>3388</v>
      </c>
      <c r="E211" s="2">
        <v>-4.0367975228999997</v>
      </c>
      <c r="F211" s="3">
        <v>-1.8442920187</v>
      </c>
      <c r="G211" t="s">
        <v>3389</v>
      </c>
      <c r="H211" t="s">
        <v>3390</v>
      </c>
      <c r="I211" t="s">
        <v>3364</v>
      </c>
    </row>
    <row r="212" spans="1:9" x14ac:dyDescent="0.2">
      <c r="A212" t="s">
        <v>1775</v>
      </c>
      <c r="B212" t="s">
        <v>1482</v>
      </c>
      <c r="C212" t="s">
        <v>3387</v>
      </c>
      <c r="D212" t="s">
        <v>3388</v>
      </c>
      <c r="E212" s="2">
        <v>-4.0367975228999997</v>
      </c>
      <c r="F212" s="3">
        <v>-1.8442920187</v>
      </c>
      <c r="G212" t="s">
        <v>3391</v>
      </c>
      <c r="H212" t="s">
        <v>3392</v>
      </c>
      <c r="I212" t="s">
        <v>3393</v>
      </c>
    </row>
    <row r="213" spans="1:9" x14ac:dyDescent="0.2">
      <c r="A213" t="s">
        <v>1775</v>
      </c>
      <c r="B213" t="s">
        <v>1051</v>
      </c>
      <c r="C213" t="s">
        <v>1990</v>
      </c>
      <c r="D213" t="s">
        <v>1991</v>
      </c>
      <c r="E213" s="2">
        <v>-2.4969731481999999</v>
      </c>
      <c r="F213" s="3">
        <v>-0.56669555559999996</v>
      </c>
      <c r="G213" t="s">
        <v>3394</v>
      </c>
      <c r="H213" t="s">
        <v>3395</v>
      </c>
      <c r="I213" t="s">
        <v>3396</v>
      </c>
    </row>
    <row r="214" spans="1:9" x14ac:dyDescent="0.2">
      <c r="A214" t="s">
        <v>1775</v>
      </c>
      <c r="B214" t="s">
        <v>1051</v>
      </c>
      <c r="C214" t="s">
        <v>1980</v>
      </c>
      <c r="D214" t="s">
        <v>1981</v>
      </c>
      <c r="E214" s="2">
        <v>-2.4829663674</v>
      </c>
      <c r="F214" s="3">
        <v>-0.55672875259999999</v>
      </c>
      <c r="G214" t="s">
        <v>3397</v>
      </c>
      <c r="H214" t="s">
        <v>3398</v>
      </c>
      <c r="I214" t="s">
        <v>3399</v>
      </c>
    </row>
    <row r="215" spans="1:9" x14ac:dyDescent="0.2">
      <c r="A215" t="s">
        <v>1775</v>
      </c>
      <c r="B215" t="s">
        <v>1051</v>
      </c>
      <c r="C215" t="s">
        <v>2009</v>
      </c>
      <c r="D215" t="s">
        <v>2010</v>
      </c>
      <c r="E215" s="2">
        <v>-2.4774987798999999</v>
      </c>
      <c r="F215" s="3">
        <v>-0.55326714779999997</v>
      </c>
      <c r="G215" t="s">
        <v>3400</v>
      </c>
      <c r="H215" t="s">
        <v>3401</v>
      </c>
      <c r="I215" t="s">
        <v>3402</v>
      </c>
    </row>
    <row r="216" spans="1:9" x14ac:dyDescent="0.2">
      <c r="A216" t="s">
        <v>1775</v>
      </c>
      <c r="B216" t="s">
        <v>1051</v>
      </c>
      <c r="C216" t="s">
        <v>2018</v>
      </c>
      <c r="D216" t="s">
        <v>2019</v>
      </c>
      <c r="E216" s="2">
        <v>-2.3397702602999999</v>
      </c>
      <c r="F216" s="3">
        <v>-0.4482947518</v>
      </c>
      <c r="G216" t="s">
        <v>3403</v>
      </c>
      <c r="H216" t="s">
        <v>3404</v>
      </c>
      <c r="I216" t="s">
        <v>3405</v>
      </c>
    </row>
    <row r="217" spans="1:9" x14ac:dyDescent="0.2">
      <c r="A217" t="s">
        <v>1775</v>
      </c>
      <c r="B217" t="s">
        <v>1051</v>
      </c>
      <c r="C217" t="s">
        <v>1965</v>
      </c>
      <c r="D217" t="s">
        <v>1966</v>
      </c>
      <c r="E217" s="2">
        <v>-2.2252511497</v>
      </c>
      <c r="F217" s="3">
        <v>-0.35016605740000001</v>
      </c>
      <c r="G217" t="s">
        <v>3406</v>
      </c>
      <c r="H217" t="s">
        <v>3407</v>
      </c>
      <c r="I217" t="s">
        <v>3408</v>
      </c>
    </row>
    <row r="218" spans="1:9" x14ac:dyDescent="0.2">
      <c r="A218" t="s">
        <v>1775</v>
      </c>
      <c r="B218" t="s">
        <v>1051</v>
      </c>
      <c r="C218" t="s">
        <v>1950</v>
      </c>
      <c r="D218" t="s">
        <v>1951</v>
      </c>
      <c r="E218" s="2">
        <v>-2.1107369980000001</v>
      </c>
      <c r="F218" s="3">
        <v>-0.25144617289999999</v>
      </c>
      <c r="G218" t="s">
        <v>3409</v>
      </c>
      <c r="H218" t="s">
        <v>3410</v>
      </c>
      <c r="I218" t="s">
        <v>3411</v>
      </c>
    </row>
    <row r="219" spans="1:9" x14ac:dyDescent="0.2">
      <c r="A219" t="s">
        <v>1775</v>
      </c>
      <c r="B219" t="s">
        <v>1051</v>
      </c>
      <c r="C219" t="s">
        <v>1993</v>
      </c>
      <c r="D219" t="s">
        <v>1994</v>
      </c>
      <c r="E219" s="2">
        <v>-2.0848534143999999</v>
      </c>
      <c r="F219" s="3">
        <v>-0.2307022289</v>
      </c>
      <c r="G219" t="s">
        <v>3400</v>
      </c>
      <c r="H219" t="s">
        <v>3401</v>
      </c>
      <c r="I219" t="s">
        <v>3412</v>
      </c>
    </row>
    <row r="220" spans="1:9" x14ac:dyDescent="0.2">
      <c r="A220" t="s">
        <v>1775</v>
      </c>
      <c r="B220" t="s">
        <v>1051</v>
      </c>
      <c r="C220" t="s">
        <v>1935</v>
      </c>
      <c r="D220" t="s">
        <v>1936</v>
      </c>
      <c r="E220" s="2">
        <v>-2.0725849171999999</v>
      </c>
      <c r="F220" s="3">
        <v>-0.2201335166</v>
      </c>
      <c r="G220" t="s">
        <v>3413</v>
      </c>
      <c r="H220" t="s">
        <v>3414</v>
      </c>
      <c r="I220" t="s">
        <v>3415</v>
      </c>
    </row>
    <row r="221" spans="1:9" x14ac:dyDescent="0.2">
      <c r="A221" t="s">
        <v>1775</v>
      </c>
      <c r="B221" t="s">
        <v>1051</v>
      </c>
      <c r="C221" t="s">
        <v>1998</v>
      </c>
      <c r="D221" t="s">
        <v>1999</v>
      </c>
      <c r="E221" s="2">
        <v>-2.0619922821999999</v>
      </c>
      <c r="F221" s="3">
        <v>-0.21123403960000001</v>
      </c>
      <c r="G221" t="s">
        <v>3403</v>
      </c>
      <c r="H221" t="s">
        <v>3404</v>
      </c>
      <c r="I221" t="s">
        <v>3416</v>
      </c>
    </row>
    <row r="222" spans="1:9" x14ac:dyDescent="0.2">
      <c r="A222" t="s">
        <v>1775</v>
      </c>
      <c r="B222" t="s">
        <v>1051</v>
      </c>
      <c r="C222" t="s">
        <v>2003</v>
      </c>
      <c r="D222" t="s">
        <v>2004</v>
      </c>
      <c r="E222" s="2">
        <v>-2.0456058767999998</v>
      </c>
      <c r="F222" s="3">
        <v>-0.19988785880000001</v>
      </c>
      <c r="G222" t="s">
        <v>3400</v>
      </c>
      <c r="H222" t="s">
        <v>3401</v>
      </c>
      <c r="I222" t="s">
        <v>3417</v>
      </c>
    </row>
    <row r="223" spans="1:9" x14ac:dyDescent="0.2">
      <c r="A223" t="s">
        <v>1786</v>
      </c>
      <c r="B223" t="s">
        <v>1051</v>
      </c>
      <c r="C223" t="s">
        <v>3418</v>
      </c>
      <c r="D223" t="s">
        <v>3419</v>
      </c>
      <c r="E223" s="2">
        <v>-3.7238835750999999</v>
      </c>
      <c r="F223" s="3">
        <v>-1.5737819195</v>
      </c>
      <c r="G223" t="s">
        <v>3420</v>
      </c>
      <c r="H223" t="s">
        <v>3421</v>
      </c>
      <c r="I223" t="s">
        <v>3031</v>
      </c>
    </row>
    <row r="224" spans="1:9" x14ac:dyDescent="0.2">
      <c r="A224" t="s">
        <v>1792</v>
      </c>
      <c r="B224" t="s">
        <v>1051</v>
      </c>
      <c r="C224" t="s">
        <v>3418</v>
      </c>
      <c r="D224" t="s">
        <v>3419</v>
      </c>
      <c r="E224" s="2">
        <v>-3.7238835750999999</v>
      </c>
      <c r="F224" s="3">
        <v>-1.5737819195</v>
      </c>
      <c r="G224" t="s">
        <v>3422</v>
      </c>
      <c r="H224" t="s">
        <v>3423</v>
      </c>
      <c r="I224" t="s">
        <v>2959</v>
      </c>
    </row>
    <row r="225" spans="1:9" x14ac:dyDescent="0.2">
      <c r="A225" t="s">
        <v>1792</v>
      </c>
      <c r="B225" t="s">
        <v>1051</v>
      </c>
      <c r="C225" t="s">
        <v>2082</v>
      </c>
      <c r="D225" t="s">
        <v>2083</v>
      </c>
      <c r="E225" s="2">
        <v>-3.3519461706999998</v>
      </c>
      <c r="F225" s="3">
        <v>-1.2618951419</v>
      </c>
      <c r="G225" t="s">
        <v>3424</v>
      </c>
      <c r="H225" t="s">
        <v>3425</v>
      </c>
      <c r="I225" t="s">
        <v>3426</v>
      </c>
    </row>
    <row r="226" spans="1:9" x14ac:dyDescent="0.2">
      <c r="A226" t="s">
        <v>1792</v>
      </c>
      <c r="B226" t="s">
        <v>1051</v>
      </c>
      <c r="C226" t="s">
        <v>2101</v>
      </c>
      <c r="D226" t="s">
        <v>2102</v>
      </c>
      <c r="E226" s="2">
        <v>-3.3351186910999999</v>
      </c>
      <c r="F226" s="3">
        <v>-1.2534042724000001</v>
      </c>
      <c r="G226" t="s">
        <v>3427</v>
      </c>
      <c r="H226" t="s">
        <v>3428</v>
      </c>
      <c r="I226" t="s">
        <v>3429</v>
      </c>
    </row>
    <row r="227" spans="1:9" x14ac:dyDescent="0.2">
      <c r="A227" t="s">
        <v>1792</v>
      </c>
      <c r="B227" t="s">
        <v>1225</v>
      </c>
      <c r="C227" t="s">
        <v>1454</v>
      </c>
      <c r="D227" t="s">
        <v>1455</v>
      </c>
      <c r="E227" s="2">
        <v>-2.8175205489000001</v>
      </c>
      <c r="F227" s="3">
        <v>-0.81690057100000002</v>
      </c>
      <c r="G227" t="s">
        <v>3430</v>
      </c>
      <c r="H227" t="s">
        <v>3431</v>
      </c>
      <c r="I227" t="s">
        <v>3432</v>
      </c>
    </row>
    <row r="228" spans="1:9" x14ac:dyDescent="0.2">
      <c r="A228" t="s">
        <v>1792</v>
      </c>
      <c r="B228" t="s">
        <v>1051</v>
      </c>
      <c r="C228" t="s">
        <v>3433</v>
      </c>
      <c r="D228" t="s">
        <v>3434</v>
      </c>
      <c r="E228" s="2">
        <v>-2.3645394666000001</v>
      </c>
      <c r="F228" s="3">
        <v>-0.46368358300000001</v>
      </c>
      <c r="G228" t="s">
        <v>3435</v>
      </c>
      <c r="H228" t="s">
        <v>3436</v>
      </c>
      <c r="I228" t="s">
        <v>3437</v>
      </c>
    </row>
    <row r="229" spans="1:9" x14ac:dyDescent="0.2">
      <c r="A229" t="s">
        <v>1792</v>
      </c>
      <c r="B229" t="s">
        <v>1051</v>
      </c>
      <c r="C229" t="s">
        <v>1465</v>
      </c>
      <c r="D229" t="s">
        <v>1466</v>
      </c>
      <c r="E229" s="2">
        <v>-2.0923479929000002</v>
      </c>
      <c r="F229" s="3">
        <v>-0.23649034360000001</v>
      </c>
      <c r="G229" t="s">
        <v>3438</v>
      </c>
      <c r="H229" t="s">
        <v>3439</v>
      </c>
      <c r="I229" t="s">
        <v>3440</v>
      </c>
    </row>
    <row r="230" spans="1:9" x14ac:dyDescent="0.2">
      <c r="A230" t="s">
        <v>1826</v>
      </c>
      <c r="B230" t="s">
        <v>1051</v>
      </c>
      <c r="C230" t="s">
        <v>3441</v>
      </c>
      <c r="D230" t="s">
        <v>3442</v>
      </c>
      <c r="E230" s="2">
        <v>-3.545472637</v>
      </c>
      <c r="F230" s="3">
        <v>-1.4151150396000001</v>
      </c>
      <c r="G230" t="s">
        <v>3443</v>
      </c>
      <c r="H230" t="s">
        <v>3444</v>
      </c>
      <c r="I230" t="s">
        <v>3445</v>
      </c>
    </row>
    <row r="231" spans="1:9" x14ac:dyDescent="0.2">
      <c r="A231" t="s">
        <v>1831</v>
      </c>
      <c r="B231" t="s">
        <v>1051</v>
      </c>
      <c r="C231" t="s">
        <v>3441</v>
      </c>
      <c r="D231" t="s">
        <v>3442</v>
      </c>
      <c r="E231" s="2">
        <v>-3.545472637</v>
      </c>
      <c r="F231" s="3">
        <v>-1.4151150396000001</v>
      </c>
      <c r="G231" t="s">
        <v>3443</v>
      </c>
      <c r="H231" t="s">
        <v>3444</v>
      </c>
      <c r="I231" t="s">
        <v>3446</v>
      </c>
    </row>
    <row r="232" spans="1:9" x14ac:dyDescent="0.2">
      <c r="A232" t="s">
        <v>1831</v>
      </c>
      <c r="B232" t="s">
        <v>1051</v>
      </c>
      <c r="C232" t="s">
        <v>3447</v>
      </c>
      <c r="D232" t="s">
        <v>3448</v>
      </c>
      <c r="E232" s="2">
        <v>-2.3423260456000001</v>
      </c>
      <c r="F232" s="3">
        <v>-0.4482947518</v>
      </c>
      <c r="G232" t="s">
        <v>3449</v>
      </c>
      <c r="H232" t="s">
        <v>3450</v>
      </c>
      <c r="I232" t="s">
        <v>3451</v>
      </c>
    </row>
    <row r="233" spans="1:9" x14ac:dyDescent="0.2">
      <c r="A233" t="s">
        <v>1880</v>
      </c>
      <c r="B233" t="s">
        <v>1051</v>
      </c>
      <c r="C233" t="s">
        <v>3452</v>
      </c>
      <c r="D233" t="s">
        <v>3453</v>
      </c>
      <c r="E233" s="2">
        <v>-3.5209220363</v>
      </c>
      <c r="F233" s="3">
        <v>-1.4009895873</v>
      </c>
      <c r="G233" t="s">
        <v>3454</v>
      </c>
      <c r="H233" t="s">
        <v>3455</v>
      </c>
      <c r="I233" t="s">
        <v>2074</v>
      </c>
    </row>
    <row r="234" spans="1:9" x14ac:dyDescent="0.2">
      <c r="A234" t="s">
        <v>1886</v>
      </c>
      <c r="B234" t="s">
        <v>1051</v>
      </c>
      <c r="C234" t="s">
        <v>3452</v>
      </c>
      <c r="D234" t="s">
        <v>3453</v>
      </c>
      <c r="E234" s="2">
        <v>-3.5209220363</v>
      </c>
      <c r="F234" s="3">
        <v>-1.4009895873</v>
      </c>
      <c r="G234" t="s">
        <v>3456</v>
      </c>
      <c r="H234" t="s">
        <v>3457</v>
      </c>
      <c r="I234" t="s">
        <v>3458</v>
      </c>
    </row>
    <row r="235" spans="1:9" x14ac:dyDescent="0.2">
      <c r="A235" t="s">
        <v>1886</v>
      </c>
      <c r="B235" t="s">
        <v>1051</v>
      </c>
      <c r="C235" t="s">
        <v>3459</v>
      </c>
      <c r="D235" t="s">
        <v>3460</v>
      </c>
      <c r="E235" s="2">
        <v>-3.5209220363</v>
      </c>
      <c r="F235" s="3">
        <v>-1.4009895873</v>
      </c>
      <c r="G235" t="s">
        <v>3456</v>
      </c>
      <c r="H235" t="s">
        <v>3457</v>
      </c>
      <c r="I235" t="s">
        <v>3458</v>
      </c>
    </row>
    <row r="236" spans="1:9" x14ac:dyDescent="0.2">
      <c r="A236" t="s">
        <v>1886</v>
      </c>
      <c r="B236" t="s">
        <v>1051</v>
      </c>
      <c r="C236" t="s">
        <v>3461</v>
      </c>
      <c r="D236" t="s">
        <v>3462</v>
      </c>
      <c r="E236" s="2">
        <v>-3.3723035372000001</v>
      </c>
      <c r="F236" s="3">
        <v>-1.2789295060999999</v>
      </c>
      <c r="G236" t="s">
        <v>3456</v>
      </c>
      <c r="H236" t="s">
        <v>3457</v>
      </c>
      <c r="I236" t="s">
        <v>3463</v>
      </c>
    </row>
    <row r="237" spans="1:9" x14ac:dyDescent="0.2">
      <c r="A237" t="s">
        <v>1886</v>
      </c>
      <c r="B237" t="s">
        <v>1051</v>
      </c>
      <c r="C237" t="s">
        <v>1488</v>
      </c>
      <c r="D237" t="s">
        <v>1489</v>
      </c>
      <c r="E237" s="2">
        <v>-3.0638497971</v>
      </c>
      <c r="F237" s="3">
        <v>-1.0206423753</v>
      </c>
      <c r="G237" t="s">
        <v>3464</v>
      </c>
      <c r="H237" t="s">
        <v>3465</v>
      </c>
      <c r="I237" t="s">
        <v>3466</v>
      </c>
    </row>
    <row r="238" spans="1:9" x14ac:dyDescent="0.2">
      <c r="A238" t="s">
        <v>1886</v>
      </c>
      <c r="B238" t="s">
        <v>1051</v>
      </c>
      <c r="C238" t="s">
        <v>3467</v>
      </c>
      <c r="D238" t="s">
        <v>3468</v>
      </c>
      <c r="E238" s="2">
        <v>-2.9450438021999998</v>
      </c>
      <c r="F238" s="3">
        <v>-0.92490168449999999</v>
      </c>
      <c r="G238" t="s">
        <v>3456</v>
      </c>
      <c r="H238" t="s">
        <v>3457</v>
      </c>
      <c r="I238" t="s">
        <v>3469</v>
      </c>
    </row>
    <row r="239" spans="1:9" x14ac:dyDescent="0.2">
      <c r="A239" t="s">
        <v>1886</v>
      </c>
      <c r="B239" t="s">
        <v>1051</v>
      </c>
      <c r="C239" t="s">
        <v>3470</v>
      </c>
      <c r="D239" t="s">
        <v>3471</v>
      </c>
      <c r="E239" s="2">
        <v>-2.8212333637999998</v>
      </c>
      <c r="F239" s="3">
        <v>-0.81822057270000004</v>
      </c>
      <c r="G239" t="s">
        <v>3456</v>
      </c>
      <c r="H239" t="s">
        <v>3457</v>
      </c>
      <c r="I239" t="s">
        <v>3472</v>
      </c>
    </row>
    <row r="240" spans="1:9" x14ac:dyDescent="0.2">
      <c r="A240" t="s">
        <v>1886</v>
      </c>
      <c r="B240" t="s">
        <v>1051</v>
      </c>
      <c r="C240" t="s">
        <v>3473</v>
      </c>
      <c r="D240" t="s">
        <v>3474</v>
      </c>
      <c r="E240" s="2">
        <v>-2.536293423</v>
      </c>
      <c r="F240" s="3">
        <v>-0.59988451239999996</v>
      </c>
      <c r="G240" t="s">
        <v>3456</v>
      </c>
      <c r="H240" t="s">
        <v>3457</v>
      </c>
      <c r="I240" t="s">
        <v>3475</v>
      </c>
    </row>
    <row r="241" spans="1:9" x14ac:dyDescent="0.2">
      <c r="A241" t="s">
        <v>1886</v>
      </c>
      <c r="B241" t="s">
        <v>1051</v>
      </c>
      <c r="C241" t="s">
        <v>1477</v>
      </c>
      <c r="D241" t="s">
        <v>1478</v>
      </c>
      <c r="E241" s="2">
        <v>-2.2386581297000001</v>
      </c>
      <c r="F241" s="3">
        <v>-0.36178212970000001</v>
      </c>
      <c r="G241" t="s">
        <v>3476</v>
      </c>
      <c r="H241" t="s">
        <v>3477</v>
      </c>
      <c r="I241" t="s">
        <v>3478</v>
      </c>
    </row>
    <row r="242" spans="1:9" x14ac:dyDescent="0.2">
      <c r="A242" t="s">
        <v>1886</v>
      </c>
      <c r="B242" t="s">
        <v>1051</v>
      </c>
      <c r="C242" t="s">
        <v>3479</v>
      </c>
      <c r="D242" t="s">
        <v>3480</v>
      </c>
      <c r="E242" s="2">
        <v>-2.0297696787000001</v>
      </c>
      <c r="F242" s="3">
        <v>-0.18802317139999999</v>
      </c>
      <c r="G242" t="s">
        <v>3481</v>
      </c>
      <c r="H242" t="s">
        <v>3482</v>
      </c>
      <c r="I242" t="s">
        <v>3483</v>
      </c>
    </row>
    <row r="243" spans="1:9" x14ac:dyDescent="0.2">
      <c r="A243" t="s">
        <v>1925</v>
      </c>
      <c r="B243" t="s">
        <v>1051</v>
      </c>
      <c r="C243" t="s">
        <v>3484</v>
      </c>
      <c r="D243" t="s">
        <v>3485</v>
      </c>
      <c r="E243" s="2">
        <v>-3.1654777484999999</v>
      </c>
      <c r="F243" s="3">
        <v>-1.1116122585999999</v>
      </c>
      <c r="G243" t="s">
        <v>3486</v>
      </c>
      <c r="H243" t="s">
        <v>3487</v>
      </c>
      <c r="I243" t="s">
        <v>1885</v>
      </c>
    </row>
    <row r="244" spans="1:9" x14ac:dyDescent="0.2">
      <c r="A244" t="s">
        <v>1931</v>
      </c>
      <c r="B244" t="s">
        <v>1051</v>
      </c>
      <c r="C244" t="s">
        <v>3484</v>
      </c>
      <c r="D244" t="s">
        <v>3485</v>
      </c>
      <c r="E244" s="2">
        <v>-3.1654777484999999</v>
      </c>
      <c r="F244" s="3">
        <v>-1.1116122585999999</v>
      </c>
      <c r="G244" t="s">
        <v>3488</v>
      </c>
      <c r="H244" t="s">
        <v>3489</v>
      </c>
      <c r="I244" t="s">
        <v>3490</v>
      </c>
    </row>
    <row r="245" spans="1:9" x14ac:dyDescent="0.2">
      <c r="A245" t="s">
        <v>1931</v>
      </c>
      <c r="B245" t="s">
        <v>1051</v>
      </c>
      <c r="C245" t="s">
        <v>3491</v>
      </c>
      <c r="D245" t="s">
        <v>3492</v>
      </c>
      <c r="E245" s="2">
        <v>-2.8886786470999999</v>
      </c>
      <c r="F245" s="3">
        <v>-0.87840728349999997</v>
      </c>
      <c r="G245" t="s">
        <v>3493</v>
      </c>
      <c r="H245" t="s">
        <v>3494</v>
      </c>
      <c r="I245" t="s">
        <v>3495</v>
      </c>
    </row>
    <row r="246" spans="1:9" x14ac:dyDescent="0.2">
      <c r="A246" t="s">
        <v>1931</v>
      </c>
      <c r="B246" t="s">
        <v>1051</v>
      </c>
      <c r="C246" t="s">
        <v>3496</v>
      </c>
      <c r="D246" t="s">
        <v>3497</v>
      </c>
      <c r="E246" s="2">
        <v>-2.4677801971000002</v>
      </c>
      <c r="F246" s="3">
        <v>-0.54753294600000002</v>
      </c>
      <c r="G246" t="s">
        <v>3493</v>
      </c>
      <c r="H246" t="s">
        <v>3494</v>
      </c>
      <c r="I246" t="s">
        <v>3498</v>
      </c>
    </row>
    <row r="247" spans="1:9" x14ac:dyDescent="0.2">
      <c r="A247" t="s">
        <v>1931</v>
      </c>
      <c r="B247" t="s">
        <v>1051</v>
      </c>
      <c r="C247" t="s">
        <v>3499</v>
      </c>
      <c r="D247" t="s">
        <v>3500</v>
      </c>
      <c r="E247" s="2">
        <v>-2.3877868854000002</v>
      </c>
      <c r="F247" s="3">
        <v>-0.48345397569999998</v>
      </c>
      <c r="G247" t="s">
        <v>3501</v>
      </c>
      <c r="H247" t="s">
        <v>3502</v>
      </c>
      <c r="I247" t="s">
        <v>3212</v>
      </c>
    </row>
    <row r="248" spans="1:9" x14ac:dyDescent="0.2">
      <c r="A248" t="s">
        <v>1931</v>
      </c>
      <c r="B248" t="s">
        <v>1051</v>
      </c>
      <c r="C248" t="s">
        <v>3503</v>
      </c>
      <c r="D248" t="s">
        <v>3504</v>
      </c>
      <c r="E248" s="2">
        <v>-2.2539737997999998</v>
      </c>
      <c r="F248" s="3">
        <v>-0.37168033480000001</v>
      </c>
      <c r="G248" t="s">
        <v>3505</v>
      </c>
      <c r="H248" t="s">
        <v>3506</v>
      </c>
      <c r="I248" t="s">
        <v>3507</v>
      </c>
    </row>
    <row r="249" spans="1:9" x14ac:dyDescent="0.2">
      <c r="A249" t="s">
        <v>1931</v>
      </c>
      <c r="B249" t="s">
        <v>1051</v>
      </c>
      <c r="C249" t="s">
        <v>3508</v>
      </c>
      <c r="D249" t="s">
        <v>3509</v>
      </c>
      <c r="E249" s="2">
        <v>-2.1231932221999998</v>
      </c>
      <c r="F249" s="3">
        <v>-0.2621755778</v>
      </c>
      <c r="G249" t="s">
        <v>3510</v>
      </c>
      <c r="H249" t="s">
        <v>3511</v>
      </c>
      <c r="I249" t="s">
        <v>3512</v>
      </c>
    </row>
    <row r="250" spans="1:9" x14ac:dyDescent="0.2">
      <c r="A250" t="s">
        <v>2026</v>
      </c>
      <c r="B250" t="s">
        <v>1051</v>
      </c>
      <c r="C250" t="s">
        <v>3513</v>
      </c>
      <c r="D250" t="s">
        <v>3514</v>
      </c>
      <c r="E250" s="2">
        <v>-3.1590947318999998</v>
      </c>
      <c r="F250" s="3">
        <v>-1.1079183804999999</v>
      </c>
      <c r="G250" t="s">
        <v>3515</v>
      </c>
      <c r="H250" t="s">
        <v>3516</v>
      </c>
      <c r="I250" t="s">
        <v>3517</v>
      </c>
    </row>
    <row r="251" spans="1:9" x14ac:dyDescent="0.2">
      <c r="A251" t="s">
        <v>2031</v>
      </c>
      <c r="B251" t="s">
        <v>1051</v>
      </c>
      <c r="C251" t="s">
        <v>3513</v>
      </c>
      <c r="D251" t="s">
        <v>3514</v>
      </c>
      <c r="E251" s="2">
        <v>-3.1590947318999998</v>
      </c>
      <c r="F251" s="3">
        <v>-1.1079183804999999</v>
      </c>
      <c r="G251" t="s">
        <v>3515</v>
      </c>
      <c r="H251" t="s">
        <v>3516</v>
      </c>
      <c r="I251" t="s">
        <v>3518</v>
      </c>
    </row>
    <row r="252" spans="1:9" x14ac:dyDescent="0.2">
      <c r="A252" t="s">
        <v>2038</v>
      </c>
      <c r="B252" t="s">
        <v>1482</v>
      </c>
      <c r="C252" t="s">
        <v>3519</v>
      </c>
      <c r="D252" t="s">
        <v>3520</v>
      </c>
      <c r="E252" s="2">
        <v>-2.9128464221999999</v>
      </c>
      <c r="F252" s="3">
        <v>-0.90012832259999997</v>
      </c>
      <c r="G252" t="s">
        <v>3521</v>
      </c>
      <c r="H252" t="s">
        <v>3522</v>
      </c>
      <c r="I252" t="s">
        <v>3445</v>
      </c>
    </row>
    <row r="253" spans="1:9" x14ac:dyDescent="0.2">
      <c r="A253" t="s">
        <v>2044</v>
      </c>
      <c r="B253" t="s">
        <v>1482</v>
      </c>
      <c r="C253" t="s">
        <v>3519</v>
      </c>
      <c r="D253" t="s">
        <v>3520</v>
      </c>
      <c r="E253" s="2">
        <v>-2.9128464221999999</v>
      </c>
      <c r="F253" s="3">
        <v>-0.90012832259999997</v>
      </c>
      <c r="G253" t="s">
        <v>3523</v>
      </c>
      <c r="H253" t="s">
        <v>3524</v>
      </c>
      <c r="I253" t="s">
        <v>3525</v>
      </c>
    </row>
    <row r="254" spans="1:9" x14ac:dyDescent="0.2">
      <c r="A254" t="s">
        <v>2044</v>
      </c>
      <c r="B254" t="s">
        <v>1051</v>
      </c>
      <c r="C254" t="s">
        <v>3526</v>
      </c>
      <c r="D254" t="s">
        <v>3527</v>
      </c>
      <c r="E254" s="2">
        <v>-2.5706298306000002</v>
      </c>
      <c r="F254" s="3">
        <v>-0.62800179970000003</v>
      </c>
      <c r="G254" t="s">
        <v>3528</v>
      </c>
      <c r="H254" t="s">
        <v>3529</v>
      </c>
      <c r="I254" t="s">
        <v>3530</v>
      </c>
    </row>
    <row r="255" spans="1:9" x14ac:dyDescent="0.2">
      <c r="A255" t="s">
        <v>2069</v>
      </c>
      <c r="B255" t="s">
        <v>1051</v>
      </c>
      <c r="C255" t="s">
        <v>3531</v>
      </c>
      <c r="D255" t="s">
        <v>3532</v>
      </c>
      <c r="E255" s="2">
        <v>-2.8329775035</v>
      </c>
      <c r="F255" s="3">
        <v>-0.82755864260000001</v>
      </c>
      <c r="G255" t="s">
        <v>3533</v>
      </c>
      <c r="H255" t="s">
        <v>3534</v>
      </c>
      <c r="I255" t="s">
        <v>3535</v>
      </c>
    </row>
    <row r="256" spans="1:9" x14ac:dyDescent="0.2">
      <c r="A256" t="s">
        <v>2075</v>
      </c>
      <c r="B256" t="s">
        <v>1051</v>
      </c>
      <c r="C256" t="s">
        <v>3531</v>
      </c>
      <c r="D256" t="s">
        <v>3532</v>
      </c>
      <c r="E256" s="2">
        <v>-2.8329775035</v>
      </c>
      <c r="F256" s="3">
        <v>-0.82755864260000001</v>
      </c>
      <c r="G256" t="s">
        <v>3533</v>
      </c>
      <c r="H256" t="s">
        <v>3534</v>
      </c>
      <c r="I256" t="s">
        <v>3536</v>
      </c>
    </row>
    <row r="257" spans="1:9" x14ac:dyDescent="0.2">
      <c r="A257" t="s">
        <v>2075</v>
      </c>
      <c r="B257" t="s">
        <v>1051</v>
      </c>
      <c r="C257" t="s">
        <v>3537</v>
      </c>
      <c r="D257" t="s">
        <v>3538</v>
      </c>
      <c r="E257" s="2">
        <v>-2.0579610932999999</v>
      </c>
      <c r="F257" s="3">
        <v>-0.2105694914</v>
      </c>
      <c r="G257" t="s">
        <v>3533</v>
      </c>
      <c r="H257" t="s">
        <v>3534</v>
      </c>
      <c r="I257" t="s">
        <v>3539</v>
      </c>
    </row>
    <row r="258" spans="1:9" x14ac:dyDescent="0.2">
      <c r="A258" t="s">
        <v>2081</v>
      </c>
      <c r="B258" t="s">
        <v>1225</v>
      </c>
      <c r="C258" t="s">
        <v>3540</v>
      </c>
      <c r="D258" t="s">
        <v>3541</v>
      </c>
      <c r="E258" s="2">
        <v>-2.800085406</v>
      </c>
      <c r="F258" s="3">
        <v>-0.80421186300000003</v>
      </c>
      <c r="G258" t="s">
        <v>3542</v>
      </c>
      <c r="H258" t="s">
        <v>3543</v>
      </c>
      <c r="I258" t="s">
        <v>2043</v>
      </c>
    </row>
    <row r="259" spans="1:9" x14ac:dyDescent="0.2">
      <c r="A259" t="s">
        <v>2087</v>
      </c>
      <c r="B259" t="s">
        <v>1225</v>
      </c>
      <c r="C259" t="s">
        <v>3540</v>
      </c>
      <c r="D259" t="s">
        <v>3541</v>
      </c>
      <c r="E259" s="2">
        <v>-2.800085406</v>
      </c>
      <c r="F259" s="3">
        <v>-0.80421186300000003</v>
      </c>
      <c r="G259" t="s">
        <v>3542</v>
      </c>
      <c r="H259" t="s">
        <v>3543</v>
      </c>
      <c r="I259" t="s">
        <v>3544</v>
      </c>
    </row>
    <row r="260" spans="1:9" x14ac:dyDescent="0.2">
      <c r="A260" t="s">
        <v>2116</v>
      </c>
      <c r="B260" t="s">
        <v>1051</v>
      </c>
      <c r="C260" t="s">
        <v>3545</v>
      </c>
      <c r="D260" t="s">
        <v>3546</v>
      </c>
      <c r="E260" s="2">
        <v>-2.7922238881000001</v>
      </c>
      <c r="F260" s="3">
        <v>-0.80104546639999996</v>
      </c>
      <c r="G260" t="s">
        <v>3547</v>
      </c>
      <c r="H260" t="s">
        <v>3548</v>
      </c>
      <c r="I260" t="s">
        <v>3549</v>
      </c>
    </row>
    <row r="261" spans="1:9" x14ac:dyDescent="0.2">
      <c r="A261" t="s">
        <v>2122</v>
      </c>
      <c r="B261" t="s">
        <v>1051</v>
      </c>
      <c r="C261" t="s">
        <v>3545</v>
      </c>
      <c r="D261" t="s">
        <v>3546</v>
      </c>
      <c r="E261" s="2">
        <v>-2.7922238881000001</v>
      </c>
      <c r="F261" s="3">
        <v>-0.80104546639999996</v>
      </c>
      <c r="G261" t="s">
        <v>3550</v>
      </c>
      <c r="H261" t="s">
        <v>3551</v>
      </c>
      <c r="I261" t="s">
        <v>3204</v>
      </c>
    </row>
    <row r="262" spans="1:9" x14ac:dyDescent="0.2">
      <c r="A262" t="s">
        <v>2122</v>
      </c>
      <c r="B262" t="s">
        <v>1051</v>
      </c>
      <c r="C262" t="s">
        <v>3552</v>
      </c>
      <c r="D262" t="s">
        <v>3553</v>
      </c>
      <c r="E262" s="2">
        <v>-2.6952943374</v>
      </c>
      <c r="F262" s="3">
        <v>-0.72240470140000002</v>
      </c>
      <c r="G262" t="s">
        <v>3554</v>
      </c>
      <c r="H262" t="s">
        <v>3555</v>
      </c>
      <c r="I262" t="s">
        <v>3556</v>
      </c>
    </row>
    <row r="263" spans="1:9" x14ac:dyDescent="0.2">
      <c r="A263" t="s">
        <v>2122</v>
      </c>
      <c r="B263" t="s">
        <v>1051</v>
      </c>
      <c r="C263" t="s">
        <v>3557</v>
      </c>
      <c r="D263" t="s">
        <v>3558</v>
      </c>
      <c r="E263" s="2">
        <v>-2.6796661634999999</v>
      </c>
      <c r="F263" s="3">
        <v>-0.71344102379999996</v>
      </c>
      <c r="G263" t="s">
        <v>3554</v>
      </c>
      <c r="H263" t="s">
        <v>3555</v>
      </c>
      <c r="I263" t="s">
        <v>3559</v>
      </c>
    </row>
    <row r="264" spans="1:9" x14ac:dyDescent="0.2">
      <c r="A264" t="s">
        <v>2122</v>
      </c>
      <c r="B264" t="s">
        <v>1051</v>
      </c>
      <c r="C264" t="s">
        <v>3560</v>
      </c>
      <c r="D264" t="s">
        <v>3561</v>
      </c>
      <c r="E264" s="2">
        <v>-2.6319349122000002</v>
      </c>
      <c r="F264" s="3">
        <v>-0.67612250149999997</v>
      </c>
      <c r="G264" t="s">
        <v>3550</v>
      </c>
      <c r="H264" t="s">
        <v>3551</v>
      </c>
      <c r="I264" t="s">
        <v>3562</v>
      </c>
    </row>
    <row r="265" spans="1:9" x14ac:dyDescent="0.2">
      <c r="A265" t="s">
        <v>2122</v>
      </c>
      <c r="B265" t="s">
        <v>1051</v>
      </c>
      <c r="C265" t="s">
        <v>3563</v>
      </c>
      <c r="D265" t="s">
        <v>3564</v>
      </c>
      <c r="E265" s="2">
        <v>-2.6319349122000002</v>
      </c>
      <c r="F265" s="3">
        <v>-0.67612250149999997</v>
      </c>
      <c r="G265" t="s">
        <v>3550</v>
      </c>
      <c r="H265" t="s">
        <v>3551</v>
      </c>
      <c r="I265" t="s">
        <v>3562</v>
      </c>
    </row>
    <row r="266" spans="1:9" x14ac:dyDescent="0.2">
      <c r="A266" t="s">
        <v>2122</v>
      </c>
      <c r="B266" t="s">
        <v>1051</v>
      </c>
      <c r="C266" t="s">
        <v>3565</v>
      </c>
      <c r="D266" t="s">
        <v>3566</v>
      </c>
      <c r="E266" s="2">
        <v>-2.3397702602999999</v>
      </c>
      <c r="F266" s="3">
        <v>-0.4482947518</v>
      </c>
      <c r="G266" t="s">
        <v>3567</v>
      </c>
      <c r="H266" t="s">
        <v>3568</v>
      </c>
      <c r="I266" t="s">
        <v>3405</v>
      </c>
    </row>
    <row r="267" spans="1:9" x14ac:dyDescent="0.2">
      <c r="A267" t="s">
        <v>2122</v>
      </c>
      <c r="B267" t="s">
        <v>1051</v>
      </c>
      <c r="C267" t="s">
        <v>3569</v>
      </c>
      <c r="D267" t="s">
        <v>3570</v>
      </c>
      <c r="E267" s="2">
        <v>-2.0297696787000001</v>
      </c>
      <c r="F267" s="3">
        <v>-0.18802317139999999</v>
      </c>
      <c r="G267" t="s">
        <v>3550</v>
      </c>
      <c r="H267" t="s">
        <v>3551</v>
      </c>
      <c r="I267" t="s">
        <v>3483</v>
      </c>
    </row>
  </sheetData>
  <conditionalFormatting sqref="A2:A266">
    <cfRule type="expression" dxfId="9" priority="2">
      <formula>RIGHT(A2,1)="y"</formula>
    </cfRule>
    <cfRule type="expression" dxfId="8" priority="3" stopIfTrue="1">
      <formula>TRUE</formula>
    </cfRule>
  </conditionalFormatting>
  <conditionalFormatting sqref="C2:C267">
    <cfRule type="expression" dxfId="7" priority="1">
      <formula>1=1</formula>
    </cfRule>
  </conditionalFormatting>
  <conditionalFormatting sqref="E2:E26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6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8740157499999996" bottom="0.78740157499999996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theme="7" tint="0.79998168889431442"/>
  </sheetPr>
  <dimension ref="A1:AD387"/>
  <sheetViews>
    <sheetView workbookViewId="0">
      <selection sqref="A1:XFD1048576"/>
    </sheetView>
  </sheetViews>
  <sheetFormatPr baseColWidth="10" defaultColWidth="8.83203125" defaultRowHeight="15" x14ac:dyDescent="0.2"/>
  <cols>
    <col min="8" max="8" width="52.83203125" customWidth="1"/>
  </cols>
  <sheetData>
    <row r="1" spans="1:3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3571</v>
      </c>
      <c r="L1" s="1" t="s">
        <v>3572</v>
      </c>
      <c r="M1" s="1" t="s">
        <v>3573</v>
      </c>
      <c r="N1" s="1" t="s">
        <v>3574</v>
      </c>
      <c r="O1" s="1" t="s">
        <v>3575</v>
      </c>
      <c r="P1" s="1" t="s">
        <v>3576</v>
      </c>
      <c r="Q1" s="1" t="s">
        <v>3577</v>
      </c>
      <c r="R1" s="1" t="s">
        <v>3578</v>
      </c>
      <c r="S1" s="1" t="s">
        <v>3579</v>
      </c>
      <c r="T1" s="1" t="s">
        <v>3580</v>
      </c>
      <c r="U1" s="1" t="s">
        <v>3581</v>
      </c>
      <c r="V1" s="1" t="s">
        <v>3582</v>
      </c>
      <c r="W1" s="1" t="s">
        <v>3583</v>
      </c>
      <c r="X1" s="1" t="s">
        <v>3584</v>
      </c>
      <c r="Y1" s="1" t="s">
        <v>3585</v>
      </c>
      <c r="Z1" s="1" t="s">
        <v>3586</v>
      </c>
      <c r="AA1" s="1" t="s">
        <v>3587</v>
      </c>
      <c r="AB1" s="1" t="s">
        <v>3588</v>
      </c>
      <c r="AC1" s="1" t="s">
        <v>3589</v>
      </c>
      <c r="AD1" s="1" t="s">
        <v>3590</v>
      </c>
    </row>
    <row r="2" spans="1:30" x14ac:dyDescent="0.2">
      <c r="A2" t="s">
        <v>3591</v>
      </c>
      <c r="B2" t="s">
        <v>3592</v>
      </c>
      <c r="C2" t="s">
        <v>32</v>
      </c>
      <c r="D2" t="s">
        <v>33</v>
      </c>
      <c r="E2" t="s">
        <v>3592</v>
      </c>
      <c r="F2" t="s">
        <v>33</v>
      </c>
      <c r="G2" t="s">
        <v>3591</v>
      </c>
      <c r="H2" t="s">
        <v>3593</v>
      </c>
      <c r="I2" t="s">
        <v>3594</v>
      </c>
      <c r="K2" t="s">
        <v>2184</v>
      </c>
      <c r="L2" t="s">
        <v>2184</v>
      </c>
      <c r="M2" t="s">
        <v>2184</v>
      </c>
      <c r="N2" t="s">
        <v>2184</v>
      </c>
      <c r="O2" t="s">
        <v>2184</v>
      </c>
      <c r="P2" t="s">
        <v>2184</v>
      </c>
      <c r="Q2" t="s">
        <v>2184</v>
      </c>
      <c r="R2" t="s">
        <v>2184</v>
      </c>
      <c r="S2" t="s">
        <v>2184</v>
      </c>
      <c r="T2" t="s">
        <v>2184</v>
      </c>
      <c r="U2" t="s">
        <v>2183</v>
      </c>
      <c r="V2" t="s">
        <v>2184</v>
      </c>
      <c r="W2" t="s">
        <v>2184</v>
      </c>
      <c r="X2" t="s">
        <v>2184</v>
      </c>
      <c r="Y2" t="s">
        <v>2184</v>
      </c>
      <c r="Z2" t="s">
        <v>2183</v>
      </c>
      <c r="AA2" t="s">
        <v>2183</v>
      </c>
      <c r="AB2" t="s">
        <v>2184</v>
      </c>
      <c r="AC2" t="s">
        <v>2184</v>
      </c>
      <c r="AD2" t="s">
        <v>2184</v>
      </c>
    </row>
    <row r="3" spans="1:30" x14ac:dyDescent="0.2">
      <c r="A3" t="s">
        <v>3595</v>
      </c>
      <c r="B3" t="s">
        <v>3596</v>
      </c>
      <c r="C3" t="s">
        <v>32</v>
      </c>
      <c r="D3" t="s">
        <v>33</v>
      </c>
      <c r="E3" t="s">
        <v>3596</v>
      </c>
      <c r="F3" t="s">
        <v>33</v>
      </c>
      <c r="G3" t="s">
        <v>3595</v>
      </c>
      <c r="H3" t="s">
        <v>3597</v>
      </c>
      <c r="I3" t="s">
        <v>3598</v>
      </c>
      <c r="K3" t="s">
        <v>2184</v>
      </c>
      <c r="L3" t="s">
        <v>2183</v>
      </c>
      <c r="M3" t="s">
        <v>2184</v>
      </c>
      <c r="N3" t="s">
        <v>2184</v>
      </c>
      <c r="O3" t="s">
        <v>2184</v>
      </c>
      <c r="P3" t="s">
        <v>2184</v>
      </c>
      <c r="Q3" t="s">
        <v>2184</v>
      </c>
      <c r="R3" t="s">
        <v>2184</v>
      </c>
      <c r="S3" t="s">
        <v>2184</v>
      </c>
      <c r="T3" t="s">
        <v>2184</v>
      </c>
      <c r="U3" t="s">
        <v>2183</v>
      </c>
      <c r="V3" t="s">
        <v>2184</v>
      </c>
      <c r="W3" t="s">
        <v>2184</v>
      </c>
      <c r="X3" t="s">
        <v>2184</v>
      </c>
      <c r="Y3" t="s">
        <v>2184</v>
      </c>
      <c r="Z3" t="s">
        <v>2184</v>
      </c>
      <c r="AA3" t="s">
        <v>2184</v>
      </c>
      <c r="AB3" t="s">
        <v>2184</v>
      </c>
      <c r="AC3" t="s">
        <v>2184</v>
      </c>
      <c r="AD3" t="s">
        <v>2184</v>
      </c>
    </row>
    <row r="4" spans="1:30" x14ac:dyDescent="0.2">
      <c r="A4" t="s">
        <v>3599</v>
      </c>
      <c r="B4" t="s">
        <v>3600</v>
      </c>
      <c r="C4" t="s">
        <v>32</v>
      </c>
      <c r="D4" t="s">
        <v>33</v>
      </c>
      <c r="E4" t="s">
        <v>3600</v>
      </c>
      <c r="F4" t="s">
        <v>33</v>
      </c>
      <c r="G4" t="s">
        <v>3599</v>
      </c>
      <c r="H4" t="s">
        <v>3601</v>
      </c>
      <c r="I4" t="s">
        <v>3602</v>
      </c>
      <c r="K4" t="s">
        <v>2184</v>
      </c>
      <c r="L4" t="s">
        <v>2184</v>
      </c>
      <c r="M4" t="s">
        <v>2184</v>
      </c>
      <c r="N4" t="s">
        <v>2184</v>
      </c>
      <c r="O4" t="s">
        <v>2184</v>
      </c>
      <c r="P4" t="s">
        <v>2184</v>
      </c>
      <c r="Q4" t="s">
        <v>2184</v>
      </c>
      <c r="R4" t="s">
        <v>2184</v>
      </c>
      <c r="S4" t="s">
        <v>2184</v>
      </c>
      <c r="T4" t="s">
        <v>2184</v>
      </c>
      <c r="U4" t="s">
        <v>2184</v>
      </c>
      <c r="V4" t="s">
        <v>2184</v>
      </c>
      <c r="W4" t="s">
        <v>2184</v>
      </c>
      <c r="X4" t="s">
        <v>2183</v>
      </c>
      <c r="Y4" t="s">
        <v>2183</v>
      </c>
      <c r="Z4" t="s">
        <v>2184</v>
      </c>
      <c r="AA4" t="s">
        <v>2184</v>
      </c>
      <c r="AB4" t="s">
        <v>2184</v>
      </c>
      <c r="AC4" t="s">
        <v>2184</v>
      </c>
      <c r="AD4" t="s">
        <v>2183</v>
      </c>
    </row>
    <row r="5" spans="1:30" x14ac:dyDescent="0.2">
      <c r="A5" t="s">
        <v>3603</v>
      </c>
      <c r="B5" t="s">
        <v>3604</v>
      </c>
      <c r="C5" t="s">
        <v>32</v>
      </c>
      <c r="D5" t="s">
        <v>33</v>
      </c>
      <c r="E5" t="s">
        <v>3604</v>
      </c>
      <c r="F5" t="s">
        <v>33</v>
      </c>
      <c r="G5" t="s">
        <v>3603</v>
      </c>
      <c r="H5" t="s">
        <v>3605</v>
      </c>
      <c r="I5" t="s">
        <v>3606</v>
      </c>
      <c r="K5" t="s">
        <v>2183</v>
      </c>
      <c r="L5" t="s">
        <v>2184</v>
      </c>
      <c r="M5" t="s">
        <v>2184</v>
      </c>
      <c r="N5" t="s">
        <v>2183</v>
      </c>
      <c r="O5" t="s">
        <v>2183</v>
      </c>
      <c r="P5" t="s">
        <v>2183</v>
      </c>
      <c r="Q5" t="s">
        <v>2183</v>
      </c>
      <c r="R5" t="s">
        <v>2184</v>
      </c>
      <c r="S5" t="s">
        <v>2184</v>
      </c>
      <c r="T5" t="s">
        <v>2183</v>
      </c>
      <c r="U5" t="s">
        <v>2183</v>
      </c>
      <c r="V5" t="s">
        <v>2184</v>
      </c>
      <c r="W5" t="s">
        <v>2184</v>
      </c>
      <c r="X5" t="s">
        <v>2183</v>
      </c>
      <c r="Y5" t="s">
        <v>2184</v>
      </c>
      <c r="Z5" t="s">
        <v>2183</v>
      </c>
      <c r="AA5" t="s">
        <v>2183</v>
      </c>
      <c r="AB5" t="s">
        <v>2183</v>
      </c>
      <c r="AC5" t="s">
        <v>2184</v>
      </c>
      <c r="AD5" t="s">
        <v>2184</v>
      </c>
    </row>
    <row r="6" spans="1:30" x14ac:dyDescent="0.2">
      <c r="A6" t="s">
        <v>3607</v>
      </c>
      <c r="B6" t="s">
        <v>3608</v>
      </c>
      <c r="C6" t="s">
        <v>32</v>
      </c>
      <c r="D6" t="s">
        <v>33</v>
      </c>
      <c r="E6" t="s">
        <v>3608</v>
      </c>
      <c r="F6" t="s">
        <v>33</v>
      </c>
      <c r="G6" t="s">
        <v>3607</v>
      </c>
      <c r="H6" t="s">
        <v>3609</v>
      </c>
      <c r="I6" t="s">
        <v>3610</v>
      </c>
      <c r="K6" t="s">
        <v>2184</v>
      </c>
      <c r="L6" t="s">
        <v>2184</v>
      </c>
      <c r="M6" t="s">
        <v>2184</v>
      </c>
      <c r="N6" t="s">
        <v>2184</v>
      </c>
      <c r="O6" t="s">
        <v>2184</v>
      </c>
      <c r="P6" t="s">
        <v>2184</v>
      </c>
      <c r="Q6" t="s">
        <v>2184</v>
      </c>
      <c r="R6" t="s">
        <v>2184</v>
      </c>
      <c r="S6" t="s">
        <v>2184</v>
      </c>
      <c r="T6" t="s">
        <v>2184</v>
      </c>
      <c r="U6" t="s">
        <v>2184</v>
      </c>
      <c r="V6" t="s">
        <v>2184</v>
      </c>
      <c r="W6" t="s">
        <v>2184</v>
      </c>
      <c r="X6" t="s">
        <v>2184</v>
      </c>
      <c r="Y6" t="s">
        <v>2184</v>
      </c>
      <c r="Z6" t="s">
        <v>2183</v>
      </c>
      <c r="AA6" t="s">
        <v>2183</v>
      </c>
      <c r="AB6" t="s">
        <v>2184</v>
      </c>
      <c r="AC6" t="s">
        <v>2184</v>
      </c>
      <c r="AD6" t="s">
        <v>2184</v>
      </c>
    </row>
    <row r="7" spans="1:30" x14ac:dyDescent="0.2">
      <c r="A7" t="s">
        <v>3611</v>
      </c>
      <c r="B7" t="s">
        <v>3612</v>
      </c>
      <c r="C7" t="s">
        <v>32</v>
      </c>
      <c r="D7" t="s">
        <v>33</v>
      </c>
      <c r="E7" t="s">
        <v>3612</v>
      </c>
      <c r="F7" t="s">
        <v>33</v>
      </c>
      <c r="G7" t="s">
        <v>3611</v>
      </c>
      <c r="H7" t="s">
        <v>3613</v>
      </c>
      <c r="I7" t="s">
        <v>3614</v>
      </c>
      <c r="K7" t="s">
        <v>2184</v>
      </c>
      <c r="L7" t="s">
        <v>2184</v>
      </c>
      <c r="M7" t="s">
        <v>2184</v>
      </c>
      <c r="N7" t="s">
        <v>2184</v>
      </c>
      <c r="O7" t="s">
        <v>2184</v>
      </c>
      <c r="P7" t="s">
        <v>2184</v>
      </c>
      <c r="Q7" t="s">
        <v>2184</v>
      </c>
      <c r="R7" t="s">
        <v>2184</v>
      </c>
      <c r="S7" t="s">
        <v>2184</v>
      </c>
      <c r="T7" t="s">
        <v>2184</v>
      </c>
      <c r="U7" t="s">
        <v>2184</v>
      </c>
      <c r="V7" t="s">
        <v>2184</v>
      </c>
      <c r="W7" t="s">
        <v>2184</v>
      </c>
      <c r="X7" t="s">
        <v>2184</v>
      </c>
      <c r="Y7" t="s">
        <v>2184</v>
      </c>
      <c r="Z7" t="s">
        <v>2184</v>
      </c>
      <c r="AA7" t="s">
        <v>2184</v>
      </c>
      <c r="AB7" t="s">
        <v>2184</v>
      </c>
      <c r="AC7" t="s">
        <v>2184</v>
      </c>
      <c r="AD7" t="s">
        <v>2184</v>
      </c>
    </row>
    <row r="8" spans="1:30" x14ac:dyDescent="0.2">
      <c r="A8" t="s">
        <v>3615</v>
      </c>
      <c r="B8" t="s">
        <v>3616</v>
      </c>
      <c r="C8" t="s">
        <v>32</v>
      </c>
      <c r="D8" t="s">
        <v>33</v>
      </c>
      <c r="E8" t="s">
        <v>3616</v>
      </c>
      <c r="F8" t="s">
        <v>33</v>
      </c>
      <c r="G8" t="s">
        <v>3615</v>
      </c>
      <c r="H8" t="s">
        <v>3617</v>
      </c>
      <c r="I8" t="s">
        <v>3618</v>
      </c>
      <c r="K8" t="s">
        <v>2184</v>
      </c>
      <c r="L8" t="s">
        <v>2184</v>
      </c>
      <c r="M8" t="s">
        <v>2184</v>
      </c>
      <c r="N8" t="s">
        <v>2184</v>
      </c>
      <c r="O8" t="s">
        <v>2184</v>
      </c>
      <c r="P8" t="s">
        <v>2184</v>
      </c>
      <c r="Q8" t="s">
        <v>2184</v>
      </c>
      <c r="R8" t="s">
        <v>2184</v>
      </c>
      <c r="S8" t="s">
        <v>2184</v>
      </c>
      <c r="T8" t="s">
        <v>2184</v>
      </c>
      <c r="U8" t="s">
        <v>2184</v>
      </c>
      <c r="V8" t="s">
        <v>2184</v>
      </c>
      <c r="W8" t="s">
        <v>2184</v>
      </c>
      <c r="X8" t="s">
        <v>2183</v>
      </c>
      <c r="Y8" t="s">
        <v>2184</v>
      </c>
      <c r="Z8" t="s">
        <v>2184</v>
      </c>
      <c r="AA8" t="s">
        <v>2183</v>
      </c>
      <c r="AB8" t="s">
        <v>2184</v>
      </c>
      <c r="AC8" t="s">
        <v>2184</v>
      </c>
      <c r="AD8" t="s">
        <v>2184</v>
      </c>
    </row>
    <row r="9" spans="1:30" x14ac:dyDescent="0.2">
      <c r="A9" t="s">
        <v>3619</v>
      </c>
      <c r="B9" t="s">
        <v>3620</v>
      </c>
      <c r="C9" t="s">
        <v>32</v>
      </c>
      <c r="D9" t="s">
        <v>33</v>
      </c>
      <c r="E9" t="s">
        <v>3620</v>
      </c>
      <c r="F9" t="s">
        <v>33</v>
      </c>
      <c r="G9" t="s">
        <v>3619</v>
      </c>
      <c r="H9" t="s">
        <v>3621</v>
      </c>
      <c r="I9" t="s">
        <v>3622</v>
      </c>
      <c r="K9" t="s">
        <v>2184</v>
      </c>
      <c r="L9" t="s">
        <v>2184</v>
      </c>
      <c r="M9" t="s">
        <v>2184</v>
      </c>
      <c r="N9" t="s">
        <v>2184</v>
      </c>
      <c r="O9" t="s">
        <v>2184</v>
      </c>
      <c r="P9" t="s">
        <v>2183</v>
      </c>
      <c r="Q9" t="s">
        <v>2184</v>
      </c>
      <c r="R9" t="s">
        <v>2184</v>
      </c>
      <c r="S9" t="s">
        <v>2184</v>
      </c>
      <c r="T9" t="s">
        <v>2184</v>
      </c>
      <c r="U9" t="s">
        <v>2183</v>
      </c>
      <c r="V9" t="s">
        <v>2184</v>
      </c>
      <c r="W9" t="s">
        <v>2184</v>
      </c>
      <c r="X9" t="s">
        <v>2184</v>
      </c>
      <c r="Y9" t="s">
        <v>2184</v>
      </c>
      <c r="Z9" t="s">
        <v>2184</v>
      </c>
      <c r="AA9" t="s">
        <v>2184</v>
      </c>
      <c r="AB9" t="s">
        <v>2184</v>
      </c>
      <c r="AC9" t="s">
        <v>2184</v>
      </c>
      <c r="AD9" t="s">
        <v>2184</v>
      </c>
    </row>
    <row r="10" spans="1:30" x14ac:dyDescent="0.2">
      <c r="A10" t="s">
        <v>3623</v>
      </c>
      <c r="B10" t="s">
        <v>3624</v>
      </c>
      <c r="C10" t="s">
        <v>32</v>
      </c>
      <c r="D10" t="s">
        <v>33</v>
      </c>
      <c r="E10" t="s">
        <v>3624</v>
      </c>
      <c r="F10" t="s">
        <v>33</v>
      </c>
      <c r="G10" t="s">
        <v>3623</v>
      </c>
      <c r="H10" t="s">
        <v>3625</v>
      </c>
      <c r="I10" t="s">
        <v>3626</v>
      </c>
      <c r="K10" t="s">
        <v>2184</v>
      </c>
      <c r="L10" t="s">
        <v>2184</v>
      </c>
      <c r="M10" t="s">
        <v>2184</v>
      </c>
      <c r="N10" t="s">
        <v>2184</v>
      </c>
      <c r="O10" t="s">
        <v>2184</v>
      </c>
      <c r="P10" t="s">
        <v>2184</v>
      </c>
      <c r="Q10" t="s">
        <v>2184</v>
      </c>
      <c r="R10" t="s">
        <v>2184</v>
      </c>
      <c r="S10" t="s">
        <v>2184</v>
      </c>
      <c r="T10" t="s">
        <v>2184</v>
      </c>
      <c r="U10" t="s">
        <v>2184</v>
      </c>
      <c r="V10" t="s">
        <v>2184</v>
      </c>
      <c r="W10" t="s">
        <v>2184</v>
      </c>
      <c r="X10" t="s">
        <v>2184</v>
      </c>
      <c r="Y10" t="s">
        <v>2184</v>
      </c>
      <c r="Z10" t="s">
        <v>2184</v>
      </c>
      <c r="AA10" t="s">
        <v>2183</v>
      </c>
      <c r="AB10" t="s">
        <v>2184</v>
      </c>
      <c r="AC10" t="s">
        <v>2184</v>
      </c>
      <c r="AD10" t="s">
        <v>2184</v>
      </c>
    </row>
    <row r="11" spans="1:30" x14ac:dyDescent="0.2">
      <c r="A11" t="s">
        <v>3627</v>
      </c>
      <c r="B11" t="s">
        <v>3628</v>
      </c>
      <c r="C11" t="s">
        <v>32</v>
      </c>
      <c r="D11" t="s">
        <v>33</v>
      </c>
      <c r="E11" t="s">
        <v>3628</v>
      </c>
      <c r="F11" t="s">
        <v>33</v>
      </c>
      <c r="G11" t="s">
        <v>3627</v>
      </c>
      <c r="H11" t="s">
        <v>3629</v>
      </c>
      <c r="I11" t="s">
        <v>3630</v>
      </c>
      <c r="K11" t="s">
        <v>2184</v>
      </c>
      <c r="L11" t="s">
        <v>2184</v>
      </c>
      <c r="M11" t="s">
        <v>2184</v>
      </c>
      <c r="N11" t="s">
        <v>2184</v>
      </c>
      <c r="O11" t="s">
        <v>2184</v>
      </c>
      <c r="P11" t="s">
        <v>2183</v>
      </c>
      <c r="Q11" t="s">
        <v>2184</v>
      </c>
      <c r="R11" t="s">
        <v>2184</v>
      </c>
      <c r="S11" t="s">
        <v>2184</v>
      </c>
      <c r="T11" t="s">
        <v>2184</v>
      </c>
      <c r="U11" t="s">
        <v>2184</v>
      </c>
      <c r="V11" t="s">
        <v>2184</v>
      </c>
      <c r="W11" t="s">
        <v>2184</v>
      </c>
      <c r="X11" t="s">
        <v>2184</v>
      </c>
      <c r="Y11" t="s">
        <v>2184</v>
      </c>
      <c r="Z11" t="s">
        <v>2183</v>
      </c>
      <c r="AA11" t="s">
        <v>2184</v>
      </c>
      <c r="AB11" t="s">
        <v>2184</v>
      </c>
      <c r="AC11" t="s">
        <v>2184</v>
      </c>
      <c r="AD11" t="s">
        <v>2184</v>
      </c>
    </row>
    <row r="12" spans="1:30" x14ac:dyDescent="0.2">
      <c r="A12" t="s">
        <v>3631</v>
      </c>
      <c r="B12" t="s">
        <v>3632</v>
      </c>
      <c r="C12" t="s">
        <v>32</v>
      </c>
      <c r="D12" t="s">
        <v>33</v>
      </c>
      <c r="E12" t="s">
        <v>3632</v>
      </c>
      <c r="F12" t="s">
        <v>33</v>
      </c>
      <c r="G12" t="s">
        <v>3631</v>
      </c>
      <c r="H12" t="s">
        <v>3633</v>
      </c>
      <c r="I12" t="s">
        <v>2512</v>
      </c>
      <c r="K12" t="s">
        <v>2184</v>
      </c>
      <c r="L12" t="s">
        <v>2183</v>
      </c>
      <c r="M12" t="s">
        <v>2184</v>
      </c>
      <c r="N12" t="s">
        <v>2184</v>
      </c>
      <c r="O12" t="s">
        <v>2184</v>
      </c>
      <c r="P12" t="s">
        <v>2184</v>
      </c>
      <c r="Q12" t="s">
        <v>2184</v>
      </c>
      <c r="R12" t="s">
        <v>2184</v>
      </c>
      <c r="S12" t="s">
        <v>2184</v>
      </c>
      <c r="T12" t="s">
        <v>2184</v>
      </c>
      <c r="U12" t="s">
        <v>2184</v>
      </c>
      <c r="V12" t="s">
        <v>2184</v>
      </c>
      <c r="W12" t="s">
        <v>2184</v>
      </c>
      <c r="X12" t="s">
        <v>2184</v>
      </c>
      <c r="Y12" t="s">
        <v>2184</v>
      </c>
      <c r="Z12" t="s">
        <v>2184</v>
      </c>
      <c r="AA12" t="s">
        <v>2184</v>
      </c>
      <c r="AB12" t="s">
        <v>2184</v>
      </c>
      <c r="AC12" t="s">
        <v>2184</v>
      </c>
      <c r="AD12" t="s">
        <v>2184</v>
      </c>
    </row>
    <row r="13" spans="1:30" x14ac:dyDescent="0.2">
      <c r="A13" t="s">
        <v>3634</v>
      </c>
      <c r="B13" t="s">
        <v>3635</v>
      </c>
      <c r="C13" t="s">
        <v>32</v>
      </c>
      <c r="D13" t="s">
        <v>33</v>
      </c>
      <c r="E13" t="s">
        <v>3635</v>
      </c>
      <c r="F13" t="s">
        <v>33</v>
      </c>
      <c r="G13" t="s">
        <v>3634</v>
      </c>
      <c r="H13" t="s">
        <v>3636</v>
      </c>
      <c r="I13" t="s">
        <v>3637</v>
      </c>
      <c r="K13" t="s">
        <v>2184</v>
      </c>
      <c r="L13" t="s">
        <v>2184</v>
      </c>
      <c r="M13" t="s">
        <v>2184</v>
      </c>
      <c r="N13" t="s">
        <v>2184</v>
      </c>
      <c r="O13" t="s">
        <v>2184</v>
      </c>
      <c r="P13" t="s">
        <v>2184</v>
      </c>
      <c r="Q13" t="s">
        <v>2184</v>
      </c>
      <c r="R13" t="s">
        <v>2184</v>
      </c>
      <c r="S13" t="s">
        <v>2184</v>
      </c>
      <c r="T13" t="s">
        <v>2184</v>
      </c>
      <c r="U13" t="s">
        <v>2184</v>
      </c>
      <c r="V13" t="s">
        <v>2184</v>
      </c>
      <c r="W13" t="s">
        <v>2183</v>
      </c>
      <c r="X13" t="s">
        <v>2184</v>
      </c>
      <c r="Y13" t="s">
        <v>2184</v>
      </c>
      <c r="Z13" t="s">
        <v>2184</v>
      </c>
      <c r="AA13" t="s">
        <v>2184</v>
      </c>
      <c r="AB13" t="s">
        <v>2184</v>
      </c>
      <c r="AC13" t="s">
        <v>2184</v>
      </c>
      <c r="AD13" t="s">
        <v>2184</v>
      </c>
    </row>
    <row r="14" spans="1:30" x14ac:dyDescent="0.2">
      <c r="A14" t="s">
        <v>3638</v>
      </c>
      <c r="B14" t="s">
        <v>3639</v>
      </c>
      <c r="C14" t="s">
        <v>32</v>
      </c>
      <c r="D14" t="s">
        <v>33</v>
      </c>
      <c r="E14" t="s">
        <v>3639</v>
      </c>
      <c r="F14" t="s">
        <v>33</v>
      </c>
      <c r="G14" t="s">
        <v>3638</v>
      </c>
      <c r="H14" t="s">
        <v>3640</v>
      </c>
      <c r="I14" t="s">
        <v>3641</v>
      </c>
      <c r="K14" t="s">
        <v>2184</v>
      </c>
      <c r="L14" t="s">
        <v>2184</v>
      </c>
      <c r="M14" t="s">
        <v>2184</v>
      </c>
      <c r="N14" t="s">
        <v>2184</v>
      </c>
      <c r="O14" t="s">
        <v>2183</v>
      </c>
      <c r="P14" t="s">
        <v>2183</v>
      </c>
      <c r="Q14" t="s">
        <v>2184</v>
      </c>
      <c r="R14" t="s">
        <v>2184</v>
      </c>
      <c r="S14" t="s">
        <v>2184</v>
      </c>
      <c r="T14" t="s">
        <v>2184</v>
      </c>
      <c r="U14" t="s">
        <v>2183</v>
      </c>
      <c r="V14" t="s">
        <v>2184</v>
      </c>
      <c r="W14" t="s">
        <v>2184</v>
      </c>
      <c r="X14" t="s">
        <v>2183</v>
      </c>
      <c r="Y14" t="s">
        <v>2184</v>
      </c>
      <c r="Z14" t="s">
        <v>2183</v>
      </c>
      <c r="AA14" t="s">
        <v>2184</v>
      </c>
      <c r="AB14" t="s">
        <v>2184</v>
      </c>
      <c r="AC14" t="s">
        <v>2184</v>
      </c>
      <c r="AD14" t="s">
        <v>2184</v>
      </c>
    </row>
    <row r="15" spans="1:30" x14ac:dyDescent="0.2">
      <c r="A15" t="s">
        <v>3642</v>
      </c>
      <c r="B15" t="s">
        <v>3643</v>
      </c>
      <c r="C15" t="s">
        <v>32</v>
      </c>
      <c r="D15" t="s">
        <v>33</v>
      </c>
      <c r="E15" t="s">
        <v>3643</v>
      </c>
      <c r="F15" t="s">
        <v>33</v>
      </c>
      <c r="G15" t="s">
        <v>3642</v>
      </c>
      <c r="H15" t="s">
        <v>3644</v>
      </c>
      <c r="I15" t="s">
        <v>3645</v>
      </c>
      <c r="K15" t="s">
        <v>2183</v>
      </c>
      <c r="L15" t="s">
        <v>2184</v>
      </c>
      <c r="M15" t="s">
        <v>2183</v>
      </c>
      <c r="N15" t="s">
        <v>2184</v>
      </c>
      <c r="O15" t="s">
        <v>2184</v>
      </c>
      <c r="P15" t="s">
        <v>2184</v>
      </c>
      <c r="Q15" t="s">
        <v>2184</v>
      </c>
      <c r="R15" t="s">
        <v>2184</v>
      </c>
      <c r="S15" t="s">
        <v>2184</v>
      </c>
      <c r="T15" t="s">
        <v>2184</v>
      </c>
      <c r="U15" t="s">
        <v>2184</v>
      </c>
      <c r="V15" t="s">
        <v>2184</v>
      </c>
      <c r="W15" t="s">
        <v>2184</v>
      </c>
      <c r="X15" t="s">
        <v>2184</v>
      </c>
      <c r="Y15" t="s">
        <v>2184</v>
      </c>
      <c r="Z15" t="s">
        <v>2184</v>
      </c>
      <c r="AA15" t="s">
        <v>2184</v>
      </c>
      <c r="AB15" t="s">
        <v>2184</v>
      </c>
      <c r="AC15" t="s">
        <v>2184</v>
      </c>
      <c r="AD15" t="s">
        <v>2184</v>
      </c>
    </row>
    <row r="16" spans="1:30" x14ac:dyDescent="0.2">
      <c r="A16" t="s">
        <v>3646</v>
      </c>
      <c r="B16" t="s">
        <v>3647</v>
      </c>
      <c r="C16" t="s">
        <v>32</v>
      </c>
      <c r="D16" t="s">
        <v>33</v>
      </c>
      <c r="E16" t="s">
        <v>3647</v>
      </c>
      <c r="F16" t="s">
        <v>33</v>
      </c>
      <c r="G16" t="s">
        <v>3646</v>
      </c>
      <c r="H16" t="s">
        <v>3648</v>
      </c>
      <c r="I16" t="s">
        <v>3649</v>
      </c>
      <c r="K16" t="s">
        <v>2184</v>
      </c>
      <c r="L16" t="s">
        <v>2184</v>
      </c>
      <c r="M16" t="s">
        <v>2184</v>
      </c>
      <c r="N16" t="s">
        <v>2184</v>
      </c>
      <c r="O16" t="s">
        <v>2184</v>
      </c>
      <c r="P16" t="s">
        <v>2184</v>
      </c>
      <c r="Q16" t="s">
        <v>2184</v>
      </c>
      <c r="R16" t="s">
        <v>2184</v>
      </c>
      <c r="S16" t="s">
        <v>2184</v>
      </c>
      <c r="T16" t="s">
        <v>2184</v>
      </c>
      <c r="U16" t="s">
        <v>2183</v>
      </c>
      <c r="V16" t="s">
        <v>2184</v>
      </c>
      <c r="W16" t="s">
        <v>2184</v>
      </c>
      <c r="X16" t="s">
        <v>2184</v>
      </c>
      <c r="Y16" t="s">
        <v>2184</v>
      </c>
      <c r="Z16" t="s">
        <v>2184</v>
      </c>
      <c r="AA16" t="s">
        <v>2184</v>
      </c>
      <c r="AB16" t="s">
        <v>2184</v>
      </c>
      <c r="AC16" t="s">
        <v>2184</v>
      </c>
      <c r="AD16" t="s">
        <v>2183</v>
      </c>
    </row>
    <row r="17" spans="1:30" x14ac:dyDescent="0.2">
      <c r="A17" t="s">
        <v>3650</v>
      </c>
      <c r="B17" t="s">
        <v>3651</v>
      </c>
      <c r="C17" t="s">
        <v>32</v>
      </c>
      <c r="D17" t="s">
        <v>33</v>
      </c>
      <c r="E17" t="s">
        <v>3651</v>
      </c>
      <c r="F17" t="s">
        <v>33</v>
      </c>
      <c r="G17" t="s">
        <v>3650</v>
      </c>
      <c r="H17" t="s">
        <v>3652</v>
      </c>
      <c r="I17" t="s">
        <v>3653</v>
      </c>
      <c r="K17" t="s">
        <v>2184</v>
      </c>
      <c r="L17" t="s">
        <v>2184</v>
      </c>
      <c r="M17" t="s">
        <v>2183</v>
      </c>
      <c r="N17" t="s">
        <v>2184</v>
      </c>
      <c r="O17" t="s">
        <v>2183</v>
      </c>
      <c r="P17" t="s">
        <v>2184</v>
      </c>
      <c r="Q17" t="s">
        <v>2184</v>
      </c>
      <c r="R17" t="s">
        <v>2184</v>
      </c>
      <c r="S17" t="s">
        <v>2184</v>
      </c>
      <c r="T17" t="s">
        <v>2184</v>
      </c>
      <c r="U17" t="s">
        <v>2183</v>
      </c>
      <c r="V17" t="s">
        <v>2183</v>
      </c>
      <c r="W17" t="s">
        <v>2184</v>
      </c>
      <c r="X17" t="s">
        <v>2184</v>
      </c>
      <c r="Y17" t="s">
        <v>2184</v>
      </c>
      <c r="Z17" t="s">
        <v>2184</v>
      </c>
      <c r="AA17" t="s">
        <v>2184</v>
      </c>
      <c r="AB17" t="s">
        <v>2183</v>
      </c>
      <c r="AC17" t="s">
        <v>2184</v>
      </c>
      <c r="AD17" t="s">
        <v>2184</v>
      </c>
    </row>
    <row r="18" spans="1:30" x14ac:dyDescent="0.2">
      <c r="A18" t="s">
        <v>3654</v>
      </c>
      <c r="B18" t="s">
        <v>3655</v>
      </c>
      <c r="C18" t="s">
        <v>404</v>
      </c>
      <c r="D18" t="s">
        <v>33</v>
      </c>
      <c r="E18" t="s">
        <v>3655</v>
      </c>
      <c r="F18" t="s">
        <v>33</v>
      </c>
      <c r="G18" t="s">
        <v>3656</v>
      </c>
      <c r="H18" t="s">
        <v>3657</v>
      </c>
      <c r="I18" t="s">
        <v>3658</v>
      </c>
      <c r="K18" t="s">
        <v>2184</v>
      </c>
      <c r="L18" t="s">
        <v>2184</v>
      </c>
      <c r="M18" t="s">
        <v>2184</v>
      </c>
      <c r="N18" t="s">
        <v>2183</v>
      </c>
      <c r="O18" t="s">
        <v>2184</v>
      </c>
      <c r="P18" t="s">
        <v>2184</v>
      </c>
      <c r="Q18" t="s">
        <v>2184</v>
      </c>
      <c r="R18" t="s">
        <v>2184</v>
      </c>
      <c r="S18" t="s">
        <v>2184</v>
      </c>
      <c r="T18" t="s">
        <v>2183</v>
      </c>
      <c r="U18" t="s">
        <v>2184</v>
      </c>
      <c r="V18" t="s">
        <v>2184</v>
      </c>
      <c r="W18" t="s">
        <v>2184</v>
      </c>
      <c r="X18" t="s">
        <v>2184</v>
      </c>
      <c r="Y18" t="s">
        <v>2184</v>
      </c>
      <c r="Z18" t="s">
        <v>2184</v>
      </c>
      <c r="AA18" t="s">
        <v>2184</v>
      </c>
      <c r="AB18" t="s">
        <v>2184</v>
      </c>
      <c r="AC18" t="s">
        <v>2183</v>
      </c>
      <c r="AD18" t="s">
        <v>2184</v>
      </c>
    </row>
    <row r="19" spans="1:30" x14ac:dyDescent="0.2">
      <c r="A19" t="s">
        <v>3659</v>
      </c>
      <c r="B19" t="s">
        <v>3660</v>
      </c>
      <c r="C19" t="s">
        <v>32</v>
      </c>
      <c r="D19" t="s">
        <v>33</v>
      </c>
      <c r="E19" t="s">
        <v>3660</v>
      </c>
      <c r="F19" t="s">
        <v>33</v>
      </c>
      <c r="G19" t="s">
        <v>3659</v>
      </c>
      <c r="H19" t="s">
        <v>3661</v>
      </c>
      <c r="I19" t="s">
        <v>3662</v>
      </c>
      <c r="K19" t="s">
        <v>2184</v>
      </c>
      <c r="L19" t="s">
        <v>2184</v>
      </c>
      <c r="M19" t="s">
        <v>2184</v>
      </c>
      <c r="N19" t="s">
        <v>2184</v>
      </c>
      <c r="O19" t="s">
        <v>2184</v>
      </c>
      <c r="P19" t="s">
        <v>2184</v>
      </c>
      <c r="Q19" t="s">
        <v>2184</v>
      </c>
      <c r="R19" t="s">
        <v>2184</v>
      </c>
      <c r="S19" t="s">
        <v>2184</v>
      </c>
      <c r="T19" t="s">
        <v>2184</v>
      </c>
      <c r="U19" t="s">
        <v>2184</v>
      </c>
      <c r="V19" t="s">
        <v>2184</v>
      </c>
      <c r="W19" t="s">
        <v>2183</v>
      </c>
      <c r="X19" t="s">
        <v>2183</v>
      </c>
      <c r="Y19" t="s">
        <v>2184</v>
      </c>
      <c r="Z19" t="s">
        <v>2184</v>
      </c>
      <c r="AA19" t="s">
        <v>2184</v>
      </c>
      <c r="AB19" t="s">
        <v>2184</v>
      </c>
      <c r="AC19" t="s">
        <v>2184</v>
      </c>
      <c r="AD19" t="s">
        <v>2184</v>
      </c>
    </row>
    <row r="20" spans="1:30" x14ac:dyDescent="0.2">
      <c r="A20" t="s">
        <v>3663</v>
      </c>
      <c r="B20" t="s">
        <v>3664</v>
      </c>
      <c r="C20" t="s">
        <v>32</v>
      </c>
      <c r="D20" t="s">
        <v>33</v>
      </c>
      <c r="E20" t="s">
        <v>3664</v>
      </c>
      <c r="F20" t="s">
        <v>33</v>
      </c>
      <c r="G20" t="s">
        <v>3663</v>
      </c>
      <c r="H20" t="s">
        <v>3665</v>
      </c>
      <c r="I20" t="s">
        <v>3666</v>
      </c>
      <c r="K20" t="s">
        <v>2184</v>
      </c>
      <c r="L20" t="s">
        <v>2184</v>
      </c>
      <c r="M20" t="s">
        <v>2184</v>
      </c>
      <c r="N20" t="s">
        <v>2183</v>
      </c>
      <c r="O20" t="s">
        <v>2183</v>
      </c>
      <c r="P20" t="s">
        <v>2183</v>
      </c>
      <c r="Q20" t="s">
        <v>2183</v>
      </c>
      <c r="R20" t="s">
        <v>2184</v>
      </c>
      <c r="S20" t="s">
        <v>2184</v>
      </c>
      <c r="T20" t="s">
        <v>2183</v>
      </c>
      <c r="U20" t="s">
        <v>2183</v>
      </c>
      <c r="V20" t="s">
        <v>2184</v>
      </c>
      <c r="W20" t="s">
        <v>2184</v>
      </c>
      <c r="X20" t="s">
        <v>2184</v>
      </c>
      <c r="Y20" t="s">
        <v>2184</v>
      </c>
      <c r="Z20" t="s">
        <v>2183</v>
      </c>
      <c r="AA20" t="s">
        <v>2184</v>
      </c>
      <c r="AB20" t="s">
        <v>2183</v>
      </c>
      <c r="AC20" t="s">
        <v>2184</v>
      </c>
      <c r="AD20" t="s">
        <v>2183</v>
      </c>
    </row>
    <row r="21" spans="1:30" x14ac:dyDescent="0.2">
      <c r="A21" t="s">
        <v>3667</v>
      </c>
      <c r="B21" t="s">
        <v>3668</v>
      </c>
      <c r="C21" t="s">
        <v>32</v>
      </c>
      <c r="D21" t="s">
        <v>33</v>
      </c>
      <c r="E21" t="s">
        <v>3668</v>
      </c>
      <c r="F21" t="s">
        <v>33</v>
      </c>
      <c r="G21" t="s">
        <v>3667</v>
      </c>
      <c r="H21" t="s">
        <v>3669</v>
      </c>
      <c r="I21" t="s">
        <v>3670</v>
      </c>
      <c r="K21" t="s">
        <v>2184</v>
      </c>
      <c r="L21" t="s">
        <v>2184</v>
      </c>
      <c r="M21" t="s">
        <v>2184</v>
      </c>
      <c r="N21" t="s">
        <v>2184</v>
      </c>
      <c r="O21" t="s">
        <v>2184</v>
      </c>
      <c r="P21" t="s">
        <v>2183</v>
      </c>
      <c r="Q21" t="s">
        <v>2183</v>
      </c>
      <c r="R21" t="s">
        <v>2184</v>
      </c>
      <c r="S21" t="s">
        <v>2184</v>
      </c>
      <c r="T21" t="s">
        <v>2184</v>
      </c>
      <c r="U21" t="s">
        <v>2183</v>
      </c>
      <c r="V21" t="s">
        <v>2184</v>
      </c>
      <c r="W21" t="s">
        <v>2184</v>
      </c>
      <c r="X21" t="s">
        <v>2184</v>
      </c>
      <c r="Y21" t="s">
        <v>2183</v>
      </c>
      <c r="Z21" t="s">
        <v>2184</v>
      </c>
      <c r="AA21" t="s">
        <v>2184</v>
      </c>
      <c r="AB21" t="s">
        <v>2184</v>
      </c>
      <c r="AC21" t="s">
        <v>2184</v>
      </c>
      <c r="AD21" t="s">
        <v>2184</v>
      </c>
    </row>
    <row r="22" spans="1:30" x14ac:dyDescent="0.2">
      <c r="A22" t="s">
        <v>3671</v>
      </c>
      <c r="B22" t="s">
        <v>3672</v>
      </c>
      <c r="C22" t="s">
        <v>32</v>
      </c>
      <c r="D22" t="s">
        <v>33</v>
      </c>
      <c r="E22" t="s">
        <v>3672</v>
      </c>
      <c r="F22" t="s">
        <v>33</v>
      </c>
      <c r="G22" t="s">
        <v>3671</v>
      </c>
      <c r="H22" t="s">
        <v>3673</v>
      </c>
      <c r="I22" t="s">
        <v>3674</v>
      </c>
      <c r="K22" t="s">
        <v>2184</v>
      </c>
      <c r="L22" t="s">
        <v>2184</v>
      </c>
      <c r="M22" t="s">
        <v>2184</v>
      </c>
      <c r="N22" t="s">
        <v>2184</v>
      </c>
      <c r="O22" t="s">
        <v>2183</v>
      </c>
      <c r="P22" t="s">
        <v>2183</v>
      </c>
      <c r="Q22" t="s">
        <v>2183</v>
      </c>
      <c r="R22" t="s">
        <v>2184</v>
      </c>
      <c r="S22" t="s">
        <v>2184</v>
      </c>
      <c r="T22" t="s">
        <v>2184</v>
      </c>
      <c r="U22" t="s">
        <v>2183</v>
      </c>
      <c r="V22" t="s">
        <v>2184</v>
      </c>
      <c r="W22" t="s">
        <v>2184</v>
      </c>
      <c r="X22" t="s">
        <v>2183</v>
      </c>
      <c r="Y22" t="s">
        <v>2184</v>
      </c>
      <c r="Z22" t="s">
        <v>2183</v>
      </c>
      <c r="AA22" t="s">
        <v>2183</v>
      </c>
      <c r="AB22" t="s">
        <v>2183</v>
      </c>
      <c r="AC22" t="s">
        <v>2184</v>
      </c>
      <c r="AD22" t="s">
        <v>2184</v>
      </c>
    </row>
    <row r="23" spans="1:30" x14ac:dyDescent="0.2">
      <c r="A23" t="s">
        <v>3675</v>
      </c>
      <c r="B23" t="s">
        <v>3676</v>
      </c>
      <c r="C23" t="s">
        <v>32</v>
      </c>
      <c r="D23" t="s">
        <v>33</v>
      </c>
      <c r="E23" t="s">
        <v>3676</v>
      </c>
      <c r="F23" t="s">
        <v>33</v>
      </c>
      <c r="G23" t="s">
        <v>3675</v>
      </c>
      <c r="H23" t="s">
        <v>3677</v>
      </c>
      <c r="I23" t="s">
        <v>3678</v>
      </c>
      <c r="K23" t="s">
        <v>2184</v>
      </c>
      <c r="L23" t="s">
        <v>2184</v>
      </c>
      <c r="M23" t="s">
        <v>2184</v>
      </c>
      <c r="N23" t="s">
        <v>2183</v>
      </c>
      <c r="O23" t="s">
        <v>2184</v>
      </c>
      <c r="P23" t="s">
        <v>2183</v>
      </c>
      <c r="Q23" t="s">
        <v>2184</v>
      </c>
      <c r="R23" t="s">
        <v>2183</v>
      </c>
      <c r="S23" t="s">
        <v>2184</v>
      </c>
      <c r="T23" t="s">
        <v>2184</v>
      </c>
      <c r="U23" t="s">
        <v>2183</v>
      </c>
      <c r="V23" t="s">
        <v>2184</v>
      </c>
      <c r="W23" t="s">
        <v>2183</v>
      </c>
      <c r="X23" t="s">
        <v>2183</v>
      </c>
      <c r="Y23" t="s">
        <v>2183</v>
      </c>
      <c r="Z23" t="s">
        <v>2184</v>
      </c>
      <c r="AA23" t="s">
        <v>2183</v>
      </c>
      <c r="AB23" t="s">
        <v>2184</v>
      </c>
      <c r="AC23" t="s">
        <v>2183</v>
      </c>
      <c r="AD23" t="s">
        <v>2184</v>
      </c>
    </row>
    <row r="24" spans="1:30" x14ac:dyDescent="0.2">
      <c r="A24" t="s">
        <v>3679</v>
      </c>
      <c r="B24" t="s">
        <v>3680</v>
      </c>
      <c r="C24" t="s">
        <v>32</v>
      </c>
      <c r="D24" t="s">
        <v>33</v>
      </c>
      <c r="E24" t="s">
        <v>3680</v>
      </c>
      <c r="F24" t="s">
        <v>33</v>
      </c>
      <c r="G24" t="s">
        <v>3679</v>
      </c>
      <c r="H24" t="s">
        <v>3681</v>
      </c>
      <c r="I24" t="s">
        <v>158</v>
      </c>
      <c r="K24" t="s">
        <v>2184</v>
      </c>
      <c r="L24" t="s">
        <v>2184</v>
      </c>
      <c r="M24" t="s">
        <v>2184</v>
      </c>
      <c r="N24" t="s">
        <v>2184</v>
      </c>
      <c r="O24" t="s">
        <v>2184</v>
      </c>
      <c r="P24" t="s">
        <v>2184</v>
      </c>
      <c r="Q24" t="s">
        <v>2184</v>
      </c>
      <c r="R24" t="s">
        <v>2184</v>
      </c>
      <c r="S24" t="s">
        <v>2184</v>
      </c>
      <c r="T24" t="s">
        <v>2184</v>
      </c>
      <c r="U24" t="s">
        <v>2184</v>
      </c>
      <c r="V24" t="s">
        <v>2184</v>
      </c>
      <c r="W24" t="s">
        <v>2184</v>
      </c>
      <c r="X24" t="s">
        <v>2184</v>
      </c>
      <c r="Y24" t="s">
        <v>2184</v>
      </c>
      <c r="Z24" t="s">
        <v>2184</v>
      </c>
      <c r="AA24" t="s">
        <v>2184</v>
      </c>
      <c r="AB24" t="s">
        <v>2184</v>
      </c>
      <c r="AC24" t="s">
        <v>2184</v>
      </c>
      <c r="AD24" t="s">
        <v>2184</v>
      </c>
    </row>
    <row r="25" spans="1:30" x14ac:dyDescent="0.2">
      <c r="A25" t="s">
        <v>3682</v>
      </c>
      <c r="B25" t="s">
        <v>3683</v>
      </c>
      <c r="C25" t="s">
        <v>32</v>
      </c>
      <c r="D25" t="s">
        <v>33</v>
      </c>
      <c r="E25" t="s">
        <v>3683</v>
      </c>
      <c r="F25" t="s">
        <v>33</v>
      </c>
      <c r="G25" t="s">
        <v>3682</v>
      </c>
      <c r="H25" t="s">
        <v>3684</v>
      </c>
      <c r="K25" t="s">
        <v>2184</v>
      </c>
      <c r="L25" t="s">
        <v>2184</v>
      </c>
      <c r="M25" t="s">
        <v>2184</v>
      </c>
      <c r="N25" t="s">
        <v>2184</v>
      </c>
      <c r="O25" t="s">
        <v>2184</v>
      </c>
      <c r="P25" t="s">
        <v>2184</v>
      </c>
      <c r="Q25" t="s">
        <v>2184</v>
      </c>
      <c r="R25" t="s">
        <v>2184</v>
      </c>
      <c r="S25" t="s">
        <v>2184</v>
      </c>
      <c r="T25" t="s">
        <v>2184</v>
      </c>
      <c r="U25" t="s">
        <v>2184</v>
      </c>
      <c r="V25" t="s">
        <v>2184</v>
      </c>
      <c r="W25" t="s">
        <v>2184</v>
      </c>
      <c r="X25" t="s">
        <v>2184</v>
      </c>
      <c r="Y25" t="s">
        <v>2184</v>
      </c>
      <c r="Z25" t="s">
        <v>2184</v>
      </c>
      <c r="AA25" t="s">
        <v>2184</v>
      </c>
      <c r="AB25" t="s">
        <v>2184</v>
      </c>
      <c r="AC25" t="s">
        <v>2184</v>
      </c>
      <c r="AD25" t="s">
        <v>2184</v>
      </c>
    </row>
    <row r="26" spans="1:30" x14ac:dyDescent="0.2">
      <c r="A26" t="s">
        <v>3685</v>
      </c>
      <c r="B26" t="s">
        <v>3686</v>
      </c>
      <c r="C26" t="s">
        <v>32</v>
      </c>
      <c r="D26" t="s">
        <v>33</v>
      </c>
      <c r="E26" t="s">
        <v>3686</v>
      </c>
      <c r="F26" t="s">
        <v>33</v>
      </c>
      <c r="G26" t="s">
        <v>3685</v>
      </c>
      <c r="H26" t="s">
        <v>3687</v>
      </c>
      <c r="I26" t="s">
        <v>3688</v>
      </c>
      <c r="K26" t="s">
        <v>2184</v>
      </c>
      <c r="L26" t="s">
        <v>2184</v>
      </c>
      <c r="M26" t="s">
        <v>2184</v>
      </c>
      <c r="N26" t="s">
        <v>2184</v>
      </c>
      <c r="O26" t="s">
        <v>2184</v>
      </c>
      <c r="P26" t="s">
        <v>2184</v>
      </c>
      <c r="Q26" t="s">
        <v>2184</v>
      </c>
      <c r="R26" t="s">
        <v>2184</v>
      </c>
      <c r="S26" t="s">
        <v>2184</v>
      </c>
      <c r="T26" t="s">
        <v>2184</v>
      </c>
      <c r="U26" t="s">
        <v>2184</v>
      </c>
      <c r="V26" t="s">
        <v>2184</v>
      </c>
      <c r="W26" t="s">
        <v>2184</v>
      </c>
      <c r="X26" t="s">
        <v>2184</v>
      </c>
      <c r="Y26" t="s">
        <v>2184</v>
      </c>
      <c r="Z26" t="s">
        <v>2184</v>
      </c>
      <c r="AA26" t="s">
        <v>2184</v>
      </c>
      <c r="AB26" t="s">
        <v>2184</v>
      </c>
      <c r="AC26" t="s">
        <v>2184</v>
      </c>
      <c r="AD26" t="s">
        <v>2183</v>
      </c>
    </row>
    <row r="27" spans="1:30" x14ac:dyDescent="0.2">
      <c r="A27" t="s">
        <v>3689</v>
      </c>
      <c r="B27" t="s">
        <v>3690</v>
      </c>
      <c r="C27" t="s">
        <v>32</v>
      </c>
      <c r="D27" t="s">
        <v>33</v>
      </c>
      <c r="E27" t="s">
        <v>3690</v>
      </c>
      <c r="F27" t="s">
        <v>33</v>
      </c>
      <c r="G27" t="s">
        <v>3689</v>
      </c>
      <c r="H27" t="s">
        <v>3691</v>
      </c>
      <c r="I27" t="s">
        <v>158</v>
      </c>
      <c r="K27" t="s">
        <v>2184</v>
      </c>
      <c r="L27" t="s">
        <v>2184</v>
      </c>
      <c r="M27" t="s">
        <v>2184</v>
      </c>
      <c r="N27" t="s">
        <v>2184</v>
      </c>
      <c r="O27" t="s">
        <v>2184</v>
      </c>
      <c r="P27" t="s">
        <v>2184</v>
      </c>
      <c r="Q27" t="s">
        <v>2184</v>
      </c>
      <c r="R27" t="s">
        <v>2184</v>
      </c>
      <c r="S27" t="s">
        <v>2184</v>
      </c>
      <c r="T27" t="s">
        <v>2184</v>
      </c>
      <c r="U27" t="s">
        <v>2184</v>
      </c>
      <c r="V27" t="s">
        <v>2184</v>
      </c>
      <c r="W27" t="s">
        <v>2184</v>
      </c>
      <c r="X27" t="s">
        <v>2184</v>
      </c>
      <c r="Y27" t="s">
        <v>2184</v>
      </c>
      <c r="Z27" t="s">
        <v>2184</v>
      </c>
      <c r="AA27" t="s">
        <v>2184</v>
      </c>
      <c r="AB27" t="s">
        <v>2184</v>
      </c>
      <c r="AC27" t="s">
        <v>2184</v>
      </c>
      <c r="AD27" t="s">
        <v>2184</v>
      </c>
    </row>
    <row r="28" spans="1:30" x14ac:dyDescent="0.2">
      <c r="A28" t="s">
        <v>3692</v>
      </c>
      <c r="B28" t="s">
        <v>3693</v>
      </c>
      <c r="C28" t="s">
        <v>32</v>
      </c>
      <c r="D28" t="s">
        <v>33</v>
      </c>
      <c r="E28" t="s">
        <v>3693</v>
      </c>
      <c r="F28" t="s">
        <v>33</v>
      </c>
      <c r="G28" t="s">
        <v>3692</v>
      </c>
      <c r="H28" t="s">
        <v>3694</v>
      </c>
      <c r="I28" t="s">
        <v>3695</v>
      </c>
      <c r="K28" t="s">
        <v>2184</v>
      </c>
      <c r="L28" t="s">
        <v>2184</v>
      </c>
      <c r="M28" t="s">
        <v>2184</v>
      </c>
      <c r="N28" t="s">
        <v>2184</v>
      </c>
      <c r="O28" t="s">
        <v>2184</v>
      </c>
      <c r="P28" t="s">
        <v>2184</v>
      </c>
      <c r="Q28" t="s">
        <v>2184</v>
      </c>
      <c r="R28" t="s">
        <v>2183</v>
      </c>
      <c r="S28" t="s">
        <v>2184</v>
      </c>
      <c r="T28" t="s">
        <v>2184</v>
      </c>
      <c r="U28" t="s">
        <v>2183</v>
      </c>
      <c r="V28" t="s">
        <v>2184</v>
      </c>
      <c r="W28" t="s">
        <v>2184</v>
      </c>
      <c r="X28" t="s">
        <v>2183</v>
      </c>
      <c r="Y28" t="s">
        <v>2184</v>
      </c>
      <c r="Z28" t="s">
        <v>2184</v>
      </c>
      <c r="AA28" t="s">
        <v>2184</v>
      </c>
      <c r="AB28" t="s">
        <v>2184</v>
      </c>
      <c r="AC28" t="s">
        <v>2184</v>
      </c>
      <c r="AD28" t="s">
        <v>2184</v>
      </c>
    </row>
    <row r="29" spans="1:30" x14ac:dyDescent="0.2">
      <c r="A29" t="s">
        <v>3696</v>
      </c>
      <c r="B29" t="s">
        <v>3697</v>
      </c>
      <c r="C29" t="s">
        <v>32</v>
      </c>
      <c r="D29" t="s">
        <v>33</v>
      </c>
      <c r="E29" t="s">
        <v>3697</v>
      </c>
      <c r="F29" t="s">
        <v>33</v>
      </c>
      <c r="G29" t="s">
        <v>3696</v>
      </c>
      <c r="H29" t="s">
        <v>3698</v>
      </c>
      <c r="I29" t="s">
        <v>3699</v>
      </c>
      <c r="K29" t="s">
        <v>2184</v>
      </c>
      <c r="L29" t="s">
        <v>2184</v>
      </c>
      <c r="M29" t="s">
        <v>2184</v>
      </c>
      <c r="N29" t="s">
        <v>2184</v>
      </c>
      <c r="O29" t="s">
        <v>2184</v>
      </c>
      <c r="P29" t="s">
        <v>2184</v>
      </c>
      <c r="Q29" t="s">
        <v>2184</v>
      </c>
      <c r="R29" t="s">
        <v>2184</v>
      </c>
      <c r="S29" t="s">
        <v>2184</v>
      </c>
      <c r="T29" t="s">
        <v>2184</v>
      </c>
      <c r="U29" t="s">
        <v>2184</v>
      </c>
      <c r="V29" t="s">
        <v>2184</v>
      </c>
      <c r="W29" t="s">
        <v>2184</v>
      </c>
      <c r="X29" t="s">
        <v>2184</v>
      </c>
      <c r="Y29" t="s">
        <v>2184</v>
      </c>
      <c r="Z29" t="s">
        <v>2184</v>
      </c>
      <c r="AA29" t="s">
        <v>2184</v>
      </c>
      <c r="AB29" t="s">
        <v>2184</v>
      </c>
      <c r="AC29" t="s">
        <v>2184</v>
      </c>
      <c r="AD29" t="s">
        <v>2184</v>
      </c>
    </row>
    <row r="30" spans="1:30" x14ac:dyDescent="0.2">
      <c r="A30" t="s">
        <v>3700</v>
      </c>
      <c r="B30" t="s">
        <v>3701</v>
      </c>
      <c r="C30" t="s">
        <v>32</v>
      </c>
      <c r="D30" t="s">
        <v>33</v>
      </c>
      <c r="E30" t="s">
        <v>3701</v>
      </c>
      <c r="F30" t="s">
        <v>33</v>
      </c>
      <c r="G30" t="s">
        <v>3700</v>
      </c>
      <c r="H30" t="s">
        <v>3702</v>
      </c>
      <c r="I30" t="s">
        <v>3703</v>
      </c>
      <c r="K30" t="s">
        <v>2183</v>
      </c>
      <c r="L30" t="s">
        <v>2184</v>
      </c>
      <c r="M30" t="s">
        <v>2184</v>
      </c>
      <c r="N30" t="s">
        <v>2184</v>
      </c>
      <c r="O30" t="s">
        <v>2184</v>
      </c>
      <c r="P30" t="s">
        <v>2184</v>
      </c>
      <c r="Q30" t="s">
        <v>2184</v>
      </c>
      <c r="R30" t="s">
        <v>2184</v>
      </c>
      <c r="S30" t="s">
        <v>2183</v>
      </c>
      <c r="T30" t="s">
        <v>2184</v>
      </c>
      <c r="U30" t="s">
        <v>2184</v>
      </c>
      <c r="V30" t="s">
        <v>2184</v>
      </c>
      <c r="W30" t="s">
        <v>2184</v>
      </c>
      <c r="X30" t="s">
        <v>2184</v>
      </c>
      <c r="Y30" t="s">
        <v>2184</v>
      </c>
      <c r="Z30" t="s">
        <v>2184</v>
      </c>
      <c r="AA30" t="s">
        <v>2184</v>
      </c>
      <c r="AB30" t="s">
        <v>2184</v>
      </c>
      <c r="AC30" t="s">
        <v>2184</v>
      </c>
      <c r="AD30" t="s">
        <v>2184</v>
      </c>
    </row>
    <row r="31" spans="1:30" x14ac:dyDescent="0.2">
      <c r="A31" t="s">
        <v>3704</v>
      </c>
      <c r="B31" t="s">
        <v>3705</v>
      </c>
      <c r="C31" t="s">
        <v>32</v>
      </c>
      <c r="D31" t="s">
        <v>33</v>
      </c>
      <c r="E31" t="s">
        <v>3705</v>
      </c>
      <c r="F31" t="s">
        <v>33</v>
      </c>
      <c r="G31" t="s">
        <v>3704</v>
      </c>
      <c r="H31" t="s">
        <v>3706</v>
      </c>
      <c r="I31" t="s">
        <v>3707</v>
      </c>
      <c r="K31" t="s">
        <v>2183</v>
      </c>
      <c r="L31" t="s">
        <v>2184</v>
      </c>
      <c r="M31" t="s">
        <v>2184</v>
      </c>
      <c r="N31" t="s">
        <v>2184</v>
      </c>
      <c r="O31" t="s">
        <v>2184</v>
      </c>
      <c r="P31" t="s">
        <v>2184</v>
      </c>
      <c r="Q31" t="s">
        <v>2184</v>
      </c>
      <c r="R31" t="s">
        <v>2184</v>
      </c>
      <c r="S31" t="s">
        <v>2184</v>
      </c>
      <c r="T31" t="s">
        <v>2184</v>
      </c>
      <c r="U31" t="s">
        <v>2184</v>
      </c>
      <c r="V31" t="s">
        <v>2184</v>
      </c>
      <c r="W31" t="s">
        <v>2183</v>
      </c>
      <c r="X31" t="s">
        <v>2184</v>
      </c>
      <c r="Y31" t="s">
        <v>2184</v>
      </c>
      <c r="Z31" t="s">
        <v>2184</v>
      </c>
      <c r="AA31" t="s">
        <v>2184</v>
      </c>
      <c r="AB31" t="s">
        <v>2184</v>
      </c>
      <c r="AC31" t="s">
        <v>2184</v>
      </c>
      <c r="AD31" t="s">
        <v>2184</v>
      </c>
    </row>
    <row r="32" spans="1:30" x14ac:dyDescent="0.2">
      <c r="A32" t="s">
        <v>3708</v>
      </c>
      <c r="B32" t="s">
        <v>3709</v>
      </c>
      <c r="C32" t="s">
        <v>32</v>
      </c>
      <c r="D32" t="s">
        <v>33</v>
      </c>
      <c r="E32" t="s">
        <v>3709</v>
      </c>
      <c r="F32" t="s">
        <v>33</v>
      </c>
      <c r="G32" t="s">
        <v>3708</v>
      </c>
      <c r="H32" t="s">
        <v>3710</v>
      </c>
      <c r="I32" t="s">
        <v>3711</v>
      </c>
      <c r="K32" t="s">
        <v>2184</v>
      </c>
      <c r="L32" t="s">
        <v>2183</v>
      </c>
      <c r="M32" t="s">
        <v>2184</v>
      </c>
      <c r="N32" t="s">
        <v>2183</v>
      </c>
      <c r="O32" t="s">
        <v>2184</v>
      </c>
      <c r="P32" t="s">
        <v>2183</v>
      </c>
      <c r="Q32" t="s">
        <v>2184</v>
      </c>
      <c r="R32" t="s">
        <v>2184</v>
      </c>
      <c r="S32" t="s">
        <v>2184</v>
      </c>
      <c r="T32" t="s">
        <v>2183</v>
      </c>
      <c r="U32" t="s">
        <v>2184</v>
      </c>
      <c r="V32" t="s">
        <v>2184</v>
      </c>
      <c r="W32" t="s">
        <v>2184</v>
      </c>
      <c r="X32" t="s">
        <v>2183</v>
      </c>
      <c r="Y32" t="s">
        <v>2184</v>
      </c>
      <c r="Z32" t="s">
        <v>2184</v>
      </c>
      <c r="AA32" t="s">
        <v>2184</v>
      </c>
      <c r="AB32" t="s">
        <v>2184</v>
      </c>
      <c r="AC32" t="s">
        <v>2184</v>
      </c>
      <c r="AD32" t="s">
        <v>2184</v>
      </c>
    </row>
    <row r="33" spans="1:30" x14ac:dyDescent="0.2">
      <c r="A33" t="s">
        <v>3712</v>
      </c>
      <c r="B33" t="s">
        <v>3713</v>
      </c>
      <c r="C33" t="s">
        <v>32</v>
      </c>
      <c r="D33" t="s">
        <v>33</v>
      </c>
      <c r="E33" t="s">
        <v>3713</v>
      </c>
      <c r="F33" t="s">
        <v>33</v>
      </c>
      <c r="G33" t="s">
        <v>3712</v>
      </c>
      <c r="H33" t="s">
        <v>3714</v>
      </c>
      <c r="I33" t="s">
        <v>3715</v>
      </c>
      <c r="K33" t="s">
        <v>2184</v>
      </c>
      <c r="L33" t="s">
        <v>2183</v>
      </c>
      <c r="M33" t="s">
        <v>2184</v>
      </c>
      <c r="N33" t="s">
        <v>2184</v>
      </c>
      <c r="O33" t="s">
        <v>2184</v>
      </c>
      <c r="P33" t="s">
        <v>2184</v>
      </c>
      <c r="Q33" t="s">
        <v>2183</v>
      </c>
      <c r="R33" t="s">
        <v>2183</v>
      </c>
      <c r="S33" t="s">
        <v>2184</v>
      </c>
      <c r="T33" t="s">
        <v>2184</v>
      </c>
      <c r="U33" t="s">
        <v>2183</v>
      </c>
      <c r="V33" t="s">
        <v>2184</v>
      </c>
      <c r="W33" t="s">
        <v>2184</v>
      </c>
      <c r="X33" t="s">
        <v>2183</v>
      </c>
      <c r="Y33" t="s">
        <v>2184</v>
      </c>
      <c r="Z33" t="s">
        <v>2183</v>
      </c>
      <c r="AA33" t="s">
        <v>2183</v>
      </c>
      <c r="AB33" t="s">
        <v>2184</v>
      </c>
      <c r="AC33" t="s">
        <v>2184</v>
      </c>
      <c r="AD33" t="s">
        <v>2184</v>
      </c>
    </row>
    <row r="34" spans="1:30" x14ac:dyDescent="0.2">
      <c r="A34" t="s">
        <v>3716</v>
      </c>
      <c r="B34" t="s">
        <v>3717</v>
      </c>
      <c r="C34" t="s">
        <v>32</v>
      </c>
      <c r="D34" t="s">
        <v>33</v>
      </c>
      <c r="E34" t="s">
        <v>3717</v>
      </c>
      <c r="F34" t="s">
        <v>33</v>
      </c>
      <c r="G34" t="s">
        <v>3716</v>
      </c>
      <c r="H34" t="s">
        <v>3718</v>
      </c>
      <c r="I34" t="s">
        <v>3719</v>
      </c>
      <c r="K34" t="s">
        <v>2184</v>
      </c>
      <c r="L34" t="s">
        <v>2184</v>
      </c>
      <c r="M34" t="s">
        <v>2183</v>
      </c>
      <c r="N34" t="s">
        <v>2183</v>
      </c>
      <c r="O34" t="s">
        <v>2184</v>
      </c>
      <c r="P34" t="s">
        <v>2184</v>
      </c>
      <c r="Q34" t="s">
        <v>2184</v>
      </c>
      <c r="R34" t="s">
        <v>2184</v>
      </c>
      <c r="S34" t="s">
        <v>2184</v>
      </c>
      <c r="T34" t="s">
        <v>2184</v>
      </c>
      <c r="U34" t="s">
        <v>2184</v>
      </c>
      <c r="V34" t="s">
        <v>2184</v>
      </c>
      <c r="W34" t="s">
        <v>2184</v>
      </c>
      <c r="X34" t="s">
        <v>2184</v>
      </c>
      <c r="Y34" t="s">
        <v>2184</v>
      </c>
      <c r="Z34" t="s">
        <v>2184</v>
      </c>
      <c r="AA34" t="s">
        <v>2184</v>
      </c>
      <c r="AB34" t="s">
        <v>2184</v>
      </c>
      <c r="AC34" t="s">
        <v>2184</v>
      </c>
      <c r="AD34" t="s">
        <v>2184</v>
      </c>
    </row>
    <row r="35" spans="1:30" x14ac:dyDescent="0.2">
      <c r="A35" t="s">
        <v>3720</v>
      </c>
      <c r="B35" t="s">
        <v>3721</v>
      </c>
      <c r="C35" t="s">
        <v>32</v>
      </c>
      <c r="D35" t="s">
        <v>33</v>
      </c>
      <c r="E35" t="s">
        <v>3721</v>
      </c>
      <c r="F35" t="s">
        <v>33</v>
      </c>
      <c r="G35" t="s">
        <v>3720</v>
      </c>
      <c r="H35" t="s">
        <v>3722</v>
      </c>
      <c r="I35" t="s">
        <v>3723</v>
      </c>
      <c r="K35" t="s">
        <v>2184</v>
      </c>
      <c r="L35" t="s">
        <v>2183</v>
      </c>
      <c r="M35" t="s">
        <v>2183</v>
      </c>
      <c r="N35" t="s">
        <v>2184</v>
      </c>
      <c r="O35" t="s">
        <v>2184</v>
      </c>
      <c r="P35" t="s">
        <v>2184</v>
      </c>
      <c r="Q35" t="s">
        <v>2184</v>
      </c>
      <c r="R35" t="s">
        <v>2184</v>
      </c>
      <c r="S35" t="s">
        <v>2184</v>
      </c>
      <c r="T35" t="s">
        <v>2183</v>
      </c>
      <c r="U35" t="s">
        <v>2183</v>
      </c>
      <c r="V35" t="s">
        <v>2183</v>
      </c>
      <c r="W35" t="s">
        <v>2184</v>
      </c>
      <c r="X35" t="s">
        <v>2184</v>
      </c>
      <c r="Y35" t="s">
        <v>2184</v>
      </c>
      <c r="Z35" t="s">
        <v>2184</v>
      </c>
      <c r="AA35" t="s">
        <v>2183</v>
      </c>
      <c r="AB35" t="s">
        <v>2184</v>
      </c>
      <c r="AC35" t="s">
        <v>2184</v>
      </c>
      <c r="AD35" t="s">
        <v>2184</v>
      </c>
    </row>
    <row r="36" spans="1:30" x14ac:dyDescent="0.2">
      <c r="A36" t="s">
        <v>3724</v>
      </c>
      <c r="B36" t="s">
        <v>3725</v>
      </c>
      <c r="C36" t="s">
        <v>32</v>
      </c>
      <c r="D36" t="s">
        <v>33</v>
      </c>
      <c r="E36" t="s">
        <v>3725</v>
      </c>
      <c r="F36" t="s">
        <v>33</v>
      </c>
      <c r="G36" t="s">
        <v>3724</v>
      </c>
      <c r="H36" t="s">
        <v>3726</v>
      </c>
      <c r="I36" t="s">
        <v>3727</v>
      </c>
      <c r="K36" t="s">
        <v>2184</v>
      </c>
      <c r="L36" t="s">
        <v>2184</v>
      </c>
      <c r="M36" t="s">
        <v>2184</v>
      </c>
      <c r="N36" t="s">
        <v>2184</v>
      </c>
      <c r="O36" t="s">
        <v>2184</v>
      </c>
      <c r="P36" t="s">
        <v>2183</v>
      </c>
      <c r="Q36" t="s">
        <v>2184</v>
      </c>
      <c r="R36" t="s">
        <v>2184</v>
      </c>
      <c r="S36" t="s">
        <v>2184</v>
      </c>
      <c r="T36" t="s">
        <v>2184</v>
      </c>
      <c r="U36" t="s">
        <v>2183</v>
      </c>
      <c r="V36" t="s">
        <v>2184</v>
      </c>
      <c r="W36" t="s">
        <v>2184</v>
      </c>
      <c r="X36" t="s">
        <v>2184</v>
      </c>
      <c r="Y36" t="s">
        <v>2184</v>
      </c>
      <c r="Z36" t="s">
        <v>2184</v>
      </c>
      <c r="AA36" t="s">
        <v>2183</v>
      </c>
      <c r="AB36" t="s">
        <v>2184</v>
      </c>
      <c r="AC36" t="s">
        <v>2184</v>
      </c>
      <c r="AD36" t="s">
        <v>2184</v>
      </c>
    </row>
    <row r="37" spans="1:30" x14ac:dyDescent="0.2">
      <c r="A37" t="s">
        <v>3728</v>
      </c>
      <c r="B37" t="s">
        <v>3729</v>
      </c>
      <c r="C37" t="s">
        <v>32</v>
      </c>
      <c r="D37" t="s">
        <v>33</v>
      </c>
      <c r="E37" t="s">
        <v>3729</v>
      </c>
      <c r="F37" t="s">
        <v>33</v>
      </c>
      <c r="G37" t="s">
        <v>3728</v>
      </c>
      <c r="H37" t="s">
        <v>3730</v>
      </c>
      <c r="I37" t="s">
        <v>3731</v>
      </c>
      <c r="K37" t="s">
        <v>2183</v>
      </c>
      <c r="L37" t="s">
        <v>2184</v>
      </c>
      <c r="M37" t="s">
        <v>2184</v>
      </c>
      <c r="N37" t="s">
        <v>2183</v>
      </c>
      <c r="O37" t="s">
        <v>2183</v>
      </c>
      <c r="P37" t="s">
        <v>2183</v>
      </c>
      <c r="Q37" t="s">
        <v>2183</v>
      </c>
      <c r="R37" t="s">
        <v>2184</v>
      </c>
      <c r="S37" t="s">
        <v>2184</v>
      </c>
      <c r="T37" t="s">
        <v>2184</v>
      </c>
      <c r="U37" t="s">
        <v>2183</v>
      </c>
      <c r="V37" t="s">
        <v>2184</v>
      </c>
      <c r="W37" t="s">
        <v>2184</v>
      </c>
      <c r="X37" t="s">
        <v>2184</v>
      </c>
      <c r="Y37" t="s">
        <v>2184</v>
      </c>
      <c r="Z37" t="s">
        <v>2184</v>
      </c>
      <c r="AA37" t="s">
        <v>2184</v>
      </c>
      <c r="AB37" t="s">
        <v>2184</v>
      </c>
      <c r="AC37" t="s">
        <v>2184</v>
      </c>
      <c r="AD37" t="s">
        <v>2184</v>
      </c>
    </row>
    <row r="38" spans="1:30" x14ac:dyDescent="0.2">
      <c r="A38" t="s">
        <v>3732</v>
      </c>
      <c r="B38" t="s">
        <v>3733</v>
      </c>
      <c r="C38" t="s">
        <v>32</v>
      </c>
      <c r="D38" t="s">
        <v>33</v>
      </c>
      <c r="E38" t="s">
        <v>3733</v>
      </c>
      <c r="F38" t="s">
        <v>33</v>
      </c>
      <c r="G38" t="s">
        <v>3732</v>
      </c>
      <c r="H38" t="s">
        <v>3734</v>
      </c>
      <c r="I38" t="s">
        <v>158</v>
      </c>
      <c r="K38" t="s">
        <v>2184</v>
      </c>
      <c r="L38" t="s">
        <v>2184</v>
      </c>
      <c r="M38" t="s">
        <v>2184</v>
      </c>
      <c r="N38" t="s">
        <v>2184</v>
      </c>
      <c r="O38" t="s">
        <v>2184</v>
      </c>
      <c r="P38" t="s">
        <v>2184</v>
      </c>
      <c r="Q38" t="s">
        <v>2184</v>
      </c>
      <c r="R38" t="s">
        <v>2184</v>
      </c>
      <c r="S38" t="s">
        <v>2184</v>
      </c>
      <c r="T38" t="s">
        <v>2184</v>
      </c>
      <c r="U38" t="s">
        <v>2184</v>
      </c>
      <c r="V38" t="s">
        <v>2184</v>
      </c>
      <c r="W38" t="s">
        <v>2184</v>
      </c>
      <c r="X38" t="s">
        <v>2184</v>
      </c>
      <c r="Y38" t="s">
        <v>2184</v>
      </c>
      <c r="Z38" t="s">
        <v>2184</v>
      </c>
      <c r="AA38" t="s">
        <v>2184</v>
      </c>
      <c r="AB38" t="s">
        <v>2184</v>
      </c>
      <c r="AC38" t="s">
        <v>2184</v>
      </c>
      <c r="AD38" t="s">
        <v>2184</v>
      </c>
    </row>
    <row r="39" spans="1:30" x14ac:dyDescent="0.2">
      <c r="A39" t="s">
        <v>3735</v>
      </c>
      <c r="B39" t="s">
        <v>3736</v>
      </c>
      <c r="C39" t="s">
        <v>32</v>
      </c>
      <c r="D39" t="s">
        <v>33</v>
      </c>
      <c r="E39" t="s">
        <v>3736</v>
      </c>
      <c r="F39" t="s">
        <v>33</v>
      </c>
      <c r="G39" t="s">
        <v>3735</v>
      </c>
      <c r="H39" t="s">
        <v>3737</v>
      </c>
      <c r="I39" t="s">
        <v>3738</v>
      </c>
      <c r="K39" t="s">
        <v>2184</v>
      </c>
      <c r="L39" t="s">
        <v>2184</v>
      </c>
      <c r="M39" t="s">
        <v>2183</v>
      </c>
      <c r="N39" t="s">
        <v>2184</v>
      </c>
      <c r="O39" t="s">
        <v>2184</v>
      </c>
      <c r="P39" t="s">
        <v>2184</v>
      </c>
      <c r="Q39" t="s">
        <v>2184</v>
      </c>
      <c r="R39" t="s">
        <v>2184</v>
      </c>
      <c r="S39" t="s">
        <v>2184</v>
      </c>
      <c r="T39" t="s">
        <v>2184</v>
      </c>
      <c r="U39" t="s">
        <v>2184</v>
      </c>
      <c r="V39" t="s">
        <v>2183</v>
      </c>
      <c r="W39" t="s">
        <v>2184</v>
      </c>
      <c r="X39" t="s">
        <v>2184</v>
      </c>
      <c r="Y39" t="s">
        <v>2184</v>
      </c>
      <c r="Z39" t="s">
        <v>2184</v>
      </c>
      <c r="AA39" t="s">
        <v>2184</v>
      </c>
      <c r="AB39" t="s">
        <v>2184</v>
      </c>
      <c r="AC39" t="s">
        <v>2184</v>
      </c>
      <c r="AD39" t="s">
        <v>2184</v>
      </c>
    </row>
    <row r="40" spans="1:30" x14ac:dyDescent="0.2">
      <c r="A40" t="s">
        <v>3739</v>
      </c>
      <c r="B40" t="s">
        <v>3740</v>
      </c>
      <c r="C40" t="s">
        <v>32</v>
      </c>
      <c r="D40" t="s">
        <v>33</v>
      </c>
      <c r="E40" t="s">
        <v>3740</v>
      </c>
      <c r="F40" t="s">
        <v>33</v>
      </c>
      <c r="G40" t="s">
        <v>3739</v>
      </c>
      <c r="H40" t="s">
        <v>3741</v>
      </c>
      <c r="I40" t="s">
        <v>3742</v>
      </c>
      <c r="K40" t="s">
        <v>2184</v>
      </c>
      <c r="L40" t="s">
        <v>2183</v>
      </c>
      <c r="M40" t="s">
        <v>2184</v>
      </c>
      <c r="N40" t="s">
        <v>2183</v>
      </c>
      <c r="O40" t="s">
        <v>2184</v>
      </c>
      <c r="P40" t="s">
        <v>2184</v>
      </c>
      <c r="Q40" t="s">
        <v>2184</v>
      </c>
      <c r="R40" t="s">
        <v>2184</v>
      </c>
      <c r="S40" t="s">
        <v>2184</v>
      </c>
      <c r="T40" t="s">
        <v>2183</v>
      </c>
      <c r="U40" t="s">
        <v>2184</v>
      </c>
      <c r="V40" t="s">
        <v>2184</v>
      </c>
      <c r="W40" t="s">
        <v>2184</v>
      </c>
      <c r="X40" t="s">
        <v>2183</v>
      </c>
      <c r="Y40" t="s">
        <v>2184</v>
      </c>
      <c r="Z40" t="s">
        <v>2183</v>
      </c>
      <c r="AA40" t="s">
        <v>2183</v>
      </c>
      <c r="AB40" t="s">
        <v>2184</v>
      </c>
      <c r="AC40" t="s">
        <v>2183</v>
      </c>
      <c r="AD40" t="s">
        <v>2184</v>
      </c>
    </row>
    <row r="41" spans="1:30" x14ac:dyDescent="0.2">
      <c r="A41" t="s">
        <v>3743</v>
      </c>
      <c r="B41" t="s">
        <v>3744</v>
      </c>
      <c r="C41" t="s">
        <v>32</v>
      </c>
      <c r="D41" t="s">
        <v>33</v>
      </c>
      <c r="E41" t="s">
        <v>3744</v>
      </c>
      <c r="F41" t="s">
        <v>33</v>
      </c>
      <c r="G41" t="s">
        <v>3743</v>
      </c>
      <c r="H41" t="s">
        <v>3745</v>
      </c>
      <c r="I41" t="s">
        <v>3746</v>
      </c>
      <c r="K41" t="s">
        <v>2184</v>
      </c>
      <c r="L41" t="s">
        <v>2184</v>
      </c>
      <c r="M41" t="s">
        <v>2184</v>
      </c>
      <c r="N41" t="s">
        <v>2184</v>
      </c>
      <c r="O41" t="s">
        <v>2184</v>
      </c>
      <c r="P41" t="s">
        <v>2184</v>
      </c>
      <c r="Q41" t="s">
        <v>2184</v>
      </c>
      <c r="R41" t="s">
        <v>2184</v>
      </c>
      <c r="S41" t="s">
        <v>2184</v>
      </c>
      <c r="T41" t="s">
        <v>2184</v>
      </c>
      <c r="U41" t="s">
        <v>2184</v>
      </c>
      <c r="V41" t="s">
        <v>2184</v>
      </c>
      <c r="W41" t="s">
        <v>2184</v>
      </c>
      <c r="X41" t="s">
        <v>2183</v>
      </c>
      <c r="Y41" t="s">
        <v>2184</v>
      </c>
      <c r="Z41" t="s">
        <v>2184</v>
      </c>
      <c r="AA41" t="s">
        <v>2184</v>
      </c>
      <c r="AB41" t="s">
        <v>2184</v>
      </c>
      <c r="AC41" t="s">
        <v>2184</v>
      </c>
      <c r="AD41" t="s">
        <v>2184</v>
      </c>
    </row>
    <row r="42" spans="1:30" x14ac:dyDescent="0.2">
      <c r="A42" t="s">
        <v>3747</v>
      </c>
      <c r="B42" t="s">
        <v>3748</v>
      </c>
      <c r="C42" t="s">
        <v>32</v>
      </c>
      <c r="D42" t="s">
        <v>33</v>
      </c>
      <c r="E42" t="s">
        <v>3748</v>
      </c>
      <c r="F42" t="s">
        <v>33</v>
      </c>
      <c r="G42" t="s">
        <v>3747</v>
      </c>
      <c r="H42" t="s">
        <v>3749</v>
      </c>
      <c r="I42" t="s">
        <v>3750</v>
      </c>
      <c r="K42" t="s">
        <v>2183</v>
      </c>
      <c r="L42" t="s">
        <v>2183</v>
      </c>
      <c r="M42" t="s">
        <v>2184</v>
      </c>
      <c r="N42" t="s">
        <v>2183</v>
      </c>
      <c r="O42" t="s">
        <v>2183</v>
      </c>
      <c r="P42" t="s">
        <v>2183</v>
      </c>
      <c r="Q42" t="s">
        <v>2184</v>
      </c>
      <c r="R42" t="s">
        <v>2183</v>
      </c>
      <c r="S42" t="s">
        <v>2183</v>
      </c>
      <c r="T42" t="s">
        <v>2183</v>
      </c>
      <c r="U42" t="s">
        <v>2184</v>
      </c>
      <c r="V42" t="s">
        <v>2184</v>
      </c>
      <c r="W42" t="s">
        <v>2183</v>
      </c>
      <c r="X42" t="s">
        <v>2184</v>
      </c>
      <c r="Y42" t="s">
        <v>2183</v>
      </c>
      <c r="Z42" t="s">
        <v>2184</v>
      </c>
      <c r="AA42" t="s">
        <v>2183</v>
      </c>
      <c r="AB42" t="s">
        <v>2184</v>
      </c>
      <c r="AC42" t="s">
        <v>2183</v>
      </c>
      <c r="AD42" t="s">
        <v>2183</v>
      </c>
    </row>
    <row r="43" spans="1:30" x14ac:dyDescent="0.2">
      <c r="A43" t="s">
        <v>3751</v>
      </c>
      <c r="B43" t="s">
        <v>3752</v>
      </c>
      <c r="C43" t="s">
        <v>32</v>
      </c>
      <c r="D43" t="s">
        <v>33</v>
      </c>
      <c r="E43" t="s">
        <v>3752</v>
      </c>
      <c r="F43" t="s">
        <v>33</v>
      </c>
      <c r="G43" t="s">
        <v>3751</v>
      </c>
      <c r="H43" t="s">
        <v>3753</v>
      </c>
      <c r="I43" t="s">
        <v>3754</v>
      </c>
      <c r="K43" t="s">
        <v>2184</v>
      </c>
      <c r="L43" t="s">
        <v>2184</v>
      </c>
      <c r="M43" t="s">
        <v>2184</v>
      </c>
      <c r="N43" t="s">
        <v>2184</v>
      </c>
      <c r="O43" t="s">
        <v>2184</v>
      </c>
      <c r="P43" t="s">
        <v>2184</v>
      </c>
      <c r="Q43" t="s">
        <v>2184</v>
      </c>
      <c r="R43" t="s">
        <v>2184</v>
      </c>
      <c r="S43" t="s">
        <v>2184</v>
      </c>
      <c r="T43" t="s">
        <v>2184</v>
      </c>
      <c r="U43" t="s">
        <v>2184</v>
      </c>
      <c r="V43" t="s">
        <v>2184</v>
      </c>
      <c r="W43" t="s">
        <v>2183</v>
      </c>
      <c r="X43" t="s">
        <v>2184</v>
      </c>
      <c r="Y43" t="s">
        <v>2184</v>
      </c>
      <c r="Z43" t="s">
        <v>2184</v>
      </c>
      <c r="AA43" t="s">
        <v>2184</v>
      </c>
      <c r="AB43" t="s">
        <v>2184</v>
      </c>
      <c r="AC43" t="s">
        <v>2184</v>
      </c>
      <c r="AD43" t="s">
        <v>2184</v>
      </c>
    </row>
    <row r="44" spans="1:30" x14ac:dyDescent="0.2">
      <c r="A44" t="s">
        <v>3755</v>
      </c>
      <c r="B44" t="s">
        <v>3756</v>
      </c>
      <c r="C44" t="s">
        <v>32</v>
      </c>
      <c r="D44" t="s">
        <v>33</v>
      </c>
      <c r="E44" t="s">
        <v>3756</v>
      </c>
      <c r="F44" t="s">
        <v>33</v>
      </c>
      <c r="G44" t="s">
        <v>3755</v>
      </c>
      <c r="H44" t="s">
        <v>3757</v>
      </c>
      <c r="K44" t="s">
        <v>2184</v>
      </c>
      <c r="L44" t="s">
        <v>2184</v>
      </c>
      <c r="M44" t="s">
        <v>2184</v>
      </c>
      <c r="N44" t="s">
        <v>2184</v>
      </c>
      <c r="O44" t="s">
        <v>2184</v>
      </c>
      <c r="P44" t="s">
        <v>2184</v>
      </c>
      <c r="Q44" t="s">
        <v>2184</v>
      </c>
      <c r="R44" t="s">
        <v>2184</v>
      </c>
      <c r="S44" t="s">
        <v>2184</v>
      </c>
      <c r="T44" t="s">
        <v>2184</v>
      </c>
      <c r="U44" t="s">
        <v>2184</v>
      </c>
      <c r="V44" t="s">
        <v>2184</v>
      </c>
      <c r="W44" t="s">
        <v>2184</v>
      </c>
      <c r="X44" t="s">
        <v>2184</v>
      </c>
      <c r="Y44" t="s">
        <v>2184</v>
      </c>
      <c r="Z44" t="s">
        <v>2184</v>
      </c>
      <c r="AA44" t="s">
        <v>2184</v>
      </c>
      <c r="AB44" t="s">
        <v>2184</v>
      </c>
      <c r="AC44" t="s">
        <v>2184</v>
      </c>
      <c r="AD44" t="s">
        <v>2184</v>
      </c>
    </row>
    <row r="45" spans="1:30" x14ac:dyDescent="0.2">
      <c r="A45" t="s">
        <v>3758</v>
      </c>
      <c r="B45" t="s">
        <v>3759</v>
      </c>
      <c r="C45" t="s">
        <v>32</v>
      </c>
      <c r="D45" t="s">
        <v>33</v>
      </c>
      <c r="E45" t="s">
        <v>3759</v>
      </c>
      <c r="F45" t="s">
        <v>33</v>
      </c>
      <c r="G45" t="s">
        <v>3758</v>
      </c>
      <c r="H45" t="s">
        <v>3760</v>
      </c>
      <c r="I45" t="s">
        <v>3761</v>
      </c>
      <c r="K45" t="s">
        <v>2184</v>
      </c>
      <c r="L45" t="s">
        <v>2184</v>
      </c>
      <c r="M45" t="s">
        <v>2184</v>
      </c>
      <c r="N45" t="s">
        <v>2183</v>
      </c>
      <c r="O45" t="s">
        <v>2183</v>
      </c>
      <c r="P45" t="s">
        <v>2183</v>
      </c>
      <c r="Q45" t="s">
        <v>2184</v>
      </c>
      <c r="R45" t="s">
        <v>2184</v>
      </c>
      <c r="S45" t="s">
        <v>2184</v>
      </c>
      <c r="T45" t="s">
        <v>2184</v>
      </c>
      <c r="U45" t="s">
        <v>2183</v>
      </c>
      <c r="V45" t="s">
        <v>2184</v>
      </c>
      <c r="W45" t="s">
        <v>2184</v>
      </c>
      <c r="X45" t="s">
        <v>2183</v>
      </c>
      <c r="Y45" t="s">
        <v>2184</v>
      </c>
      <c r="Z45" t="s">
        <v>2183</v>
      </c>
      <c r="AA45" t="s">
        <v>2184</v>
      </c>
      <c r="AB45" t="s">
        <v>2184</v>
      </c>
      <c r="AC45" t="s">
        <v>2183</v>
      </c>
      <c r="AD45" t="s">
        <v>2183</v>
      </c>
    </row>
    <row r="46" spans="1:30" x14ac:dyDescent="0.2">
      <c r="A46" t="s">
        <v>3762</v>
      </c>
      <c r="B46" t="s">
        <v>3763</v>
      </c>
      <c r="C46" t="s">
        <v>32</v>
      </c>
      <c r="D46" t="s">
        <v>33</v>
      </c>
      <c r="E46" t="s">
        <v>3763</v>
      </c>
      <c r="F46" t="s">
        <v>33</v>
      </c>
      <c r="G46" t="s">
        <v>3762</v>
      </c>
      <c r="H46" t="s">
        <v>3764</v>
      </c>
      <c r="I46" t="s">
        <v>3765</v>
      </c>
      <c r="K46" t="s">
        <v>2184</v>
      </c>
      <c r="L46" t="s">
        <v>2184</v>
      </c>
      <c r="M46" t="s">
        <v>2184</v>
      </c>
      <c r="N46" t="s">
        <v>2183</v>
      </c>
      <c r="O46" t="s">
        <v>2183</v>
      </c>
      <c r="P46" t="s">
        <v>2183</v>
      </c>
      <c r="Q46" t="s">
        <v>2184</v>
      </c>
      <c r="R46" t="s">
        <v>2184</v>
      </c>
      <c r="S46" t="s">
        <v>2184</v>
      </c>
      <c r="T46" t="s">
        <v>2184</v>
      </c>
      <c r="U46" t="s">
        <v>2183</v>
      </c>
      <c r="V46" t="s">
        <v>2184</v>
      </c>
      <c r="W46" t="s">
        <v>2183</v>
      </c>
      <c r="X46" t="s">
        <v>2184</v>
      </c>
      <c r="Y46" t="s">
        <v>2184</v>
      </c>
      <c r="Z46" t="s">
        <v>2184</v>
      </c>
      <c r="AA46" t="s">
        <v>2183</v>
      </c>
      <c r="AB46" t="s">
        <v>2184</v>
      </c>
      <c r="AC46" t="s">
        <v>2184</v>
      </c>
      <c r="AD46" t="s">
        <v>2184</v>
      </c>
    </row>
    <row r="47" spans="1:30" x14ac:dyDescent="0.2">
      <c r="A47" t="s">
        <v>3766</v>
      </c>
      <c r="B47" t="s">
        <v>3767</v>
      </c>
      <c r="C47" t="s">
        <v>32</v>
      </c>
      <c r="D47" t="s">
        <v>33</v>
      </c>
      <c r="E47" t="s">
        <v>3767</v>
      </c>
      <c r="F47" t="s">
        <v>33</v>
      </c>
      <c r="G47" t="s">
        <v>3766</v>
      </c>
      <c r="H47" t="s">
        <v>3768</v>
      </c>
      <c r="I47" t="s">
        <v>3769</v>
      </c>
      <c r="K47" t="s">
        <v>2184</v>
      </c>
      <c r="L47" t="s">
        <v>2184</v>
      </c>
      <c r="M47" t="s">
        <v>2184</v>
      </c>
      <c r="N47" t="s">
        <v>2184</v>
      </c>
      <c r="O47" t="s">
        <v>2184</v>
      </c>
      <c r="P47" t="s">
        <v>2184</v>
      </c>
      <c r="Q47" t="s">
        <v>2184</v>
      </c>
      <c r="R47" t="s">
        <v>2184</v>
      </c>
      <c r="S47" t="s">
        <v>2184</v>
      </c>
      <c r="T47" t="s">
        <v>2184</v>
      </c>
      <c r="U47" t="s">
        <v>2184</v>
      </c>
      <c r="V47" t="s">
        <v>2184</v>
      </c>
      <c r="W47" t="s">
        <v>2184</v>
      </c>
      <c r="X47" t="s">
        <v>2183</v>
      </c>
      <c r="Y47" t="s">
        <v>2184</v>
      </c>
      <c r="Z47" t="s">
        <v>2184</v>
      </c>
      <c r="AA47" t="s">
        <v>2184</v>
      </c>
      <c r="AB47" t="s">
        <v>2184</v>
      </c>
      <c r="AC47" t="s">
        <v>2183</v>
      </c>
      <c r="AD47" t="s">
        <v>2184</v>
      </c>
    </row>
    <row r="48" spans="1:30" x14ac:dyDescent="0.2">
      <c r="A48" t="s">
        <v>3770</v>
      </c>
      <c r="B48" t="s">
        <v>3771</v>
      </c>
      <c r="C48" t="s">
        <v>32</v>
      </c>
      <c r="D48" t="s">
        <v>33</v>
      </c>
      <c r="E48" t="s">
        <v>3771</v>
      </c>
      <c r="F48" t="s">
        <v>33</v>
      </c>
      <c r="G48" t="s">
        <v>3770</v>
      </c>
      <c r="H48" t="s">
        <v>3772</v>
      </c>
      <c r="I48" t="s">
        <v>3773</v>
      </c>
      <c r="K48" t="s">
        <v>2184</v>
      </c>
      <c r="L48" t="s">
        <v>2184</v>
      </c>
      <c r="M48" t="s">
        <v>2184</v>
      </c>
      <c r="N48" t="s">
        <v>2184</v>
      </c>
      <c r="O48" t="s">
        <v>2183</v>
      </c>
      <c r="P48" t="s">
        <v>2183</v>
      </c>
      <c r="Q48" t="s">
        <v>2184</v>
      </c>
      <c r="R48" t="s">
        <v>2184</v>
      </c>
      <c r="S48" t="s">
        <v>2184</v>
      </c>
      <c r="T48" t="s">
        <v>2184</v>
      </c>
      <c r="U48" t="s">
        <v>2183</v>
      </c>
      <c r="V48" t="s">
        <v>2184</v>
      </c>
      <c r="W48" t="s">
        <v>2184</v>
      </c>
      <c r="X48" t="s">
        <v>2184</v>
      </c>
      <c r="Y48" t="s">
        <v>2183</v>
      </c>
      <c r="Z48" t="s">
        <v>2183</v>
      </c>
      <c r="AA48" t="s">
        <v>2184</v>
      </c>
      <c r="AB48" t="s">
        <v>2184</v>
      </c>
      <c r="AC48" t="s">
        <v>2183</v>
      </c>
      <c r="AD48" t="s">
        <v>2184</v>
      </c>
    </row>
    <row r="49" spans="1:30" x14ac:dyDescent="0.2">
      <c r="A49" t="s">
        <v>3774</v>
      </c>
      <c r="B49" t="s">
        <v>3775</v>
      </c>
      <c r="C49" t="s">
        <v>32</v>
      </c>
      <c r="D49" t="s">
        <v>33</v>
      </c>
      <c r="E49" t="s">
        <v>3775</v>
      </c>
      <c r="F49" t="s">
        <v>33</v>
      </c>
      <c r="G49" t="s">
        <v>3774</v>
      </c>
      <c r="H49" t="s">
        <v>3776</v>
      </c>
      <c r="I49" t="s">
        <v>3777</v>
      </c>
      <c r="K49" t="s">
        <v>2184</v>
      </c>
      <c r="L49" t="s">
        <v>2184</v>
      </c>
      <c r="M49" t="s">
        <v>2184</v>
      </c>
      <c r="N49" t="s">
        <v>2184</v>
      </c>
      <c r="O49" t="s">
        <v>2184</v>
      </c>
      <c r="P49" t="s">
        <v>2184</v>
      </c>
      <c r="Q49" t="s">
        <v>2184</v>
      </c>
      <c r="R49" t="s">
        <v>2184</v>
      </c>
      <c r="S49" t="s">
        <v>2184</v>
      </c>
      <c r="T49" t="s">
        <v>2184</v>
      </c>
      <c r="U49" t="s">
        <v>2184</v>
      </c>
      <c r="V49" t="s">
        <v>2184</v>
      </c>
      <c r="W49" t="s">
        <v>2184</v>
      </c>
      <c r="X49" t="s">
        <v>2184</v>
      </c>
      <c r="Y49" t="s">
        <v>2184</v>
      </c>
      <c r="Z49" t="s">
        <v>2184</v>
      </c>
      <c r="AA49" t="s">
        <v>2184</v>
      </c>
      <c r="AB49" t="s">
        <v>2184</v>
      </c>
      <c r="AC49" t="s">
        <v>2184</v>
      </c>
      <c r="AD49" t="s">
        <v>2184</v>
      </c>
    </row>
    <row r="50" spans="1:30" x14ac:dyDescent="0.2">
      <c r="A50" t="s">
        <v>3778</v>
      </c>
      <c r="B50" t="s">
        <v>3779</v>
      </c>
      <c r="C50" t="s">
        <v>32</v>
      </c>
      <c r="D50" t="s">
        <v>33</v>
      </c>
      <c r="E50" t="s">
        <v>3779</v>
      </c>
      <c r="F50" t="s">
        <v>33</v>
      </c>
      <c r="G50" t="s">
        <v>3778</v>
      </c>
      <c r="H50" t="s">
        <v>3780</v>
      </c>
      <c r="I50" t="s">
        <v>3781</v>
      </c>
      <c r="K50" t="s">
        <v>2184</v>
      </c>
      <c r="L50" t="s">
        <v>2184</v>
      </c>
      <c r="M50" t="s">
        <v>2184</v>
      </c>
      <c r="N50" t="s">
        <v>2184</v>
      </c>
      <c r="O50" t="s">
        <v>2184</v>
      </c>
      <c r="P50" t="s">
        <v>2183</v>
      </c>
      <c r="Q50" t="s">
        <v>2184</v>
      </c>
      <c r="R50" t="s">
        <v>2184</v>
      </c>
      <c r="S50" t="s">
        <v>2184</v>
      </c>
      <c r="T50" t="s">
        <v>2184</v>
      </c>
      <c r="U50" t="s">
        <v>2183</v>
      </c>
      <c r="V50" t="s">
        <v>2184</v>
      </c>
      <c r="W50" t="s">
        <v>2184</v>
      </c>
      <c r="X50" t="s">
        <v>2184</v>
      </c>
      <c r="Y50" t="s">
        <v>2184</v>
      </c>
      <c r="Z50" t="s">
        <v>2184</v>
      </c>
      <c r="AA50" t="s">
        <v>2184</v>
      </c>
      <c r="AB50" t="s">
        <v>2184</v>
      </c>
      <c r="AC50" t="s">
        <v>2184</v>
      </c>
      <c r="AD50" t="s">
        <v>2184</v>
      </c>
    </row>
    <row r="51" spans="1:30" x14ac:dyDescent="0.2">
      <c r="A51" t="s">
        <v>3782</v>
      </c>
      <c r="B51" t="s">
        <v>3783</v>
      </c>
      <c r="C51" t="s">
        <v>32</v>
      </c>
      <c r="D51" t="s">
        <v>33</v>
      </c>
      <c r="E51" t="s">
        <v>3783</v>
      </c>
      <c r="F51" t="s">
        <v>33</v>
      </c>
      <c r="G51" t="s">
        <v>3782</v>
      </c>
      <c r="H51" t="s">
        <v>3784</v>
      </c>
      <c r="I51" t="s">
        <v>3703</v>
      </c>
      <c r="K51" t="s">
        <v>2183</v>
      </c>
      <c r="L51" t="s">
        <v>2184</v>
      </c>
      <c r="M51" t="s">
        <v>2184</v>
      </c>
      <c r="N51" t="s">
        <v>2184</v>
      </c>
      <c r="O51" t="s">
        <v>2184</v>
      </c>
      <c r="P51" t="s">
        <v>2184</v>
      </c>
      <c r="Q51" t="s">
        <v>2184</v>
      </c>
      <c r="R51" t="s">
        <v>2184</v>
      </c>
      <c r="S51" t="s">
        <v>2183</v>
      </c>
      <c r="T51" t="s">
        <v>2184</v>
      </c>
      <c r="U51" t="s">
        <v>2184</v>
      </c>
      <c r="V51" t="s">
        <v>2184</v>
      </c>
      <c r="W51" t="s">
        <v>2184</v>
      </c>
      <c r="X51" t="s">
        <v>2184</v>
      </c>
      <c r="Y51" t="s">
        <v>2184</v>
      </c>
      <c r="Z51" t="s">
        <v>2184</v>
      </c>
      <c r="AA51" t="s">
        <v>2184</v>
      </c>
      <c r="AB51" t="s">
        <v>2184</v>
      </c>
      <c r="AC51" t="s">
        <v>2184</v>
      </c>
      <c r="AD51" t="s">
        <v>2184</v>
      </c>
    </row>
    <row r="52" spans="1:30" x14ac:dyDescent="0.2">
      <c r="A52" t="s">
        <v>3785</v>
      </c>
      <c r="B52" t="s">
        <v>3786</v>
      </c>
      <c r="C52" t="s">
        <v>32</v>
      </c>
      <c r="D52" t="s">
        <v>33</v>
      </c>
      <c r="E52" t="s">
        <v>3786</v>
      </c>
      <c r="F52" t="s">
        <v>33</v>
      </c>
      <c r="G52" t="s">
        <v>3785</v>
      </c>
      <c r="H52" t="s">
        <v>3787</v>
      </c>
      <c r="I52" t="s">
        <v>3788</v>
      </c>
      <c r="K52" t="s">
        <v>2183</v>
      </c>
      <c r="L52" t="s">
        <v>2183</v>
      </c>
      <c r="M52" t="s">
        <v>2184</v>
      </c>
      <c r="N52" t="s">
        <v>2184</v>
      </c>
      <c r="O52" t="s">
        <v>2184</v>
      </c>
      <c r="P52" t="s">
        <v>2183</v>
      </c>
      <c r="Q52" t="s">
        <v>2184</v>
      </c>
      <c r="R52" t="s">
        <v>2183</v>
      </c>
      <c r="S52" t="s">
        <v>2183</v>
      </c>
      <c r="T52" t="s">
        <v>2184</v>
      </c>
      <c r="U52" t="s">
        <v>2183</v>
      </c>
      <c r="V52" t="s">
        <v>2184</v>
      </c>
      <c r="W52" t="s">
        <v>2184</v>
      </c>
      <c r="X52" t="s">
        <v>2184</v>
      </c>
      <c r="Y52" t="s">
        <v>2184</v>
      </c>
      <c r="Z52" t="s">
        <v>2184</v>
      </c>
      <c r="AA52" t="s">
        <v>2184</v>
      </c>
      <c r="AB52" t="s">
        <v>2184</v>
      </c>
      <c r="AC52" t="s">
        <v>2184</v>
      </c>
      <c r="AD52" t="s">
        <v>2184</v>
      </c>
    </row>
    <row r="53" spans="1:30" x14ac:dyDescent="0.2">
      <c r="A53" t="s">
        <v>3789</v>
      </c>
      <c r="B53" t="s">
        <v>3790</v>
      </c>
      <c r="C53" t="s">
        <v>32</v>
      </c>
      <c r="D53" t="s">
        <v>33</v>
      </c>
      <c r="E53" t="s">
        <v>3790</v>
      </c>
      <c r="F53" t="s">
        <v>33</v>
      </c>
      <c r="G53" t="s">
        <v>3789</v>
      </c>
      <c r="H53" t="s">
        <v>3791</v>
      </c>
      <c r="I53" t="s">
        <v>3792</v>
      </c>
      <c r="K53" t="s">
        <v>2183</v>
      </c>
      <c r="L53" t="s">
        <v>2184</v>
      </c>
      <c r="M53" t="s">
        <v>2184</v>
      </c>
      <c r="N53" t="s">
        <v>2184</v>
      </c>
      <c r="O53" t="s">
        <v>2184</v>
      </c>
      <c r="P53" t="s">
        <v>2183</v>
      </c>
      <c r="Q53" t="s">
        <v>2184</v>
      </c>
      <c r="R53" t="s">
        <v>2184</v>
      </c>
      <c r="S53" t="s">
        <v>2184</v>
      </c>
      <c r="T53" t="s">
        <v>2184</v>
      </c>
      <c r="U53" t="s">
        <v>2184</v>
      </c>
      <c r="V53" t="s">
        <v>2184</v>
      </c>
      <c r="W53" t="s">
        <v>2183</v>
      </c>
      <c r="X53" t="s">
        <v>2184</v>
      </c>
      <c r="Y53" t="s">
        <v>2184</v>
      </c>
      <c r="Z53" t="s">
        <v>2184</v>
      </c>
      <c r="AA53" t="s">
        <v>2184</v>
      </c>
      <c r="AB53" t="s">
        <v>2184</v>
      </c>
      <c r="AC53" t="s">
        <v>2184</v>
      </c>
      <c r="AD53" t="s">
        <v>2183</v>
      </c>
    </row>
    <row r="54" spans="1:30" x14ac:dyDescent="0.2">
      <c r="A54" t="s">
        <v>3793</v>
      </c>
      <c r="B54" t="s">
        <v>3794</v>
      </c>
      <c r="C54" t="s">
        <v>32</v>
      </c>
      <c r="D54" t="s">
        <v>33</v>
      </c>
      <c r="E54" t="s">
        <v>3794</v>
      </c>
      <c r="F54" t="s">
        <v>33</v>
      </c>
      <c r="G54" t="s">
        <v>3793</v>
      </c>
      <c r="H54" t="s">
        <v>3795</v>
      </c>
      <c r="I54" t="s">
        <v>3796</v>
      </c>
      <c r="K54" t="s">
        <v>2183</v>
      </c>
      <c r="L54" t="s">
        <v>2183</v>
      </c>
      <c r="M54" t="s">
        <v>2184</v>
      </c>
      <c r="N54" t="s">
        <v>2183</v>
      </c>
      <c r="O54" t="s">
        <v>2184</v>
      </c>
      <c r="P54" t="s">
        <v>2183</v>
      </c>
      <c r="Q54" t="s">
        <v>2184</v>
      </c>
      <c r="R54" t="s">
        <v>2183</v>
      </c>
      <c r="S54" t="s">
        <v>2184</v>
      </c>
      <c r="T54" t="s">
        <v>2183</v>
      </c>
      <c r="U54" t="s">
        <v>2183</v>
      </c>
      <c r="V54" t="s">
        <v>2184</v>
      </c>
      <c r="W54" t="s">
        <v>2184</v>
      </c>
      <c r="X54" t="s">
        <v>2183</v>
      </c>
      <c r="Y54" t="s">
        <v>2183</v>
      </c>
      <c r="Z54" t="s">
        <v>2183</v>
      </c>
      <c r="AA54" t="s">
        <v>2183</v>
      </c>
      <c r="AB54" t="s">
        <v>2184</v>
      </c>
      <c r="AC54" t="s">
        <v>2184</v>
      </c>
      <c r="AD54" t="s">
        <v>2183</v>
      </c>
    </row>
    <row r="55" spans="1:30" x14ac:dyDescent="0.2">
      <c r="A55" t="s">
        <v>3797</v>
      </c>
      <c r="B55" t="s">
        <v>3798</v>
      </c>
      <c r="C55" t="s">
        <v>32</v>
      </c>
      <c r="D55" t="s">
        <v>33</v>
      </c>
      <c r="E55" t="s">
        <v>3798</v>
      </c>
      <c r="F55" t="s">
        <v>33</v>
      </c>
      <c r="G55" t="s">
        <v>3797</v>
      </c>
      <c r="H55" t="s">
        <v>3799</v>
      </c>
      <c r="I55" t="s">
        <v>3800</v>
      </c>
      <c r="K55" t="s">
        <v>2184</v>
      </c>
      <c r="L55" t="s">
        <v>2184</v>
      </c>
      <c r="M55" t="s">
        <v>2184</v>
      </c>
      <c r="N55" t="s">
        <v>2183</v>
      </c>
      <c r="O55" t="s">
        <v>2183</v>
      </c>
      <c r="P55" t="s">
        <v>2183</v>
      </c>
      <c r="Q55" t="s">
        <v>2184</v>
      </c>
      <c r="R55" t="s">
        <v>2184</v>
      </c>
      <c r="S55" t="s">
        <v>2184</v>
      </c>
      <c r="T55" t="s">
        <v>2184</v>
      </c>
      <c r="U55" t="s">
        <v>2183</v>
      </c>
      <c r="V55" t="s">
        <v>2184</v>
      </c>
      <c r="W55" t="s">
        <v>2183</v>
      </c>
      <c r="X55" t="s">
        <v>2184</v>
      </c>
      <c r="Y55" t="s">
        <v>2184</v>
      </c>
      <c r="Z55" t="s">
        <v>2184</v>
      </c>
      <c r="AA55" t="s">
        <v>2183</v>
      </c>
      <c r="AB55" t="s">
        <v>2184</v>
      </c>
      <c r="AC55" t="s">
        <v>2184</v>
      </c>
      <c r="AD55" t="s">
        <v>2184</v>
      </c>
    </row>
    <row r="56" spans="1:30" x14ac:dyDescent="0.2">
      <c r="A56" t="s">
        <v>3801</v>
      </c>
      <c r="B56" t="s">
        <v>3802</v>
      </c>
      <c r="C56" t="s">
        <v>32</v>
      </c>
      <c r="D56" t="s">
        <v>33</v>
      </c>
      <c r="E56" t="s">
        <v>3802</v>
      </c>
      <c r="F56" t="s">
        <v>33</v>
      </c>
      <c r="G56" t="s">
        <v>3801</v>
      </c>
      <c r="H56" t="s">
        <v>3803</v>
      </c>
      <c r="I56" t="s">
        <v>3804</v>
      </c>
      <c r="K56" t="s">
        <v>2184</v>
      </c>
      <c r="L56" t="s">
        <v>2184</v>
      </c>
      <c r="M56" t="s">
        <v>2184</v>
      </c>
      <c r="N56" t="s">
        <v>2184</v>
      </c>
      <c r="O56" t="s">
        <v>2184</v>
      </c>
      <c r="P56" t="s">
        <v>2183</v>
      </c>
      <c r="Q56" t="s">
        <v>2184</v>
      </c>
      <c r="R56" t="s">
        <v>2184</v>
      </c>
      <c r="S56" t="s">
        <v>2184</v>
      </c>
      <c r="T56" t="s">
        <v>2183</v>
      </c>
      <c r="U56" t="s">
        <v>2183</v>
      </c>
      <c r="V56" t="s">
        <v>2184</v>
      </c>
      <c r="W56" t="s">
        <v>2183</v>
      </c>
      <c r="X56" t="s">
        <v>2183</v>
      </c>
      <c r="Y56" t="s">
        <v>2184</v>
      </c>
      <c r="Z56" t="s">
        <v>2184</v>
      </c>
      <c r="AA56" t="s">
        <v>2184</v>
      </c>
      <c r="AB56" t="s">
        <v>2184</v>
      </c>
      <c r="AC56" t="s">
        <v>2184</v>
      </c>
      <c r="AD56" t="s">
        <v>2184</v>
      </c>
    </row>
    <row r="57" spans="1:30" x14ac:dyDescent="0.2">
      <c r="A57" t="s">
        <v>3805</v>
      </c>
      <c r="B57" t="s">
        <v>3806</v>
      </c>
      <c r="C57" t="s">
        <v>32</v>
      </c>
      <c r="D57" t="s">
        <v>33</v>
      </c>
      <c r="E57" t="s">
        <v>3806</v>
      </c>
      <c r="F57" t="s">
        <v>33</v>
      </c>
      <c r="G57" t="s">
        <v>3805</v>
      </c>
      <c r="H57" t="s">
        <v>3807</v>
      </c>
      <c r="I57" t="s">
        <v>3808</v>
      </c>
      <c r="K57" t="s">
        <v>2184</v>
      </c>
      <c r="L57" t="s">
        <v>2184</v>
      </c>
      <c r="M57" t="s">
        <v>2184</v>
      </c>
      <c r="N57" t="s">
        <v>2184</v>
      </c>
      <c r="O57" t="s">
        <v>2184</v>
      </c>
      <c r="P57" t="s">
        <v>2184</v>
      </c>
      <c r="Q57" t="s">
        <v>2184</v>
      </c>
      <c r="R57" t="s">
        <v>2184</v>
      </c>
      <c r="S57" t="s">
        <v>2184</v>
      </c>
      <c r="T57" t="s">
        <v>2184</v>
      </c>
      <c r="U57" t="s">
        <v>2184</v>
      </c>
      <c r="V57" t="s">
        <v>2184</v>
      </c>
      <c r="W57" t="s">
        <v>2184</v>
      </c>
      <c r="X57" t="s">
        <v>2183</v>
      </c>
      <c r="Y57" t="s">
        <v>2184</v>
      </c>
      <c r="Z57" t="s">
        <v>2184</v>
      </c>
      <c r="AA57" t="s">
        <v>2183</v>
      </c>
      <c r="AB57" t="s">
        <v>2184</v>
      </c>
      <c r="AC57" t="s">
        <v>2184</v>
      </c>
      <c r="AD57" t="s">
        <v>2184</v>
      </c>
    </row>
    <row r="58" spans="1:30" x14ac:dyDescent="0.2">
      <c r="A58" t="s">
        <v>3809</v>
      </c>
      <c r="B58" t="s">
        <v>3810</v>
      </c>
      <c r="C58" t="s">
        <v>32</v>
      </c>
      <c r="D58" t="s">
        <v>33</v>
      </c>
      <c r="E58" t="s">
        <v>3810</v>
      </c>
      <c r="F58" t="s">
        <v>33</v>
      </c>
      <c r="G58" t="s">
        <v>3809</v>
      </c>
      <c r="H58" t="s">
        <v>3811</v>
      </c>
      <c r="I58" t="s">
        <v>3812</v>
      </c>
      <c r="K58" t="s">
        <v>2184</v>
      </c>
      <c r="L58" t="s">
        <v>2184</v>
      </c>
      <c r="M58" t="s">
        <v>2184</v>
      </c>
      <c r="N58" t="s">
        <v>2184</v>
      </c>
      <c r="O58" t="s">
        <v>2184</v>
      </c>
      <c r="P58" t="s">
        <v>2184</v>
      </c>
      <c r="Q58" t="s">
        <v>2184</v>
      </c>
      <c r="R58" t="s">
        <v>2184</v>
      </c>
      <c r="S58" t="s">
        <v>2184</v>
      </c>
      <c r="T58" t="s">
        <v>2183</v>
      </c>
      <c r="U58" t="s">
        <v>2184</v>
      </c>
      <c r="V58" t="s">
        <v>2184</v>
      </c>
      <c r="W58" t="s">
        <v>2183</v>
      </c>
      <c r="X58" t="s">
        <v>2184</v>
      </c>
      <c r="Y58" t="s">
        <v>2183</v>
      </c>
      <c r="Z58" t="s">
        <v>2184</v>
      </c>
      <c r="AA58" t="s">
        <v>2184</v>
      </c>
      <c r="AB58" t="s">
        <v>2184</v>
      </c>
      <c r="AC58" t="s">
        <v>2184</v>
      </c>
      <c r="AD58" t="s">
        <v>2184</v>
      </c>
    </row>
    <row r="59" spans="1:30" x14ac:dyDescent="0.2">
      <c r="A59" t="s">
        <v>3813</v>
      </c>
      <c r="B59" t="s">
        <v>3814</v>
      </c>
      <c r="C59" t="s">
        <v>32</v>
      </c>
      <c r="D59" t="s">
        <v>33</v>
      </c>
      <c r="E59" t="s">
        <v>3814</v>
      </c>
      <c r="F59" t="s">
        <v>33</v>
      </c>
      <c r="G59" t="s">
        <v>3813</v>
      </c>
      <c r="H59" t="s">
        <v>3815</v>
      </c>
      <c r="I59" t="s">
        <v>3816</v>
      </c>
      <c r="K59" t="s">
        <v>2184</v>
      </c>
      <c r="L59" t="s">
        <v>2184</v>
      </c>
      <c r="M59" t="s">
        <v>2184</v>
      </c>
      <c r="N59" t="s">
        <v>2184</v>
      </c>
      <c r="O59" t="s">
        <v>2184</v>
      </c>
      <c r="P59" t="s">
        <v>2184</v>
      </c>
      <c r="Q59" t="s">
        <v>2184</v>
      </c>
      <c r="R59" t="s">
        <v>2183</v>
      </c>
      <c r="S59" t="s">
        <v>2184</v>
      </c>
      <c r="T59" t="s">
        <v>2184</v>
      </c>
      <c r="U59" t="s">
        <v>2184</v>
      </c>
      <c r="V59" t="s">
        <v>2184</v>
      </c>
      <c r="W59" t="s">
        <v>2184</v>
      </c>
      <c r="X59" t="s">
        <v>2184</v>
      </c>
      <c r="Y59" t="s">
        <v>2184</v>
      </c>
      <c r="Z59" t="s">
        <v>2184</v>
      </c>
      <c r="AA59" t="s">
        <v>2184</v>
      </c>
      <c r="AB59" t="s">
        <v>2184</v>
      </c>
      <c r="AC59" t="s">
        <v>2184</v>
      </c>
      <c r="AD59" t="s">
        <v>2184</v>
      </c>
    </row>
    <row r="60" spans="1:30" x14ac:dyDescent="0.2">
      <c r="A60" t="s">
        <v>3817</v>
      </c>
      <c r="B60" t="s">
        <v>3818</v>
      </c>
      <c r="C60" t="s">
        <v>32</v>
      </c>
      <c r="D60" t="s">
        <v>33</v>
      </c>
      <c r="E60" t="s">
        <v>3818</v>
      </c>
      <c r="F60" t="s">
        <v>33</v>
      </c>
      <c r="G60" t="s">
        <v>3817</v>
      </c>
      <c r="H60" t="s">
        <v>3819</v>
      </c>
      <c r="I60" t="s">
        <v>3703</v>
      </c>
      <c r="K60" t="s">
        <v>2183</v>
      </c>
      <c r="L60" t="s">
        <v>2184</v>
      </c>
      <c r="M60" t="s">
        <v>2184</v>
      </c>
      <c r="N60" t="s">
        <v>2184</v>
      </c>
      <c r="O60" t="s">
        <v>2184</v>
      </c>
      <c r="P60" t="s">
        <v>2184</v>
      </c>
      <c r="Q60" t="s">
        <v>2184</v>
      </c>
      <c r="R60" t="s">
        <v>2184</v>
      </c>
      <c r="S60" t="s">
        <v>2184</v>
      </c>
      <c r="T60" t="s">
        <v>2184</v>
      </c>
      <c r="U60" t="s">
        <v>2184</v>
      </c>
      <c r="V60" t="s">
        <v>2184</v>
      </c>
      <c r="W60" t="s">
        <v>2184</v>
      </c>
      <c r="X60" t="s">
        <v>2184</v>
      </c>
      <c r="Y60" t="s">
        <v>2184</v>
      </c>
      <c r="Z60" t="s">
        <v>2184</v>
      </c>
      <c r="AA60" t="s">
        <v>2184</v>
      </c>
      <c r="AB60" t="s">
        <v>2184</v>
      </c>
      <c r="AC60" t="s">
        <v>2184</v>
      </c>
      <c r="AD60" t="s">
        <v>2184</v>
      </c>
    </row>
    <row r="61" spans="1:30" x14ac:dyDescent="0.2">
      <c r="A61" t="s">
        <v>3820</v>
      </c>
      <c r="B61" t="s">
        <v>3821</v>
      </c>
      <c r="C61" t="s">
        <v>32</v>
      </c>
      <c r="D61" t="s">
        <v>33</v>
      </c>
      <c r="E61" t="s">
        <v>3821</v>
      </c>
      <c r="F61" t="s">
        <v>33</v>
      </c>
      <c r="G61" t="s">
        <v>3820</v>
      </c>
      <c r="H61" t="s">
        <v>3822</v>
      </c>
      <c r="I61" t="s">
        <v>3823</v>
      </c>
      <c r="K61" t="s">
        <v>2184</v>
      </c>
      <c r="L61" t="s">
        <v>2184</v>
      </c>
      <c r="M61" t="s">
        <v>2184</v>
      </c>
      <c r="N61" t="s">
        <v>2184</v>
      </c>
      <c r="O61" t="s">
        <v>2183</v>
      </c>
      <c r="P61" t="s">
        <v>2184</v>
      </c>
      <c r="Q61" t="s">
        <v>2184</v>
      </c>
      <c r="R61" t="s">
        <v>2184</v>
      </c>
      <c r="S61" t="s">
        <v>2184</v>
      </c>
      <c r="T61" t="s">
        <v>2184</v>
      </c>
      <c r="U61" t="s">
        <v>2183</v>
      </c>
      <c r="V61" t="s">
        <v>2184</v>
      </c>
      <c r="W61" t="s">
        <v>2184</v>
      </c>
      <c r="X61" t="s">
        <v>2184</v>
      </c>
      <c r="Y61" t="s">
        <v>2184</v>
      </c>
      <c r="Z61" t="s">
        <v>2184</v>
      </c>
      <c r="AA61" t="s">
        <v>2184</v>
      </c>
      <c r="AB61" t="s">
        <v>2184</v>
      </c>
      <c r="AC61" t="s">
        <v>2183</v>
      </c>
      <c r="AD61" t="s">
        <v>2184</v>
      </c>
    </row>
    <row r="62" spans="1:30" x14ac:dyDescent="0.2">
      <c r="A62" t="s">
        <v>3824</v>
      </c>
      <c r="B62" t="s">
        <v>3825</v>
      </c>
      <c r="C62" t="s">
        <v>32</v>
      </c>
      <c r="D62" t="s">
        <v>33</v>
      </c>
      <c r="E62" t="s">
        <v>3825</v>
      </c>
      <c r="F62" t="s">
        <v>33</v>
      </c>
      <c r="G62" t="s">
        <v>3824</v>
      </c>
      <c r="H62" t="s">
        <v>3826</v>
      </c>
      <c r="I62" t="s">
        <v>3827</v>
      </c>
      <c r="K62" t="s">
        <v>2183</v>
      </c>
      <c r="L62" t="s">
        <v>2184</v>
      </c>
      <c r="M62" t="s">
        <v>2184</v>
      </c>
      <c r="N62" t="s">
        <v>2184</v>
      </c>
      <c r="O62" t="s">
        <v>2184</v>
      </c>
      <c r="P62" t="s">
        <v>2184</v>
      </c>
      <c r="Q62" t="s">
        <v>2184</v>
      </c>
      <c r="R62" t="s">
        <v>2184</v>
      </c>
      <c r="S62" t="s">
        <v>2183</v>
      </c>
      <c r="T62" t="s">
        <v>2184</v>
      </c>
      <c r="U62" t="s">
        <v>2183</v>
      </c>
      <c r="V62" t="s">
        <v>2184</v>
      </c>
      <c r="W62" t="s">
        <v>2184</v>
      </c>
      <c r="X62" t="s">
        <v>2184</v>
      </c>
      <c r="Y62" t="s">
        <v>2184</v>
      </c>
      <c r="Z62" t="s">
        <v>2184</v>
      </c>
      <c r="AA62" t="s">
        <v>2184</v>
      </c>
      <c r="AB62" t="s">
        <v>2184</v>
      </c>
      <c r="AC62" t="s">
        <v>2184</v>
      </c>
      <c r="AD62" t="s">
        <v>2184</v>
      </c>
    </row>
    <row r="63" spans="1:30" x14ac:dyDescent="0.2">
      <c r="A63" t="s">
        <v>3828</v>
      </c>
      <c r="B63" t="s">
        <v>3829</v>
      </c>
      <c r="C63" t="s">
        <v>32</v>
      </c>
      <c r="D63" t="s">
        <v>33</v>
      </c>
      <c r="E63" t="s">
        <v>3829</v>
      </c>
      <c r="F63" t="s">
        <v>33</v>
      </c>
      <c r="G63" t="s">
        <v>3828</v>
      </c>
      <c r="H63" t="s">
        <v>3830</v>
      </c>
      <c r="I63" t="s">
        <v>3831</v>
      </c>
      <c r="K63" t="s">
        <v>2184</v>
      </c>
      <c r="L63" t="s">
        <v>2184</v>
      </c>
      <c r="M63" t="s">
        <v>2184</v>
      </c>
      <c r="N63" t="s">
        <v>2184</v>
      </c>
      <c r="O63" t="s">
        <v>2183</v>
      </c>
      <c r="P63" t="s">
        <v>2183</v>
      </c>
      <c r="Q63" t="s">
        <v>2183</v>
      </c>
      <c r="R63" t="s">
        <v>2184</v>
      </c>
      <c r="S63" t="s">
        <v>2184</v>
      </c>
      <c r="T63" t="s">
        <v>2184</v>
      </c>
      <c r="U63" t="s">
        <v>2183</v>
      </c>
      <c r="V63" t="s">
        <v>2184</v>
      </c>
      <c r="W63" t="s">
        <v>2184</v>
      </c>
      <c r="X63" t="s">
        <v>2184</v>
      </c>
      <c r="Y63" t="s">
        <v>2184</v>
      </c>
      <c r="Z63" t="s">
        <v>2183</v>
      </c>
      <c r="AA63" t="s">
        <v>2184</v>
      </c>
      <c r="AB63" t="s">
        <v>2183</v>
      </c>
      <c r="AC63" t="s">
        <v>2184</v>
      </c>
      <c r="AD63" t="s">
        <v>2184</v>
      </c>
    </row>
    <row r="64" spans="1:30" x14ac:dyDescent="0.2">
      <c r="A64" t="s">
        <v>3832</v>
      </c>
      <c r="B64" t="s">
        <v>3833</v>
      </c>
      <c r="C64" t="s">
        <v>32</v>
      </c>
      <c r="D64" t="s">
        <v>33</v>
      </c>
      <c r="E64" t="s">
        <v>3833</v>
      </c>
      <c r="F64" t="s">
        <v>33</v>
      </c>
      <c r="G64" t="s">
        <v>3832</v>
      </c>
      <c r="H64" t="s">
        <v>3834</v>
      </c>
      <c r="I64" t="s">
        <v>3835</v>
      </c>
      <c r="K64" t="s">
        <v>2184</v>
      </c>
      <c r="L64" t="s">
        <v>2184</v>
      </c>
      <c r="M64" t="s">
        <v>2184</v>
      </c>
      <c r="N64" t="s">
        <v>2184</v>
      </c>
      <c r="O64" t="s">
        <v>2184</v>
      </c>
      <c r="P64" t="s">
        <v>2184</v>
      </c>
      <c r="Q64" t="s">
        <v>2184</v>
      </c>
      <c r="R64" t="s">
        <v>2184</v>
      </c>
      <c r="S64" t="s">
        <v>2184</v>
      </c>
      <c r="T64" t="s">
        <v>2184</v>
      </c>
      <c r="U64" t="s">
        <v>2183</v>
      </c>
      <c r="V64" t="s">
        <v>2184</v>
      </c>
      <c r="W64" t="s">
        <v>2184</v>
      </c>
      <c r="X64" t="s">
        <v>2184</v>
      </c>
      <c r="Y64" t="s">
        <v>2184</v>
      </c>
      <c r="Z64" t="s">
        <v>2184</v>
      </c>
      <c r="AA64" t="s">
        <v>2184</v>
      </c>
      <c r="AB64" t="s">
        <v>2184</v>
      </c>
      <c r="AC64" t="s">
        <v>2184</v>
      </c>
      <c r="AD64" t="s">
        <v>2184</v>
      </c>
    </row>
    <row r="65" spans="1:30" x14ac:dyDescent="0.2">
      <c r="A65" t="s">
        <v>3836</v>
      </c>
      <c r="B65" t="s">
        <v>3837</v>
      </c>
      <c r="C65" t="s">
        <v>32</v>
      </c>
      <c r="D65" t="s">
        <v>33</v>
      </c>
      <c r="E65" t="s">
        <v>3837</v>
      </c>
      <c r="F65" t="s">
        <v>33</v>
      </c>
      <c r="G65" t="s">
        <v>3836</v>
      </c>
      <c r="H65" t="s">
        <v>3838</v>
      </c>
      <c r="I65" t="s">
        <v>3839</v>
      </c>
      <c r="K65" t="s">
        <v>2184</v>
      </c>
      <c r="L65" t="s">
        <v>2184</v>
      </c>
      <c r="M65" t="s">
        <v>2184</v>
      </c>
      <c r="N65" t="s">
        <v>2184</v>
      </c>
      <c r="O65" t="s">
        <v>2184</v>
      </c>
      <c r="P65" t="s">
        <v>2184</v>
      </c>
      <c r="Q65" t="s">
        <v>2184</v>
      </c>
      <c r="R65" t="s">
        <v>2184</v>
      </c>
      <c r="S65" t="s">
        <v>2184</v>
      </c>
      <c r="T65" t="s">
        <v>2184</v>
      </c>
      <c r="U65" t="s">
        <v>2184</v>
      </c>
      <c r="V65" t="s">
        <v>2184</v>
      </c>
      <c r="W65" t="s">
        <v>2184</v>
      </c>
      <c r="X65" t="s">
        <v>2184</v>
      </c>
      <c r="Y65" t="s">
        <v>2184</v>
      </c>
      <c r="Z65" t="s">
        <v>2184</v>
      </c>
      <c r="AA65" t="s">
        <v>2184</v>
      </c>
      <c r="AB65" t="s">
        <v>2184</v>
      </c>
      <c r="AC65" t="s">
        <v>2184</v>
      </c>
      <c r="AD65" t="s">
        <v>2184</v>
      </c>
    </row>
    <row r="66" spans="1:30" x14ac:dyDescent="0.2">
      <c r="A66" t="s">
        <v>3840</v>
      </c>
      <c r="B66" t="s">
        <v>3841</v>
      </c>
      <c r="C66" t="s">
        <v>32</v>
      </c>
      <c r="D66" t="s">
        <v>33</v>
      </c>
      <c r="E66" t="s">
        <v>3841</v>
      </c>
      <c r="F66" t="s">
        <v>33</v>
      </c>
      <c r="G66" t="s">
        <v>3840</v>
      </c>
      <c r="H66" t="s">
        <v>3842</v>
      </c>
      <c r="I66" t="s">
        <v>3843</v>
      </c>
      <c r="K66" t="s">
        <v>2184</v>
      </c>
      <c r="L66" t="s">
        <v>2184</v>
      </c>
      <c r="M66" t="s">
        <v>2184</v>
      </c>
      <c r="N66" t="s">
        <v>2183</v>
      </c>
      <c r="O66" t="s">
        <v>2184</v>
      </c>
      <c r="P66" t="s">
        <v>2184</v>
      </c>
      <c r="Q66" t="s">
        <v>2184</v>
      </c>
      <c r="R66" t="s">
        <v>2184</v>
      </c>
      <c r="S66" t="s">
        <v>2184</v>
      </c>
      <c r="T66" t="s">
        <v>2184</v>
      </c>
      <c r="U66" t="s">
        <v>2184</v>
      </c>
      <c r="V66" t="s">
        <v>2184</v>
      </c>
      <c r="W66" t="s">
        <v>2183</v>
      </c>
      <c r="X66" t="s">
        <v>2184</v>
      </c>
      <c r="Y66" t="s">
        <v>2184</v>
      </c>
      <c r="Z66" t="s">
        <v>2184</v>
      </c>
      <c r="AA66" t="s">
        <v>2184</v>
      </c>
      <c r="AB66" t="s">
        <v>2184</v>
      </c>
      <c r="AC66" t="s">
        <v>2184</v>
      </c>
      <c r="AD66" t="s">
        <v>2184</v>
      </c>
    </row>
    <row r="67" spans="1:30" x14ac:dyDescent="0.2">
      <c r="A67" t="s">
        <v>3844</v>
      </c>
      <c r="B67" t="s">
        <v>3845</v>
      </c>
      <c r="C67" t="s">
        <v>32</v>
      </c>
      <c r="D67" t="s">
        <v>33</v>
      </c>
      <c r="E67" t="s">
        <v>3845</v>
      </c>
      <c r="F67" t="s">
        <v>33</v>
      </c>
      <c r="G67" t="s">
        <v>3844</v>
      </c>
      <c r="H67" t="s">
        <v>3846</v>
      </c>
      <c r="I67" t="s">
        <v>3847</v>
      </c>
      <c r="K67" t="s">
        <v>2184</v>
      </c>
      <c r="L67" t="s">
        <v>2184</v>
      </c>
      <c r="M67" t="s">
        <v>2184</v>
      </c>
      <c r="N67" t="s">
        <v>2184</v>
      </c>
      <c r="O67" t="s">
        <v>2184</v>
      </c>
      <c r="P67" t="s">
        <v>2184</v>
      </c>
      <c r="Q67" t="s">
        <v>2184</v>
      </c>
      <c r="R67" t="s">
        <v>2184</v>
      </c>
      <c r="S67" t="s">
        <v>2184</v>
      </c>
      <c r="T67" t="s">
        <v>2184</v>
      </c>
      <c r="U67" t="s">
        <v>2184</v>
      </c>
      <c r="V67" t="s">
        <v>2184</v>
      </c>
      <c r="W67" t="s">
        <v>2183</v>
      </c>
      <c r="X67" t="s">
        <v>2184</v>
      </c>
      <c r="Y67" t="s">
        <v>2184</v>
      </c>
      <c r="Z67" t="s">
        <v>2184</v>
      </c>
      <c r="AA67" t="s">
        <v>2184</v>
      </c>
      <c r="AB67" t="s">
        <v>2184</v>
      </c>
      <c r="AC67" t="s">
        <v>2183</v>
      </c>
      <c r="AD67" t="s">
        <v>2184</v>
      </c>
    </row>
    <row r="68" spans="1:30" x14ac:dyDescent="0.2">
      <c r="A68" t="s">
        <v>3848</v>
      </c>
      <c r="B68" t="s">
        <v>3849</v>
      </c>
      <c r="C68" t="s">
        <v>32</v>
      </c>
      <c r="D68" t="s">
        <v>33</v>
      </c>
      <c r="E68" t="s">
        <v>3849</v>
      </c>
      <c r="F68" t="s">
        <v>33</v>
      </c>
      <c r="G68" t="s">
        <v>3848</v>
      </c>
      <c r="H68" t="s">
        <v>3850</v>
      </c>
      <c r="I68" t="s">
        <v>3851</v>
      </c>
      <c r="K68" t="s">
        <v>2184</v>
      </c>
      <c r="L68" t="s">
        <v>2183</v>
      </c>
      <c r="M68" t="s">
        <v>2184</v>
      </c>
      <c r="N68" t="s">
        <v>2184</v>
      </c>
      <c r="O68" t="s">
        <v>2183</v>
      </c>
      <c r="P68" t="s">
        <v>2184</v>
      </c>
      <c r="Q68" t="s">
        <v>2184</v>
      </c>
      <c r="R68" t="s">
        <v>2183</v>
      </c>
      <c r="S68" t="s">
        <v>2184</v>
      </c>
      <c r="T68" t="s">
        <v>2184</v>
      </c>
      <c r="U68" t="s">
        <v>2184</v>
      </c>
      <c r="V68" t="s">
        <v>2184</v>
      </c>
      <c r="W68" t="s">
        <v>2184</v>
      </c>
      <c r="X68" t="s">
        <v>2183</v>
      </c>
      <c r="Y68" t="s">
        <v>2183</v>
      </c>
      <c r="Z68" t="s">
        <v>2183</v>
      </c>
      <c r="AA68" t="s">
        <v>2184</v>
      </c>
      <c r="AB68" t="s">
        <v>2184</v>
      </c>
      <c r="AC68" t="s">
        <v>2184</v>
      </c>
      <c r="AD68" t="s">
        <v>2183</v>
      </c>
    </row>
    <row r="69" spans="1:30" x14ac:dyDescent="0.2">
      <c r="A69" t="s">
        <v>3852</v>
      </c>
      <c r="B69" t="s">
        <v>3853</v>
      </c>
      <c r="C69" t="s">
        <v>32</v>
      </c>
      <c r="D69" t="s">
        <v>33</v>
      </c>
      <c r="E69" t="s">
        <v>3853</v>
      </c>
      <c r="F69" t="s">
        <v>33</v>
      </c>
      <c r="G69" t="s">
        <v>3852</v>
      </c>
      <c r="H69" t="s">
        <v>3854</v>
      </c>
      <c r="I69" t="s">
        <v>3855</v>
      </c>
      <c r="K69" t="s">
        <v>2184</v>
      </c>
      <c r="L69" t="s">
        <v>2183</v>
      </c>
      <c r="M69" t="s">
        <v>2184</v>
      </c>
      <c r="N69" t="s">
        <v>2184</v>
      </c>
      <c r="O69" t="s">
        <v>2184</v>
      </c>
      <c r="P69" t="s">
        <v>2184</v>
      </c>
      <c r="Q69" t="s">
        <v>2184</v>
      </c>
      <c r="R69" t="s">
        <v>2184</v>
      </c>
      <c r="S69" t="s">
        <v>2184</v>
      </c>
      <c r="T69" t="s">
        <v>2184</v>
      </c>
      <c r="U69" t="s">
        <v>2184</v>
      </c>
      <c r="V69" t="s">
        <v>2184</v>
      </c>
      <c r="W69" t="s">
        <v>2184</v>
      </c>
      <c r="X69" t="s">
        <v>2184</v>
      </c>
      <c r="Y69" t="s">
        <v>2184</v>
      </c>
      <c r="Z69" t="s">
        <v>2184</v>
      </c>
      <c r="AA69" t="s">
        <v>2184</v>
      </c>
      <c r="AB69" t="s">
        <v>2184</v>
      </c>
      <c r="AC69" t="s">
        <v>2184</v>
      </c>
      <c r="AD69" t="s">
        <v>2184</v>
      </c>
    </row>
    <row r="70" spans="1:30" x14ac:dyDescent="0.2">
      <c r="A70" t="s">
        <v>3856</v>
      </c>
      <c r="B70" t="s">
        <v>3857</v>
      </c>
      <c r="C70" t="s">
        <v>32</v>
      </c>
      <c r="D70" t="s">
        <v>33</v>
      </c>
      <c r="E70" t="s">
        <v>3857</v>
      </c>
      <c r="F70" t="s">
        <v>33</v>
      </c>
      <c r="G70" t="s">
        <v>3856</v>
      </c>
      <c r="H70" t="s">
        <v>3858</v>
      </c>
      <c r="I70" t="s">
        <v>3859</v>
      </c>
      <c r="K70" t="s">
        <v>2183</v>
      </c>
      <c r="L70" t="s">
        <v>2184</v>
      </c>
      <c r="M70" t="s">
        <v>2183</v>
      </c>
      <c r="N70" t="s">
        <v>2184</v>
      </c>
      <c r="O70" t="s">
        <v>2183</v>
      </c>
      <c r="P70" t="s">
        <v>2183</v>
      </c>
      <c r="Q70" t="s">
        <v>2184</v>
      </c>
      <c r="R70" t="s">
        <v>2184</v>
      </c>
      <c r="S70" t="s">
        <v>2184</v>
      </c>
      <c r="T70" t="s">
        <v>2184</v>
      </c>
      <c r="U70" t="s">
        <v>2183</v>
      </c>
      <c r="V70" t="s">
        <v>2184</v>
      </c>
      <c r="W70" t="s">
        <v>2184</v>
      </c>
      <c r="X70" t="s">
        <v>2184</v>
      </c>
      <c r="Y70" t="s">
        <v>2184</v>
      </c>
      <c r="Z70" t="s">
        <v>2183</v>
      </c>
      <c r="AA70" t="s">
        <v>2184</v>
      </c>
      <c r="AB70" t="s">
        <v>2184</v>
      </c>
      <c r="AC70" t="s">
        <v>2184</v>
      </c>
      <c r="AD70" t="s">
        <v>2184</v>
      </c>
    </row>
    <row r="71" spans="1:30" x14ac:dyDescent="0.2">
      <c r="A71" t="s">
        <v>3860</v>
      </c>
      <c r="B71" t="s">
        <v>3861</v>
      </c>
      <c r="C71" t="s">
        <v>32</v>
      </c>
      <c r="D71" t="s">
        <v>33</v>
      </c>
      <c r="E71" t="s">
        <v>3861</v>
      </c>
      <c r="F71" t="s">
        <v>33</v>
      </c>
      <c r="G71" t="s">
        <v>3860</v>
      </c>
      <c r="H71" t="s">
        <v>3862</v>
      </c>
      <c r="I71" t="s">
        <v>3863</v>
      </c>
      <c r="K71" t="s">
        <v>2184</v>
      </c>
      <c r="L71" t="s">
        <v>2184</v>
      </c>
      <c r="M71" t="s">
        <v>2184</v>
      </c>
      <c r="N71" t="s">
        <v>2184</v>
      </c>
      <c r="O71" t="s">
        <v>2184</v>
      </c>
      <c r="P71" t="s">
        <v>2183</v>
      </c>
      <c r="Q71" t="s">
        <v>2184</v>
      </c>
      <c r="R71" t="s">
        <v>2184</v>
      </c>
      <c r="S71" t="s">
        <v>2184</v>
      </c>
      <c r="T71" t="s">
        <v>2184</v>
      </c>
      <c r="U71" t="s">
        <v>2183</v>
      </c>
      <c r="V71" t="s">
        <v>2184</v>
      </c>
      <c r="W71" t="s">
        <v>2184</v>
      </c>
      <c r="X71" t="s">
        <v>2184</v>
      </c>
      <c r="Y71" t="s">
        <v>2184</v>
      </c>
      <c r="Z71" t="s">
        <v>2184</v>
      </c>
      <c r="AA71" t="s">
        <v>2184</v>
      </c>
      <c r="AB71" t="s">
        <v>2184</v>
      </c>
      <c r="AC71" t="s">
        <v>2184</v>
      </c>
      <c r="AD71" t="s">
        <v>2184</v>
      </c>
    </row>
    <row r="72" spans="1:30" x14ac:dyDescent="0.2">
      <c r="A72" t="s">
        <v>3864</v>
      </c>
      <c r="B72" t="s">
        <v>3865</v>
      </c>
      <c r="C72" t="s">
        <v>32</v>
      </c>
      <c r="D72" t="s">
        <v>33</v>
      </c>
      <c r="E72" t="s">
        <v>3865</v>
      </c>
      <c r="F72" t="s">
        <v>33</v>
      </c>
      <c r="G72" t="s">
        <v>3864</v>
      </c>
      <c r="H72" t="s">
        <v>3866</v>
      </c>
      <c r="I72" t="s">
        <v>3867</v>
      </c>
      <c r="K72" t="s">
        <v>2184</v>
      </c>
      <c r="L72" t="s">
        <v>2184</v>
      </c>
      <c r="M72" t="s">
        <v>2184</v>
      </c>
      <c r="N72" t="s">
        <v>2184</v>
      </c>
      <c r="O72" t="s">
        <v>2184</v>
      </c>
      <c r="P72" t="s">
        <v>2183</v>
      </c>
      <c r="Q72" t="s">
        <v>2184</v>
      </c>
      <c r="R72" t="s">
        <v>2184</v>
      </c>
      <c r="S72" t="s">
        <v>2184</v>
      </c>
      <c r="T72" t="s">
        <v>2184</v>
      </c>
      <c r="U72" t="s">
        <v>2183</v>
      </c>
      <c r="V72" t="s">
        <v>2184</v>
      </c>
      <c r="W72" t="s">
        <v>2184</v>
      </c>
      <c r="X72" t="s">
        <v>2184</v>
      </c>
      <c r="Y72" t="s">
        <v>2184</v>
      </c>
      <c r="Z72" t="s">
        <v>2184</v>
      </c>
      <c r="AA72" t="s">
        <v>2184</v>
      </c>
      <c r="AB72" t="s">
        <v>2184</v>
      </c>
      <c r="AC72" t="s">
        <v>2184</v>
      </c>
      <c r="AD72" t="s">
        <v>2184</v>
      </c>
    </row>
    <row r="73" spans="1:30" x14ac:dyDescent="0.2">
      <c r="A73" t="s">
        <v>3868</v>
      </c>
      <c r="B73" t="s">
        <v>3869</v>
      </c>
      <c r="C73" t="s">
        <v>32</v>
      </c>
      <c r="D73" t="s">
        <v>33</v>
      </c>
      <c r="E73" t="s">
        <v>3869</v>
      </c>
      <c r="F73" t="s">
        <v>33</v>
      </c>
      <c r="G73" t="s">
        <v>3868</v>
      </c>
      <c r="H73" t="s">
        <v>3870</v>
      </c>
      <c r="I73" t="s">
        <v>3871</v>
      </c>
      <c r="K73" t="s">
        <v>2184</v>
      </c>
      <c r="L73" t="s">
        <v>2184</v>
      </c>
      <c r="M73" t="s">
        <v>2184</v>
      </c>
      <c r="N73" t="s">
        <v>2184</v>
      </c>
      <c r="O73" t="s">
        <v>2184</v>
      </c>
      <c r="P73" t="s">
        <v>2183</v>
      </c>
      <c r="Q73" t="s">
        <v>2184</v>
      </c>
      <c r="R73" t="s">
        <v>2184</v>
      </c>
      <c r="S73" t="s">
        <v>2184</v>
      </c>
      <c r="T73" t="s">
        <v>2184</v>
      </c>
      <c r="U73" t="s">
        <v>2184</v>
      </c>
      <c r="V73" t="s">
        <v>2184</v>
      </c>
      <c r="W73" t="s">
        <v>2184</v>
      </c>
      <c r="X73" t="s">
        <v>2184</v>
      </c>
      <c r="Y73" t="s">
        <v>2184</v>
      </c>
      <c r="Z73" t="s">
        <v>2184</v>
      </c>
      <c r="AA73" t="s">
        <v>2184</v>
      </c>
      <c r="AB73" t="s">
        <v>2184</v>
      </c>
      <c r="AC73" t="s">
        <v>2184</v>
      </c>
      <c r="AD73" t="s">
        <v>2184</v>
      </c>
    </row>
    <row r="74" spans="1:30" x14ac:dyDescent="0.2">
      <c r="A74" t="s">
        <v>3872</v>
      </c>
      <c r="B74" t="s">
        <v>3873</v>
      </c>
      <c r="C74" t="s">
        <v>32</v>
      </c>
      <c r="D74" t="s">
        <v>33</v>
      </c>
      <c r="E74" t="s">
        <v>3873</v>
      </c>
      <c r="F74" t="s">
        <v>33</v>
      </c>
      <c r="G74" t="s">
        <v>3872</v>
      </c>
      <c r="H74" t="s">
        <v>3874</v>
      </c>
      <c r="I74" t="s">
        <v>3875</v>
      </c>
      <c r="K74" t="s">
        <v>2184</v>
      </c>
      <c r="L74" t="s">
        <v>2184</v>
      </c>
      <c r="M74" t="s">
        <v>2184</v>
      </c>
      <c r="N74" t="s">
        <v>2183</v>
      </c>
      <c r="O74" t="s">
        <v>2183</v>
      </c>
      <c r="P74" t="s">
        <v>2184</v>
      </c>
      <c r="Q74" t="s">
        <v>2184</v>
      </c>
      <c r="R74" t="s">
        <v>2184</v>
      </c>
      <c r="S74" t="s">
        <v>2184</v>
      </c>
      <c r="T74" t="s">
        <v>2184</v>
      </c>
      <c r="U74" t="s">
        <v>2184</v>
      </c>
      <c r="V74" t="s">
        <v>2184</v>
      </c>
      <c r="W74" t="s">
        <v>2183</v>
      </c>
      <c r="X74" t="s">
        <v>2184</v>
      </c>
      <c r="Y74" t="s">
        <v>2184</v>
      </c>
      <c r="Z74" t="s">
        <v>2184</v>
      </c>
      <c r="AA74" t="s">
        <v>2184</v>
      </c>
      <c r="AB74" t="s">
        <v>2184</v>
      </c>
      <c r="AC74" t="s">
        <v>2184</v>
      </c>
      <c r="AD74" t="s">
        <v>2184</v>
      </c>
    </row>
    <row r="75" spans="1:30" x14ac:dyDescent="0.2">
      <c r="A75" t="s">
        <v>3876</v>
      </c>
      <c r="B75" t="s">
        <v>3877</v>
      </c>
      <c r="C75" t="s">
        <v>32</v>
      </c>
      <c r="D75" t="s">
        <v>33</v>
      </c>
      <c r="E75" t="s">
        <v>3877</v>
      </c>
      <c r="F75" t="s">
        <v>33</v>
      </c>
      <c r="G75" t="s">
        <v>3876</v>
      </c>
      <c r="H75" t="s">
        <v>3878</v>
      </c>
      <c r="I75" t="s">
        <v>3879</v>
      </c>
      <c r="K75" t="s">
        <v>2184</v>
      </c>
      <c r="L75" t="s">
        <v>2184</v>
      </c>
      <c r="M75" t="s">
        <v>2184</v>
      </c>
      <c r="N75" t="s">
        <v>2184</v>
      </c>
      <c r="O75" t="s">
        <v>2184</v>
      </c>
      <c r="P75" t="s">
        <v>2184</v>
      </c>
      <c r="Q75" t="s">
        <v>2184</v>
      </c>
      <c r="R75" t="s">
        <v>2184</v>
      </c>
      <c r="S75" t="s">
        <v>2184</v>
      </c>
      <c r="T75" t="s">
        <v>2184</v>
      </c>
      <c r="U75" t="s">
        <v>2184</v>
      </c>
      <c r="V75" t="s">
        <v>2184</v>
      </c>
      <c r="W75" t="s">
        <v>2184</v>
      </c>
      <c r="X75" t="s">
        <v>2183</v>
      </c>
      <c r="Y75" t="s">
        <v>2184</v>
      </c>
      <c r="Z75" t="s">
        <v>2183</v>
      </c>
      <c r="AA75" t="s">
        <v>2184</v>
      </c>
      <c r="AB75" t="s">
        <v>2184</v>
      </c>
      <c r="AC75" t="s">
        <v>2184</v>
      </c>
      <c r="AD75" t="s">
        <v>2183</v>
      </c>
    </row>
    <row r="76" spans="1:30" x14ac:dyDescent="0.2">
      <c r="A76" t="s">
        <v>3880</v>
      </c>
      <c r="B76" t="s">
        <v>3881</v>
      </c>
      <c r="C76" t="s">
        <v>32</v>
      </c>
      <c r="D76" t="s">
        <v>33</v>
      </c>
      <c r="E76" t="s">
        <v>3881</v>
      </c>
      <c r="F76" t="s">
        <v>33</v>
      </c>
      <c r="G76" t="s">
        <v>3880</v>
      </c>
      <c r="H76" t="s">
        <v>3882</v>
      </c>
      <c r="I76" t="s">
        <v>3883</v>
      </c>
      <c r="K76" t="s">
        <v>2184</v>
      </c>
      <c r="L76" t="s">
        <v>2184</v>
      </c>
      <c r="M76" t="s">
        <v>2184</v>
      </c>
      <c r="N76" t="s">
        <v>2184</v>
      </c>
      <c r="O76" t="s">
        <v>2184</v>
      </c>
      <c r="P76" t="s">
        <v>2184</v>
      </c>
      <c r="Q76" t="s">
        <v>2184</v>
      </c>
      <c r="R76" t="s">
        <v>2184</v>
      </c>
      <c r="S76" t="s">
        <v>2184</v>
      </c>
      <c r="T76" t="s">
        <v>2184</v>
      </c>
      <c r="U76" t="s">
        <v>2184</v>
      </c>
      <c r="V76" t="s">
        <v>2184</v>
      </c>
      <c r="W76" t="s">
        <v>2184</v>
      </c>
      <c r="X76" t="s">
        <v>2183</v>
      </c>
      <c r="Y76" t="s">
        <v>2184</v>
      </c>
      <c r="Z76" t="s">
        <v>2184</v>
      </c>
      <c r="AA76" t="s">
        <v>2184</v>
      </c>
      <c r="AB76" t="s">
        <v>2184</v>
      </c>
      <c r="AC76" t="s">
        <v>2183</v>
      </c>
      <c r="AD76" t="s">
        <v>2184</v>
      </c>
    </row>
    <row r="77" spans="1:30" x14ac:dyDescent="0.2">
      <c r="A77" t="s">
        <v>3884</v>
      </c>
      <c r="B77" t="s">
        <v>3885</v>
      </c>
      <c r="C77" t="s">
        <v>32</v>
      </c>
      <c r="D77" t="s">
        <v>33</v>
      </c>
      <c r="E77" t="s">
        <v>3885</v>
      </c>
      <c r="F77" t="s">
        <v>33</v>
      </c>
      <c r="G77" t="s">
        <v>3884</v>
      </c>
      <c r="H77" t="s">
        <v>3886</v>
      </c>
      <c r="I77" t="s">
        <v>3887</v>
      </c>
      <c r="K77" t="s">
        <v>2184</v>
      </c>
      <c r="L77" t="s">
        <v>2184</v>
      </c>
      <c r="M77" t="s">
        <v>2184</v>
      </c>
      <c r="N77" t="s">
        <v>2184</v>
      </c>
      <c r="O77" t="s">
        <v>2183</v>
      </c>
      <c r="P77" t="s">
        <v>2183</v>
      </c>
      <c r="Q77" t="s">
        <v>2183</v>
      </c>
      <c r="R77" t="s">
        <v>2184</v>
      </c>
      <c r="S77" t="s">
        <v>2184</v>
      </c>
      <c r="T77" t="s">
        <v>2184</v>
      </c>
      <c r="U77" t="s">
        <v>2183</v>
      </c>
      <c r="V77" t="s">
        <v>2184</v>
      </c>
      <c r="W77" t="s">
        <v>2184</v>
      </c>
      <c r="X77" t="s">
        <v>2184</v>
      </c>
      <c r="Y77" t="s">
        <v>2184</v>
      </c>
      <c r="Z77" t="s">
        <v>2184</v>
      </c>
      <c r="AA77" t="s">
        <v>2184</v>
      </c>
      <c r="AB77" t="s">
        <v>2184</v>
      </c>
      <c r="AC77" t="s">
        <v>2184</v>
      </c>
      <c r="AD77" t="s">
        <v>2184</v>
      </c>
    </row>
    <row r="78" spans="1:30" x14ac:dyDescent="0.2">
      <c r="A78" t="s">
        <v>3888</v>
      </c>
      <c r="B78" t="s">
        <v>3889</v>
      </c>
      <c r="C78" t="s">
        <v>32</v>
      </c>
      <c r="D78" t="s">
        <v>33</v>
      </c>
      <c r="E78" t="s">
        <v>3889</v>
      </c>
      <c r="F78" t="s">
        <v>33</v>
      </c>
      <c r="G78" t="s">
        <v>3888</v>
      </c>
      <c r="H78" t="s">
        <v>3890</v>
      </c>
      <c r="I78" t="s">
        <v>3891</v>
      </c>
      <c r="K78" t="s">
        <v>2184</v>
      </c>
      <c r="L78" t="s">
        <v>2184</v>
      </c>
      <c r="M78" t="s">
        <v>2184</v>
      </c>
      <c r="N78" t="s">
        <v>2183</v>
      </c>
      <c r="O78" t="s">
        <v>2184</v>
      </c>
      <c r="P78" t="s">
        <v>2184</v>
      </c>
      <c r="Q78" t="s">
        <v>2184</v>
      </c>
      <c r="R78" t="s">
        <v>2184</v>
      </c>
      <c r="S78" t="s">
        <v>2184</v>
      </c>
      <c r="T78" t="s">
        <v>2183</v>
      </c>
      <c r="U78" t="s">
        <v>2183</v>
      </c>
      <c r="V78" t="s">
        <v>2184</v>
      </c>
      <c r="W78" t="s">
        <v>2184</v>
      </c>
      <c r="X78" t="s">
        <v>2184</v>
      </c>
      <c r="Y78" t="s">
        <v>2184</v>
      </c>
      <c r="Z78" t="s">
        <v>2184</v>
      </c>
      <c r="AA78" t="s">
        <v>2184</v>
      </c>
      <c r="AB78" t="s">
        <v>2184</v>
      </c>
      <c r="AC78" t="s">
        <v>2184</v>
      </c>
      <c r="AD78" t="s">
        <v>2184</v>
      </c>
    </row>
    <row r="79" spans="1:30" x14ac:dyDescent="0.2">
      <c r="A79" t="s">
        <v>3892</v>
      </c>
      <c r="B79" t="s">
        <v>3893</v>
      </c>
      <c r="C79" t="s">
        <v>32</v>
      </c>
      <c r="D79" t="s">
        <v>33</v>
      </c>
      <c r="E79" t="s">
        <v>3893</v>
      </c>
      <c r="F79" t="s">
        <v>33</v>
      </c>
      <c r="G79" t="s">
        <v>3892</v>
      </c>
      <c r="H79" t="s">
        <v>3894</v>
      </c>
      <c r="I79" t="s">
        <v>3895</v>
      </c>
      <c r="K79" t="s">
        <v>2184</v>
      </c>
      <c r="L79" t="s">
        <v>2183</v>
      </c>
      <c r="M79" t="s">
        <v>2184</v>
      </c>
      <c r="N79" t="s">
        <v>2184</v>
      </c>
      <c r="O79" t="s">
        <v>2184</v>
      </c>
      <c r="P79" t="s">
        <v>2184</v>
      </c>
      <c r="Q79" t="s">
        <v>2184</v>
      </c>
      <c r="R79" t="s">
        <v>2184</v>
      </c>
      <c r="S79" t="s">
        <v>2184</v>
      </c>
      <c r="T79" t="s">
        <v>2184</v>
      </c>
      <c r="U79" t="s">
        <v>2184</v>
      </c>
      <c r="V79" t="s">
        <v>2184</v>
      </c>
      <c r="W79" t="s">
        <v>2184</v>
      </c>
      <c r="X79" t="s">
        <v>2184</v>
      </c>
      <c r="Y79" t="s">
        <v>2184</v>
      </c>
      <c r="Z79" t="s">
        <v>2184</v>
      </c>
      <c r="AA79" t="s">
        <v>2184</v>
      </c>
      <c r="AB79" t="s">
        <v>2184</v>
      </c>
      <c r="AC79" t="s">
        <v>2184</v>
      </c>
      <c r="AD79" t="s">
        <v>2183</v>
      </c>
    </row>
    <row r="80" spans="1:30" x14ac:dyDescent="0.2">
      <c r="A80" t="s">
        <v>3896</v>
      </c>
      <c r="B80" t="s">
        <v>3897</v>
      </c>
      <c r="C80" t="s">
        <v>32</v>
      </c>
      <c r="D80" t="s">
        <v>33</v>
      </c>
      <c r="E80" t="s">
        <v>3897</v>
      </c>
      <c r="F80" t="s">
        <v>33</v>
      </c>
      <c r="G80" t="s">
        <v>3896</v>
      </c>
      <c r="H80" t="s">
        <v>3898</v>
      </c>
      <c r="I80" t="s">
        <v>3899</v>
      </c>
      <c r="K80" t="s">
        <v>2184</v>
      </c>
      <c r="L80" t="s">
        <v>2184</v>
      </c>
      <c r="M80" t="s">
        <v>2184</v>
      </c>
      <c r="N80" t="s">
        <v>2183</v>
      </c>
      <c r="O80" t="s">
        <v>2184</v>
      </c>
      <c r="P80" t="s">
        <v>2183</v>
      </c>
      <c r="Q80" t="s">
        <v>2184</v>
      </c>
      <c r="R80" t="s">
        <v>2184</v>
      </c>
      <c r="S80" t="s">
        <v>2184</v>
      </c>
      <c r="T80" t="s">
        <v>2184</v>
      </c>
      <c r="U80" t="s">
        <v>2184</v>
      </c>
      <c r="V80" t="s">
        <v>2184</v>
      </c>
      <c r="W80" t="s">
        <v>2184</v>
      </c>
      <c r="X80" t="s">
        <v>2184</v>
      </c>
      <c r="Y80" t="s">
        <v>2183</v>
      </c>
      <c r="Z80" t="s">
        <v>2184</v>
      </c>
      <c r="AA80" t="s">
        <v>2184</v>
      </c>
      <c r="AB80" t="s">
        <v>2184</v>
      </c>
      <c r="AC80" t="s">
        <v>2184</v>
      </c>
      <c r="AD80" t="s">
        <v>2184</v>
      </c>
    </row>
    <row r="81" spans="1:30" x14ac:dyDescent="0.2">
      <c r="A81" t="s">
        <v>3900</v>
      </c>
      <c r="B81" t="s">
        <v>3901</v>
      </c>
      <c r="C81" t="s">
        <v>32</v>
      </c>
      <c r="D81" t="s">
        <v>33</v>
      </c>
      <c r="E81" t="s">
        <v>3901</v>
      </c>
      <c r="F81" t="s">
        <v>33</v>
      </c>
      <c r="G81" t="s">
        <v>3900</v>
      </c>
      <c r="H81" t="s">
        <v>3902</v>
      </c>
      <c r="I81" t="s">
        <v>3903</v>
      </c>
      <c r="K81" t="s">
        <v>2184</v>
      </c>
      <c r="L81" t="s">
        <v>2184</v>
      </c>
      <c r="M81" t="s">
        <v>2184</v>
      </c>
      <c r="N81" t="s">
        <v>2183</v>
      </c>
      <c r="O81" t="s">
        <v>2184</v>
      </c>
      <c r="P81" t="s">
        <v>2184</v>
      </c>
      <c r="Q81" t="s">
        <v>2184</v>
      </c>
      <c r="R81" t="s">
        <v>2184</v>
      </c>
      <c r="S81" t="s">
        <v>2184</v>
      </c>
      <c r="T81" t="s">
        <v>2184</v>
      </c>
      <c r="U81" t="s">
        <v>2184</v>
      </c>
      <c r="V81" t="s">
        <v>2184</v>
      </c>
      <c r="W81" t="s">
        <v>2184</v>
      </c>
      <c r="X81" t="s">
        <v>2184</v>
      </c>
      <c r="Y81" t="s">
        <v>2184</v>
      </c>
      <c r="Z81" t="s">
        <v>2184</v>
      </c>
      <c r="AA81" t="s">
        <v>2183</v>
      </c>
      <c r="AB81" t="s">
        <v>2184</v>
      </c>
      <c r="AC81" t="s">
        <v>2184</v>
      </c>
      <c r="AD81" t="s">
        <v>2184</v>
      </c>
    </row>
    <row r="82" spans="1:30" x14ac:dyDescent="0.2">
      <c r="A82" t="s">
        <v>3904</v>
      </c>
      <c r="B82" t="s">
        <v>3905</v>
      </c>
      <c r="C82" t="s">
        <v>32</v>
      </c>
      <c r="D82" t="s">
        <v>33</v>
      </c>
      <c r="E82" t="s">
        <v>3905</v>
      </c>
      <c r="F82" t="s">
        <v>33</v>
      </c>
      <c r="G82" t="s">
        <v>3904</v>
      </c>
      <c r="H82" t="s">
        <v>3906</v>
      </c>
      <c r="I82" t="s">
        <v>3907</v>
      </c>
      <c r="K82" t="s">
        <v>2183</v>
      </c>
      <c r="L82" t="s">
        <v>2184</v>
      </c>
      <c r="M82" t="s">
        <v>2184</v>
      </c>
      <c r="N82" t="s">
        <v>2183</v>
      </c>
      <c r="O82" t="s">
        <v>2184</v>
      </c>
      <c r="P82" t="s">
        <v>2184</v>
      </c>
      <c r="Q82" t="s">
        <v>2184</v>
      </c>
      <c r="R82" t="s">
        <v>2183</v>
      </c>
      <c r="S82" t="s">
        <v>2184</v>
      </c>
      <c r="T82" t="s">
        <v>2184</v>
      </c>
      <c r="U82" t="s">
        <v>2184</v>
      </c>
      <c r="V82" t="s">
        <v>2184</v>
      </c>
      <c r="W82" t="s">
        <v>2184</v>
      </c>
      <c r="X82" t="s">
        <v>2184</v>
      </c>
      <c r="Y82" t="s">
        <v>2184</v>
      </c>
      <c r="Z82" t="s">
        <v>2184</v>
      </c>
      <c r="AA82" t="s">
        <v>2184</v>
      </c>
      <c r="AB82" t="s">
        <v>2184</v>
      </c>
      <c r="AC82" t="s">
        <v>2184</v>
      </c>
      <c r="AD82" t="s">
        <v>2184</v>
      </c>
    </row>
    <row r="83" spans="1:30" x14ac:dyDescent="0.2">
      <c r="A83" t="s">
        <v>3908</v>
      </c>
      <c r="B83" t="s">
        <v>3909</v>
      </c>
      <c r="C83" t="s">
        <v>32</v>
      </c>
      <c r="D83" t="s">
        <v>33</v>
      </c>
      <c r="E83" t="s">
        <v>3909</v>
      </c>
      <c r="F83" t="s">
        <v>33</v>
      </c>
      <c r="G83" t="s">
        <v>3908</v>
      </c>
      <c r="H83" t="s">
        <v>3910</v>
      </c>
      <c r="I83" t="s">
        <v>3911</v>
      </c>
      <c r="K83" t="s">
        <v>2184</v>
      </c>
      <c r="L83" t="s">
        <v>2184</v>
      </c>
      <c r="M83" t="s">
        <v>2184</v>
      </c>
      <c r="N83" t="s">
        <v>2184</v>
      </c>
      <c r="O83" t="s">
        <v>2183</v>
      </c>
      <c r="P83" t="s">
        <v>2183</v>
      </c>
      <c r="Q83" t="s">
        <v>2184</v>
      </c>
      <c r="R83" t="s">
        <v>2184</v>
      </c>
      <c r="S83" t="s">
        <v>2184</v>
      </c>
      <c r="T83" t="s">
        <v>2183</v>
      </c>
      <c r="U83" t="s">
        <v>2183</v>
      </c>
      <c r="V83" t="s">
        <v>2184</v>
      </c>
      <c r="W83" t="s">
        <v>2184</v>
      </c>
      <c r="X83" t="s">
        <v>2184</v>
      </c>
      <c r="Y83" t="s">
        <v>2184</v>
      </c>
      <c r="Z83" t="s">
        <v>2183</v>
      </c>
      <c r="AA83" t="s">
        <v>2184</v>
      </c>
      <c r="AB83" t="s">
        <v>2184</v>
      </c>
      <c r="AC83" t="s">
        <v>2184</v>
      </c>
      <c r="AD83" t="s">
        <v>2184</v>
      </c>
    </row>
    <row r="84" spans="1:30" x14ac:dyDescent="0.2">
      <c r="A84" t="s">
        <v>3912</v>
      </c>
      <c r="B84" t="s">
        <v>3913</v>
      </c>
      <c r="C84" t="s">
        <v>32</v>
      </c>
      <c r="D84" t="s">
        <v>33</v>
      </c>
      <c r="E84" t="s">
        <v>3913</v>
      </c>
      <c r="F84" t="s">
        <v>33</v>
      </c>
      <c r="G84" t="s">
        <v>3912</v>
      </c>
      <c r="H84" t="s">
        <v>3914</v>
      </c>
      <c r="I84" t="s">
        <v>3915</v>
      </c>
      <c r="K84" t="s">
        <v>2184</v>
      </c>
      <c r="L84" t="s">
        <v>2184</v>
      </c>
      <c r="M84" t="s">
        <v>2184</v>
      </c>
      <c r="N84" t="s">
        <v>2184</v>
      </c>
      <c r="O84" t="s">
        <v>2183</v>
      </c>
      <c r="P84" t="s">
        <v>2183</v>
      </c>
      <c r="Q84" t="s">
        <v>2183</v>
      </c>
      <c r="R84" t="s">
        <v>2184</v>
      </c>
      <c r="S84" t="s">
        <v>2184</v>
      </c>
      <c r="T84" t="s">
        <v>2183</v>
      </c>
      <c r="U84" t="s">
        <v>2183</v>
      </c>
      <c r="V84" t="s">
        <v>2184</v>
      </c>
      <c r="W84" t="s">
        <v>2184</v>
      </c>
      <c r="X84" t="s">
        <v>2184</v>
      </c>
      <c r="Y84" t="s">
        <v>2183</v>
      </c>
      <c r="Z84" t="s">
        <v>2184</v>
      </c>
      <c r="AA84" t="s">
        <v>2184</v>
      </c>
      <c r="AB84" t="s">
        <v>2183</v>
      </c>
      <c r="AC84" t="s">
        <v>2184</v>
      </c>
      <c r="AD84" t="s">
        <v>2184</v>
      </c>
    </row>
    <row r="85" spans="1:30" x14ac:dyDescent="0.2">
      <c r="A85" t="s">
        <v>3916</v>
      </c>
      <c r="B85" t="s">
        <v>3917</v>
      </c>
      <c r="C85" t="s">
        <v>32</v>
      </c>
      <c r="D85" t="s">
        <v>33</v>
      </c>
      <c r="E85" t="s">
        <v>3917</v>
      </c>
      <c r="F85" t="s">
        <v>33</v>
      </c>
      <c r="G85" t="s">
        <v>3916</v>
      </c>
      <c r="H85" t="s">
        <v>3918</v>
      </c>
      <c r="I85" t="s">
        <v>3919</v>
      </c>
      <c r="K85" t="s">
        <v>2184</v>
      </c>
      <c r="L85" t="s">
        <v>2184</v>
      </c>
      <c r="M85" t="s">
        <v>2184</v>
      </c>
      <c r="N85" t="s">
        <v>2184</v>
      </c>
      <c r="O85" t="s">
        <v>2184</v>
      </c>
      <c r="P85" t="s">
        <v>2184</v>
      </c>
      <c r="Q85" t="s">
        <v>2184</v>
      </c>
      <c r="R85" t="s">
        <v>2184</v>
      </c>
      <c r="S85" t="s">
        <v>2184</v>
      </c>
      <c r="T85" t="s">
        <v>2184</v>
      </c>
      <c r="U85" t="s">
        <v>2183</v>
      </c>
      <c r="V85" t="s">
        <v>2184</v>
      </c>
      <c r="W85" t="s">
        <v>2184</v>
      </c>
      <c r="X85" t="s">
        <v>2184</v>
      </c>
      <c r="Y85" t="s">
        <v>2184</v>
      </c>
      <c r="Z85" t="s">
        <v>2184</v>
      </c>
      <c r="AA85" t="s">
        <v>2184</v>
      </c>
      <c r="AB85" t="s">
        <v>2184</v>
      </c>
      <c r="AC85" t="s">
        <v>2184</v>
      </c>
      <c r="AD85" t="s">
        <v>2184</v>
      </c>
    </row>
    <row r="86" spans="1:30" x14ac:dyDescent="0.2">
      <c r="A86" t="s">
        <v>3920</v>
      </c>
      <c r="B86" t="s">
        <v>3921</v>
      </c>
      <c r="C86" t="s">
        <v>32</v>
      </c>
      <c r="D86" t="s">
        <v>33</v>
      </c>
      <c r="E86" t="s">
        <v>3921</v>
      </c>
      <c r="F86" t="s">
        <v>33</v>
      </c>
      <c r="G86" t="s">
        <v>3920</v>
      </c>
      <c r="H86" t="s">
        <v>3922</v>
      </c>
      <c r="I86" t="s">
        <v>3923</v>
      </c>
      <c r="K86" t="s">
        <v>2184</v>
      </c>
      <c r="L86" t="s">
        <v>2184</v>
      </c>
      <c r="M86" t="s">
        <v>2184</v>
      </c>
      <c r="N86" t="s">
        <v>2184</v>
      </c>
      <c r="O86" t="s">
        <v>2184</v>
      </c>
      <c r="P86" t="s">
        <v>2184</v>
      </c>
      <c r="Q86" t="s">
        <v>2184</v>
      </c>
      <c r="R86" t="s">
        <v>2184</v>
      </c>
      <c r="S86" t="s">
        <v>2184</v>
      </c>
      <c r="T86" t="s">
        <v>2184</v>
      </c>
      <c r="U86" t="s">
        <v>2183</v>
      </c>
      <c r="V86" t="s">
        <v>2184</v>
      </c>
      <c r="W86" t="s">
        <v>2184</v>
      </c>
      <c r="X86" t="s">
        <v>2184</v>
      </c>
      <c r="Y86" t="s">
        <v>2184</v>
      </c>
      <c r="Z86" t="s">
        <v>2183</v>
      </c>
      <c r="AA86" t="s">
        <v>2184</v>
      </c>
      <c r="AB86" t="s">
        <v>2184</v>
      </c>
      <c r="AC86" t="s">
        <v>2183</v>
      </c>
      <c r="AD86" t="s">
        <v>2184</v>
      </c>
    </row>
    <row r="87" spans="1:30" x14ac:dyDescent="0.2">
      <c r="A87" t="s">
        <v>3924</v>
      </c>
      <c r="B87" t="s">
        <v>3925</v>
      </c>
      <c r="C87" t="s">
        <v>32</v>
      </c>
      <c r="D87" t="s">
        <v>33</v>
      </c>
      <c r="E87" t="s">
        <v>3925</v>
      </c>
      <c r="F87" t="s">
        <v>33</v>
      </c>
      <c r="G87" t="s">
        <v>3924</v>
      </c>
      <c r="H87" t="s">
        <v>3926</v>
      </c>
      <c r="I87" t="s">
        <v>3927</v>
      </c>
      <c r="K87" t="s">
        <v>2184</v>
      </c>
      <c r="L87" t="s">
        <v>2184</v>
      </c>
      <c r="M87" t="s">
        <v>2184</v>
      </c>
      <c r="N87" t="s">
        <v>2184</v>
      </c>
      <c r="O87" t="s">
        <v>2184</v>
      </c>
      <c r="P87" t="s">
        <v>2184</v>
      </c>
      <c r="Q87" t="s">
        <v>2184</v>
      </c>
      <c r="R87" t="s">
        <v>2184</v>
      </c>
      <c r="S87" t="s">
        <v>2184</v>
      </c>
      <c r="T87" t="s">
        <v>2184</v>
      </c>
      <c r="U87" t="s">
        <v>2183</v>
      </c>
      <c r="V87" t="s">
        <v>2184</v>
      </c>
      <c r="W87" t="s">
        <v>2184</v>
      </c>
      <c r="X87" t="s">
        <v>2184</v>
      </c>
      <c r="Y87" t="s">
        <v>2184</v>
      </c>
      <c r="Z87" t="s">
        <v>2184</v>
      </c>
      <c r="AA87" t="s">
        <v>2184</v>
      </c>
      <c r="AB87" t="s">
        <v>2184</v>
      </c>
      <c r="AC87" t="s">
        <v>2184</v>
      </c>
      <c r="AD87" t="s">
        <v>2184</v>
      </c>
    </row>
    <row r="88" spans="1:30" x14ac:dyDescent="0.2">
      <c r="A88" t="s">
        <v>3928</v>
      </c>
      <c r="B88" t="s">
        <v>3929</v>
      </c>
      <c r="C88" t="s">
        <v>32</v>
      </c>
      <c r="D88" t="s">
        <v>33</v>
      </c>
      <c r="E88" t="s">
        <v>3929</v>
      </c>
      <c r="F88" t="s">
        <v>33</v>
      </c>
      <c r="G88" t="s">
        <v>3928</v>
      </c>
      <c r="H88" t="s">
        <v>3930</v>
      </c>
      <c r="I88" t="s">
        <v>3931</v>
      </c>
      <c r="K88" t="s">
        <v>2184</v>
      </c>
      <c r="L88" t="s">
        <v>2184</v>
      </c>
      <c r="M88" t="s">
        <v>2184</v>
      </c>
      <c r="N88" t="s">
        <v>2183</v>
      </c>
      <c r="O88" t="s">
        <v>2184</v>
      </c>
      <c r="P88" t="s">
        <v>2184</v>
      </c>
      <c r="Q88" t="s">
        <v>2184</v>
      </c>
      <c r="R88" t="s">
        <v>2184</v>
      </c>
      <c r="S88" t="s">
        <v>2184</v>
      </c>
      <c r="T88" t="s">
        <v>2184</v>
      </c>
      <c r="U88" t="s">
        <v>2184</v>
      </c>
      <c r="V88" t="s">
        <v>2184</v>
      </c>
      <c r="W88" t="s">
        <v>2184</v>
      </c>
      <c r="X88" t="s">
        <v>2184</v>
      </c>
      <c r="Y88" t="s">
        <v>2184</v>
      </c>
      <c r="Z88" t="s">
        <v>2184</v>
      </c>
      <c r="AA88" t="s">
        <v>2183</v>
      </c>
      <c r="AB88" t="s">
        <v>2184</v>
      </c>
      <c r="AC88" t="s">
        <v>2184</v>
      </c>
      <c r="AD88" t="s">
        <v>2184</v>
      </c>
    </row>
    <row r="89" spans="1:30" x14ac:dyDescent="0.2">
      <c r="A89" t="s">
        <v>3932</v>
      </c>
      <c r="B89" t="s">
        <v>3933</v>
      </c>
      <c r="C89" t="s">
        <v>32</v>
      </c>
      <c r="D89" t="s">
        <v>33</v>
      </c>
      <c r="E89" t="s">
        <v>3933</v>
      </c>
      <c r="F89" t="s">
        <v>33</v>
      </c>
      <c r="G89" t="s">
        <v>3932</v>
      </c>
      <c r="H89" t="s">
        <v>3934</v>
      </c>
      <c r="I89" t="s">
        <v>3935</v>
      </c>
      <c r="K89" t="s">
        <v>2184</v>
      </c>
      <c r="L89" t="s">
        <v>2184</v>
      </c>
      <c r="M89" t="s">
        <v>2184</v>
      </c>
      <c r="N89" t="s">
        <v>2184</v>
      </c>
      <c r="O89" t="s">
        <v>2184</v>
      </c>
      <c r="P89" t="s">
        <v>2184</v>
      </c>
      <c r="Q89" t="s">
        <v>2184</v>
      </c>
      <c r="R89" t="s">
        <v>2184</v>
      </c>
      <c r="S89" t="s">
        <v>2184</v>
      </c>
      <c r="T89" t="s">
        <v>2184</v>
      </c>
      <c r="U89" t="s">
        <v>2184</v>
      </c>
      <c r="V89" t="s">
        <v>2184</v>
      </c>
      <c r="W89" t="s">
        <v>2183</v>
      </c>
      <c r="X89" t="s">
        <v>2184</v>
      </c>
      <c r="Y89" t="s">
        <v>2184</v>
      </c>
      <c r="Z89" t="s">
        <v>2184</v>
      </c>
      <c r="AA89" t="s">
        <v>2184</v>
      </c>
      <c r="AB89" t="s">
        <v>2184</v>
      </c>
      <c r="AC89" t="s">
        <v>2184</v>
      </c>
      <c r="AD89" t="s">
        <v>2184</v>
      </c>
    </row>
    <row r="90" spans="1:30" x14ac:dyDescent="0.2">
      <c r="A90" t="s">
        <v>3936</v>
      </c>
      <c r="B90" t="s">
        <v>3937</v>
      </c>
      <c r="C90" t="s">
        <v>32</v>
      </c>
      <c r="D90" t="s">
        <v>33</v>
      </c>
      <c r="E90" t="s">
        <v>3937</v>
      </c>
      <c r="F90" t="s">
        <v>33</v>
      </c>
      <c r="G90" t="s">
        <v>3936</v>
      </c>
      <c r="H90" t="s">
        <v>3938</v>
      </c>
      <c r="I90" t="s">
        <v>3939</v>
      </c>
      <c r="K90" t="s">
        <v>2183</v>
      </c>
      <c r="L90" t="s">
        <v>2184</v>
      </c>
      <c r="M90" t="s">
        <v>2184</v>
      </c>
      <c r="N90" t="s">
        <v>2184</v>
      </c>
      <c r="O90" t="s">
        <v>2183</v>
      </c>
      <c r="P90" t="s">
        <v>2183</v>
      </c>
      <c r="Q90" t="s">
        <v>2183</v>
      </c>
      <c r="R90" t="s">
        <v>2184</v>
      </c>
      <c r="S90" t="s">
        <v>2184</v>
      </c>
      <c r="T90" t="s">
        <v>2184</v>
      </c>
      <c r="U90" t="s">
        <v>2183</v>
      </c>
      <c r="V90" t="s">
        <v>2184</v>
      </c>
      <c r="W90" t="s">
        <v>2184</v>
      </c>
      <c r="X90" t="s">
        <v>2184</v>
      </c>
      <c r="Y90" t="s">
        <v>2184</v>
      </c>
      <c r="Z90" t="s">
        <v>2184</v>
      </c>
      <c r="AA90" t="s">
        <v>2184</v>
      </c>
      <c r="AB90" t="s">
        <v>2184</v>
      </c>
      <c r="AC90" t="s">
        <v>2184</v>
      </c>
      <c r="AD90" t="s">
        <v>2184</v>
      </c>
    </row>
    <row r="91" spans="1:30" x14ac:dyDescent="0.2">
      <c r="A91" t="s">
        <v>3940</v>
      </c>
      <c r="B91" t="s">
        <v>3941</v>
      </c>
      <c r="C91" t="s">
        <v>32</v>
      </c>
      <c r="D91" t="s">
        <v>33</v>
      </c>
      <c r="E91" t="s">
        <v>3941</v>
      </c>
      <c r="F91" t="s">
        <v>33</v>
      </c>
      <c r="G91" t="s">
        <v>3940</v>
      </c>
      <c r="H91" t="s">
        <v>3942</v>
      </c>
      <c r="K91" t="s">
        <v>2184</v>
      </c>
      <c r="L91" t="s">
        <v>2184</v>
      </c>
      <c r="M91" t="s">
        <v>2184</v>
      </c>
      <c r="N91" t="s">
        <v>2184</v>
      </c>
      <c r="O91" t="s">
        <v>2184</v>
      </c>
      <c r="P91" t="s">
        <v>2184</v>
      </c>
      <c r="Q91" t="s">
        <v>2184</v>
      </c>
      <c r="R91" t="s">
        <v>2184</v>
      </c>
      <c r="S91" t="s">
        <v>2184</v>
      </c>
      <c r="T91" t="s">
        <v>2184</v>
      </c>
      <c r="U91" t="s">
        <v>2184</v>
      </c>
      <c r="V91" t="s">
        <v>2184</v>
      </c>
      <c r="W91" t="s">
        <v>2184</v>
      </c>
      <c r="X91" t="s">
        <v>2184</v>
      </c>
      <c r="Y91" t="s">
        <v>2184</v>
      </c>
      <c r="Z91" t="s">
        <v>2184</v>
      </c>
      <c r="AA91" t="s">
        <v>2184</v>
      </c>
      <c r="AB91" t="s">
        <v>2184</v>
      </c>
      <c r="AC91" t="s">
        <v>2184</v>
      </c>
      <c r="AD91" t="s">
        <v>2184</v>
      </c>
    </row>
    <row r="92" spans="1:30" x14ac:dyDescent="0.2">
      <c r="A92" t="s">
        <v>3943</v>
      </c>
      <c r="B92" t="s">
        <v>3944</v>
      </c>
      <c r="C92" t="s">
        <v>32</v>
      </c>
      <c r="D92" t="s">
        <v>33</v>
      </c>
      <c r="E92" t="s">
        <v>3944</v>
      </c>
      <c r="F92" t="s">
        <v>33</v>
      </c>
      <c r="G92" t="s">
        <v>3943</v>
      </c>
      <c r="H92" t="s">
        <v>3945</v>
      </c>
      <c r="I92" t="s">
        <v>585</v>
      </c>
      <c r="K92" t="s">
        <v>2183</v>
      </c>
      <c r="L92" t="s">
        <v>2184</v>
      </c>
      <c r="M92" t="s">
        <v>2184</v>
      </c>
      <c r="N92" t="s">
        <v>2184</v>
      </c>
      <c r="O92" t="s">
        <v>2184</v>
      </c>
      <c r="P92" t="s">
        <v>2184</v>
      </c>
      <c r="Q92" t="s">
        <v>2184</v>
      </c>
      <c r="R92" t="s">
        <v>2184</v>
      </c>
      <c r="S92" t="s">
        <v>2184</v>
      </c>
      <c r="T92" t="s">
        <v>2184</v>
      </c>
      <c r="U92" t="s">
        <v>2184</v>
      </c>
      <c r="V92" t="s">
        <v>2184</v>
      </c>
      <c r="W92" t="s">
        <v>2184</v>
      </c>
      <c r="X92" t="s">
        <v>2184</v>
      </c>
      <c r="Y92" t="s">
        <v>2184</v>
      </c>
      <c r="Z92" t="s">
        <v>2184</v>
      </c>
      <c r="AA92" t="s">
        <v>2184</v>
      </c>
      <c r="AB92" t="s">
        <v>2184</v>
      </c>
      <c r="AC92" t="s">
        <v>2184</v>
      </c>
      <c r="AD92" t="s">
        <v>2184</v>
      </c>
    </row>
    <row r="93" spans="1:30" x14ac:dyDescent="0.2">
      <c r="A93" t="s">
        <v>3946</v>
      </c>
      <c r="B93" t="s">
        <v>3947</v>
      </c>
      <c r="C93" t="s">
        <v>32</v>
      </c>
      <c r="D93" t="s">
        <v>33</v>
      </c>
      <c r="E93" t="s">
        <v>3947</v>
      </c>
      <c r="F93" t="s">
        <v>33</v>
      </c>
      <c r="G93" t="s">
        <v>3946</v>
      </c>
      <c r="H93" t="s">
        <v>3948</v>
      </c>
      <c r="I93" t="s">
        <v>3949</v>
      </c>
      <c r="K93" t="s">
        <v>2183</v>
      </c>
      <c r="L93" t="s">
        <v>2183</v>
      </c>
      <c r="M93" t="s">
        <v>2184</v>
      </c>
      <c r="N93" t="s">
        <v>2184</v>
      </c>
      <c r="O93" t="s">
        <v>2184</v>
      </c>
      <c r="P93" t="s">
        <v>2183</v>
      </c>
      <c r="Q93" t="s">
        <v>2184</v>
      </c>
      <c r="R93" t="s">
        <v>2183</v>
      </c>
      <c r="S93" t="s">
        <v>2183</v>
      </c>
      <c r="T93" t="s">
        <v>2184</v>
      </c>
      <c r="U93" t="s">
        <v>2183</v>
      </c>
      <c r="V93" t="s">
        <v>2184</v>
      </c>
      <c r="W93" t="s">
        <v>2184</v>
      </c>
      <c r="X93" t="s">
        <v>2183</v>
      </c>
      <c r="Y93" t="s">
        <v>2183</v>
      </c>
      <c r="Z93" t="s">
        <v>2184</v>
      </c>
      <c r="AA93" t="s">
        <v>2184</v>
      </c>
      <c r="AB93" t="s">
        <v>2184</v>
      </c>
      <c r="AC93" t="s">
        <v>2183</v>
      </c>
      <c r="AD93" t="s">
        <v>2184</v>
      </c>
    </row>
    <row r="94" spans="1:30" x14ac:dyDescent="0.2">
      <c r="A94" t="s">
        <v>3950</v>
      </c>
      <c r="B94" t="s">
        <v>3951</v>
      </c>
      <c r="C94" t="s">
        <v>32</v>
      </c>
      <c r="D94" t="s">
        <v>33</v>
      </c>
      <c r="E94" t="s">
        <v>3951</v>
      </c>
      <c r="F94" t="s">
        <v>33</v>
      </c>
      <c r="G94" t="s">
        <v>3950</v>
      </c>
      <c r="H94" t="s">
        <v>3952</v>
      </c>
      <c r="I94" t="s">
        <v>3953</v>
      </c>
      <c r="K94" t="s">
        <v>2184</v>
      </c>
      <c r="L94" t="s">
        <v>2184</v>
      </c>
      <c r="M94" t="s">
        <v>2184</v>
      </c>
      <c r="N94" t="s">
        <v>2184</v>
      </c>
      <c r="O94" t="s">
        <v>2184</v>
      </c>
      <c r="P94" t="s">
        <v>2184</v>
      </c>
      <c r="Q94" t="s">
        <v>2184</v>
      </c>
      <c r="R94" t="s">
        <v>2184</v>
      </c>
      <c r="S94" t="s">
        <v>2184</v>
      </c>
      <c r="T94" t="s">
        <v>2184</v>
      </c>
      <c r="U94" t="s">
        <v>2184</v>
      </c>
      <c r="V94" t="s">
        <v>2184</v>
      </c>
      <c r="W94" t="s">
        <v>2184</v>
      </c>
      <c r="X94" t="s">
        <v>2184</v>
      </c>
      <c r="Y94" t="s">
        <v>2184</v>
      </c>
      <c r="Z94" t="s">
        <v>2184</v>
      </c>
      <c r="AA94" t="s">
        <v>2184</v>
      </c>
      <c r="AB94" t="s">
        <v>2184</v>
      </c>
      <c r="AC94" t="s">
        <v>2184</v>
      </c>
      <c r="AD94" t="s">
        <v>2184</v>
      </c>
    </row>
    <row r="95" spans="1:30" x14ac:dyDescent="0.2">
      <c r="A95" t="s">
        <v>3954</v>
      </c>
      <c r="B95" t="s">
        <v>3955</v>
      </c>
      <c r="C95" t="s">
        <v>32</v>
      </c>
      <c r="D95" t="s">
        <v>33</v>
      </c>
      <c r="E95" t="s">
        <v>3955</v>
      </c>
      <c r="F95" t="s">
        <v>33</v>
      </c>
      <c r="G95" t="s">
        <v>3954</v>
      </c>
      <c r="H95" t="s">
        <v>3956</v>
      </c>
      <c r="I95" t="s">
        <v>3957</v>
      </c>
      <c r="K95" t="s">
        <v>2184</v>
      </c>
      <c r="L95" t="s">
        <v>2184</v>
      </c>
      <c r="M95" t="s">
        <v>2184</v>
      </c>
      <c r="N95" t="s">
        <v>2184</v>
      </c>
      <c r="O95" t="s">
        <v>2184</v>
      </c>
      <c r="P95" t="s">
        <v>2184</v>
      </c>
      <c r="Q95" t="s">
        <v>2184</v>
      </c>
      <c r="R95" t="s">
        <v>2184</v>
      </c>
      <c r="S95" t="s">
        <v>2184</v>
      </c>
      <c r="T95" t="s">
        <v>2184</v>
      </c>
      <c r="U95" t="s">
        <v>2184</v>
      </c>
      <c r="V95" t="s">
        <v>2184</v>
      </c>
      <c r="W95" t="s">
        <v>2184</v>
      </c>
      <c r="X95" t="s">
        <v>2184</v>
      </c>
      <c r="Y95" t="s">
        <v>2184</v>
      </c>
      <c r="Z95" t="s">
        <v>2184</v>
      </c>
      <c r="AA95" t="s">
        <v>2184</v>
      </c>
      <c r="AB95" t="s">
        <v>2184</v>
      </c>
      <c r="AC95" t="s">
        <v>2184</v>
      </c>
      <c r="AD95" t="s">
        <v>2184</v>
      </c>
    </row>
    <row r="96" spans="1:30" x14ac:dyDescent="0.2">
      <c r="A96" t="s">
        <v>3958</v>
      </c>
      <c r="B96" t="s">
        <v>3959</v>
      </c>
      <c r="C96" t="s">
        <v>32</v>
      </c>
      <c r="D96" t="s">
        <v>33</v>
      </c>
      <c r="E96" t="s">
        <v>3959</v>
      </c>
      <c r="F96" t="s">
        <v>33</v>
      </c>
      <c r="G96" t="s">
        <v>3958</v>
      </c>
      <c r="H96" t="s">
        <v>3960</v>
      </c>
      <c r="I96" t="s">
        <v>3961</v>
      </c>
      <c r="K96" t="s">
        <v>2184</v>
      </c>
      <c r="L96" t="s">
        <v>2184</v>
      </c>
      <c r="M96" t="s">
        <v>2184</v>
      </c>
      <c r="N96" t="s">
        <v>2184</v>
      </c>
      <c r="O96" t="s">
        <v>2184</v>
      </c>
      <c r="P96" t="s">
        <v>2184</v>
      </c>
      <c r="Q96" t="s">
        <v>2184</v>
      </c>
      <c r="R96" t="s">
        <v>2184</v>
      </c>
      <c r="S96" t="s">
        <v>2184</v>
      </c>
      <c r="T96" t="s">
        <v>2184</v>
      </c>
      <c r="U96" t="s">
        <v>2184</v>
      </c>
      <c r="V96" t="s">
        <v>2184</v>
      </c>
      <c r="W96" t="s">
        <v>2184</v>
      </c>
      <c r="X96" t="s">
        <v>2184</v>
      </c>
      <c r="Y96" t="s">
        <v>2184</v>
      </c>
      <c r="Z96" t="s">
        <v>2184</v>
      </c>
      <c r="AA96" t="s">
        <v>2184</v>
      </c>
      <c r="AB96" t="s">
        <v>2184</v>
      </c>
      <c r="AC96" t="s">
        <v>2184</v>
      </c>
      <c r="AD96" t="s">
        <v>2184</v>
      </c>
    </row>
    <row r="97" spans="1:30" x14ac:dyDescent="0.2">
      <c r="A97" t="s">
        <v>3962</v>
      </c>
      <c r="B97" t="s">
        <v>3963</v>
      </c>
      <c r="C97" t="s">
        <v>32</v>
      </c>
      <c r="D97" t="s">
        <v>33</v>
      </c>
      <c r="E97" t="s">
        <v>3963</v>
      </c>
      <c r="F97" t="s">
        <v>33</v>
      </c>
      <c r="G97" t="s">
        <v>3962</v>
      </c>
      <c r="H97" t="s">
        <v>3964</v>
      </c>
      <c r="I97" t="s">
        <v>3965</v>
      </c>
      <c r="K97" t="s">
        <v>2184</v>
      </c>
      <c r="L97" t="s">
        <v>2184</v>
      </c>
      <c r="M97" t="s">
        <v>2184</v>
      </c>
      <c r="N97" t="s">
        <v>2184</v>
      </c>
      <c r="O97" t="s">
        <v>2184</v>
      </c>
      <c r="P97" t="s">
        <v>2184</v>
      </c>
      <c r="Q97" t="s">
        <v>2184</v>
      </c>
      <c r="R97" t="s">
        <v>2184</v>
      </c>
      <c r="S97" t="s">
        <v>2184</v>
      </c>
      <c r="T97" t="s">
        <v>2183</v>
      </c>
      <c r="U97" t="s">
        <v>2183</v>
      </c>
      <c r="V97" t="s">
        <v>2184</v>
      </c>
      <c r="W97" t="s">
        <v>2184</v>
      </c>
      <c r="X97" t="s">
        <v>2184</v>
      </c>
      <c r="Y97" t="s">
        <v>2183</v>
      </c>
      <c r="Z97" t="s">
        <v>2184</v>
      </c>
      <c r="AA97" t="s">
        <v>2183</v>
      </c>
      <c r="AB97" t="s">
        <v>2184</v>
      </c>
      <c r="AC97" t="s">
        <v>2183</v>
      </c>
      <c r="AD97" t="s">
        <v>2184</v>
      </c>
    </row>
    <row r="98" spans="1:30" x14ac:dyDescent="0.2">
      <c r="A98" t="s">
        <v>3966</v>
      </c>
      <c r="B98" t="s">
        <v>3967</v>
      </c>
      <c r="C98" t="s">
        <v>32</v>
      </c>
      <c r="D98" t="s">
        <v>33</v>
      </c>
      <c r="E98" t="s">
        <v>3967</v>
      </c>
      <c r="F98" t="s">
        <v>33</v>
      </c>
      <c r="G98" t="s">
        <v>3966</v>
      </c>
      <c r="H98" t="s">
        <v>3968</v>
      </c>
      <c r="I98" t="s">
        <v>3969</v>
      </c>
      <c r="K98" t="s">
        <v>2184</v>
      </c>
      <c r="L98" t="s">
        <v>2184</v>
      </c>
      <c r="M98" t="s">
        <v>2184</v>
      </c>
      <c r="N98" t="s">
        <v>2184</v>
      </c>
      <c r="O98" t="s">
        <v>2184</v>
      </c>
      <c r="P98" t="s">
        <v>2184</v>
      </c>
      <c r="Q98" t="s">
        <v>2184</v>
      </c>
      <c r="R98" t="s">
        <v>2184</v>
      </c>
      <c r="S98" t="s">
        <v>2183</v>
      </c>
      <c r="T98" t="s">
        <v>2184</v>
      </c>
      <c r="U98" t="s">
        <v>2184</v>
      </c>
      <c r="V98" t="s">
        <v>2184</v>
      </c>
      <c r="W98" t="s">
        <v>2184</v>
      </c>
      <c r="X98" t="s">
        <v>2184</v>
      </c>
      <c r="Y98" t="s">
        <v>2183</v>
      </c>
      <c r="Z98" t="s">
        <v>2184</v>
      </c>
      <c r="AA98" t="s">
        <v>2184</v>
      </c>
      <c r="AB98" t="s">
        <v>2184</v>
      </c>
      <c r="AC98" t="s">
        <v>2184</v>
      </c>
      <c r="AD98" t="s">
        <v>2184</v>
      </c>
    </row>
    <row r="99" spans="1:30" x14ac:dyDescent="0.2">
      <c r="A99" t="s">
        <v>3970</v>
      </c>
      <c r="B99" t="s">
        <v>3971</v>
      </c>
      <c r="C99" t="s">
        <v>32</v>
      </c>
      <c r="D99" t="s">
        <v>33</v>
      </c>
      <c r="E99" t="s">
        <v>3971</v>
      </c>
      <c r="F99" t="s">
        <v>33</v>
      </c>
      <c r="G99" t="s">
        <v>3970</v>
      </c>
      <c r="H99" t="s">
        <v>3972</v>
      </c>
      <c r="I99" t="s">
        <v>3973</v>
      </c>
      <c r="K99" t="s">
        <v>2184</v>
      </c>
      <c r="L99" t="s">
        <v>2184</v>
      </c>
      <c r="M99" t="s">
        <v>2184</v>
      </c>
      <c r="N99" t="s">
        <v>2184</v>
      </c>
      <c r="O99" t="s">
        <v>2184</v>
      </c>
      <c r="P99" t="s">
        <v>2184</v>
      </c>
      <c r="Q99" t="s">
        <v>2184</v>
      </c>
      <c r="R99" t="s">
        <v>2184</v>
      </c>
      <c r="S99" t="s">
        <v>2184</v>
      </c>
      <c r="T99" t="s">
        <v>2184</v>
      </c>
      <c r="U99" t="s">
        <v>2184</v>
      </c>
      <c r="V99" t="s">
        <v>2184</v>
      </c>
      <c r="W99" t="s">
        <v>2184</v>
      </c>
      <c r="X99" t="s">
        <v>2184</v>
      </c>
      <c r="Y99" t="s">
        <v>2184</v>
      </c>
      <c r="Z99" t="s">
        <v>2183</v>
      </c>
      <c r="AA99" t="s">
        <v>2184</v>
      </c>
      <c r="AB99" t="s">
        <v>2184</v>
      </c>
      <c r="AC99" t="s">
        <v>2184</v>
      </c>
      <c r="AD99" t="s">
        <v>2184</v>
      </c>
    </row>
    <row r="100" spans="1:30" x14ac:dyDescent="0.2">
      <c r="A100" t="s">
        <v>3974</v>
      </c>
      <c r="B100" t="s">
        <v>3975</v>
      </c>
      <c r="C100" t="s">
        <v>32</v>
      </c>
      <c r="D100" t="s">
        <v>33</v>
      </c>
      <c r="E100" t="s">
        <v>3975</v>
      </c>
      <c r="F100" t="s">
        <v>33</v>
      </c>
      <c r="G100" t="s">
        <v>3974</v>
      </c>
      <c r="H100" t="s">
        <v>3976</v>
      </c>
      <c r="I100" t="s">
        <v>3977</v>
      </c>
      <c r="K100" t="s">
        <v>2184</v>
      </c>
      <c r="L100" t="s">
        <v>2184</v>
      </c>
      <c r="M100" t="s">
        <v>2184</v>
      </c>
      <c r="N100" t="s">
        <v>2184</v>
      </c>
      <c r="O100" t="s">
        <v>2184</v>
      </c>
      <c r="P100" t="s">
        <v>2184</v>
      </c>
      <c r="Q100" t="s">
        <v>2184</v>
      </c>
      <c r="R100" t="s">
        <v>2184</v>
      </c>
      <c r="S100" t="s">
        <v>2184</v>
      </c>
      <c r="T100" t="s">
        <v>2184</v>
      </c>
      <c r="U100" t="s">
        <v>2184</v>
      </c>
      <c r="V100" t="s">
        <v>2184</v>
      </c>
      <c r="W100" t="s">
        <v>2184</v>
      </c>
      <c r="X100" t="s">
        <v>2184</v>
      </c>
      <c r="Y100" t="s">
        <v>2184</v>
      </c>
      <c r="Z100" t="s">
        <v>2184</v>
      </c>
      <c r="AA100" t="s">
        <v>2184</v>
      </c>
      <c r="AB100" t="s">
        <v>2184</v>
      </c>
      <c r="AC100" t="s">
        <v>2184</v>
      </c>
      <c r="AD100" t="s">
        <v>2184</v>
      </c>
    </row>
    <row r="101" spans="1:30" x14ac:dyDescent="0.2">
      <c r="A101" t="s">
        <v>3978</v>
      </c>
      <c r="B101" t="s">
        <v>3979</v>
      </c>
      <c r="C101" t="s">
        <v>32</v>
      </c>
      <c r="D101" t="s">
        <v>33</v>
      </c>
      <c r="E101" t="s">
        <v>3979</v>
      </c>
      <c r="F101" t="s">
        <v>33</v>
      </c>
      <c r="G101" t="s">
        <v>3978</v>
      </c>
      <c r="H101" t="s">
        <v>3980</v>
      </c>
      <c r="I101" t="s">
        <v>3981</v>
      </c>
      <c r="K101" t="s">
        <v>2184</v>
      </c>
      <c r="L101" t="s">
        <v>2184</v>
      </c>
      <c r="M101" t="s">
        <v>2184</v>
      </c>
      <c r="N101" t="s">
        <v>2184</v>
      </c>
      <c r="O101" t="s">
        <v>2184</v>
      </c>
      <c r="P101" t="s">
        <v>2183</v>
      </c>
      <c r="Q101" t="s">
        <v>2184</v>
      </c>
      <c r="R101" t="s">
        <v>2184</v>
      </c>
      <c r="S101" t="s">
        <v>2184</v>
      </c>
      <c r="T101" t="s">
        <v>2184</v>
      </c>
      <c r="U101" t="s">
        <v>2183</v>
      </c>
      <c r="V101" t="s">
        <v>2184</v>
      </c>
      <c r="W101" t="s">
        <v>2184</v>
      </c>
      <c r="X101" t="s">
        <v>2183</v>
      </c>
      <c r="Y101" t="s">
        <v>2184</v>
      </c>
      <c r="Z101" t="s">
        <v>2183</v>
      </c>
      <c r="AA101" t="s">
        <v>2183</v>
      </c>
      <c r="AB101" t="s">
        <v>2184</v>
      </c>
      <c r="AC101" t="s">
        <v>2184</v>
      </c>
      <c r="AD101" t="s">
        <v>2183</v>
      </c>
    </row>
    <row r="102" spans="1:30" x14ac:dyDescent="0.2">
      <c r="A102" t="s">
        <v>3982</v>
      </c>
      <c r="B102" t="s">
        <v>3983</v>
      </c>
      <c r="C102" t="s">
        <v>32</v>
      </c>
      <c r="D102" t="s">
        <v>33</v>
      </c>
      <c r="E102" t="s">
        <v>3983</v>
      </c>
      <c r="F102" t="s">
        <v>33</v>
      </c>
      <c r="G102" t="s">
        <v>3982</v>
      </c>
      <c r="H102" t="s">
        <v>3984</v>
      </c>
      <c r="I102" t="s">
        <v>3985</v>
      </c>
      <c r="K102" t="s">
        <v>2183</v>
      </c>
      <c r="L102" t="s">
        <v>2184</v>
      </c>
      <c r="M102" t="s">
        <v>2184</v>
      </c>
      <c r="N102" t="s">
        <v>2184</v>
      </c>
      <c r="O102" t="s">
        <v>2184</v>
      </c>
      <c r="P102" t="s">
        <v>2184</v>
      </c>
      <c r="Q102" t="s">
        <v>2184</v>
      </c>
      <c r="R102" t="s">
        <v>2184</v>
      </c>
      <c r="S102" t="s">
        <v>2184</v>
      </c>
      <c r="T102" t="s">
        <v>2184</v>
      </c>
      <c r="U102" t="s">
        <v>2184</v>
      </c>
      <c r="V102" t="s">
        <v>2184</v>
      </c>
      <c r="W102" t="s">
        <v>2184</v>
      </c>
      <c r="X102" t="s">
        <v>2184</v>
      </c>
      <c r="Y102" t="s">
        <v>2184</v>
      </c>
      <c r="Z102" t="s">
        <v>2184</v>
      </c>
      <c r="AA102" t="s">
        <v>2184</v>
      </c>
      <c r="AB102" t="s">
        <v>2184</v>
      </c>
      <c r="AC102" t="s">
        <v>2184</v>
      </c>
      <c r="AD102" t="s">
        <v>2184</v>
      </c>
    </row>
    <row r="103" spans="1:30" x14ac:dyDescent="0.2">
      <c r="A103" t="s">
        <v>3986</v>
      </c>
      <c r="B103" t="s">
        <v>3987</v>
      </c>
      <c r="C103" t="s">
        <v>32</v>
      </c>
      <c r="D103" t="s">
        <v>33</v>
      </c>
      <c r="E103" t="s">
        <v>3987</v>
      </c>
      <c r="F103" t="s">
        <v>33</v>
      </c>
      <c r="G103" t="s">
        <v>3986</v>
      </c>
      <c r="H103" t="s">
        <v>3988</v>
      </c>
      <c r="I103" t="s">
        <v>3989</v>
      </c>
      <c r="K103" t="s">
        <v>2184</v>
      </c>
      <c r="L103" t="s">
        <v>2184</v>
      </c>
      <c r="M103" t="s">
        <v>2184</v>
      </c>
      <c r="N103" t="s">
        <v>2184</v>
      </c>
      <c r="O103" t="s">
        <v>2184</v>
      </c>
      <c r="P103" t="s">
        <v>2184</v>
      </c>
      <c r="Q103" t="s">
        <v>2184</v>
      </c>
      <c r="R103" t="s">
        <v>2183</v>
      </c>
      <c r="S103" t="s">
        <v>2184</v>
      </c>
      <c r="T103" t="s">
        <v>2184</v>
      </c>
      <c r="U103" t="s">
        <v>2184</v>
      </c>
      <c r="V103" t="s">
        <v>2184</v>
      </c>
      <c r="W103" t="s">
        <v>2184</v>
      </c>
      <c r="X103" t="s">
        <v>2183</v>
      </c>
      <c r="Y103" t="s">
        <v>2184</v>
      </c>
      <c r="Z103" t="s">
        <v>2183</v>
      </c>
      <c r="AA103" t="s">
        <v>2183</v>
      </c>
      <c r="AB103" t="s">
        <v>2184</v>
      </c>
      <c r="AC103" t="s">
        <v>2184</v>
      </c>
      <c r="AD103" t="s">
        <v>2184</v>
      </c>
    </row>
    <row r="104" spans="1:30" x14ac:dyDescent="0.2">
      <c r="A104" t="s">
        <v>3990</v>
      </c>
      <c r="B104" t="s">
        <v>3991</v>
      </c>
      <c r="C104" t="s">
        <v>32</v>
      </c>
      <c r="D104" t="s">
        <v>33</v>
      </c>
      <c r="E104" t="s">
        <v>3991</v>
      </c>
      <c r="F104" t="s">
        <v>33</v>
      </c>
      <c r="G104" t="s">
        <v>3990</v>
      </c>
      <c r="H104" t="s">
        <v>3992</v>
      </c>
      <c r="I104" t="s">
        <v>3993</v>
      </c>
      <c r="J104" t="s">
        <v>78</v>
      </c>
      <c r="K104" t="s">
        <v>2184</v>
      </c>
      <c r="L104" t="s">
        <v>2184</v>
      </c>
      <c r="M104" t="s">
        <v>2184</v>
      </c>
      <c r="N104" t="s">
        <v>2184</v>
      </c>
      <c r="O104" t="s">
        <v>2184</v>
      </c>
      <c r="P104" t="s">
        <v>2184</v>
      </c>
      <c r="Q104" t="s">
        <v>2184</v>
      </c>
      <c r="R104" t="s">
        <v>2184</v>
      </c>
      <c r="S104" t="s">
        <v>2184</v>
      </c>
      <c r="T104" t="s">
        <v>2184</v>
      </c>
      <c r="U104" t="s">
        <v>2184</v>
      </c>
      <c r="V104" t="s">
        <v>2184</v>
      </c>
      <c r="W104" t="s">
        <v>2184</v>
      </c>
      <c r="X104" t="s">
        <v>2184</v>
      </c>
      <c r="Y104" t="s">
        <v>2184</v>
      </c>
      <c r="Z104" t="s">
        <v>2184</v>
      </c>
      <c r="AA104" t="s">
        <v>2184</v>
      </c>
      <c r="AB104" t="s">
        <v>2184</v>
      </c>
      <c r="AC104" t="s">
        <v>2183</v>
      </c>
      <c r="AD104" t="s">
        <v>2184</v>
      </c>
    </row>
    <row r="105" spans="1:30" x14ac:dyDescent="0.2">
      <c r="A105" t="s">
        <v>3994</v>
      </c>
      <c r="B105" t="s">
        <v>3995</v>
      </c>
      <c r="C105" t="s">
        <v>32</v>
      </c>
      <c r="D105" t="s">
        <v>33</v>
      </c>
      <c r="E105" t="s">
        <v>3995</v>
      </c>
      <c r="F105" t="s">
        <v>33</v>
      </c>
      <c r="G105" t="s">
        <v>3994</v>
      </c>
      <c r="H105" t="s">
        <v>3996</v>
      </c>
      <c r="I105" t="s">
        <v>3997</v>
      </c>
      <c r="K105" t="s">
        <v>2184</v>
      </c>
      <c r="L105" t="s">
        <v>2184</v>
      </c>
      <c r="M105" t="s">
        <v>2184</v>
      </c>
      <c r="N105" t="s">
        <v>2183</v>
      </c>
      <c r="O105" t="s">
        <v>2184</v>
      </c>
      <c r="P105" t="s">
        <v>2183</v>
      </c>
      <c r="Q105" t="s">
        <v>2184</v>
      </c>
      <c r="R105" t="s">
        <v>2184</v>
      </c>
      <c r="S105" t="s">
        <v>2184</v>
      </c>
      <c r="T105" t="s">
        <v>2183</v>
      </c>
      <c r="U105" t="s">
        <v>2184</v>
      </c>
      <c r="V105" t="s">
        <v>2184</v>
      </c>
      <c r="W105" t="s">
        <v>2184</v>
      </c>
      <c r="X105" t="s">
        <v>2184</v>
      </c>
      <c r="Y105" t="s">
        <v>2184</v>
      </c>
      <c r="Z105" t="s">
        <v>2184</v>
      </c>
      <c r="AA105" t="s">
        <v>2184</v>
      </c>
      <c r="AB105" t="s">
        <v>2184</v>
      </c>
      <c r="AC105" t="s">
        <v>2184</v>
      </c>
      <c r="AD105" t="s">
        <v>2184</v>
      </c>
    </row>
    <row r="106" spans="1:30" x14ac:dyDescent="0.2">
      <c r="A106" t="s">
        <v>3998</v>
      </c>
      <c r="B106" t="s">
        <v>3999</v>
      </c>
      <c r="C106" t="s">
        <v>32</v>
      </c>
      <c r="D106" t="s">
        <v>33</v>
      </c>
      <c r="E106" t="s">
        <v>3999</v>
      </c>
      <c r="F106" t="s">
        <v>33</v>
      </c>
      <c r="G106" t="s">
        <v>3998</v>
      </c>
      <c r="H106" t="s">
        <v>4000</v>
      </c>
      <c r="I106" t="s">
        <v>4001</v>
      </c>
      <c r="K106" t="s">
        <v>2183</v>
      </c>
      <c r="L106" t="s">
        <v>2184</v>
      </c>
      <c r="M106" t="s">
        <v>2184</v>
      </c>
      <c r="N106" t="s">
        <v>2184</v>
      </c>
      <c r="O106" t="s">
        <v>2184</v>
      </c>
      <c r="P106" t="s">
        <v>2183</v>
      </c>
      <c r="Q106" t="s">
        <v>2184</v>
      </c>
      <c r="R106" t="s">
        <v>2184</v>
      </c>
      <c r="S106" t="s">
        <v>2184</v>
      </c>
      <c r="T106" t="s">
        <v>2184</v>
      </c>
      <c r="U106" t="s">
        <v>2184</v>
      </c>
      <c r="V106" t="s">
        <v>2184</v>
      </c>
      <c r="W106" t="s">
        <v>2184</v>
      </c>
      <c r="X106" t="s">
        <v>2184</v>
      </c>
      <c r="Y106" t="s">
        <v>2184</v>
      </c>
      <c r="Z106" t="s">
        <v>2184</v>
      </c>
      <c r="AA106" t="s">
        <v>2184</v>
      </c>
      <c r="AB106" t="s">
        <v>2184</v>
      </c>
      <c r="AC106" t="s">
        <v>2184</v>
      </c>
      <c r="AD106" t="s">
        <v>2184</v>
      </c>
    </row>
    <row r="107" spans="1:30" x14ac:dyDescent="0.2">
      <c r="A107" t="s">
        <v>4002</v>
      </c>
      <c r="B107" t="s">
        <v>4003</v>
      </c>
      <c r="C107" t="s">
        <v>32</v>
      </c>
      <c r="D107" t="s">
        <v>33</v>
      </c>
      <c r="E107" t="s">
        <v>4003</v>
      </c>
      <c r="F107" t="s">
        <v>33</v>
      </c>
      <c r="G107" t="s">
        <v>4002</v>
      </c>
      <c r="H107" t="s">
        <v>4004</v>
      </c>
      <c r="I107" t="s">
        <v>4005</v>
      </c>
      <c r="K107" t="s">
        <v>2184</v>
      </c>
      <c r="L107" t="s">
        <v>2184</v>
      </c>
      <c r="M107" t="s">
        <v>2184</v>
      </c>
      <c r="N107" t="s">
        <v>2184</v>
      </c>
      <c r="O107" t="s">
        <v>2184</v>
      </c>
      <c r="P107" t="s">
        <v>2183</v>
      </c>
      <c r="Q107" t="s">
        <v>2183</v>
      </c>
      <c r="R107" t="s">
        <v>2184</v>
      </c>
      <c r="S107" t="s">
        <v>2184</v>
      </c>
      <c r="T107" t="s">
        <v>2184</v>
      </c>
      <c r="U107" t="s">
        <v>2183</v>
      </c>
      <c r="V107" t="s">
        <v>2184</v>
      </c>
      <c r="W107" t="s">
        <v>2184</v>
      </c>
      <c r="X107" t="s">
        <v>2184</v>
      </c>
      <c r="Y107" t="s">
        <v>2183</v>
      </c>
      <c r="Z107" t="s">
        <v>2184</v>
      </c>
      <c r="AA107" t="s">
        <v>2184</v>
      </c>
      <c r="AB107" t="s">
        <v>2184</v>
      </c>
      <c r="AC107" t="s">
        <v>2184</v>
      </c>
      <c r="AD107" t="s">
        <v>2184</v>
      </c>
    </row>
    <row r="108" spans="1:30" x14ac:dyDescent="0.2">
      <c r="A108" t="s">
        <v>4006</v>
      </c>
      <c r="B108" t="s">
        <v>4007</v>
      </c>
      <c r="C108" t="s">
        <v>32</v>
      </c>
      <c r="D108" t="s">
        <v>33</v>
      </c>
      <c r="E108" t="s">
        <v>4007</v>
      </c>
      <c r="F108" t="s">
        <v>33</v>
      </c>
      <c r="G108" t="s">
        <v>4006</v>
      </c>
      <c r="H108" t="s">
        <v>4008</v>
      </c>
      <c r="I108" t="s">
        <v>4009</v>
      </c>
      <c r="K108" t="s">
        <v>2184</v>
      </c>
      <c r="L108" t="s">
        <v>2183</v>
      </c>
      <c r="M108" t="s">
        <v>2184</v>
      </c>
      <c r="N108" t="s">
        <v>2184</v>
      </c>
      <c r="O108" t="s">
        <v>2184</v>
      </c>
      <c r="P108" t="s">
        <v>2184</v>
      </c>
      <c r="Q108" t="s">
        <v>2184</v>
      </c>
      <c r="R108" t="s">
        <v>2183</v>
      </c>
      <c r="S108" t="s">
        <v>2184</v>
      </c>
      <c r="T108" t="s">
        <v>2184</v>
      </c>
      <c r="U108" t="s">
        <v>2184</v>
      </c>
      <c r="V108" t="s">
        <v>2184</v>
      </c>
      <c r="W108" t="s">
        <v>2184</v>
      </c>
      <c r="X108" t="s">
        <v>2184</v>
      </c>
      <c r="Y108" t="s">
        <v>2184</v>
      </c>
      <c r="Z108" t="s">
        <v>2184</v>
      </c>
      <c r="AA108" t="s">
        <v>2184</v>
      </c>
      <c r="AB108" t="s">
        <v>2184</v>
      </c>
      <c r="AC108" t="s">
        <v>2184</v>
      </c>
      <c r="AD108" t="s">
        <v>2184</v>
      </c>
    </row>
    <row r="109" spans="1:30" x14ac:dyDescent="0.2">
      <c r="A109" t="s">
        <v>4010</v>
      </c>
      <c r="B109" t="s">
        <v>4011</v>
      </c>
      <c r="C109" t="s">
        <v>32</v>
      </c>
      <c r="D109" t="s">
        <v>33</v>
      </c>
      <c r="E109" t="s">
        <v>4011</v>
      </c>
      <c r="F109" t="s">
        <v>33</v>
      </c>
      <c r="G109" t="s">
        <v>4010</v>
      </c>
      <c r="H109" t="s">
        <v>4012</v>
      </c>
      <c r="I109" t="s">
        <v>4013</v>
      </c>
      <c r="K109" t="s">
        <v>2184</v>
      </c>
      <c r="L109" t="s">
        <v>2184</v>
      </c>
      <c r="M109" t="s">
        <v>2184</v>
      </c>
      <c r="N109" t="s">
        <v>2184</v>
      </c>
      <c r="O109" t="s">
        <v>2184</v>
      </c>
      <c r="P109" t="s">
        <v>2184</v>
      </c>
      <c r="Q109" t="s">
        <v>2184</v>
      </c>
      <c r="R109" t="s">
        <v>2184</v>
      </c>
      <c r="S109" t="s">
        <v>2184</v>
      </c>
      <c r="T109" t="s">
        <v>2184</v>
      </c>
      <c r="U109" t="s">
        <v>2184</v>
      </c>
      <c r="V109" t="s">
        <v>2184</v>
      </c>
      <c r="W109" t="s">
        <v>2184</v>
      </c>
      <c r="X109" t="s">
        <v>2184</v>
      </c>
      <c r="Y109" t="s">
        <v>2184</v>
      </c>
      <c r="Z109" t="s">
        <v>2184</v>
      </c>
      <c r="AA109" t="s">
        <v>2184</v>
      </c>
      <c r="AB109" t="s">
        <v>2184</v>
      </c>
      <c r="AC109" t="s">
        <v>2184</v>
      </c>
      <c r="AD109" t="s">
        <v>2184</v>
      </c>
    </row>
    <row r="110" spans="1:30" x14ac:dyDescent="0.2">
      <c r="A110" t="s">
        <v>4014</v>
      </c>
      <c r="B110" t="s">
        <v>4015</v>
      </c>
      <c r="C110" t="s">
        <v>32</v>
      </c>
      <c r="D110" t="s">
        <v>33</v>
      </c>
      <c r="E110" t="s">
        <v>4015</v>
      </c>
      <c r="F110" t="s">
        <v>33</v>
      </c>
      <c r="G110" t="s">
        <v>4014</v>
      </c>
      <c r="H110" t="s">
        <v>4016</v>
      </c>
      <c r="I110" t="s">
        <v>4017</v>
      </c>
      <c r="K110" t="s">
        <v>2183</v>
      </c>
      <c r="L110" t="s">
        <v>2183</v>
      </c>
      <c r="M110" t="s">
        <v>2184</v>
      </c>
      <c r="N110" t="s">
        <v>2184</v>
      </c>
      <c r="O110" t="s">
        <v>2184</v>
      </c>
      <c r="P110" t="s">
        <v>2184</v>
      </c>
      <c r="Q110" t="s">
        <v>2184</v>
      </c>
      <c r="R110" t="s">
        <v>2183</v>
      </c>
      <c r="S110" t="s">
        <v>2184</v>
      </c>
      <c r="T110" t="s">
        <v>2184</v>
      </c>
      <c r="U110" t="s">
        <v>2184</v>
      </c>
      <c r="V110" t="s">
        <v>2184</v>
      </c>
      <c r="W110" t="s">
        <v>2184</v>
      </c>
      <c r="X110" t="s">
        <v>2184</v>
      </c>
      <c r="Y110" t="s">
        <v>2184</v>
      </c>
      <c r="Z110" t="s">
        <v>2184</v>
      </c>
      <c r="AA110" t="s">
        <v>2184</v>
      </c>
      <c r="AB110" t="s">
        <v>2184</v>
      </c>
      <c r="AC110" t="s">
        <v>2184</v>
      </c>
      <c r="AD110" t="s">
        <v>2184</v>
      </c>
    </row>
    <row r="111" spans="1:30" x14ac:dyDescent="0.2">
      <c r="A111" t="s">
        <v>4018</v>
      </c>
      <c r="B111" t="s">
        <v>4019</v>
      </c>
      <c r="C111" t="s">
        <v>32</v>
      </c>
      <c r="D111" t="s">
        <v>33</v>
      </c>
      <c r="E111" t="s">
        <v>4019</v>
      </c>
      <c r="F111" t="s">
        <v>33</v>
      </c>
      <c r="G111" t="s">
        <v>4018</v>
      </c>
      <c r="H111" t="s">
        <v>4020</v>
      </c>
      <c r="I111" t="s">
        <v>4021</v>
      </c>
      <c r="K111" t="s">
        <v>2184</v>
      </c>
      <c r="L111" t="s">
        <v>2184</v>
      </c>
      <c r="M111" t="s">
        <v>2184</v>
      </c>
      <c r="N111" t="s">
        <v>2183</v>
      </c>
      <c r="O111" t="s">
        <v>2184</v>
      </c>
      <c r="P111" t="s">
        <v>2183</v>
      </c>
      <c r="Q111" t="s">
        <v>2183</v>
      </c>
      <c r="R111" t="s">
        <v>2184</v>
      </c>
      <c r="S111" t="s">
        <v>2184</v>
      </c>
      <c r="T111" t="s">
        <v>2184</v>
      </c>
      <c r="U111" t="s">
        <v>2184</v>
      </c>
      <c r="V111" t="s">
        <v>2184</v>
      </c>
      <c r="W111" t="s">
        <v>2184</v>
      </c>
      <c r="X111" t="s">
        <v>2184</v>
      </c>
      <c r="Y111" t="s">
        <v>2184</v>
      </c>
      <c r="Z111" t="s">
        <v>2184</v>
      </c>
      <c r="AA111" t="s">
        <v>2184</v>
      </c>
      <c r="AB111" t="s">
        <v>2184</v>
      </c>
      <c r="AC111" t="s">
        <v>2184</v>
      </c>
      <c r="AD111" t="s">
        <v>2184</v>
      </c>
    </row>
    <row r="112" spans="1:30" x14ac:dyDescent="0.2">
      <c r="A112" t="s">
        <v>4022</v>
      </c>
      <c r="B112" t="s">
        <v>4023</v>
      </c>
      <c r="C112" t="s">
        <v>32</v>
      </c>
      <c r="D112" t="s">
        <v>33</v>
      </c>
      <c r="E112" t="s">
        <v>4023</v>
      </c>
      <c r="F112" t="s">
        <v>33</v>
      </c>
      <c r="G112" t="s">
        <v>4022</v>
      </c>
      <c r="H112" t="s">
        <v>4024</v>
      </c>
      <c r="I112" t="s">
        <v>4025</v>
      </c>
      <c r="K112" t="s">
        <v>2184</v>
      </c>
      <c r="L112" t="s">
        <v>2184</v>
      </c>
      <c r="M112" t="s">
        <v>2184</v>
      </c>
      <c r="N112" t="s">
        <v>2184</v>
      </c>
      <c r="O112" t="s">
        <v>2184</v>
      </c>
      <c r="P112" t="s">
        <v>2184</v>
      </c>
      <c r="Q112" t="s">
        <v>2184</v>
      </c>
      <c r="R112" t="s">
        <v>2184</v>
      </c>
      <c r="S112" t="s">
        <v>2184</v>
      </c>
      <c r="T112" t="s">
        <v>2184</v>
      </c>
      <c r="U112" t="s">
        <v>2184</v>
      </c>
      <c r="V112" t="s">
        <v>2184</v>
      </c>
      <c r="W112" t="s">
        <v>2184</v>
      </c>
      <c r="X112" t="s">
        <v>2184</v>
      </c>
      <c r="Y112" t="s">
        <v>2184</v>
      </c>
      <c r="Z112" t="s">
        <v>2184</v>
      </c>
      <c r="AA112" t="s">
        <v>2184</v>
      </c>
      <c r="AB112" t="s">
        <v>2184</v>
      </c>
      <c r="AC112" t="s">
        <v>2184</v>
      </c>
      <c r="AD112" t="s">
        <v>2184</v>
      </c>
    </row>
    <row r="113" spans="1:30" x14ac:dyDescent="0.2">
      <c r="A113" t="s">
        <v>4026</v>
      </c>
      <c r="B113" t="s">
        <v>4027</v>
      </c>
      <c r="C113" t="s">
        <v>32</v>
      </c>
      <c r="D113" t="s">
        <v>33</v>
      </c>
      <c r="E113" t="s">
        <v>4027</v>
      </c>
      <c r="F113" t="s">
        <v>33</v>
      </c>
      <c r="G113" t="s">
        <v>4026</v>
      </c>
      <c r="H113" t="s">
        <v>4028</v>
      </c>
      <c r="I113" t="s">
        <v>4029</v>
      </c>
      <c r="K113" t="s">
        <v>2184</v>
      </c>
      <c r="L113" t="s">
        <v>2184</v>
      </c>
      <c r="M113" t="s">
        <v>2184</v>
      </c>
      <c r="N113" t="s">
        <v>2183</v>
      </c>
      <c r="O113" t="s">
        <v>2184</v>
      </c>
      <c r="P113" t="s">
        <v>2184</v>
      </c>
      <c r="Q113" t="s">
        <v>2184</v>
      </c>
      <c r="R113" t="s">
        <v>2184</v>
      </c>
      <c r="S113" t="s">
        <v>2184</v>
      </c>
      <c r="T113" t="s">
        <v>2184</v>
      </c>
      <c r="U113" t="s">
        <v>2183</v>
      </c>
      <c r="V113" t="s">
        <v>2184</v>
      </c>
      <c r="W113" t="s">
        <v>2184</v>
      </c>
      <c r="X113" t="s">
        <v>2183</v>
      </c>
      <c r="Y113" t="s">
        <v>2184</v>
      </c>
      <c r="Z113" t="s">
        <v>2183</v>
      </c>
      <c r="AA113" t="s">
        <v>2184</v>
      </c>
      <c r="AB113" t="s">
        <v>2184</v>
      </c>
      <c r="AC113" t="s">
        <v>2184</v>
      </c>
      <c r="AD113" t="s">
        <v>2184</v>
      </c>
    </row>
    <row r="114" spans="1:30" x14ac:dyDescent="0.2">
      <c r="A114" t="s">
        <v>4030</v>
      </c>
      <c r="B114" t="s">
        <v>4031</v>
      </c>
      <c r="C114" t="s">
        <v>32</v>
      </c>
      <c r="D114" t="s">
        <v>33</v>
      </c>
      <c r="E114" t="s">
        <v>4031</v>
      </c>
      <c r="F114" t="s">
        <v>33</v>
      </c>
      <c r="G114" t="s">
        <v>4030</v>
      </c>
      <c r="H114" t="s">
        <v>4032</v>
      </c>
      <c r="I114" t="s">
        <v>4033</v>
      </c>
      <c r="K114" t="s">
        <v>2184</v>
      </c>
      <c r="L114" t="s">
        <v>2184</v>
      </c>
      <c r="M114" t="s">
        <v>2184</v>
      </c>
      <c r="N114" t="s">
        <v>2184</v>
      </c>
      <c r="O114" t="s">
        <v>2184</v>
      </c>
      <c r="P114" t="s">
        <v>2184</v>
      </c>
      <c r="Q114" t="s">
        <v>2184</v>
      </c>
      <c r="R114" t="s">
        <v>2184</v>
      </c>
      <c r="S114" t="s">
        <v>2184</v>
      </c>
      <c r="T114" t="s">
        <v>2184</v>
      </c>
      <c r="U114" t="s">
        <v>2184</v>
      </c>
      <c r="V114" t="s">
        <v>2184</v>
      </c>
      <c r="W114" t="s">
        <v>2184</v>
      </c>
      <c r="X114" t="s">
        <v>2184</v>
      </c>
      <c r="Y114" t="s">
        <v>2184</v>
      </c>
      <c r="Z114" t="s">
        <v>2184</v>
      </c>
      <c r="AA114" t="s">
        <v>2184</v>
      </c>
      <c r="AB114" t="s">
        <v>2184</v>
      </c>
      <c r="AC114" t="s">
        <v>2184</v>
      </c>
      <c r="AD114" t="s">
        <v>2184</v>
      </c>
    </row>
    <row r="115" spans="1:30" x14ac:dyDescent="0.2">
      <c r="A115" t="s">
        <v>4034</v>
      </c>
      <c r="B115" t="s">
        <v>4035</v>
      </c>
      <c r="C115" t="s">
        <v>32</v>
      </c>
      <c r="D115" t="s">
        <v>33</v>
      </c>
      <c r="E115" t="s">
        <v>4035</v>
      </c>
      <c r="F115" t="s">
        <v>33</v>
      </c>
      <c r="G115" t="s">
        <v>4034</v>
      </c>
      <c r="H115" t="s">
        <v>4036</v>
      </c>
      <c r="I115" t="s">
        <v>4037</v>
      </c>
      <c r="K115" t="s">
        <v>2184</v>
      </c>
      <c r="L115" t="s">
        <v>2184</v>
      </c>
      <c r="M115" t="s">
        <v>2184</v>
      </c>
      <c r="N115" t="s">
        <v>2184</v>
      </c>
      <c r="O115" t="s">
        <v>2184</v>
      </c>
      <c r="P115" t="s">
        <v>2184</v>
      </c>
      <c r="Q115" t="s">
        <v>2184</v>
      </c>
      <c r="R115" t="s">
        <v>2184</v>
      </c>
      <c r="S115" t="s">
        <v>2184</v>
      </c>
      <c r="T115" t="s">
        <v>2184</v>
      </c>
      <c r="U115" t="s">
        <v>2184</v>
      </c>
      <c r="V115" t="s">
        <v>2184</v>
      </c>
      <c r="W115" t="s">
        <v>2184</v>
      </c>
      <c r="X115" t="s">
        <v>2184</v>
      </c>
      <c r="Y115" t="s">
        <v>2184</v>
      </c>
      <c r="Z115" t="s">
        <v>2184</v>
      </c>
      <c r="AA115" t="s">
        <v>2184</v>
      </c>
      <c r="AB115" t="s">
        <v>2184</v>
      </c>
      <c r="AC115" t="s">
        <v>2184</v>
      </c>
      <c r="AD115" t="s">
        <v>2184</v>
      </c>
    </row>
    <row r="116" spans="1:30" x14ac:dyDescent="0.2">
      <c r="A116" t="s">
        <v>4038</v>
      </c>
      <c r="B116" t="s">
        <v>4039</v>
      </c>
      <c r="C116" t="s">
        <v>32</v>
      </c>
      <c r="D116" t="s">
        <v>33</v>
      </c>
      <c r="E116" t="s">
        <v>4039</v>
      </c>
      <c r="F116" t="s">
        <v>33</v>
      </c>
      <c r="G116" t="s">
        <v>4038</v>
      </c>
      <c r="H116" t="s">
        <v>4040</v>
      </c>
      <c r="I116" t="s">
        <v>4041</v>
      </c>
      <c r="K116" t="s">
        <v>2184</v>
      </c>
      <c r="L116" t="s">
        <v>2184</v>
      </c>
      <c r="M116" t="s">
        <v>2184</v>
      </c>
      <c r="N116" t="s">
        <v>2183</v>
      </c>
      <c r="O116" t="s">
        <v>2184</v>
      </c>
      <c r="P116" t="s">
        <v>2183</v>
      </c>
      <c r="Q116" t="s">
        <v>2183</v>
      </c>
      <c r="R116" t="s">
        <v>2184</v>
      </c>
      <c r="S116" t="s">
        <v>2184</v>
      </c>
      <c r="T116" t="s">
        <v>2184</v>
      </c>
      <c r="U116" t="s">
        <v>2183</v>
      </c>
      <c r="V116" t="s">
        <v>2184</v>
      </c>
      <c r="W116" t="s">
        <v>2183</v>
      </c>
      <c r="X116" t="s">
        <v>2183</v>
      </c>
      <c r="Y116" t="s">
        <v>2183</v>
      </c>
      <c r="Z116" t="s">
        <v>2183</v>
      </c>
      <c r="AA116" t="s">
        <v>2183</v>
      </c>
      <c r="AB116" t="s">
        <v>2184</v>
      </c>
      <c r="AC116" t="s">
        <v>2184</v>
      </c>
      <c r="AD116" t="s">
        <v>2184</v>
      </c>
    </row>
    <row r="117" spans="1:30" x14ac:dyDescent="0.2">
      <c r="A117" t="s">
        <v>4042</v>
      </c>
      <c r="B117" t="s">
        <v>4043</v>
      </c>
      <c r="C117" t="s">
        <v>32</v>
      </c>
      <c r="D117" t="s">
        <v>33</v>
      </c>
      <c r="E117" t="s">
        <v>4043</v>
      </c>
      <c r="F117" t="s">
        <v>33</v>
      </c>
      <c r="G117" t="s">
        <v>4042</v>
      </c>
      <c r="H117" t="s">
        <v>4044</v>
      </c>
      <c r="I117" t="s">
        <v>4045</v>
      </c>
      <c r="K117" t="s">
        <v>2184</v>
      </c>
      <c r="L117" t="s">
        <v>2184</v>
      </c>
      <c r="M117" t="s">
        <v>2184</v>
      </c>
      <c r="N117" t="s">
        <v>2183</v>
      </c>
      <c r="O117" t="s">
        <v>2184</v>
      </c>
      <c r="P117" t="s">
        <v>2184</v>
      </c>
      <c r="Q117" t="s">
        <v>2184</v>
      </c>
      <c r="R117" t="s">
        <v>2184</v>
      </c>
      <c r="S117" t="s">
        <v>2184</v>
      </c>
      <c r="T117" t="s">
        <v>2184</v>
      </c>
      <c r="U117" t="s">
        <v>2183</v>
      </c>
      <c r="V117" t="s">
        <v>2184</v>
      </c>
      <c r="W117" t="s">
        <v>2184</v>
      </c>
      <c r="X117" t="s">
        <v>2184</v>
      </c>
      <c r="Y117" t="s">
        <v>2184</v>
      </c>
      <c r="Z117" t="s">
        <v>2184</v>
      </c>
      <c r="AA117" t="s">
        <v>2184</v>
      </c>
      <c r="AB117" t="s">
        <v>2183</v>
      </c>
      <c r="AC117" t="s">
        <v>2184</v>
      </c>
      <c r="AD117" t="s">
        <v>2183</v>
      </c>
    </row>
    <row r="118" spans="1:30" x14ac:dyDescent="0.2">
      <c r="A118" t="s">
        <v>4046</v>
      </c>
      <c r="B118" t="s">
        <v>4047</v>
      </c>
      <c r="C118" t="s">
        <v>32</v>
      </c>
      <c r="D118" t="s">
        <v>33</v>
      </c>
      <c r="E118" t="s">
        <v>4047</v>
      </c>
      <c r="F118" t="s">
        <v>33</v>
      </c>
      <c r="G118" t="s">
        <v>4046</v>
      </c>
      <c r="H118" t="s">
        <v>4048</v>
      </c>
      <c r="I118" t="s">
        <v>4049</v>
      </c>
      <c r="K118" t="s">
        <v>2183</v>
      </c>
      <c r="L118" t="s">
        <v>2184</v>
      </c>
      <c r="M118" t="s">
        <v>2184</v>
      </c>
      <c r="N118" t="s">
        <v>2184</v>
      </c>
      <c r="O118" t="s">
        <v>2183</v>
      </c>
      <c r="P118" t="s">
        <v>2183</v>
      </c>
      <c r="Q118" t="s">
        <v>2184</v>
      </c>
      <c r="R118" t="s">
        <v>2184</v>
      </c>
      <c r="S118" t="s">
        <v>2184</v>
      </c>
      <c r="T118" t="s">
        <v>2184</v>
      </c>
      <c r="U118" t="s">
        <v>2183</v>
      </c>
      <c r="V118" t="s">
        <v>2184</v>
      </c>
      <c r="W118" t="s">
        <v>2184</v>
      </c>
      <c r="X118" t="s">
        <v>2184</v>
      </c>
      <c r="Y118" t="s">
        <v>2184</v>
      </c>
      <c r="Z118" t="s">
        <v>2183</v>
      </c>
      <c r="AA118" t="s">
        <v>2184</v>
      </c>
      <c r="AB118" t="s">
        <v>2184</v>
      </c>
      <c r="AC118" t="s">
        <v>2184</v>
      </c>
      <c r="AD118" t="s">
        <v>2183</v>
      </c>
    </row>
    <row r="119" spans="1:30" x14ac:dyDescent="0.2">
      <c r="A119" t="s">
        <v>4050</v>
      </c>
      <c r="B119" t="s">
        <v>4051</v>
      </c>
      <c r="C119" t="s">
        <v>32</v>
      </c>
      <c r="D119" t="s">
        <v>33</v>
      </c>
      <c r="E119" t="s">
        <v>4051</v>
      </c>
      <c r="F119" t="s">
        <v>33</v>
      </c>
      <c r="G119" t="s">
        <v>4050</v>
      </c>
      <c r="H119" t="s">
        <v>4052</v>
      </c>
      <c r="I119" t="s">
        <v>4053</v>
      </c>
      <c r="K119" t="s">
        <v>2184</v>
      </c>
      <c r="L119" t="s">
        <v>2184</v>
      </c>
      <c r="M119" t="s">
        <v>2183</v>
      </c>
      <c r="N119" t="s">
        <v>2184</v>
      </c>
      <c r="O119" t="s">
        <v>2184</v>
      </c>
      <c r="P119" t="s">
        <v>2184</v>
      </c>
      <c r="Q119" t="s">
        <v>2184</v>
      </c>
      <c r="R119" t="s">
        <v>2184</v>
      </c>
      <c r="S119" t="s">
        <v>2184</v>
      </c>
      <c r="T119" t="s">
        <v>2184</v>
      </c>
      <c r="U119" t="s">
        <v>2184</v>
      </c>
      <c r="V119" t="s">
        <v>2184</v>
      </c>
      <c r="W119" t="s">
        <v>2184</v>
      </c>
      <c r="X119" t="s">
        <v>2184</v>
      </c>
      <c r="Y119" t="s">
        <v>2184</v>
      </c>
      <c r="Z119" t="s">
        <v>2184</v>
      </c>
      <c r="AA119" t="s">
        <v>2184</v>
      </c>
      <c r="AB119" t="s">
        <v>2184</v>
      </c>
      <c r="AC119" t="s">
        <v>2184</v>
      </c>
      <c r="AD119" t="s">
        <v>2184</v>
      </c>
    </row>
    <row r="120" spans="1:30" x14ac:dyDescent="0.2">
      <c r="A120" t="s">
        <v>4054</v>
      </c>
      <c r="B120" t="s">
        <v>4055</v>
      </c>
      <c r="C120" t="s">
        <v>32</v>
      </c>
      <c r="D120" t="s">
        <v>33</v>
      </c>
      <c r="E120" t="s">
        <v>4055</v>
      </c>
      <c r="F120" t="s">
        <v>33</v>
      </c>
      <c r="G120" t="s">
        <v>4054</v>
      </c>
      <c r="H120" t="s">
        <v>4056</v>
      </c>
      <c r="I120" t="s">
        <v>4057</v>
      </c>
      <c r="K120" t="s">
        <v>2184</v>
      </c>
      <c r="L120" t="s">
        <v>2184</v>
      </c>
      <c r="M120" t="s">
        <v>2184</v>
      </c>
      <c r="N120" t="s">
        <v>2184</v>
      </c>
      <c r="O120" t="s">
        <v>2184</v>
      </c>
      <c r="P120" t="s">
        <v>2184</v>
      </c>
      <c r="Q120" t="s">
        <v>2184</v>
      </c>
      <c r="R120" t="s">
        <v>2184</v>
      </c>
      <c r="S120" t="s">
        <v>2184</v>
      </c>
      <c r="T120" t="s">
        <v>2184</v>
      </c>
      <c r="U120" t="s">
        <v>2184</v>
      </c>
      <c r="V120" t="s">
        <v>2184</v>
      </c>
      <c r="W120" t="s">
        <v>2184</v>
      </c>
      <c r="X120" t="s">
        <v>2184</v>
      </c>
      <c r="Y120" t="s">
        <v>2184</v>
      </c>
      <c r="Z120" t="s">
        <v>2184</v>
      </c>
      <c r="AA120" t="s">
        <v>2184</v>
      </c>
      <c r="AB120" t="s">
        <v>2184</v>
      </c>
      <c r="AC120" t="s">
        <v>2184</v>
      </c>
      <c r="AD120" t="s">
        <v>2184</v>
      </c>
    </row>
    <row r="121" spans="1:30" x14ac:dyDescent="0.2">
      <c r="A121" t="s">
        <v>4058</v>
      </c>
      <c r="B121" t="s">
        <v>4059</v>
      </c>
      <c r="C121" t="s">
        <v>32</v>
      </c>
      <c r="D121" t="s">
        <v>33</v>
      </c>
      <c r="E121" t="s">
        <v>4059</v>
      </c>
      <c r="F121" t="s">
        <v>33</v>
      </c>
      <c r="G121" t="s">
        <v>4058</v>
      </c>
      <c r="H121" t="s">
        <v>4060</v>
      </c>
      <c r="I121" t="s">
        <v>4061</v>
      </c>
      <c r="K121" t="s">
        <v>2184</v>
      </c>
      <c r="L121" t="s">
        <v>2184</v>
      </c>
      <c r="M121" t="s">
        <v>2184</v>
      </c>
      <c r="N121" t="s">
        <v>2183</v>
      </c>
      <c r="O121" t="s">
        <v>2183</v>
      </c>
      <c r="P121" t="s">
        <v>2183</v>
      </c>
      <c r="Q121" t="s">
        <v>2183</v>
      </c>
      <c r="R121" t="s">
        <v>2184</v>
      </c>
      <c r="S121" t="s">
        <v>2184</v>
      </c>
      <c r="T121" t="s">
        <v>2184</v>
      </c>
      <c r="U121" t="s">
        <v>2183</v>
      </c>
      <c r="V121" t="s">
        <v>2184</v>
      </c>
      <c r="W121" t="s">
        <v>2184</v>
      </c>
      <c r="X121" t="s">
        <v>2183</v>
      </c>
      <c r="Y121" t="s">
        <v>2183</v>
      </c>
      <c r="Z121" t="s">
        <v>2183</v>
      </c>
      <c r="AA121" t="s">
        <v>2184</v>
      </c>
      <c r="AB121" t="s">
        <v>2184</v>
      </c>
      <c r="AC121" t="s">
        <v>2183</v>
      </c>
      <c r="AD121" t="s">
        <v>2183</v>
      </c>
    </row>
    <row r="122" spans="1:30" x14ac:dyDescent="0.2">
      <c r="A122" t="s">
        <v>4062</v>
      </c>
      <c r="B122" t="s">
        <v>4063</v>
      </c>
      <c r="C122" t="s">
        <v>32</v>
      </c>
      <c r="D122" t="s">
        <v>33</v>
      </c>
      <c r="E122" t="s">
        <v>4063</v>
      </c>
      <c r="F122" t="s">
        <v>33</v>
      </c>
      <c r="G122" t="s">
        <v>4062</v>
      </c>
      <c r="H122" t="s">
        <v>4064</v>
      </c>
      <c r="I122" t="s">
        <v>4065</v>
      </c>
      <c r="K122" t="s">
        <v>2184</v>
      </c>
      <c r="L122" t="s">
        <v>2184</v>
      </c>
      <c r="M122" t="s">
        <v>2184</v>
      </c>
      <c r="N122" t="s">
        <v>2184</v>
      </c>
      <c r="O122" t="s">
        <v>2184</v>
      </c>
      <c r="P122" t="s">
        <v>2184</v>
      </c>
      <c r="Q122" t="s">
        <v>2184</v>
      </c>
      <c r="R122" t="s">
        <v>2184</v>
      </c>
      <c r="S122" t="s">
        <v>2184</v>
      </c>
      <c r="T122" t="s">
        <v>2184</v>
      </c>
      <c r="U122" t="s">
        <v>2184</v>
      </c>
      <c r="V122" t="s">
        <v>2184</v>
      </c>
      <c r="W122" t="s">
        <v>2184</v>
      </c>
      <c r="X122" t="s">
        <v>2184</v>
      </c>
      <c r="Y122" t="s">
        <v>2184</v>
      </c>
      <c r="Z122" t="s">
        <v>2183</v>
      </c>
      <c r="AA122" t="s">
        <v>2184</v>
      </c>
      <c r="AB122" t="s">
        <v>2184</v>
      </c>
      <c r="AC122" t="s">
        <v>2184</v>
      </c>
      <c r="AD122" t="s">
        <v>2184</v>
      </c>
    </row>
    <row r="123" spans="1:30" x14ac:dyDescent="0.2">
      <c r="A123" t="s">
        <v>4066</v>
      </c>
      <c r="B123" t="s">
        <v>4067</v>
      </c>
      <c r="C123" t="s">
        <v>32</v>
      </c>
      <c r="D123" t="s">
        <v>33</v>
      </c>
      <c r="E123" t="s">
        <v>4067</v>
      </c>
      <c r="F123" t="s">
        <v>33</v>
      </c>
      <c r="G123" t="s">
        <v>4066</v>
      </c>
      <c r="H123" t="s">
        <v>4068</v>
      </c>
      <c r="I123" t="s">
        <v>4069</v>
      </c>
      <c r="K123" t="s">
        <v>2184</v>
      </c>
      <c r="L123" t="s">
        <v>2184</v>
      </c>
      <c r="M123" t="s">
        <v>2184</v>
      </c>
      <c r="N123" t="s">
        <v>2183</v>
      </c>
      <c r="O123" t="s">
        <v>2183</v>
      </c>
      <c r="P123" t="s">
        <v>2183</v>
      </c>
      <c r="Q123" t="s">
        <v>2184</v>
      </c>
      <c r="R123" t="s">
        <v>2184</v>
      </c>
      <c r="S123" t="s">
        <v>2184</v>
      </c>
      <c r="T123" t="s">
        <v>2183</v>
      </c>
      <c r="U123" t="s">
        <v>2183</v>
      </c>
      <c r="V123" t="s">
        <v>2184</v>
      </c>
      <c r="W123" t="s">
        <v>2184</v>
      </c>
      <c r="X123" t="s">
        <v>2184</v>
      </c>
      <c r="Y123" t="s">
        <v>2184</v>
      </c>
      <c r="Z123" t="s">
        <v>2184</v>
      </c>
      <c r="AA123" t="s">
        <v>2183</v>
      </c>
      <c r="AB123" t="s">
        <v>2184</v>
      </c>
      <c r="AC123" t="s">
        <v>2184</v>
      </c>
      <c r="AD123" t="s">
        <v>2184</v>
      </c>
    </row>
    <row r="124" spans="1:30" x14ac:dyDescent="0.2">
      <c r="A124" t="s">
        <v>4070</v>
      </c>
      <c r="B124" t="s">
        <v>4071</v>
      </c>
      <c r="C124" t="s">
        <v>32</v>
      </c>
      <c r="D124" t="s">
        <v>33</v>
      </c>
      <c r="E124" t="s">
        <v>4071</v>
      </c>
      <c r="F124" t="s">
        <v>33</v>
      </c>
      <c r="G124" t="s">
        <v>4070</v>
      </c>
      <c r="H124" t="s">
        <v>4072</v>
      </c>
      <c r="I124" t="s">
        <v>4073</v>
      </c>
      <c r="K124" t="s">
        <v>2184</v>
      </c>
      <c r="L124" t="s">
        <v>2184</v>
      </c>
      <c r="M124" t="s">
        <v>2184</v>
      </c>
      <c r="N124" t="s">
        <v>2184</v>
      </c>
      <c r="O124" t="s">
        <v>2184</v>
      </c>
      <c r="P124" t="s">
        <v>2184</v>
      </c>
      <c r="Q124" t="s">
        <v>2184</v>
      </c>
      <c r="R124" t="s">
        <v>2184</v>
      </c>
      <c r="S124" t="s">
        <v>2184</v>
      </c>
      <c r="T124" t="s">
        <v>2184</v>
      </c>
      <c r="U124" t="s">
        <v>2184</v>
      </c>
      <c r="V124" t="s">
        <v>2184</v>
      </c>
      <c r="W124" t="s">
        <v>2184</v>
      </c>
      <c r="X124" t="s">
        <v>2184</v>
      </c>
      <c r="Y124" t="s">
        <v>2184</v>
      </c>
      <c r="Z124" t="s">
        <v>2184</v>
      </c>
      <c r="AA124" t="s">
        <v>2183</v>
      </c>
      <c r="AB124" t="s">
        <v>2184</v>
      </c>
      <c r="AC124" t="s">
        <v>2184</v>
      </c>
      <c r="AD124" t="s">
        <v>2184</v>
      </c>
    </row>
    <row r="125" spans="1:30" x14ac:dyDescent="0.2">
      <c r="A125" t="s">
        <v>4074</v>
      </c>
      <c r="B125" t="s">
        <v>4075</v>
      </c>
      <c r="C125" t="s">
        <v>32</v>
      </c>
      <c r="D125" t="s">
        <v>33</v>
      </c>
      <c r="E125" t="s">
        <v>4075</v>
      </c>
      <c r="F125" t="s">
        <v>33</v>
      </c>
      <c r="G125" t="s">
        <v>4074</v>
      </c>
      <c r="H125" t="s">
        <v>4076</v>
      </c>
      <c r="I125" t="s">
        <v>4077</v>
      </c>
      <c r="K125" t="s">
        <v>2184</v>
      </c>
      <c r="L125" t="s">
        <v>2184</v>
      </c>
      <c r="M125" t="s">
        <v>2184</v>
      </c>
      <c r="N125" t="s">
        <v>2184</v>
      </c>
      <c r="O125" t="s">
        <v>2184</v>
      </c>
      <c r="P125" t="s">
        <v>2184</v>
      </c>
      <c r="Q125" t="s">
        <v>2183</v>
      </c>
      <c r="R125" t="s">
        <v>2184</v>
      </c>
      <c r="S125" t="s">
        <v>2184</v>
      </c>
      <c r="T125" t="s">
        <v>2184</v>
      </c>
      <c r="U125" t="s">
        <v>2184</v>
      </c>
      <c r="V125" t="s">
        <v>2184</v>
      </c>
      <c r="W125" t="s">
        <v>2184</v>
      </c>
      <c r="X125" t="s">
        <v>2184</v>
      </c>
      <c r="Y125" t="s">
        <v>2184</v>
      </c>
      <c r="Z125" t="s">
        <v>2183</v>
      </c>
      <c r="AA125" t="s">
        <v>2183</v>
      </c>
      <c r="AB125" t="s">
        <v>2184</v>
      </c>
      <c r="AC125" t="s">
        <v>2184</v>
      </c>
      <c r="AD125" t="s">
        <v>2184</v>
      </c>
    </row>
    <row r="126" spans="1:30" x14ac:dyDescent="0.2">
      <c r="A126" t="s">
        <v>4078</v>
      </c>
      <c r="B126" t="s">
        <v>4079</v>
      </c>
      <c r="C126" t="s">
        <v>32</v>
      </c>
      <c r="D126" t="s">
        <v>33</v>
      </c>
      <c r="E126" t="s">
        <v>4079</v>
      </c>
      <c r="F126" t="s">
        <v>33</v>
      </c>
      <c r="G126" t="s">
        <v>4078</v>
      </c>
      <c r="H126" t="s">
        <v>4080</v>
      </c>
      <c r="I126" t="s">
        <v>4081</v>
      </c>
      <c r="K126" t="s">
        <v>2183</v>
      </c>
      <c r="L126" t="s">
        <v>2184</v>
      </c>
      <c r="M126" t="s">
        <v>2184</v>
      </c>
      <c r="N126" t="s">
        <v>2184</v>
      </c>
      <c r="O126" t="s">
        <v>2184</v>
      </c>
      <c r="P126" t="s">
        <v>2184</v>
      </c>
      <c r="Q126" t="s">
        <v>2184</v>
      </c>
      <c r="R126" t="s">
        <v>2184</v>
      </c>
      <c r="S126" t="s">
        <v>2183</v>
      </c>
      <c r="T126" t="s">
        <v>2184</v>
      </c>
      <c r="U126" t="s">
        <v>2184</v>
      </c>
      <c r="V126" t="s">
        <v>2184</v>
      </c>
      <c r="W126" t="s">
        <v>2184</v>
      </c>
      <c r="X126" t="s">
        <v>2184</v>
      </c>
      <c r="Y126" t="s">
        <v>2184</v>
      </c>
      <c r="Z126" t="s">
        <v>2184</v>
      </c>
      <c r="AA126" t="s">
        <v>2184</v>
      </c>
      <c r="AB126" t="s">
        <v>2184</v>
      </c>
      <c r="AC126" t="s">
        <v>2184</v>
      </c>
      <c r="AD126" t="s">
        <v>2184</v>
      </c>
    </row>
    <row r="127" spans="1:30" x14ac:dyDescent="0.2">
      <c r="A127" t="s">
        <v>4082</v>
      </c>
      <c r="B127" t="s">
        <v>4083</v>
      </c>
      <c r="C127" t="s">
        <v>32</v>
      </c>
      <c r="D127" t="s">
        <v>33</v>
      </c>
      <c r="E127" t="s">
        <v>4083</v>
      </c>
      <c r="F127" t="s">
        <v>33</v>
      </c>
      <c r="G127" t="s">
        <v>4082</v>
      </c>
      <c r="H127" t="s">
        <v>4084</v>
      </c>
      <c r="I127" t="s">
        <v>4085</v>
      </c>
      <c r="K127" t="s">
        <v>2183</v>
      </c>
      <c r="L127" t="s">
        <v>2183</v>
      </c>
      <c r="M127" t="s">
        <v>2184</v>
      </c>
      <c r="N127" t="s">
        <v>2183</v>
      </c>
      <c r="O127" t="s">
        <v>2184</v>
      </c>
      <c r="P127" t="s">
        <v>2184</v>
      </c>
      <c r="Q127" t="s">
        <v>2183</v>
      </c>
      <c r="R127" t="s">
        <v>2183</v>
      </c>
      <c r="S127" t="s">
        <v>2184</v>
      </c>
      <c r="T127" t="s">
        <v>2184</v>
      </c>
      <c r="U127" t="s">
        <v>2184</v>
      </c>
      <c r="V127" t="s">
        <v>2184</v>
      </c>
      <c r="W127" t="s">
        <v>2184</v>
      </c>
      <c r="X127" t="s">
        <v>2184</v>
      </c>
      <c r="Y127" t="s">
        <v>2184</v>
      </c>
      <c r="Z127" t="s">
        <v>2184</v>
      </c>
      <c r="AA127" t="s">
        <v>2183</v>
      </c>
      <c r="AB127" t="s">
        <v>2184</v>
      </c>
      <c r="AC127" t="s">
        <v>2184</v>
      </c>
      <c r="AD127" t="s">
        <v>2184</v>
      </c>
    </row>
    <row r="128" spans="1:30" x14ac:dyDescent="0.2">
      <c r="A128" t="s">
        <v>4086</v>
      </c>
      <c r="B128" t="s">
        <v>4087</v>
      </c>
      <c r="C128" t="s">
        <v>32</v>
      </c>
      <c r="D128" t="s">
        <v>33</v>
      </c>
      <c r="E128" t="s">
        <v>4087</v>
      </c>
      <c r="F128" t="s">
        <v>33</v>
      </c>
      <c r="G128" t="s">
        <v>4086</v>
      </c>
      <c r="H128" t="s">
        <v>4088</v>
      </c>
      <c r="I128" t="s">
        <v>3703</v>
      </c>
      <c r="K128" t="s">
        <v>2183</v>
      </c>
      <c r="L128" t="s">
        <v>2184</v>
      </c>
      <c r="M128" t="s">
        <v>2184</v>
      </c>
      <c r="N128" t="s">
        <v>2184</v>
      </c>
      <c r="O128" t="s">
        <v>2184</v>
      </c>
      <c r="P128" t="s">
        <v>2184</v>
      </c>
      <c r="Q128" t="s">
        <v>2184</v>
      </c>
      <c r="R128" t="s">
        <v>2184</v>
      </c>
      <c r="S128" t="s">
        <v>2183</v>
      </c>
      <c r="T128" t="s">
        <v>2184</v>
      </c>
      <c r="U128" t="s">
        <v>2184</v>
      </c>
      <c r="V128" t="s">
        <v>2184</v>
      </c>
      <c r="W128" t="s">
        <v>2184</v>
      </c>
      <c r="X128" t="s">
        <v>2184</v>
      </c>
      <c r="Y128" t="s">
        <v>2184</v>
      </c>
      <c r="Z128" t="s">
        <v>2184</v>
      </c>
      <c r="AA128" t="s">
        <v>2184</v>
      </c>
      <c r="AB128" t="s">
        <v>2184</v>
      </c>
      <c r="AC128" t="s">
        <v>2184</v>
      </c>
      <c r="AD128" t="s">
        <v>2184</v>
      </c>
    </row>
    <row r="129" spans="1:30" x14ac:dyDescent="0.2">
      <c r="A129" t="s">
        <v>4089</v>
      </c>
      <c r="B129" t="s">
        <v>4090</v>
      </c>
      <c r="C129" t="s">
        <v>32</v>
      </c>
      <c r="D129" t="s">
        <v>33</v>
      </c>
      <c r="E129" t="s">
        <v>4090</v>
      </c>
      <c r="F129" t="s">
        <v>33</v>
      </c>
      <c r="G129" t="s">
        <v>4089</v>
      </c>
      <c r="H129" t="s">
        <v>4091</v>
      </c>
      <c r="I129" t="s">
        <v>4092</v>
      </c>
      <c r="K129" t="s">
        <v>2184</v>
      </c>
      <c r="L129" t="s">
        <v>2184</v>
      </c>
      <c r="M129" t="s">
        <v>2184</v>
      </c>
      <c r="N129" t="s">
        <v>2184</v>
      </c>
      <c r="O129" t="s">
        <v>2184</v>
      </c>
      <c r="P129" t="s">
        <v>2183</v>
      </c>
      <c r="Q129" t="s">
        <v>2184</v>
      </c>
      <c r="R129" t="s">
        <v>2184</v>
      </c>
      <c r="S129" t="s">
        <v>2184</v>
      </c>
      <c r="T129" t="s">
        <v>2184</v>
      </c>
      <c r="U129" t="s">
        <v>2183</v>
      </c>
      <c r="V129" t="s">
        <v>2184</v>
      </c>
      <c r="W129" t="s">
        <v>2184</v>
      </c>
      <c r="X129" t="s">
        <v>2184</v>
      </c>
      <c r="Y129" t="s">
        <v>2184</v>
      </c>
      <c r="Z129" t="s">
        <v>2183</v>
      </c>
      <c r="AA129" t="s">
        <v>2184</v>
      </c>
      <c r="AB129" t="s">
        <v>2184</v>
      </c>
      <c r="AC129" t="s">
        <v>2184</v>
      </c>
      <c r="AD129" t="s">
        <v>2184</v>
      </c>
    </row>
    <row r="130" spans="1:30" x14ac:dyDescent="0.2">
      <c r="A130" t="s">
        <v>4093</v>
      </c>
      <c r="B130" t="s">
        <v>4094</v>
      </c>
      <c r="C130" t="s">
        <v>32</v>
      </c>
      <c r="D130" t="s">
        <v>33</v>
      </c>
      <c r="E130" t="s">
        <v>4094</v>
      </c>
      <c r="F130" t="s">
        <v>33</v>
      </c>
      <c r="G130" t="s">
        <v>4093</v>
      </c>
      <c r="H130" t="s">
        <v>4095</v>
      </c>
      <c r="I130" t="s">
        <v>4096</v>
      </c>
      <c r="K130" t="s">
        <v>2184</v>
      </c>
      <c r="L130" t="s">
        <v>2184</v>
      </c>
      <c r="M130" t="s">
        <v>2184</v>
      </c>
      <c r="N130" t="s">
        <v>2184</v>
      </c>
      <c r="O130" t="s">
        <v>2184</v>
      </c>
      <c r="P130" t="s">
        <v>2183</v>
      </c>
      <c r="Q130" t="s">
        <v>2184</v>
      </c>
      <c r="R130" t="s">
        <v>2184</v>
      </c>
      <c r="S130" t="s">
        <v>2183</v>
      </c>
      <c r="T130" t="s">
        <v>2184</v>
      </c>
      <c r="U130" t="s">
        <v>2184</v>
      </c>
      <c r="V130" t="s">
        <v>2184</v>
      </c>
      <c r="W130" t="s">
        <v>2184</v>
      </c>
      <c r="X130" t="s">
        <v>2184</v>
      </c>
      <c r="Y130" t="s">
        <v>2184</v>
      </c>
      <c r="Z130" t="s">
        <v>2184</v>
      </c>
      <c r="AA130" t="s">
        <v>2184</v>
      </c>
      <c r="AB130" t="s">
        <v>2184</v>
      </c>
      <c r="AC130" t="s">
        <v>2184</v>
      </c>
      <c r="AD130" t="s">
        <v>2184</v>
      </c>
    </row>
    <row r="131" spans="1:30" x14ac:dyDescent="0.2">
      <c r="A131" t="s">
        <v>4097</v>
      </c>
      <c r="B131" t="s">
        <v>4098</v>
      </c>
      <c r="C131" t="s">
        <v>32</v>
      </c>
      <c r="D131" t="s">
        <v>33</v>
      </c>
      <c r="E131" t="s">
        <v>4098</v>
      </c>
      <c r="F131" t="s">
        <v>33</v>
      </c>
      <c r="G131" t="s">
        <v>4097</v>
      </c>
      <c r="H131" t="s">
        <v>4099</v>
      </c>
      <c r="I131" t="s">
        <v>4100</v>
      </c>
      <c r="K131" t="s">
        <v>2184</v>
      </c>
      <c r="L131" t="s">
        <v>2184</v>
      </c>
      <c r="M131" t="s">
        <v>2184</v>
      </c>
      <c r="N131" t="s">
        <v>2184</v>
      </c>
      <c r="O131" t="s">
        <v>2184</v>
      </c>
      <c r="P131" t="s">
        <v>2184</v>
      </c>
      <c r="Q131" t="s">
        <v>2184</v>
      </c>
      <c r="R131" t="s">
        <v>2184</v>
      </c>
      <c r="S131" t="s">
        <v>2184</v>
      </c>
      <c r="T131" t="s">
        <v>2184</v>
      </c>
      <c r="U131" t="s">
        <v>2184</v>
      </c>
      <c r="V131" t="s">
        <v>2184</v>
      </c>
      <c r="W131" t="s">
        <v>2184</v>
      </c>
      <c r="X131" t="s">
        <v>2184</v>
      </c>
      <c r="Y131" t="s">
        <v>2184</v>
      </c>
      <c r="Z131" t="s">
        <v>2184</v>
      </c>
      <c r="AA131" t="s">
        <v>2184</v>
      </c>
      <c r="AB131" t="s">
        <v>2184</v>
      </c>
      <c r="AC131" t="s">
        <v>2184</v>
      </c>
      <c r="AD131" t="s">
        <v>2184</v>
      </c>
    </row>
    <row r="132" spans="1:30" x14ac:dyDescent="0.2">
      <c r="A132" t="s">
        <v>4101</v>
      </c>
      <c r="B132" t="s">
        <v>4102</v>
      </c>
      <c r="C132" t="s">
        <v>32</v>
      </c>
      <c r="D132" t="s">
        <v>33</v>
      </c>
      <c r="E132" t="s">
        <v>4102</v>
      </c>
      <c r="F132" t="s">
        <v>33</v>
      </c>
      <c r="G132" t="s">
        <v>4101</v>
      </c>
      <c r="H132" t="s">
        <v>4103</v>
      </c>
      <c r="I132" t="s">
        <v>4104</v>
      </c>
      <c r="K132" t="s">
        <v>2184</v>
      </c>
      <c r="L132" t="s">
        <v>2184</v>
      </c>
      <c r="M132" t="s">
        <v>2184</v>
      </c>
      <c r="N132" t="s">
        <v>2184</v>
      </c>
      <c r="O132" t="s">
        <v>2184</v>
      </c>
      <c r="P132" t="s">
        <v>2184</v>
      </c>
      <c r="Q132" t="s">
        <v>2184</v>
      </c>
      <c r="R132" t="s">
        <v>2184</v>
      </c>
      <c r="S132" t="s">
        <v>2184</v>
      </c>
      <c r="T132" t="s">
        <v>2184</v>
      </c>
      <c r="U132" t="s">
        <v>2184</v>
      </c>
      <c r="V132" t="s">
        <v>2184</v>
      </c>
      <c r="W132" t="s">
        <v>2184</v>
      </c>
      <c r="X132" t="s">
        <v>2184</v>
      </c>
      <c r="Y132" t="s">
        <v>2184</v>
      </c>
      <c r="Z132" t="s">
        <v>2184</v>
      </c>
      <c r="AA132" t="s">
        <v>2184</v>
      </c>
      <c r="AB132" t="s">
        <v>2184</v>
      </c>
      <c r="AC132" t="s">
        <v>2184</v>
      </c>
      <c r="AD132" t="s">
        <v>2184</v>
      </c>
    </row>
    <row r="133" spans="1:30" x14ac:dyDescent="0.2">
      <c r="A133" t="s">
        <v>4105</v>
      </c>
      <c r="B133" t="s">
        <v>4106</v>
      </c>
      <c r="C133" t="s">
        <v>32</v>
      </c>
      <c r="D133" t="s">
        <v>33</v>
      </c>
      <c r="E133" t="s">
        <v>4106</v>
      </c>
      <c r="F133" t="s">
        <v>33</v>
      </c>
      <c r="G133" t="s">
        <v>4105</v>
      </c>
      <c r="H133" t="s">
        <v>4107</v>
      </c>
      <c r="I133" t="s">
        <v>4108</v>
      </c>
      <c r="K133" t="s">
        <v>2184</v>
      </c>
      <c r="L133" t="s">
        <v>2184</v>
      </c>
      <c r="M133" t="s">
        <v>2184</v>
      </c>
      <c r="N133" t="s">
        <v>2184</v>
      </c>
      <c r="O133" t="s">
        <v>2184</v>
      </c>
      <c r="P133" t="s">
        <v>2184</v>
      </c>
      <c r="Q133" t="s">
        <v>2184</v>
      </c>
      <c r="R133" t="s">
        <v>2184</v>
      </c>
      <c r="S133" t="s">
        <v>2184</v>
      </c>
      <c r="T133" t="s">
        <v>2184</v>
      </c>
      <c r="U133" t="s">
        <v>2183</v>
      </c>
      <c r="V133" t="s">
        <v>2184</v>
      </c>
      <c r="W133" t="s">
        <v>2184</v>
      </c>
      <c r="X133" t="s">
        <v>2184</v>
      </c>
      <c r="Y133" t="s">
        <v>2184</v>
      </c>
      <c r="Z133" t="s">
        <v>2183</v>
      </c>
      <c r="AA133" t="s">
        <v>2184</v>
      </c>
      <c r="AB133" t="s">
        <v>2184</v>
      </c>
      <c r="AC133" t="s">
        <v>2184</v>
      </c>
      <c r="AD133" t="s">
        <v>2184</v>
      </c>
    </row>
    <row r="134" spans="1:30" x14ac:dyDescent="0.2">
      <c r="A134" t="s">
        <v>4109</v>
      </c>
      <c r="B134" t="s">
        <v>4110</v>
      </c>
      <c r="C134" t="s">
        <v>32</v>
      </c>
      <c r="D134" t="s">
        <v>33</v>
      </c>
      <c r="E134" t="s">
        <v>4110</v>
      </c>
      <c r="F134" t="s">
        <v>33</v>
      </c>
      <c r="G134" t="s">
        <v>4109</v>
      </c>
      <c r="H134" t="s">
        <v>4111</v>
      </c>
      <c r="I134" t="s">
        <v>4112</v>
      </c>
      <c r="K134" t="s">
        <v>2183</v>
      </c>
      <c r="L134" t="s">
        <v>2184</v>
      </c>
      <c r="M134" t="s">
        <v>2184</v>
      </c>
      <c r="N134" t="s">
        <v>2184</v>
      </c>
      <c r="O134" t="s">
        <v>2184</v>
      </c>
      <c r="P134" t="s">
        <v>2183</v>
      </c>
      <c r="Q134" t="s">
        <v>2184</v>
      </c>
      <c r="R134" t="s">
        <v>2184</v>
      </c>
      <c r="S134" t="s">
        <v>2183</v>
      </c>
      <c r="T134" t="s">
        <v>2183</v>
      </c>
      <c r="U134" t="s">
        <v>2184</v>
      </c>
      <c r="V134" t="s">
        <v>2184</v>
      </c>
      <c r="W134" t="s">
        <v>2184</v>
      </c>
      <c r="X134" t="s">
        <v>2184</v>
      </c>
      <c r="Y134" t="s">
        <v>2184</v>
      </c>
      <c r="Z134" t="s">
        <v>2184</v>
      </c>
      <c r="AA134" t="s">
        <v>2183</v>
      </c>
      <c r="AB134" t="s">
        <v>2184</v>
      </c>
      <c r="AC134" t="s">
        <v>2184</v>
      </c>
      <c r="AD134" t="s">
        <v>2184</v>
      </c>
    </row>
    <row r="135" spans="1:30" x14ac:dyDescent="0.2">
      <c r="A135" t="s">
        <v>4113</v>
      </c>
      <c r="B135" t="s">
        <v>4114</v>
      </c>
      <c r="C135" t="s">
        <v>32</v>
      </c>
      <c r="D135" t="s">
        <v>33</v>
      </c>
      <c r="E135" t="s">
        <v>4114</v>
      </c>
      <c r="F135" t="s">
        <v>33</v>
      </c>
      <c r="G135" t="s">
        <v>4113</v>
      </c>
      <c r="H135" t="s">
        <v>4115</v>
      </c>
      <c r="I135" t="s">
        <v>4116</v>
      </c>
      <c r="K135" t="s">
        <v>2184</v>
      </c>
      <c r="L135" t="s">
        <v>2184</v>
      </c>
      <c r="M135" t="s">
        <v>2184</v>
      </c>
      <c r="N135" t="s">
        <v>2183</v>
      </c>
      <c r="O135" t="s">
        <v>2184</v>
      </c>
      <c r="P135" t="s">
        <v>2184</v>
      </c>
      <c r="Q135" t="s">
        <v>2184</v>
      </c>
      <c r="R135" t="s">
        <v>2184</v>
      </c>
      <c r="S135" t="s">
        <v>2184</v>
      </c>
      <c r="T135" t="s">
        <v>2184</v>
      </c>
      <c r="U135" t="s">
        <v>2184</v>
      </c>
      <c r="V135" t="s">
        <v>2184</v>
      </c>
      <c r="W135" t="s">
        <v>2184</v>
      </c>
      <c r="X135" t="s">
        <v>2184</v>
      </c>
      <c r="Y135" t="s">
        <v>2184</v>
      </c>
      <c r="Z135" t="s">
        <v>2184</v>
      </c>
      <c r="AA135" t="s">
        <v>2183</v>
      </c>
      <c r="AB135" t="s">
        <v>2184</v>
      </c>
      <c r="AC135" t="s">
        <v>2184</v>
      </c>
      <c r="AD135" t="s">
        <v>2184</v>
      </c>
    </row>
    <row r="136" spans="1:30" x14ac:dyDescent="0.2">
      <c r="A136" t="s">
        <v>4117</v>
      </c>
      <c r="B136" t="s">
        <v>4118</v>
      </c>
      <c r="C136" t="s">
        <v>32</v>
      </c>
      <c r="D136" t="s">
        <v>33</v>
      </c>
      <c r="E136" t="s">
        <v>4118</v>
      </c>
      <c r="F136" t="s">
        <v>33</v>
      </c>
      <c r="G136" t="s">
        <v>4117</v>
      </c>
      <c r="H136" t="s">
        <v>4119</v>
      </c>
      <c r="I136" t="s">
        <v>4120</v>
      </c>
      <c r="K136" t="s">
        <v>2184</v>
      </c>
      <c r="L136" t="s">
        <v>2184</v>
      </c>
      <c r="M136" t="s">
        <v>2184</v>
      </c>
      <c r="N136" t="s">
        <v>2184</v>
      </c>
      <c r="O136" t="s">
        <v>2184</v>
      </c>
      <c r="P136" t="s">
        <v>2184</v>
      </c>
      <c r="Q136" t="s">
        <v>2184</v>
      </c>
      <c r="R136" t="s">
        <v>2184</v>
      </c>
      <c r="S136" t="s">
        <v>2184</v>
      </c>
      <c r="T136" t="s">
        <v>2184</v>
      </c>
      <c r="U136" t="s">
        <v>2184</v>
      </c>
      <c r="V136" t="s">
        <v>2184</v>
      </c>
      <c r="W136" t="s">
        <v>2184</v>
      </c>
      <c r="X136" t="s">
        <v>2184</v>
      </c>
      <c r="Y136" t="s">
        <v>2184</v>
      </c>
      <c r="Z136" t="s">
        <v>2184</v>
      </c>
      <c r="AA136" t="s">
        <v>2184</v>
      </c>
      <c r="AB136" t="s">
        <v>2184</v>
      </c>
      <c r="AC136" t="s">
        <v>2184</v>
      </c>
      <c r="AD136" t="s">
        <v>2184</v>
      </c>
    </row>
    <row r="137" spans="1:30" x14ac:dyDescent="0.2">
      <c r="A137" t="s">
        <v>4121</v>
      </c>
      <c r="B137" t="s">
        <v>4122</v>
      </c>
      <c r="C137" t="s">
        <v>32</v>
      </c>
      <c r="D137" t="s">
        <v>33</v>
      </c>
      <c r="E137" t="s">
        <v>4122</v>
      </c>
      <c r="F137" t="s">
        <v>33</v>
      </c>
      <c r="G137" t="s">
        <v>4121</v>
      </c>
      <c r="H137" t="s">
        <v>4123</v>
      </c>
      <c r="I137" t="s">
        <v>4124</v>
      </c>
      <c r="K137" t="s">
        <v>2184</v>
      </c>
      <c r="L137" t="s">
        <v>2184</v>
      </c>
      <c r="M137" t="s">
        <v>2184</v>
      </c>
      <c r="N137" t="s">
        <v>2184</v>
      </c>
      <c r="O137" t="s">
        <v>2184</v>
      </c>
      <c r="P137" t="s">
        <v>2184</v>
      </c>
      <c r="Q137" t="s">
        <v>2184</v>
      </c>
      <c r="R137" t="s">
        <v>2184</v>
      </c>
      <c r="S137" t="s">
        <v>2184</v>
      </c>
      <c r="T137" t="s">
        <v>2184</v>
      </c>
      <c r="U137" t="s">
        <v>2184</v>
      </c>
      <c r="V137" t="s">
        <v>2184</v>
      </c>
      <c r="W137" t="s">
        <v>2184</v>
      </c>
      <c r="X137" t="s">
        <v>2184</v>
      </c>
      <c r="Y137" t="s">
        <v>2184</v>
      </c>
      <c r="Z137" t="s">
        <v>2184</v>
      </c>
      <c r="AA137" t="s">
        <v>2184</v>
      </c>
      <c r="AB137" t="s">
        <v>2184</v>
      </c>
      <c r="AC137" t="s">
        <v>2184</v>
      </c>
      <c r="AD137" t="s">
        <v>2184</v>
      </c>
    </row>
    <row r="138" spans="1:30" x14ac:dyDescent="0.2">
      <c r="A138" t="s">
        <v>4125</v>
      </c>
      <c r="B138" t="s">
        <v>4126</v>
      </c>
      <c r="C138" t="s">
        <v>32</v>
      </c>
      <c r="D138" t="s">
        <v>33</v>
      </c>
      <c r="E138" t="s">
        <v>4126</v>
      </c>
      <c r="F138" t="s">
        <v>33</v>
      </c>
      <c r="G138" t="s">
        <v>4125</v>
      </c>
      <c r="H138" t="s">
        <v>4127</v>
      </c>
      <c r="I138" t="s">
        <v>4128</v>
      </c>
      <c r="K138" t="s">
        <v>2184</v>
      </c>
      <c r="L138" t="s">
        <v>2184</v>
      </c>
      <c r="M138" t="s">
        <v>2184</v>
      </c>
      <c r="N138" t="s">
        <v>2184</v>
      </c>
      <c r="O138" t="s">
        <v>2184</v>
      </c>
      <c r="P138" t="s">
        <v>2184</v>
      </c>
      <c r="Q138" t="s">
        <v>2184</v>
      </c>
      <c r="R138" t="s">
        <v>2184</v>
      </c>
      <c r="S138" t="s">
        <v>2184</v>
      </c>
      <c r="T138" t="s">
        <v>2184</v>
      </c>
      <c r="U138" t="s">
        <v>2184</v>
      </c>
      <c r="V138" t="s">
        <v>2184</v>
      </c>
      <c r="W138" t="s">
        <v>2184</v>
      </c>
      <c r="X138" t="s">
        <v>2184</v>
      </c>
      <c r="Y138" t="s">
        <v>2184</v>
      </c>
      <c r="Z138" t="s">
        <v>2184</v>
      </c>
      <c r="AA138" t="s">
        <v>2184</v>
      </c>
      <c r="AB138" t="s">
        <v>2184</v>
      </c>
      <c r="AC138" t="s">
        <v>2184</v>
      </c>
      <c r="AD138" t="s">
        <v>2184</v>
      </c>
    </row>
    <row r="139" spans="1:30" x14ac:dyDescent="0.2">
      <c r="A139" t="s">
        <v>4129</v>
      </c>
      <c r="B139" t="s">
        <v>4130</v>
      </c>
      <c r="C139" t="s">
        <v>32</v>
      </c>
      <c r="D139" t="s">
        <v>33</v>
      </c>
      <c r="E139" t="s">
        <v>4130</v>
      </c>
      <c r="F139" t="s">
        <v>33</v>
      </c>
      <c r="G139" t="s">
        <v>4129</v>
      </c>
      <c r="H139" t="s">
        <v>4131</v>
      </c>
      <c r="I139" t="s">
        <v>4132</v>
      </c>
      <c r="K139" t="s">
        <v>2183</v>
      </c>
      <c r="L139" t="s">
        <v>2184</v>
      </c>
      <c r="M139" t="s">
        <v>2184</v>
      </c>
      <c r="N139" t="s">
        <v>2184</v>
      </c>
      <c r="O139" t="s">
        <v>2183</v>
      </c>
      <c r="P139" t="s">
        <v>2183</v>
      </c>
      <c r="Q139" t="s">
        <v>2184</v>
      </c>
      <c r="R139" t="s">
        <v>2184</v>
      </c>
      <c r="S139" t="s">
        <v>2184</v>
      </c>
      <c r="T139" t="s">
        <v>2184</v>
      </c>
      <c r="U139" t="s">
        <v>2184</v>
      </c>
      <c r="V139" t="s">
        <v>2184</v>
      </c>
      <c r="W139" t="s">
        <v>2184</v>
      </c>
      <c r="X139" t="s">
        <v>2184</v>
      </c>
      <c r="Y139" t="s">
        <v>2184</v>
      </c>
      <c r="Z139" t="s">
        <v>2184</v>
      </c>
      <c r="AA139" t="s">
        <v>2184</v>
      </c>
      <c r="AB139" t="s">
        <v>2184</v>
      </c>
      <c r="AC139" t="s">
        <v>2184</v>
      </c>
      <c r="AD139" t="s">
        <v>2184</v>
      </c>
    </row>
    <row r="140" spans="1:30" x14ac:dyDescent="0.2">
      <c r="A140" t="s">
        <v>4133</v>
      </c>
      <c r="B140" t="s">
        <v>4134</v>
      </c>
      <c r="C140" t="s">
        <v>32</v>
      </c>
      <c r="D140" t="s">
        <v>33</v>
      </c>
      <c r="E140" t="s">
        <v>4134</v>
      </c>
      <c r="F140" t="s">
        <v>33</v>
      </c>
      <c r="G140" t="s">
        <v>4133</v>
      </c>
      <c r="H140" t="s">
        <v>4135</v>
      </c>
      <c r="I140" t="s">
        <v>4136</v>
      </c>
      <c r="K140" t="s">
        <v>2184</v>
      </c>
      <c r="L140" t="s">
        <v>2184</v>
      </c>
      <c r="M140" t="s">
        <v>2184</v>
      </c>
      <c r="N140" t="s">
        <v>2184</v>
      </c>
      <c r="O140" t="s">
        <v>2184</v>
      </c>
      <c r="P140" t="s">
        <v>2184</v>
      </c>
      <c r="Q140" t="s">
        <v>2184</v>
      </c>
      <c r="R140" t="s">
        <v>2184</v>
      </c>
      <c r="S140" t="s">
        <v>2184</v>
      </c>
      <c r="T140" t="s">
        <v>2184</v>
      </c>
      <c r="U140" t="s">
        <v>2184</v>
      </c>
      <c r="V140" t="s">
        <v>2184</v>
      </c>
      <c r="W140" t="s">
        <v>2184</v>
      </c>
      <c r="X140" t="s">
        <v>2184</v>
      </c>
      <c r="Y140" t="s">
        <v>2184</v>
      </c>
      <c r="Z140" t="s">
        <v>2184</v>
      </c>
      <c r="AA140" t="s">
        <v>2184</v>
      </c>
      <c r="AB140" t="s">
        <v>2184</v>
      </c>
      <c r="AC140" t="s">
        <v>2184</v>
      </c>
      <c r="AD140" t="s">
        <v>2184</v>
      </c>
    </row>
    <row r="141" spans="1:30" x14ac:dyDescent="0.2">
      <c r="A141" t="s">
        <v>4137</v>
      </c>
      <c r="B141" t="s">
        <v>4138</v>
      </c>
      <c r="C141" t="s">
        <v>32</v>
      </c>
      <c r="D141" t="s">
        <v>33</v>
      </c>
      <c r="E141" t="s">
        <v>4138</v>
      </c>
      <c r="F141" t="s">
        <v>33</v>
      </c>
      <c r="G141" t="s">
        <v>4137</v>
      </c>
      <c r="H141" t="s">
        <v>4139</v>
      </c>
      <c r="I141" t="s">
        <v>4140</v>
      </c>
      <c r="K141" t="s">
        <v>2184</v>
      </c>
      <c r="L141" t="s">
        <v>2184</v>
      </c>
      <c r="M141" t="s">
        <v>2184</v>
      </c>
      <c r="N141" t="s">
        <v>2183</v>
      </c>
      <c r="O141" t="s">
        <v>2184</v>
      </c>
      <c r="P141" t="s">
        <v>2184</v>
      </c>
      <c r="Q141" t="s">
        <v>2183</v>
      </c>
      <c r="R141" t="s">
        <v>2184</v>
      </c>
      <c r="S141" t="s">
        <v>2184</v>
      </c>
      <c r="T141" t="s">
        <v>2183</v>
      </c>
      <c r="U141" t="s">
        <v>2184</v>
      </c>
      <c r="V141" t="s">
        <v>2184</v>
      </c>
      <c r="W141" t="s">
        <v>2184</v>
      </c>
      <c r="X141" t="s">
        <v>2184</v>
      </c>
      <c r="Y141" t="s">
        <v>2184</v>
      </c>
      <c r="Z141" t="s">
        <v>2183</v>
      </c>
      <c r="AA141" t="s">
        <v>2183</v>
      </c>
      <c r="AB141" t="s">
        <v>2184</v>
      </c>
      <c r="AC141" t="s">
        <v>2184</v>
      </c>
      <c r="AD141" t="s">
        <v>2184</v>
      </c>
    </row>
    <row r="142" spans="1:30" x14ac:dyDescent="0.2">
      <c r="A142" t="s">
        <v>4141</v>
      </c>
      <c r="B142" t="s">
        <v>4142</v>
      </c>
      <c r="C142" t="s">
        <v>32</v>
      </c>
      <c r="D142" t="s">
        <v>33</v>
      </c>
      <c r="E142" t="s">
        <v>4142</v>
      </c>
      <c r="F142" t="s">
        <v>33</v>
      </c>
      <c r="G142" t="s">
        <v>4141</v>
      </c>
      <c r="H142" t="s">
        <v>4143</v>
      </c>
      <c r="I142" t="s">
        <v>4144</v>
      </c>
      <c r="K142" t="s">
        <v>2184</v>
      </c>
      <c r="L142" t="s">
        <v>2184</v>
      </c>
      <c r="M142" t="s">
        <v>2183</v>
      </c>
      <c r="N142" t="s">
        <v>2184</v>
      </c>
      <c r="O142" t="s">
        <v>2184</v>
      </c>
      <c r="P142" t="s">
        <v>2183</v>
      </c>
      <c r="Q142" t="s">
        <v>2184</v>
      </c>
      <c r="R142" t="s">
        <v>2184</v>
      </c>
      <c r="S142" t="s">
        <v>2184</v>
      </c>
      <c r="T142" t="s">
        <v>2183</v>
      </c>
      <c r="U142" t="s">
        <v>2183</v>
      </c>
      <c r="V142" t="s">
        <v>2184</v>
      </c>
      <c r="W142" t="s">
        <v>2184</v>
      </c>
      <c r="X142" t="s">
        <v>2184</v>
      </c>
      <c r="Y142" t="s">
        <v>2184</v>
      </c>
      <c r="Z142" t="s">
        <v>2183</v>
      </c>
      <c r="AA142" t="s">
        <v>2184</v>
      </c>
      <c r="AB142" t="s">
        <v>2184</v>
      </c>
      <c r="AC142" t="s">
        <v>2184</v>
      </c>
      <c r="AD142" t="s">
        <v>2184</v>
      </c>
    </row>
    <row r="143" spans="1:30" x14ac:dyDescent="0.2">
      <c r="A143" t="s">
        <v>4145</v>
      </c>
      <c r="B143" t="s">
        <v>4146</v>
      </c>
      <c r="C143" t="s">
        <v>32</v>
      </c>
      <c r="D143" t="s">
        <v>33</v>
      </c>
      <c r="E143" t="s">
        <v>4146</v>
      </c>
      <c r="F143" t="s">
        <v>33</v>
      </c>
      <c r="G143" t="s">
        <v>4145</v>
      </c>
      <c r="H143" t="s">
        <v>4147</v>
      </c>
      <c r="I143" t="s">
        <v>4148</v>
      </c>
      <c r="K143" t="s">
        <v>2184</v>
      </c>
      <c r="L143" t="s">
        <v>2184</v>
      </c>
      <c r="M143" t="s">
        <v>2184</v>
      </c>
      <c r="N143" t="s">
        <v>2184</v>
      </c>
      <c r="O143" t="s">
        <v>2183</v>
      </c>
      <c r="P143" t="s">
        <v>2183</v>
      </c>
      <c r="Q143" t="s">
        <v>2184</v>
      </c>
      <c r="R143" t="s">
        <v>2184</v>
      </c>
      <c r="S143" t="s">
        <v>2184</v>
      </c>
      <c r="T143" t="s">
        <v>2184</v>
      </c>
      <c r="U143" t="s">
        <v>2184</v>
      </c>
      <c r="V143" t="s">
        <v>2184</v>
      </c>
      <c r="W143" t="s">
        <v>2184</v>
      </c>
      <c r="X143" t="s">
        <v>2184</v>
      </c>
      <c r="Y143" t="s">
        <v>2184</v>
      </c>
      <c r="Z143" t="s">
        <v>2184</v>
      </c>
      <c r="AA143" t="s">
        <v>2184</v>
      </c>
      <c r="AB143" t="s">
        <v>2184</v>
      </c>
      <c r="AC143" t="s">
        <v>2184</v>
      </c>
      <c r="AD143" t="s">
        <v>2183</v>
      </c>
    </row>
    <row r="144" spans="1:30" x14ac:dyDescent="0.2">
      <c r="A144" t="s">
        <v>4149</v>
      </c>
      <c r="B144" t="s">
        <v>4150</v>
      </c>
      <c r="C144" t="s">
        <v>32</v>
      </c>
      <c r="D144" t="s">
        <v>33</v>
      </c>
      <c r="E144" t="s">
        <v>4150</v>
      </c>
      <c r="F144" t="s">
        <v>33</v>
      </c>
      <c r="G144" t="s">
        <v>4149</v>
      </c>
      <c r="H144" t="s">
        <v>4151</v>
      </c>
      <c r="I144" t="s">
        <v>4152</v>
      </c>
      <c r="K144" t="s">
        <v>2184</v>
      </c>
      <c r="L144" t="s">
        <v>2184</v>
      </c>
      <c r="M144" t="s">
        <v>2184</v>
      </c>
      <c r="N144" t="s">
        <v>2184</v>
      </c>
      <c r="O144" t="s">
        <v>2184</v>
      </c>
      <c r="P144" t="s">
        <v>2184</v>
      </c>
      <c r="Q144" t="s">
        <v>2184</v>
      </c>
      <c r="R144" t="s">
        <v>2184</v>
      </c>
      <c r="S144" t="s">
        <v>2184</v>
      </c>
      <c r="T144" t="s">
        <v>2184</v>
      </c>
      <c r="U144" t="s">
        <v>2184</v>
      </c>
      <c r="V144" t="s">
        <v>2184</v>
      </c>
      <c r="W144" t="s">
        <v>2184</v>
      </c>
      <c r="X144" t="s">
        <v>2184</v>
      </c>
      <c r="Y144" t="s">
        <v>2184</v>
      </c>
      <c r="Z144" t="s">
        <v>2183</v>
      </c>
      <c r="AA144" t="s">
        <v>2184</v>
      </c>
      <c r="AB144" t="s">
        <v>2184</v>
      </c>
      <c r="AC144" t="s">
        <v>2184</v>
      </c>
      <c r="AD144" t="s">
        <v>2184</v>
      </c>
    </row>
    <row r="145" spans="1:30" x14ac:dyDescent="0.2">
      <c r="A145" t="s">
        <v>4153</v>
      </c>
      <c r="B145" t="s">
        <v>4154</v>
      </c>
      <c r="C145" t="s">
        <v>32</v>
      </c>
      <c r="D145" t="s">
        <v>33</v>
      </c>
      <c r="E145" t="s">
        <v>4154</v>
      </c>
      <c r="F145" t="s">
        <v>33</v>
      </c>
      <c r="G145" t="s">
        <v>4153</v>
      </c>
      <c r="H145" t="s">
        <v>4155</v>
      </c>
      <c r="I145" t="s">
        <v>585</v>
      </c>
      <c r="K145" t="s">
        <v>2183</v>
      </c>
      <c r="L145" t="s">
        <v>2184</v>
      </c>
      <c r="M145" t="s">
        <v>2184</v>
      </c>
      <c r="N145" t="s">
        <v>2184</v>
      </c>
      <c r="O145" t="s">
        <v>2184</v>
      </c>
      <c r="P145" t="s">
        <v>2184</v>
      </c>
      <c r="Q145" t="s">
        <v>2184</v>
      </c>
      <c r="R145" t="s">
        <v>2184</v>
      </c>
      <c r="S145" t="s">
        <v>2184</v>
      </c>
      <c r="T145" t="s">
        <v>2184</v>
      </c>
      <c r="U145" t="s">
        <v>2184</v>
      </c>
      <c r="V145" t="s">
        <v>2184</v>
      </c>
      <c r="W145" t="s">
        <v>2184</v>
      </c>
      <c r="X145" t="s">
        <v>2184</v>
      </c>
      <c r="Y145" t="s">
        <v>2184</v>
      </c>
      <c r="Z145" t="s">
        <v>2184</v>
      </c>
      <c r="AA145" t="s">
        <v>2184</v>
      </c>
      <c r="AB145" t="s">
        <v>2184</v>
      </c>
      <c r="AC145" t="s">
        <v>2184</v>
      </c>
      <c r="AD145" t="s">
        <v>2184</v>
      </c>
    </row>
    <row r="146" spans="1:30" x14ac:dyDescent="0.2">
      <c r="A146" t="s">
        <v>4156</v>
      </c>
      <c r="B146" t="s">
        <v>4157</v>
      </c>
      <c r="C146" t="s">
        <v>32</v>
      </c>
      <c r="D146" t="s">
        <v>33</v>
      </c>
      <c r="E146" t="s">
        <v>4157</v>
      </c>
      <c r="F146" t="s">
        <v>33</v>
      </c>
      <c r="G146" t="s">
        <v>4156</v>
      </c>
      <c r="H146" t="s">
        <v>4158</v>
      </c>
      <c r="I146" t="s">
        <v>4159</v>
      </c>
      <c r="J146" t="s">
        <v>78</v>
      </c>
      <c r="K146" t="s">
        <v>2184</v>
      </c>
      <c r="L146" t="s">
        <v>2183</v>
      </c>
      <c r="M146" t="s">
        <v>2184</v>
      </c>
      <c r="N146" t="s">
        <v>2184</v>
      </c>
      <c r="O146" t="s">
        <v>2183</v>
      </c>
      <c r="P146" t="s">
        <v>2183</v>
      </c>
      <c r="Q146" t="s">
        <v>2184</v>
      </c>
      <c r="R146" t="s">
        <v>2184</v>
      </c>
      <c r="S146" t="s">
        <v>2184</v>
      </c>
      <c r="T146" t="s">
        <v>2184</v>
      </c>
      <c r="U146" t="s">
        <v>2183</v>
      </c>
      <c r="V146" t="s">
        <v>2184</v>
      </c>
      <c r="W146" t="s">
        <v>2184</v>
      </c>
      <c r="X146" t="s">
        <v>2184</v>
      </c>
      <c r="Y146" t="s">
        <v>2183</v>
      </c>
      <c r="Z146" t="s">
        <v>2183</v>
      </c>
      <c r="AA146" t="s">
        <v>2184</v>
      </c>
      <c r="AB146" t="s">
        <v>2184</v>
      </c>
      <c r="AC146" t="s">
        <v>2183</v>
      </c>
      <c r="AD146" t="s">
        <v>2184</v>
      </c>
    </row>
    <row r="147" spans="1:30" x14ac:dyDescent="0.2">
      <c r="A147" t="s">
        <v>4160</v>
      </c>
      <c r="B147" t="s">
        <v>4161</v>
      </c>
      <c r="C147" t="s">
        <v>32</v>
      </c>
      <c r="D147" t="s">
        <v>33</v>
      </c>
      <c r="E147" t="s">
        <v>4161</v>
      </c>
      <c r="F147" t="s">
        <v>33</v>
      </c>
      <c r="G147" t="s">
        <v>4160</v>
      </c>
      <c r="H147" t="s">
        <v>4162</v>
      </c>
      <c r="I147" t="s">
        <v>4163</v>
      </c>
      <c r="K147" t="s">
        <v>2184</v>
      </c>
      <c r="L147" t="s">
        <v>2184</v>
      </c>
      <c r="M147" t="s">
        <v>2184</v>
      </c>
      <c r="N147" t="s">
        <v>2184</v>
      </c>
      <c r="O147" t="s">
        <v>2184</v>
      </c>
      <c r="P147" t="s">
        <v>2184</v>
      </c>
      <c r="Q147" t="s">
        <v>2184</v>
      </c>
      <c r="R147" t="s">
        <v>2184</v>
      </c>
      <c r="S147" t="s">
        <v>2184</v>
      </c>
      <c r="T147" t="s">
        <v>2184</v>
      </c>
      <c r="U147" t="s">
        <v>2184</v>
      </c>
      <c r="V147" t="s">
        <v>2184</v>
      </c>
      <c r="W147" t="s">
        <v>2184</v>
      </c>
      <c r="X147" t="s">
        <v>2184</v>
      </c>
      <c r="Y147" t="s">
        <v>2184</v>
      </c>
      <c r="Z147" t="s">
        <v>2183</v>
      </c>
      <c r="AA147" t="s">
        <v>2184</v>
      </c>
      <c r="AB147" t="s">
        <v>2184</v>
      </c>
      <c r="AC147" t="s">
        <v>2184</v>
      </c>
      <c r="AD147" t="s">
        <v>2184</v>
      </c>
    </row>
    <row r="148" spans="1:30" x14ac:dyDescent="0.2">
      <c r="A148" t="s">
        <v>4164</v>
      </c>
      <c r="B148" t="s">
        <v>4165</v>
      </c>
      <c r="C148" t="s">
        <v>32</v>
      </c>
      <c r="D148" t="s">
        <v>33</v>
      </c>
      <c r="E148" t="s">
        <v>4165</v>
      </c>
      <c r="F148" t="s">
        <v>33</v>
      </c>
      <c r="G148" t="s">
        <v>4164</v>
      </c>
      <c r="H148" t="s">
        <v>4166</v>
      </c>
      <c r="I148" t="s">
        <v>4167</v>
      </c>
      <c r="K148" t="s">
        <v>2184</v>
      </c>
      <c r="L148" t="s">
        <v>2184</v>
      </c>
      <c r="M148" t="s">
        <v>2184</v>
      </c>
      <c r="N148" t="s">
        <v>2184</v>
      </c>
      <c r="O148" t="s">
        <v>2184</v>
      </c>
      <c r="P148" t="s">
        <v>2184</v>
      </c>
      <c r="Q148" t="s">
        <v>2184</v>
      </c>
      <c r="R148" t="s">
        <v>2184</v>
      </c>
      <c r="S148" t="s">
        <v>2184</v>
      </c>
      <c r="T148" t="s">
        <v>2184</v>
      </c>
      <c r="U148" t="s">
        <v>2184</v>
      </c>
      <c r="V148" t="s">
        <v>2184</v>
      </c>
      <c r="W148" t="s">
        <v>2184</v>
      </c>
      <c r="X148" t="s">
        <v>2184</v>
      </c>
      <c r="Y148" t="s">
        <v>2184</v>
      </c>
      <c r="Z148" t="s">
        <v>2184</v>
      </c>
      <c r="AA148" t="s">
        <v>2184</v>
      </c>
      <c r="AB148" t="s">
        <v>2184</v>
      </c>
      <c r="AC148" t="s">
        <v>2184</v>
      </c>
      <c r="AD148" t="s">
        <v>2184</v>
      </c>
    </row>
    <row r="149" spans="1:30" x14ac:dyDescent="0.2">
      <c r="A149" t="s">
        <v>4168</v>
      </c>
      <c r="B149" t="s">
        <v>4169</v>
      </c>
      <c r="C149" t="s">
        <v>32</v>
      </c>
      <c r="D149" t="s">
        <v>33</v>
      </c>
      <c r="E149" t="s">
        <v>4169</v>
      </c>
      <c r="F149" t="s">
        <v>33</v>
      </c>
      <c r="G149" t="s">
        <v>4168</v>
      </c>
      <c r="H149" t="s">
        <v>4170</v>
      </c>
      <c r="I149" t="s">
        <v>4171</v>
      </c>
      <c r="K149" t="s">
        <v>2184</v>
      </c>
      <c r="L149" t="s">
        <v>2184</v>
      </c>
      <c r="M149" t="s">
        <v>2184</v>
      </c>
      <c r="N149" t="s">
        <v>2183</v>
      </c>
      <c r="O149" t="s">
        <v>2184</v>
      </c>
      <c r="P149" t="s">
        <v>2184</v>
      </c>
      <c r="Q149" t="s">
        <v>2184</v>
      </c>
      <c r="R149" t="s">
        <v>2184</v>
      </c>
      <c r="S149" t="s">
        <v>2184</v>
      </c>
      <c r="T149" t="s">
        <v>2184</v>
      </c>
      <c r="U149" t="s">
        <v>2184</v>
      </c>
      <c r="V149" t="s">
        <v>2184</v>
      </c>
      <c r="W149" t="s">
        <v>2183</v>
      </c>
      <c r="X149" t="s">
        <v>2184</v>
      </c>
      <c r="Y149" t="s">
        <v>2184</v>
      </c>
      <c r="Z149" t="s">
        <v>2184</v>
      </c>
      <c r="AA149" t="s">
        <v>2184</v>
      </c>
      <c r="AB149" t="s">
        <v>2184</v>
      </c>
      <c r="AC149" t="s">
        <v>2184</v>
      </c>
      <c r="AD149" t="s">
        <v>2184</v>
      </c>
    </row>
    <row r="150" spans="1:30" x14ac:dyDescent="0.2">
      <c r="A150" t="s">
        <v>4172</v>
      </c>
      <c r="B150" t="s">
        <v>4173</v>
      </c>
      <c r="C150" t="s">
        <v>32</v>
      </c>
      <c r="D150" t="s">
        <v>33</v>
      </c>
      <c r="E150" t="s">
        <v>4173</v>
      </c>
      <c r="F150" t="s">
        <v>33</v>
      </c>
      <c r="G150" t="s">
        <v>4172</v>
      </c>
      <c r="H150" t="s">
        <v>4174</v>
      </c>
      <c r="I150" t="s">
        <v>4175</v>
      </c>
      <c r="K150" t="s">
        <v>2183</v>
      </c>
      <c r="L150" t="s">
        <v>2183</v>
      </c>
      <c r="M150" t="s">
        <v>2184</v>
      </c>
      <c r="N150" t="s">
        <v>2184</v>
      </c>
      <c r="O150" t="s">
        <v>2184</v>
      </c>
      <c r="P150" t="s">
        <v>2184</v>
      </c>
      <c r="Q150" t="s">
        <v>2184</v>
      </c>
      <c r="R150" t="s">
        <v>2184</v>
      </c>
      <c r="S150" t="s">
        <v>2183</v>
      </c>
      <c r="T150" t="s">
        <v>2184</v>
      </c>
      <c r="U150" t="s">
        <v>2184</v>
      </c>
      <c r="V150" t="s">
        <v>2184</v>
      </c>
      <c r="W150" t="s">
        <v>2184</v>
      </c>
      <c r="X150" t="s">
        <v>2184</v>
      </c>
      <c r="Y150" t="s">
        <v>2184</v>
      </c>
      <c r="Z150" t="s">
        <v>2184</v>
      </c>
      <c r="AA150" t="s">
        <v>2184</v>
      </c>
      <c r="AB150" t="s">
        <v>2184</v>
      </c>
      <c r="AC150" t="s">
        <v>2184</v>
      </c>
      <c r="AD150" t="s">
        <v>2184</v>
      </c>
    </row>
    <row r="151" spans="1:30" x14ac:dyDescent="0.2">
      <c r="A151" t="s">
        <v>4176</v>
      </c>
      <c r="B151" t="s">
        <v>4177</v>
      </c>
      <c r="C151" t="s">
        <v>32</v>
      </c>
      <c r="D151" t="s">
        <v>33</v>
      </c>
      <c r="E151" t="s">
        <v>4177</v>
      </c>
      <c r="F151" t="s">
        <v>33</v>
      </c>
      <c r="G151" t="s">
        <v>4176</v>
      </c>
      <c r="H151" t="s">
        <v>4178</v>
      </c>
      <c r="I151" t="s">
        <v>1013</v>
      </c>
      <c r="K151" t="s">
        <v>2184</v>
      </c>
      <c r="L151" t="s">
        <v>2184</v>
      </c>
      <c r="M151" t="s">
        <v>2184</v>
      </c>
      <c r="N151" t="s">
        <v>2184</v>
      </c>
      <c r="O151" t="s">
        <v>2184</v>
      </c>
      <c r="P151" t="s">
        <v>2184</v>
      </c>
      <c r="Q151" t="s">
        <v>2184</v>
      </c>
      <c r="R151" t="s">
        <v>2184</v>
      </c>
      <c r="S151" t="s">
        <v>2184</v>
      </c>
      <c r="T151" t="s">
        <v>2184</v>
      </c>
      <c r="U151" t="s">
        <v>2184</v>
      </c>
      <c r="V151" t="s">
        <v>2184</v>
      </c>
      <c r="W151" t="s">
        <v>2184</v>
      </c>
      <c r="X151" t="s">
        <v>2184</v>
      </c>
      <c r="Y151" t="s">
        <v>2184</v>
      </c>
      <c r="Z151" t="s">
        <v>2184</v>
      </c>
      <c r="AA151" t="s">
        <v>2184</v>
      </c>
      <c r="AB151" t="s">
        <v>2184</v>
      </c>
      <c r="AC151" t="s">
        <v>2184</v>
      </c>
      <c r="AD151" t="s">
        <v>2184</v>
      </c>
    </row>
    <row r="152" spans="1:30" x14ac:dyDescent="0.2">
      <c r="A152" t="s">
        <v>4179</v>
      </c>
      <c r="B152" t="s">
        <v>4180</v>
      </c>
      <c r="C152" t="s">
        <v>32</v>
      </c>
      <c r="D152" t="s">
        <v>33</v>
      </c>
      <c r="E152" t="s">
        <v>4180</v>
      </c>
      <c r="F152" t="s">
        <v>33</v>
      </c>
      <c r="G152" t="s">
        <v>4179</v>
      </c>
      <c r="H152" t="s">
        <v>4181</v>
      </c>
      <c r="I152" t="s">
        <v>4182</v>
      </c>
      <c r="K152" t="s">
        <v>2184</v>
      </c>
      <c r="L152" t="s">
        <v>2184</v>
      </c>
      <c r="M152" t="s">
        <v>2184</v>
      </c>
      <c r="N152" t="s">
        <v>2183</v>
      </c>
      <c r="O152" t="s">
        <v>2183</v>
      </c>
      <c r="P152" t="s">
        <v>2184</v>
      </c>
      <c r="Q152" t="s">
        <v>2184</v>
      </c>
      <c r="R152" t="s">
        <v>2184</v>
      </c>
      <c r="S152" t="s">
        <v>2184</v>
      </c>
      <c r="T152" t="s">
        <v>2183</v>
      </c>
      <c r="U152" t="s">
        <v>2184</v>
      </c>
      <c r="V152" t="s">
        <v>2184</v>
      </c>
      <c r="W152" t="s">
        <v>2184</v>
      </c>
      <c r="X152" t="s">
        <v>2184</v>
      </c>
      <c r="Y152" t="s">
        <v>2184</v>
      </c>
      <c r="Z152" t="s">
        <v>2184</v>
      </c>
      <c r="AA152" t="s">
        <v>2184</v>
      </c>
      <c r="AB152" t="s">
        <v>2183</v>
      </c>
      <c r="AC152" t="s">
        <v>2184</v>
      </c>
      <c r="AD152" t="s">
        <v>2184</v>
      </c>
    </row>
    <row r="153" spans="1:30" x14ac:dyDescent="0.2">
      <c r="A153" t="s">
        <v>4183</v>
      </c>
      <c r="B153" t="s">
        <v>4184</v>
      </c>
      <c r="C153" t="s">
        <v>32</v>
      </c>
      <c r="D153" t="s">
        <v>33</v>
      </c>
      <c r="E153" t="s">
        <v>4184</v>
      </c>
      <c r="F153" t="s">
        <v>33</v>
      </c>
      <c r="G153" t="s">
        <v>4183</v>
      </c>
      <c r="H153" t="s">
        <v>4185</v>
      </c>
      <c r="I153" t="s">
        <v>4186</v>
      </c>
      <c r="K153" t="s">
        <v>2184</v>
      </c>
      <c r="L153" t="s">
        <v>2184</v>
      </c>
      <c r="M153" t="s">
        <v>2184</v>
      </c>
      <c r="N153" t="s">
        <v>2184</v>
      </c>
      <c r="O153" t="s">
        <v>2184</v>
      </c>
      <c r="P153" t="s">
        <v>2183</v>
      </c>
      <c r="Q153" t="s">
        <v>2184</v>
      </c>
      <c r="R153" t="s">
        <v>2183</v>
      </c>
      <c r="S153" t="s">
        <v>2184</v>
      </c>
      <c r="T153" t="s">
        <v>2183</v>
      </c>
      <c r="U153" t="s">
        <v>2183</v>
      </c>
      <c r="V153" t="s">
        <v>2184</v>
      </c>
      <c r="W153" t="s">
        <v>2184</v>
      </c>
      <c r="X153" t="s">
        <v>2184</v>
      </c>
      <c r="Y153" t="s">
        <v>2184</v>
      </c>
      <c r="Z153" t="s">
        <v>2184</v>
      </c>
      <c r="AA153" t="s">
        <v>2184</v>
      </c>
      <c r="AB153" t="s">
        <v>2184</v>
      </c>
      <c r="AC153" t="s">
        <v>2184</v>
      </c>
      <c r="AD153" t="s">
        <v>2184</v>
      </c>
    </row>
    <row r="154" spans="1:30" x14ac:dyDescent="0.2">
      <c r="A154" t="s">
        <v>4187</v>
      </c>
      <c r="B154" t="s">
        <v>4188</v>
      </c>
      <c r="C154" t="s">
        <v>32</v>
      </c>
      <c r="D154" t="s">
        <v>33</v>
      </c>
      <c r="E154" t="s">
        <v>4188</v>
      </c>
      <c r="F154" t="s">
        <v>33</v>
      </c>
      <c r="G154" t="s">
        <v>4187</v>
      </c>
      <c r="H154" t="s">
        <v>4189</v>
      </c>
      <c r="I154" t="s">
        <v>4190</v>
      </c>
      <c r="K154" t="s">
        <v>2184</v>
      </c>
      <c r="L154" t="s">
        <v>2184</v>
      </c>
      <c r="M154" t="s">
        <v>2184</v>
      </c>
      <c r="N154" t="s">
        <v>2183</v>
      </c>
      <c r="O154" t="s">
        <v>2184</v>
      </c>
      <c r="P154" t="s">
        <v>2184</v>
      </c>
      <c r="Q154" t="s">
        <v>2184</v>
      </c>
      <c r="R154" t="s">
        <v>2183</v>
      </c>
      <c r="S154" t="s">
        <v>2183</v>
      </c>
      <c r="T154" t="s">
        <v>2183</v>
      </c>
      <c r="U154" t="s">
        <v>2183</v>
      </c>
      <c r="V154" t="s">
        <v>2184</v>
      </c>
      <c r="W154" t="s">
        <v>2184</v>
      </c>
      <c r="X154" t="s">
        <v>2183</v>
      </c>
      <c r="Y154" t="s">
        <v>2184</v>
      </c>
      <c r="Z154" t="s">
        <v>2183</v>
      </c>
      <c r="AA154" t="s">
        <v>2183</v>
      </c>
      <c r="AB154" t="s">
        <v>2184</v>
      </c>
      <c r="AC154" t="s">
        <v>2184</v>
      </c>
      <c r="AD154" t="s">
        <v>2184</v>
      </c>
    </row>
    <row r="155" spans="1:30" x14ac:dyDescent="0.2">
      <c r="A155" t="s">
        <v>4191</v>
      </c>
      <c r="B155" t="s">
        <v>4192</v>
      </c>
      <c r="C155" t="s">
        <v>32</v>
      </c>
      <c r="D155" t="s">
        <v>33</v>
      </c>
      <c r="E155" t="s">
        <v>4192</v>
      </c>
      <c r="F155" t="s">
        <v>33</v>
      </c>
      <c r="G155" t="s">
        <v>4191</v>
      </c>
      <c r="H155" t="s">
        <v>4193</v>
      </c>
      <c r="I155" t="s">
        <v>4194</v>
      </c>
      <c r="K155" t="s">
        <v>2184</v>
      </c>
      <c r="L155" t="s">
        <v>2184</v>
      </c>
      <c r="M155" t="s">
        <v>2184</v>
      </c>
      <c r="N155" t="s">
        <v>2184</v>
      </c>
      <c r="O155" t="s">
        <v>2184</v>
      </c>
      <c r="P155" t="s">
        <v>2184</v>
      </c>
      <c r="Q155" t="s">
        <v>2184</v>
      </c>
      <c r="R155" t="s">
        <v>2184</v>
      </c>
      <c r="S155" t="s">
        <v>2184</v>
      </c>
      <c r="T155" t="s">
        <v>2184</v>
      </c>
      <c r="U155" t="s">
        <v>2184</v>
      </c>
      <c r="V155" t="s">
        <v>2184</v>
      </c>
      <c r="W155" t="s">
        <v>2183</v>
      </c>
      <c r="X155" t="s">
        <v>2184</v>
      </c>
      <c r="Y155" t="s">
        <v>2184</v>
      </c>
      <c r="Z155" t="s">
        <v>2184</v>
      </c>
      <c r="AA155" t="s">
        <v>2184</v>
      </c>
      <c r="AB155" t="s">
        <v>2184</v>
      </c>
      <c r="AC155" t="s">
        <v>2184</v>
      </c>
      <c r="AD155" t="s">
        <v>2184</v>
      </c>
    </row>
    <row r="156" spans="1:30" x14ac:dyDescent="0.2">
      <c r="A156" t="s">
        <v>4195</v>
      </c>
      <c r="B156" t="s">
        <v>4196</v>
      </c>
      <c r="C156" t="s">
        <v>404</v>
      </c>
      <c r="D156" t="s">
        <v>33</v>
      </c>
      <c r="E156" t="s">
        <v>4196</v>
      </c>
      <c r="F156" t="s">
        <v>33</v>
      </c>
      <c r="G156" t="s">
        <v>4197</v>
      </c>
      <c r="H156" t="s">
        <v>4198</v>
      </c>
      <c r="I156" t="s">
        <v>2231</v>
      </c>
      <c r="K156" t="s">
        <v>2184</v>
      </c>
      <c r="L156" t="s">
        <v>2184</v>
      </c>
      <c r="M156" t="s">
        <v>2184</v>
      </c>
      <c r="N156" t="s">
        <v>2184</v>
      </c>
      <c r="O156" t="s">
        <v>2184</v>
      </c>
      <c r="P156" t="s">
        <v>2184</v>
      </c>
      <c r="Q156" t="s">
        <v>2184</v>
      </c>
      <c r="R156" t="s">
        <v>2184</v>
      </c>
      <c r="S156" t="s">
        <v>2184</v>
      </c>
      <c r="T156" t="s">
        <v>2184</v>
      </c>
      <c r="U156" t="s">
        <v>2184</v>
      </c>
      <c r="V156" t="s">
        <v>2184</v>
      </c>
      <c r="W156" t="s">
        <v>2184</v>
      </c>
      <c r="X156" t="s">
        <v>2184</v>
      </c>
      <c r="Y156" t="s">
        <v>2184</v>
      </c>
      <c r="Z156" t="s">
        <v>2184</v>
      </c>
      <c r="AA156" t="s">
        <v>2184</v>
      </c>
      <c r="AB156" t="s">
        <v>2184</v>
      </c>
      <c r="AC156" t="s">
        <v>2184</v>
      </c>
      <c r="AD156" t="s">
        <v>2184</v>
      </c>
    </row>
    <row r="157" spans="1:30" x14ac:dyDescent="0.2">
      <c r="A157" t="s">
        <v>4199</v>
      </c>
      <c r="B157" t="s">
        <v>4200</v>
      </c>
      <c r="C157" t="s">
        <v>32</v>
      </c>
      <c r="D157" t="s">
        <v>33</v>
      </c>
      <c r="E157" t="s">
        <v>4200</v>
      </c>
      <c r="F157" t="s">
        <v>33</v>
      </c>
      <c r="G157" t="s">
        <v>4199</v>
      </c>
      <c r="H157" t="s">
        <v>4201</v>
      </c>
      <c r="I157" t="s">
        <v>158</v>
      </c>
      <c r="K157" t="s">
        <v>2184</v>
      </c>
      <c r="L157" t="s">
        <v>2184</v>
      </c>
      <c r="M157" t="s">
        <v>2184</v>
      </c>
      <c r="N157" t="s">
        <v>2184</v>
      </c>
      <c r="O157" t="s">
        <v>2184</v>
      </c>
      <c r="P157" t="s">
        <v>2184</v>
      </c>
      <c r="Q157" t="s">
        <v>2184</v>
      </c>
      <c r="R157" t="s">
        <v>2184</v>
      </c>
      <c r="S157" t="s">
        <v>2184</v>
      </c>
      <c r="T157" t="s">
        <v>2184</v>
      </c>
      <c r="U157" t="s">
        <v>2184</v>
      </c>
      <c r="V157" t="s">
        <v>2184</v>
      </c>
      <c r="W157" t="s">
        <v>2184</v>
      </c>
      <c r="X157" t="s">
        <v>2184</v>
      </c>
      <c r="Y157" t="s">
        <v>2184</v>
      </c>
      <c r="Z157" t="s">
        <v>2184</v>
      </c>
      <c r="AA157" t="s">
        <v>2184</v>
      </c>
      <c r="AB157" t="s">
        <v>2184</v>
      </c>
      <c r="AC157" t="s">
        <v>2184</v>
      </c>
      <c r="AD157" t="s">
        <v>2184</v>
      </c>
    </row>
    <row r="158" spans="1:30" x14ac:dyDescent="0.2">
      <c r="A158" t="s">
        <v>4202</v>
      </c>
      <c r="B158" t="s">
        <v>4203</v>
      </c>
      <c r="C158" t="s">
        <v>32</v>
      </c>
      <c r="D158" t="s">
        <v>33</v>
      </c>
      <c r="E158" t="s">
        <v>4203</v>
      </c>
      <c r="F158" t="s">
        <v>33</v>
      </c>
      <c r="G158" t="s">
        <v>4202</v>
      </c>
      <c r="H158" t="s">
        <v>4204</v>
      </c>
      <c r="I158" t="s">
        <v>4205</v>
      </c>
      <c r="K158" t="s">
        <v>2184</v>
      </c>
      <c r="L158" t="s">
        <v>2184</v>
      </c>
      <c r="M158" t="s">
        <v>2184</v>
      </c>
      <c r="N158" t="s">
        <v>2184</v>
      </c>
      <c r="O158" t="s">
        <v>2184</v>
      </c>
      <c r="P158" t="s">
        <v>2184</v>
      </c>
      <c r="Q158" t="s">
        <v>2184</v>
      </c>
      <c r="R158" t="s">
        <v>2184</v>
      </c>
      <c r="S158" t="s">
        <v>2184</v>
      </c>
      <c r="T158" t="s">
        <v>2184</v>
      </c>
      <c r="U158" t="s">
        <v>2184</v>
      </c>
      <c r="V158" t="s">
        <v>2184</v>
      </c>
      <c r="W158" t="s">
        <v>2184</v>
      </c>
      <c r="X158" t="s">
        <v>2184</v>
      </c>
      <c r="Y158" t="s">
        <v>2184</v>
      </c>
      <c r="Z158" t="s">
        <v>2184</v>
      </c>
      <c r="AA158" t="s">
        <v>2184</v>
      </c>
      <c r="AB158" t="s">
        <v>2184</v>
      </c>
      <c r="AC158" t="s">
        <v>2184</v>
      </c>
      <c r="AD158" t="s">
        <v>2184</v>
      </c>
    </row>
    <row r="159" spans="1:30" x14ac:dyDescent="0.2">
      <c r="A159" t="s">
        <v>4206</v>
      </c>
      <c r="B159" t="s">
        <v>4207</v>
      </c>
      <c r="C159" t="s">
        <v>32</v>
      </c>
      <c r="D159" t="s">
        <v>33</v>
      </c>
      <c r="E159" t="s">
        <v>4207</v>
      </c>
      <c r="F159" t="s">
        <v>33</v>
      </c>
      <c r="G159" t="s">
        <v>4206</v>
      </c>
      <c r="H159" t="s">
        <v>4208</v>
      </c>
      <c r="I159" t="s">
        <v>4209</v>
      </c>
      <c r="K159" t="s">
        <v>2183</v>
      </c>
      <c r="L159" t="s">
        <v>2183</v>
      </c>
      <c r="M159" t="s">
        <v>2183</v>
      </c>
      <c r="N159" t="s">
        <v>2184</v>
      </c>
      <c r="O159" t="s">
        <v>2184</v>
      </c>
      <c r="P159" t="s">
        <v>2183</v>
      </c>
      <c r="Q159" t="s">
        <v>2184</v>
      </c>
      <c r="R159" t="s">
        <v>2183</v>
      </c>
      <c r="S159" t="s">
        <v>2184</v>
      </c>
      <c r="T159" t="s">
        <v>2184</v>
      </c>
      <c r="U159" t="s">
        <v>2184</v>
      </c>
      <c r="V159" t="s">
        <v>2184</v>
      </c>
      <c r="W159" t="s">
        <v>2184</v>
      </c>
      <c r="X159" t="s">
        <v>2184</v>
      </c>
      <c r="Y159" t="s">
        <v>2184</v>
      </c>
      <c r="Z159" t="s">
        <v>2184</v>
      </c>
      <c r="AA159" t="s">
        <v>2184</v>
      </c>
      <c r="AB159" t="s">
        <v>2184</v>
      </c>
      <c r="AC159" t="s">
        <v>2184</v>
      </c>
      <c r="AD159" t="s">
        <v>2184</v>
      </c>
    </row>
    <row r="160" spans="1:30" x14ac:dyDescent="0.2">
      <c r="A160" t="s">
        <v>4210</v>
      </c>
      <c r="B160" t="s">
        <v>4211</v>
      </c>
      <c r="C160" t="s">
        <v>32</v>
      </c>
      <c r="D160" t="s">
        <v>33</v>
      </c>
      <c r="E160" t="s">
        <v>4211</v>
      </c>
      <c r="F160" t="s">
        <v>33</v>
      </c>
      <c r="G160" t="s">
        <v>4210</v>
      </c>
      <c r="H160" t="s">
        <v>4212</v>
      </c>
      <c r="I160" t="s">
        <v>4213</v>
      </c>
      <c r="K160" t="s">
        <v>2184</v>
      </c>
      <c r="L160" t="s">
        <v>2184</v>
      </c>
      <c r="M160" t="s">
        <v>2184</v>
      </c>
      <c r="N160" t="s">
        <v>2183</v>
      </c>
      <c r="O160" t="s">
        <v>2184</v>
      </c>
      <c r="P160" t="s">
        <v>2184</v>
      </c>
      <c r="Q160" t="s">
        <v>2184</v>
      </c>
      <c r="R160" t="s">
        <v>2184</v>
      </c>
      <c r="S160" t="s">
        <v>2184</v>
      </c>
      <c r="T160" t="s">
        <v>2184</v>
      </c>
      <c r="U160" t="s">
        <v>2183</v>
      </c>
      <c r="V160" t="s">
        <v>2184</v>
      </c>
      <c r="W160" t="s">
        <v>2184</v>
      </c>
      <c r="X160" t="s">
        <v>2184</v>
      </c>
      <c r="Y160" t="s">
        <v>2184</v>
      </c>
      <c r="Z160" t="s">
        <v>2183</v>
      </c>
      <c r="AA160" t="s">
        <v>2183</v>
      </c>
      <c r="AB160" t="s">
        <v>2184</v>
      </c>
      <c r="AC160" t="s">
        <v>2184</v>
      </c>
      <c r="AD160" t="s">
        <v>2184</v>
      </c>
    </row>
    <row r="161" spans="1:30" x14ac:dyDescent="0.2">
      <c r="A161" t="s">
        <v>4214</v>
      </c>
      <c r="B161" t="s">
        <v>4215</v>
      </c>
      <c r="C161" t="s">
        <v>32</v>
      </c>
      <c r="D161" t="s">
        <v>33</v>
      </c>
      <c r="E161" t="s">
        <v>4215</v>
      </c>
      <c r="F161" t="s">
        <v>33</v>
      </c>
      <c r="G161" t="s">
        <v>4214</v>
      </c>
      <c r="H161" t="s">
        <v>4216</v>
      </c>
      <c r="I161" t="s">
        <v>4217</v>
      </c>
      <c r="K161" t="s">
        <v>2184</v>
      </c>
      <c r="L161" t="s">
        <v>2184</v>
      </c>
      <c r="M161" t="s">
        <v>2184</v>
      </c>
      <c r="N161" t="s">
        <v>2184</v>
      </c>
      <c r="O161" t="s">
        <v>2184</v>
      </c>
      <c r="P161" t="s">
        <v>2184</v>
      </c>
      <c r="Q161" t="s">
        <v>2184</v>
      </c>
      <c r="R161" t="s">
        <v>2184</v>
      </c>
      <c r="S161" t="s">
        <v>2184</v>
      </c>
      <c r="T161" t="s">
        <v>2184</v>
      </c>
      <c r="U161" t="s">
        <v>2184</v>
      </c>
      <c r="V161" t="s">
        <v>2184</v>
      </c>
      <c r="W161" t="s">
        <v>2184</v>
      </c>
      <c r="X161" t="s">
        <v>2184</v>
      </c>
      <c r="Y161" t="s">
        <v>2184</v>
      </c>
      <c r="Z161" t="s">
        <v>2184</v>
      </c>
      <c r="AA161" t="s">
        <v>2184</v>
      </c>
      <c r="AB161" t="s">
        <v>2184</v>
      </c>
      <c r="AC161" t="s">
        <v>2184</v>
      </c>
      <c r="AD161" t="s">
        <v>2184</v>
      </c>
    </row>
    <row r="162" spans="1:30" x14ac:dyDescent="0.2">
      <c r="A162" t="s">
        <v>4218</v>
      </c>
      <c r="B162" t="s">
        <v>4219</v>
      </c>
      <c r="C162" t="s">
        <v>32</v>
      </c>
      <c r="D162" t="s">
        <v>33</v>
      </c>
      <c r="E162" t="s">
        <v>4219</v>
      </c>
      <c r="F162" t="s">
        <v>33</v>
      </c>
      <c r="G162" t="s">
        <v>4218</v>
      </c>
      <c r="H162" t="s">
        <v>4220</v>
      </c>
      <c r="I162" t="s">
        <v>4221</v>
      </c>
      <c r="K162" t="s">
        <v>2184</v>
      </c>
      <c r="L162" t="s">
        <v>2184</v>
      </c>
      <c r="M162" t="s">
        <v>2184</v>
      </c>
      <c r="N162" t="s">
        <v>2184</v>
      </c>
      <c r="O162" t="s">
        <v>2184</v>
      </c>
      <c r="P162" t="s">
        <v>2184</v>
      </c>
      <c r="Q162" t="s">
        <v>2183</v>
      </c>
      <c r="R162" t="s">
        <v>2184</v>
      </c>
      <c r="S162" t="s">
        <v>2184</v>
      </c>
      <c r="T162" t="s">
        <v>2184</v>
      </c>
      <c r="U162" t="s">
        <v>2183</v>
      </c>
      <c r="V162" t="s">
        <v>2184</v>
      </c>
      <c r="W162" t="s">
        <v>2184</v>
      </c>
      <c r="X162" t="s">
        <v>2184</v>
      </c>
      <c r="Y162" t="s">
        <v>2184</v>
      </c>
      <c r="Z162" t="s">
        <v>2183</v>
      </c>
      <c r="AA162" t="s">
        <v>2183</v>
      </c>
      <c r="AB162" t="s">
        <v>2184</v>
      </c>
      <c r="AC162" t="s">
        <v>2184</v>
      </c>
      <c r="AD162" t="s">
        <v>2184</v>
      </c>
    </row>
    <row r="163" spans="1:30" x14ac:dyDescent="0.2">
      <c r="A163" t="s">
        <v>4222</v>
      </c>
      <c r="B163" t="s">
        <v>4223</v>
      </c>
      <c r="C163" t="s">
        <v>404</v>
      </c>
      <c r="D163" t="s">
        <v>33</v>
      </c>
      <c r="E163" t="s">
        <v>4223</v>
      </c>
      <c r="F163" t="s">
        <v>33</v>
      </c>
      <c r="G163" t="s">
        <v>4224</v>
      </c>
      <c r="H163" t="s">
        <v>4225</v>
      </c>
      <c r="I163" t="s">
        <v>4226</v>
      </c>
      <c r="K163" t="s">
        <v>2184</v>
      </c>
      <c r="L163" t="s">
        <v>2184</v>
      </c>
      <c r="M163" t="s">
        <v>2184</v>
      </c>
      <c r="N163" t="s">
        <v>2184</v>
      </c>
      <c r="O163" t="s">
        <v>2183</v>
      </c>
      <c r="P163" t="s">
        <v>2183</v>
      </c>
      <c r="Q163" t="s">
        <v>2184</v>
      </c>
      <c r="R163" t="s">
        <v>2184</v>
      </c>
      <c r="S163" t="s">
        <v>2184</v>
      </c>
      <c r="T163" t="s">
        <v>2184</v>
      </c>
      <c r="U163" t="s">
        <v>2183</v>
      </c>
      <c r="V163" t="s">
        <v>2184</v>
      </c>
      <c r="W163" t="s">
        <v>2183</v>
      </c>
      <c r="X163" t="s">
        <v>2184</v>
      </c>
      <c r="Y163" t="s">
        <v>2184</v>
      </c>
      <c r="Z163" t="s">
        <v>2183</v>
      </c>
      <c r="AA163" t="s">
        <v>2184</v>
      </c>
      <c r="AB163" t="s">
        <v>2184</v>
      </c>
      <c r="AC163" t="s">
        <v>2184</v>
      </c>
      <c r="AD163" t="s">
        <v>2184</v>
      </c>
    </row>
    <row r="164" spans="1:30" x14ac:dyDescent="0.2">
      <c r="A164" t="s">
        <v>4227</v>
      </c>
      <c r="B164" t="s">
        <v>4228</v>
      </c>
      <c r="C164" t="s">
        <v>32</v>
      </c>
      <c r="D164" t="s">
        <v>33</v>
      </c>
      <c r="E164" t="s">
        <v>4228</v>
      </c>
      <c r="F164" t="s">
        <v>33</v>
      </c>
      <c r="G164" t="s">
        <v>4227</v>
      </c>
      <c r="H164" t="s">
        <v>4229</v>
      </c>
      <c r="I164" t="s">
        <v>4230</v>
      </c>
      <c r="K164" t="s">
        <v>2184</v>
      </c>
      <c r="L164" t="s">
        <v>2184</v>
      </c>
      <c r="M164" t="s">
        <v>2184</v>
      </c>
      <c r="N164" t="s">
        <v>2183</v>
      </c>
      <c r="O164" t="s">
        <v>2184</v>
      </c>
      <c r="P164" t="s">
        <v>2184</v>
      </c>
      <c r="Q164" t="s">
        <v>2184</v>
      </c>
      <c r="R164" t="s">
        <v>2184</v>
      </c>
      <c r="S164" t="s">
        <v>2184</v>
      </c>
      <c r="T164" t="s">
        <v>2184</v>
      </c>
      <c r="U164" t="s">
        <v>2184</v>
      </c>
      <c r="V164" t="s">
        <v>2184</v>
      </c>
      <c r="W164" t="s">
        <v>2184</v>
      </c>
      <c r="X164" t="s">
        <v>2184</v>
      </c>
      <c r="Y164" t="s">
        <v>2184</v>
      </c>
      <c r="Z164" t="s">
        <v>2184</v>
      </c>
      <c r="AA164" t="s">
        <v>2184</v>
      </c>
      <c r="AB164" t="s">
        <v>2184</v>
      </c>
      <c r="AC164" t="s">
        <v>2184</v>
      </c>
      <c r="AD164" t="s">
        <v>2184</v>
      </c>
    </row>
    <row r="165" spans="1:30" x14ac:dyDescent="0.2">
      <c r="A165" t="s">
        <v>4231</v>
      </c>
      <c r="B165" t="s">
        <v>4232</v>
      </c>
      <c r="C165" t="s">
        <v>32</v>
      </c>
      <c r="D165" t="s">
        <v>33</v>
      </c>
      <c r="E165" t="s">
        <v>4232</v>
      </c>
      <c r="F165" t="s">
        <v>33</v>
      </c>
      <c r="G165" t="s">
        <v>4231</v>
      </c>
      <c r="H165" t="s">
        <v>4233</v>
      </c>
      <c r="I165" t="s">
        <v>4234</v>
      </c>
      <c r="K165" t="s">
        <v>2184</v>
      </c>
      <c r="L165" t="s">
        <v>2184</v>
      </c>
      <c r="M165" t="s">
        <v>2184</v>
      </c>
      <c r="N165" t="s">
        <v>2184</v>
      </c>
      <c r="O165" t="s">
        <v>2183</v>
      </c>
      <c r="P165" t="s">
        <v>2183</v>
      </c>
      <c r="Q165" t="s">
        <v>2184</v>
      </c>
      <c r="R165" t="s">
        <v>2184</v>
      </c>
      <c r="S165" t="s">
        <v>2184</v>
      </c>
      <c r="T165" t="s">
        <v>2184</v>
      </c>
      <c r="U165" t="s">
        <v>2183</v>
      </c>
      <c r="V165" t="s">
        <v>2184</v>
      </c>
      <c r="W165" t="s">
        <v>2184</v>
      </c>
      <c r="X165" t="s">
        <v>2184</v>
      </c>
      <c r="Y165" t="s">
        <v>2184</v>
      </c>
      <c r="Z165" t="s">
        <v>2184</v>
      </c>
      <c r="AA165" t="s">
        <v>2184</v>
      </c>
      <c r="AB165" t="s">
        <v>2184</v>
      </c>
      <c r="AC165" t="s">
        <v>2184</v>
      </c>
      <c r="AD165" t="s">
        <v>2184</v>
      </c>
    </row>
    <row r="166" spans="1:30" x14ac:dyDescent="0.2">
      <c r="A166" t="s">
        <v>4235</v>
      </c>
      <c r="B166" t="s">
        <v>4236</v>
      </c>
      <c r="C166" t="s">
        <v>32</v>
      </c>
      <c r="D166" t="s">
        <v>33</v>
      </c>
      <c r="E166" t="s">
        <v>4236</v>
      </c>
      <c r="F166" t="s">
        <v>33</v>
      </c>
      <c r="G166" t="s">
        <v>4235</v>
      </c>
      <c r="H166" t="s">
        <v>4237</v>
      </c>
      <c r="I166" t="s">
        <v>4238</v>
      </c>
      <c r="K166" t="s">
        <v>2184</v>
      </c>
      <c r="L166" t="s">
        <v>2183</v>
      </c>
      <c r="M166" t="s">
        <v>2184</v>
      </c>
      <c r="N166" t="s">
        <v>2184</v>
      </c>
      <c r="O166" t="s">
        <v>2183</v>
      </c>
      <c r="P166" t="s">
        <v>2183</v>
      </c>
      <c r="Q166" t="s">
        <v>2184</v>
      </c>
      <c r="R166" t="s">
        <v>2184</v>
      </c>
      <c r="S166" t="s">
        <v>2184</v>
      </c>
      <c r="T166" t="s">
        <v>2184</v>
      </c>
      <c r="U166" t="s">
        <v>2183</v>
      </c>
      <c r="V166" t="s">
        <v>2184</v>
      </c>
      <c r="W166" t="s">
        <v>2184</v>
      </c>
      <c r="X166" t="s">
        <v>2184</v>
      </c>
      <c r="Y166" t="s">
        <v>2184</v>
      </c>
      <c r="Z166" t="s">
        <v>2184</v>
      </c>
      <c r="AA166" t="s">
        <v>2184</v>
      </c>
      <c r="AB166" t="s">
        <v>2184</v>
      </c>
      <c r="AC166" t="s">
        <v>2184</v>
      </c>
      <c r="AD166" t="s">
        <v>2184</v>
      </c>
    </row>
    <row r="167" spans="1:30" x14ac:dyDescent="0.2">
      <c r="A167" t="s">
        <v>4239</v>
      </c>
      <c r="B167" t="s">
        <v>4240</v>
      </c>
      <c r="C167" t="s">
        <v>32</v>
      </c>
      <c r="D167" t="s">
        <v>33</v>
      </c>
      <c r="E167" t="s">
        <v>4240</v>
      </c>
      <c r="F167" t="s">
        <v>33</v>
      </c>
      <c r="G167" t="s">
        <v>4239</v>
      </c>
      <c r="H167" t="s">
        <v>4241</v>
      </c>
      <c r="I167" t="s">
        <v>4242</v>
      </c>
      <c r="K167" t="s">
        <v>2183</v>
      </c>
      <c r="L167" t="s">
        <v>2183</v>
      </c>
      <c r="M167" t="s">
        <v>2184</v>
      </c>
      <c r="N167" t="s">
        <v>2184</v>
      </c>
      <c r="O167" t="s">
        <v>2184</v>
      </c>
      <c r="P167" t="s">
        <v>2184</v>
      </c>
      <c r="Q167" t="s">
        <v>2184</v>
      </c>
      <c r="R167" t="s">
        <v>2184</v>
      </c>
      <c r="S167" t="s">
        <v>2184</v>
      </c>
      <c r="T167" t="s">
        <v>2184</v>
      </c>
      <c r="U167" t="s">
        <v>2184</v>
      </c>
      <c r="V167" t="s">
        <v>2184</v>
      </c>
      <c r="W167" t="s">
        <v>2184</v>
      </c>
      <c r="X167" t="s">
        <v>2184</v>
      </c>
      <c r="Y167" t="s">
        <v>2184</v>
      </c>
      <c r="Z167" t="s">
        <v>2184</v>
      </c>
      <c r="AA167" t="s">
        <v>2184</v>
      </c>
      <c r="AB167" t="s">
        <v>2184</v>
      </c>
      <c r="AC167" t="s">
        <v>2184</v>
      </c>
      <c r="AD167" t="s">
        <v>2184</v>
      </c>
    </row>
    <row r="168" spans="1:30" x14ac:dyDescent="0.2">
      <c r="A168" t="s">
        <v>4243</v>
      </c>
      <c r="B168" t="s">
        <v>4244</v>
      </c>
      <c r="C168" t="s">
        <v>32</v>
      </c>
      <c r="D168" t="s">
        <v>33</v>
      </c>
      <c r="E168" t="s">
        <v>4244</v>
      </c>
      <c r="F168" t="s">
        <v>33</v>
      </c>
      <c r="G168" t="s">
        <v>4243</v>
      </c>
      <c r="H168" t="s">
        <v>4245</v>
      </c>
      <c r="I168" t="s">
        <v>4246</v>
      </c>
      <c r="K168" t="s">
        <v>2184</v>
      </c>
      <c r="L168" t="s">
        <v>2184</v>
      </c>
      <c r="M168" t="s">
        <v>2184</v>
      </c>
      <c r="N168" t="s">
        <v>2184</v>
      </c>
      <c r="O168" t="s">
        <v>2184</v>
      </c>
      <c r="P168" t="s">
        <v>2184</v>
      </c>
      <c r="Q168" t="s">
        <v>2184</v>
      </c>
      <c r="R168" t="s">
        <v>2184</v>
      </c>
      <c r="S168" t="s">
        <v>2184</v>
      </c>
      <c r="T168" t="s">
        <v>2184</v>
      </c>
      <c r="U168" t="s">
        <v>2184</v>
      </c>
      <c r="V168" t="s">
        <v>2184</v>
      </c>
      <c r="W168" t="s">
        <v>2183</v>
      </c>
      <c r="X168" t="s">
        <v>2184</v>
      </c>
      <c r="Y168" t="s">
        <v>2184</v>
      </c>
      <c r="Z168" t="s">
        <v>2184</v>
      </c>
      <c r="AA168" t="s">
        <v>2184</v>
      </c>
      <c r="AB168" t="s">
        <v>2184</v>
      </c>
      <c r="AC168" t="s">
        <v>2184</v>
      </c>
      <c r="AD168" t="s">
        <v>2184</v>
      </c>
    </row>
    <row r="169" spans="1:30" x14ac:dyDescent="0.2">
      <c r="A169" t="s">
        <v>4247</v>
      </c>
      <c r="B169" t="s">
        <v>4248</v>
      </c>
      <c r="C169" t="s">
        <v>32</v>
      </c>
      <c r="D169" t="s">
        <v>33</v>
      </c>
      <c r="E169" t="s">
        <v>4248</v>
      </c>
      <c r="F169" t="s">
        <v>33</v>
      </c>
      <c r="G169" t="s">
        <v>4247</v>
      </c>
      <c r="H169" t="s">
        <v>4249</v>
      </c>
      <c r="I169" t="s">
        <v>4250</v>
      </c>
      <c r="K169" t="s">
        <v>2184</v>
      </c>
      <c r="L169" t="s">
        <v>2184</v>
      </c>
      <c r="M169" t="s">
        <v>2184</v>
      </c>
      <c r="N169" t="s">
        <v>2183</v>
      </c>
      <c r="O169" t="s">
        <v>2183</v>
      </c>
      <c r="P169" t="s">
        <v>2184</v>
      </c>
      <c r="Q169" t="s">
        <v>2184</v>
      </c>
      <c r="R169" t="s">
        <v>2184</v>
      </c>
      <c r="S169" t="s">
        <v>2184</v>
      </c>
      <c r="T169" t="s">
        <v>2184</v>
      </c>
      <c r="U169" t="s">
        <v>2184</v>
      </c>
      <c r="V169" t="s">
        <v>2184</v>
      </c>
      <c r="W169" t="s">
        <v>2184</v>
      </c>
      <c r="X169" t="s">
        <v>2184</v>
      </c>
      <c r="Y169" t="s">
        <v>2184</v>
      </c>
      <c r="Z169" t="s">
        <v>2184</v>
      </c>
      <c r="AA169" t="s">
        <v>2183</v>
      </c>
      <c r="AB169" t="s">
        <v>2183</v>
      </c>
      <c r="AC169" t="s">
        <v>2184</v>
      </c>
      <c r="AD169" t="s">
        <v>2184</v>
      </c>
    </row>
    <row r="170" spans="1:30" x14ac:dyDescent="0.2">
      <c r="A170" t="s">
        <v>4251</v>
      </c>
      <c r="B170" t="s">
        <v>4252</v>
      </c>
      <c r="C170" t="s">
        <v>32</v>
      </c>
      <c r="D170" t="s">
        <v>33</v>
      </c>
      <c r="E170" t="s">
        <v>4252</v>
      </c>
      <c r="F170" t="s">
        <v>33</v>
      </c>
      <c r="G170" t="s">
        <v>4251</v>
      </c>
      <c r="H170" t="s">
        <v>4253</v>
      </c>
      <c r="I170" t="s">
        <v>4254</v>
      </c>
      <c r="K170" t="s">
        <v>2184</v>
      </c>
      <c r="L170" t="s">
        <v>2184</v>
      </c>
      <c r="M170" t="s">
        <v>2184</v>
      </c>
      <c r="N170" t="s">
        <v>2183</v>
      </c>
      <c r="O170" t="s">
        <v>2184</v>
      </c>
      <c r="P170" t="s">
        <v>2184</v>
      </c>
      <c r="Q170" t="s">
        <v>2183</v>
      </c>
      <c r="R170" t="s">
        <v>2184</v>
      </c>
      <c r="S170" t="s">
        <v>2184</v>
      </c>
      <c r="T170" t="s">
        <v>2184</v>
      </c>
      <c r="U170" t="s">
        <v>2184</v>
      </c>
      <c r="V170" t="s">
        <v>2184</v>
      </c>
      <c r="W170" t="s">
        <v>2184</v>
      </c>
      <c r="X170" t="s">
        <v>2184</v>
      </c>
      <c r="Y170" t="s">
        <v>2184</v>
      </c>
      <c r="Z170" t="s">
        <v>2184</v>
      </c>
      <c r="AA170" t="s">
        <v>2184</v>
      </c>
      <c r="AB170" t="s">
        <v>2183</v>
      </c>
      <c r="AC170" t="s">
        <v>2184</v>
      </c>
      <c r="AD170" t="s">
        <v>2184</v>
      </c>
    </row>
    <row r="171" spans="1:30" x14ac:dyDescent="0.2">
      <c r="A171" t="s">
        <v>4255</v>
      </c>
      <c r="B171" t="s">
        <v>4256</v>
      </c>
      <c r="C171" t="s">
        <v>32</v>
      </c>
      <c r="D171" t="s">
        <v>33</v>
      </c>
      <c r="E171" t="s">
        <v>4256</v>
      </c>
      <c r="F171" t="s">
        <v>33</v>
      </c>
      <c r="G171" t="s">
        <v>4255</v>
      </c>
      <c r="H171" t="s">
        <v>4257</v>
      </c>
      <c r="I171" t="s">
        <v>4258</v>
      </c>
      <c r="K171" t="s">
        <v>2184</v>
      </c>
      <c r="L171" t="s">
        <v>2184</v>
      </c>
      <c r="M171" t="s">
        <v>2184</v>
      </c>
      <c r="N171" t="s">
        <v>2184</v>
      </c>
      <c r="O171" t="s">
        <v>2184</v>
      </c>
      <c r="P171" t="s">
        <v>2184</v>
      </c>
      <c r="Q171" t="s">
        <v>2184</v>
      </c>
      <c r="R171" t="s">
        <v>2184</v>
      </c>
      <c r="S171" t="s">
        <v>2184</v>
      </c>
      <c r="T171" t="s">
        <v>2184</v>
      </c>
      <c r="U171" t="s">
        <v>2184</v>
      </c>
      <c r="V171" t="s">
        <v>2184</v>
      </c>
      <c r="W171" t="s">
        <v>2183</v>
      </c>
      <c r="X171" t="s">
        <v>2184</v>
      </c>
      <c r="Y171" t="s">
        <v>2184</v>
      </c>
      <c r="Z171" t="s">
        <v>2184</v>
      </c>
      <c r="AA171" t="s">
        <v>2184</v>
      </c>
      <c r="AB171" t="s">
        <v>2184</v>
      </c>
      <c r="AC171" t="s">
        <v>2184</v>
      </c>
      <c r="AD171" t="s">
        <v>2183</v>
      </c>
    </row>
    <row r="172" spans="1:30" x14ac:dyDescent="0.2">
      <c r="A172" t="s">
        <v>4259</v>
      </c>
      <c r="B172" t="s">
        <v>4260</v>
      </c>
      <c r="C172" t="s">
        <v>32</v>
      </c>
      <c r="D172" t="s">
        <v>33</v>
      </c>
      <c r="E172" t="s">
        <v>4260</v>
      </c>
      <c r="F172" t="s">
        <v>33</v>
      </c>
      <c r="G172" t="s">
        <v>4259</v>
      </c>
      <c r="H172" t="s">
        <v>4261</v>
      </c>
      <c r="I172" t="s">
        <v>4262</v>
      </c>
      <c r="K172" t="s">
        <v>2184</v>
      </c>
      <c r="L172" t="s">
        <v>2184</v>
      </c>
      <c r="M172" t="s">
        <v>2184</v>
      </c>
      <c r="N172" t="s">
        <v>2184</v>
      </c>
      <c r="O172" t="s">
        <v>2183</v>
      </c>
      <c r="P172" t="s">
        <v>2183</v>
      </c>
      <c r="Q172" t="s">
        <v>2183</v>
      </c>
      <c r="R172" t="s">
        <v>2184</v>
      </c>
      <c r="S172" t="s">
        <v>2184</v>
      </c>
      <c r="T172" t="s">
        <v>2184</v>
      </c>
      <c r="U172" t="s">
        <v>2183</v>
      </c>
      <c r="V172" t="s">
        <v>2184</v>
      </c>
      <c r="W172" t="s">
        <v>2184</v>
      </c>
      <c r="X172" t="s">
        <v>2184</v>
      </c>
      <c r="Y172" t="s">
        <v>2184</v>
      </c>
      <c r="Z172" t="s">
        <v>2183</v>
      </c>
      <c r="AA172" t="s">
        <v>2184</v>
      </c>
      <c r="AB172" t="s">
        <v>2184</v>
      </c>
      <c r="AC172" t="s">
        <v>2183</v>
      </c>
      <c r="AD172" t="s">
        <v>2184</v>
      </c>
    </row>
    <row r="173" spans="1:30" x14ac:dyDescent="0.2">
      <c r="A173" t="s">
        <v>4263</v>
      </c>
      <c r="B173" t="s">
        <v>4264</v>
      </c>
      <c r="C173" t="s">
        <v>32</v>
      </c>
      <c r="D173" t="s">
        <v>33</v>
      </c>
      <c r="E173" t="s">
        <v>4264</v>
      </c>
      <c r="F173" t="s">
        <v>33</v>
      </c>
      <c r="G173" t="s">
        <v>4263</v>
      </c>
      <c r="H173" t="s">
        <v>4265</v>
      </c>
      <c r="K173" t="s">
        <v>2184</v>
      </c>
      <c r="L173" t="s">
        <v>2184</v>
      </c>
      <c r="M173" t="s">
        <v>2184</v>
      </c>
      <c r="N173" t="s">
        <v>2184</v>
      </c>
      <c r="O173" t="s">
        <v>2184</v>
      </c>
      <c r="P173" t="s">
        <v>2184</v>
      </c>
      <c r="Q173" t="s">
        <v>2184</v>
      </c>
      <c r="R173" t="s">
        <v>2184</v>
      </c>
      <c r="S173" t="s">
        <v>2184</v>
      </c>
      <c r="T173" t="s">
        <v>2184</v>
      </c>
      <c r="U173" t="s">
        <v>2184</v>
      </c>
      <c r="V173" t="s">
        <v>2184</v>
      </c>
      <c r="W173" t="s">
        <v>2184</v>
      </c>
      <c r="X173" t="s">
        <v>2184</v>
      </c>
      <c r="Y173" t="s">
        <v>2184</v>
      </c>
      <c r="Z173" t="s">
        <v>2184</v>
      </c>
      <c r="AA173" t="s">
        <v>2184</v>
      </c>
      <c r="AB173" t="s">
        <v>2184</v>
      </c>
      <c r="AC173" t="s">
        <v>2184</v>
      </c>
      <c r="AD173" t="s">
        <v>2184</v>
      </c>
    </row>
    <row r="174" spans="1:30" x14ac:dyDescent="0.2">
      <c r="A174" t="s">
        <v>4266</v>
      </c>
      <c r="B174" t="s">
        <v>4267</v>
      </c>
      <c r="C174" t="s">
        <v>32</v>
      </c>
      <c r="D174" t="s">
        <v>33</v>
      </c>
      <c r="E174" t="s">
        <v>4267</v>
      </c>
      <c r="F174" t="s">
        <v>33</v>
      </c>
      <c r="G174" t="s">
        <v>4266</v>
      </c>
      <c r="H174" t="s">
        <v>4268</v>
      </c>
      <c r="I174" t="s">
        <v>4269</v>
      </c>
      <c r="K174" t="s">
        <v>2184</v>
      </c>
      <c r="L174" t="s">
        <v>2184</v>
      </c>
      <c r="M174" t="s">
        <v>2184</v>
      </c>
      <c r="N174" t="s">
        <v>2183</v>
      </c>
      <c r="O174" t="s">
        <v>2183</v>
      </c>
      <c r="P174" t="s">
        <v>2184</v>
      </c>
      <c r="Q174" t="s">
        <v>2184</v>
      </c>
      <c r="R174" t="s">
        <v>2184</v>
      </c>
      <c r="S174" t="s">
        <v>2184</v>
      </c>
      <c r="T174" t="s">
        <v>2184</v>
      </c>
      <c r="U174" t="s">
        <v>2184</v>
      </c>
      <c r="V174" t="s">
        <v>2184</v>
      </c>
      <c r="W174" t="s">
        <v>2184</v>
      </c>
      <c r="X174" t="s">
        <v>2183</v>
      </c>
      <c r="Y174" t="s">
        <v>2184</v>
      </c>
      <c r="Z174" t="s">
        <v>2184</v>
      </c>
      <c r="AA174" t="s">
        <v>2184</v>
      </c>
      <c r="AB174" t="s">
        <v>2183</v>
      </c>
      <c r="AC174" t="s">
        <v>2184</v>
      </c>
      <c r="AD174" t="s">
        <v>2183</v>
      </c>
    </row>
    <row r="175" spans="1:30" x14ac:dyDescent="0.2">
      <c r="A175" t="s">
        <v>4270</v>
      </c>
      <c r="B175" t="s">
        <v>4271</v>
      </c>
      <c r="C175" t="s">
        <v>32</v>
      </c>
      <c r="D175" t="s">
        <v>33</v>
      </c>
      <c r="E175" t="s">
        <v>4271</v>
      </c>
      <c r="F175" t="s">
        <v>33</v>
      </c>
      <c r="G175" t="s">
        <v>4270</v>
      </c>
      <c r="H175" t="s">
        <v>4272</v>
      </c>
      <c r="I175" t="s">
        <v>4273</v>
      </c>
      <c r="K175" t="s">
        <v>2184</v>
      </c>
      <c r="L175" t="s">
        <v>2184</v>
      </c>
      <c r="M175" t="s">
        <v>2184</v>
      </c>
      <c r="N175" t="s">
        <v>2183</v>
      </c>
      <c r="O175" t="s">
        <v>2184</v>
      </c>
      <c r="P175" t="s">
        <v>2184</v>
      </c>
      <c r="Q175" t="s">
        <v>2184</v>
      </c>
      <c r="R175" t="s">
        <v>2184</v>
      </c>
      <c r="S175" t="s">
        <v>2184</v>
      </c>
      <c r="T175" t="s">
        <v>2184</v>
      </c>
      <c r="U175" t="s">
        <v>2184</v>
      </c>
      <c r="V175" t="s">
        <v>2184</v>
      </c>
      <c r="W175" t="s">
        <v>2184</v>
      </c>
      <c r="X175" t="s">
        <v>2184</v>
      </c>
      <c r="Y175" t="s">
        <v>2184</v>
      </c>
      <c r="Z175" t="s">
        <v>2184</v>
      </c>
      <c r="AA175" t="s">
        <v>2184</v>
      </c>
      <c r="AB175" t="s">
        <v>2184</v>
      </c>
      <c r="AC175" t="s">
        <v>2184</v>
      </c>
      <c r="AD175" t="s">
        <v>2184</v>
      </c>
    </row>
    <row r="176" spans="1:30" x14ac:dyDescent="0.2">
      <c r="A176" t="s">
        <v>4274</v>
      </c>
      <c r="B176" t="s">
        <v>4275</v>
      </c>
      <c r="C176" t="s">
        <v>32</v>
      </c>
      <c r="D176" t="s">
        <v>33</v>
      </c>
      <c r="E176" t="s">
        <v>4275</v>
      </c>
      <c r="F176" t="s">
        <v>33</v>
      </c>
      <c r="G176" t="s">
        <v>4274</v>
      </c>
      <c r="H176" t="s">
        <v>4276</v>
      </c>
      <c r="I176" t="s">
        <v>4277</v>
      </c>
      <c r="K176" t="s">
        <v>2184</v>
      </c>
      <c r="L176" t="s">
        <v>2184</v>
      </c>
      <c r="M176" t="s">
        <v>2184</v>
      </c>
      <c r="N176" t="s">
        <v>2183</v>
      </c>
      <c r="O176" t="s">
        <v>2183</v>
      </c>
      <c r="P176" t="s">
        <v>2183</v>
      </c>
      <c r="Q176" t="s">
        <v>2184</v>
      </c>
      <c r="R176" t="s">
        <v>2184</v>
      </c>
      <c r="S176" t="s">
        <v>2184</v>
      </c>
      <c r="T176" t="s">
        <v>2184</v>
      </c>
      <c r="U176" t="s">
        <v>2184</v>
      </c>
      <c r="V176" t="s">
        <v>2184</v>
      </c>
      <c r="W176" t="s">
        <v>2184</v>
      </c>
      <c r="X176" t="s">
        <v>2184</v>
      </c>
      <c r="Y176" t="s">
        <v>2184</v>
      </c>
      <c r="Z176" t="s">
        <v>2183</v>
      </c>
      <c r="AA176" t="s">
        <v>2184</v>
      </c>
      <c r="AB176" t="s">
        <v>2184</v>
      </c>
      <c r="AC176" t="s">
        <v>2184</v>
      </c>
      <c r="AD176" t="s">
        <v>2184</v>
      </c>
    </row>
    <row r="177" spans="1:30" x14ac:dyDescent="0.2">
      <c r="A177" t="s">
        <v>4278</v>
      </c>
      <c r="B177" t="s">
        <v>4279</v>
      </c>
      <c r="C177" t="s">
        <v>32</v>
      </c>
      <c r="D177" t="s">
        <v>33</v>
      </c>
      <c r="E177" t="s">
        <v>4279</v>
      </c>
      <c r="F177" t="s">
        <v>33</v>
      </c>
      <c r="G177" t="s">
        <v>4278</v>
      </c>
      <c r="H177" t="s">
        <v>4280</v>
      </c>
      <c r="I177" t="s">
        <v>4281</v>
      </c>
      <c r="K177" t="s">
        <v>2184</v>
      </c>
      <c r="L177" t="s">
        <v>2184</v>
      </c>
      <c r="M177" t="s">
        <v>2184</v>
      </c>
      <c r="N177" t="s">
        <v>2184</v>
      </c>
      <c r="O177" t="s">
        <v>2184</v>
      </c>
      <c r="P177" t="s">
        <v>2184</v>
      </c>
      <c r="Q177" t="s">
        <v>2184</v>
      </c>
      <c r="R177" t="s">
        <v>2184</v>
      </c>
      <c r="S177" t="s">
        <v>2184</v>
      </c>
      <c r="T177" t="s">
        <v>2184</v>
      </c>
      <c r="U177" t="s">
        <v>2183</v>
      </c>
      <c r="V177" t="s">
        <v>2184</v>
      </c>
      <c r="W177" t="s">
        <v>2184</v>
      </c>
      <c r="X177" t="s">
        <v>2183</v>
      </c>
      <c r="Y177" t="s">
        <v>2184</v>
      </c>
      <c r="Z177" t="s">
        <v>2184</v>
      </c>
      <c r="AA177" t="s">
        <v>2184</v>
      </c>
      <c r="AB177" t="s">
        <v>2184</v>
      </c>
      <c r="AC177" t="s">
        <v>2184</v>
      </c>
      <c r="AD177" t="s">
        <v>2184</v>
      </c>
    </row>
    <row r="178" spans="1:30" x14ac:dyDescent="0.2">
      <c r="A178" t="s">
        <v>4282</v>
      </c>
      <c r="B178" t="s">
        <v>4283</v>
      </c>
      <c r="C178" t="s">
        <v>32</v>
      </c>
      <c r="D178" t="s">
        <v>33</v>
      </c>
      <c r="E178" t="s">
        <v>4283</v>
      </c>
      <c r="F178" t="s">
        <v>33</v>
      </c>
      <c r="G178" t="s">
        <v>4282</v>
      </c>
      <c r="H178" t="s">
        <v>4284</v>
      </c>
      <c r="I178" t="s">
        <v>4285</v>
      </c>
      <c r="K178" t="s">
        <v>2183</v>
      </c>
      <c r="L178" t="s">
        <v>2184</v>
      </c>
      <c r="M178" t="s">
        <v>2184</v>
      </c>
      <c r="N178" t="s">
        <v>2183</v>
      </c>
      <c r="O178" t="s">
        <v>2184</v>
      </c>
      <c r="P178" t="s">
        <v>2184</v>
      </c>
      <c r="Q178" t="s">
        <v>2184</v>
      </c>
      <c r="R178" t="s">
        <v>2184</v>
      </c>
      <c r="S178" t="s">
        <v>2184</v>
      </c>
      <c r="T178" t="s">
        <v>2184</v>
      </c>
      <c r="U178" t="s">
        <v>2184</v>
      </c>
      <c r="V178" t="s">
        <v>2184</v>
      </c>
      <c r="W178" t="s">
        <v>2184</v>
      </c>
      <c r="X178" t="s">
        <v>2184</v>
      </c>
      <c r="Y178" t="s">
        <v>2184</v>
      </c>
      <c r="Z178" t="s">
        <v>2184</v>
      </c>
      <c r="AA178" t="s">
        <v>2184</v>
      </c>
      <c r="AB178" t="s">
        <v>2184</v>
      </c>
      <c r="AC178" t="s">
        <v>2184</v>
      </c>
      <c r="AD178" t="s">
        <v>2184</v>
      </c>
    </row>
    <row r="179" spans="1:30" x14ac:dyDescent="0.2">
      <c r="A179" t="s">
        <v>4286</v>
      </c>
      <c r="B179" t="s">
        <v>4287</v>
      </c>
      <c r="C179" t="s">
        <v>32</v>
      </c>
      <c r="D179" t="s">
        <v>33</v>
      </c>
      <c r="E179" t="s">
        <v>4287</v>
      </c>
      <c r="F179" t="s">
        <v>33</v>
      </c>
      <c r="G179" t="s">
        <v>4286</v>
      </c>
      <c r="H179" t="s">
        <v>4288</v>
      </c>
      <c r="I179" t="s">
        <v>4289</v>
      </c>
      <c r="K179" t="s">
        <v>2183</v>
      </c>
      <c r="L179" t="s">
        <v>2184</v>
      </c>
      <c r="M179" t="s">
        <v>2184</v>
      </c>
      <c r="N179" t="s">
        <v>2183</v>
      </c>
      <c r="O179" t="s">
        <v>2184</v>
      </c>
      <c r="P179" t="s">
        <v>2184</v>
      </c>
      <c r="Q179" t="s">
        <v>2184</v>
      </c>
      <c r="R179" t="s">
        <v>2184</v>
      </c>
      <c r="S179" t="s">
        <v>2184</v>
      </c>
      <c r="T179" t="s">
        <v>2184</v>
      </c>
      <c r="U179" t="s">
        <v>2183</v>
      </c>
      <c r="V179" t="s">
        <v>2184</v>
      </c>
      <c r="W179" t="s">
        <v>2184</v>
      </c>
      <c r="X179" t="s">
        <v>2183</v>
      </c>
      <c r="Y179" t="s">
        <v>2184</v>
      </c>
      <c r="Z179" t="s">
        <v>2183</v>
      </c>
      <c r="AA179" t="s">
        <v>2183</v>
      </c>
      <c r="AB179" t="s">
        <v>2184</v>
      </c>
      <c r="AC179" t="s">
        <v>2184</v>
      </c>
      <c r="AD179" t="s">
        <v>2184</v>
      </c>
    </row>
    <row r="180" spans="1:30" x14ac:dyDescent="0.2">
      <c r="A180" t="s">
        <v>4290</v>
      </c>
      <c r="B180" t="s">
        <v>4291</v>
      </c>
      <c r="C180" t="s">
        <v>404</v>
      </c>
      <c r="D180" t="s">
        <v>33</v>
      </c>
      <c r="E180" t="s">
        <v>4291</v>
      </c>
      <c r="F180" t="s">
        <v>33</v>
      </c>
      <c r="G180" t="s">
        <v>4292</v>
      </c>
      <c r="H180" t="s">
        <v>4293</v>
      </c>
      <c r="I180" t="s">
        <v>4294</v>
      </c>
      <c r="K180" t="s">
        <v>2184</v>
      </c>
      <c r="L180" t="s">
        <v>2184</v>
      </c>
      <c r="M180" t="s">
        <v>2184</v>
      </c>
      <c r="N180" t="s">
        <v>2184</v>
      </c>
      <c r="O180" t="s">
        <v>2184</v>
      </c>
      <c r="P180" t="s">
        <v>2184</v>
      </c>
      <c r="Q180" t="s">
        <v>2184</v>
      </c>
      <c r="R180" t="s">
        <v>2184</v>
      </c>
      <c r="S180" t="s">
        <v>2184</v>
      </c>
      <c r="T180" t="s">
        <v>2184</v>
      </c>
      <c r="U180" t="s">
        <v>2184</v>
      </c>
      <c r="V180" t="s">
        <v>2184</v>
      </c>
      <c r="W180" t="s">
        <v>2184</v>
      </c>
      <c r="X180" t="s">
        <v>2184</v>
      </c>
      <c r="Y180" t="s">
        <v>2184</v>
      </c>
      <c r="Z180" t="s">
        <v>2184</v>
      </c>
      <c r="AA180" t="s">
        <v>2184</v>
      </c>
      <c r="AB180" t="s">
        <v>2184</v>
      </c>
      <c r="AC180" t="s">
        <v>2184</v>
      </c>
      <c r="AD180" t="s">
        <v>2184</v>
      </c>
    </row>
    <row r="181" spans="1:30" x14ac:dyDescent="0.2">
      <c r="A181" t="s">
        <v>4295</v>
      </c>
      <c r="B181" t="s">
        <v>4296</v>
      </c>
      <c r="C181" t="s">
        <v>32</v>
      </c>
      <c r="D181" t="s">
        <v>33</v>
      </c>
      <c r="E181" t="s">
        <v>4296</v>
      </c>
      <c r="F181" t="s">
        <v>33</v>
      </c>
      <c r="G181" t="s">
        <v>4295</v>
      </c>
      <c r="H181" t="s">
        <v>4297</v>
      </c>
      <c r="I181" t="s">
        <v>4298</v>
      </c>
      <c r="K181" t="s">
        <v>2184</v>
      </c>
      <c r="L181" t="s">
        <v>2184</v>
      </c>
      <c r="M181" t="s">
        <v>2184</v>
      </c>
      <c r="N181" t="s">
        <v>2183</v>
      </c>
      <c r="O181" t="s">
        <v>2184</v>
      </c>
      <c r="P181" t="s">
        <v>2184</v>
      </c>
      <c r="Q181" t="s">
        <v>2184</v>
      </c>
      <c r="R181" t="s">
        <v>2184</v>
      </c>
      <c r="S181" t="s">
        <v>2184</v>
      </c>
      <c r="T181" t="s">
        <v>2184</v>
      </c>
      <c r="U181" t="s">
        <v>2184</v>
      </c>
      <c r="V181" t="s">
        <v>2184</v>
      </c>
      <c r="W181" t="s">
        <v>2184</v>
      </c>
      <c r="X181" t="s">
        <v>2184</v>
      </c>
      <c r="Y181" t="s">
        <v>2184</v>
      </c>
      <c r="Z181" t="s">
        <v>2184</v>
      </c>
      <c r="AA181" t="s">
        <v>2184</v>
      </c>
      <c r="AB181" t="s">
        <v>2184</v>
      </c>
      <c r="AC181" t="s">
        <v>2184</v>
      </c>
      <c r="AD181" t="s">
        <v>2184</v>
      </c>
    </row>
    <row r="182" spans="1:30" x14ac:dyDescent="0.2">
      <c r="A182" t="s">
        <v>4299</v>
      </c>
      <c r="B182" t="s">
        <v>4300</v>
      </c>
      <c r="C182" t="s">
        <v>32</v>
      </c>
      <c r="D182" t="s">
        <v>33</v>
      </c>
      <c r="E182" t="s">
        <v>4300</v>
      </c>
      <c r="F182" t="s">
        <v>33</v>
      </c>
      <c r="G182" t="s">
        <v>4299</v>
      </c>
      <c r="H182" t="s">
        <v>4301</v>
      </c>
      <c r="I182" t="s">
        <v>4302</v>
      </c>
      <c r="K182" t="s">
        <v>2184</v>
      </c>
      <c r="L182" t="s">
        <v>2184</v>
      </c>
      <c r="M182" t="s">
        <v>2184</v>
      </c>
      <c r="N182" t="s">
        <v>2184</v>
      </c>
      <c r="O182" t="s">
        <v>2184</v>
      </c>
      <c r="P182" t="s">
        <v>2183</v>
      </c>
      <c r="Q182" t="s">
        <v>2184</v>
      </c>
      <c r="R182" t="s">
        <v>2184</v>
      </c>
      <c r="S182" t="s">
        <v>2183</v>
      </c>
      <c r="T182" t="s">
        <v>2184</v>
      </c>
      <c r="U182" t="s">
        <v>2183</v>
      </c>
      <c r="V182" t="s">
        <v>2184</v>
      </c>
      <c r="W182" t="s">
        <v>2184</v>
      </c>
      <c r="X182" t="s">
        <v>2184</v>
      </c>
      <c r="Y182" t="s">
        <v>2183</v>
      </c>
      <c r="Z182" t="s">
        <v>2184</v>
      </c>
      <c r="AA182" t="s">
        <v>2184</v>
      </c>
      <c r="AB182" t="s">
        <v>2184</v>
      </c>
      <c r="AC182" t="s">
        <v>2184</v>
      </c>
      <c r="AD182" t="s">
        <v>2184</v>
      </c>
    </row>
    <row r="183" spans="1:30" x14ac:dyDescent="0.2">
      <c r="A183" t="s">
        <v>4303</v>
      </c>
      <c r="B183" t="s">
        <v>4304</v>
      </c>
      <c r="C183" t="s">
        <v>32</v>
      </c>
      <c r="D183" t="s">
        <v>33</v>
      </c>
      <c r="E183" t="s">
        <v>4304</v>
      </c>
      <c r="F183" t="s">
        <v>33</v>
      </c>
      <c r="G183" t="s">
        <v>4303</v>
      </c>
      <c r="H183" t="s">
        <v>4305</v>
      </c>
      <c r="I183" t="s">
        <v>4306</v>
      </c>
      <c r="K183" t="s">
        <v>2183</v>
      </c>
      <c r="L183" t="s">
        <v>2184</v>
      </c>
      <c r="M183" t="s">
        <v>2184</v>
      </c>
      <c r="N183" t="s">
        <v>2184</v>
      </c>
      <c r="O183" t="s">
        <v>2184</v>
      </c>
      <c r="P183" t="s">
        <v>2184</v>
      </c>
      <c r="Q183" t="s">
        <v>2184</v>
      </c>
      <c r="R183" t="s">
        <v>2184</v>
      </c>
      <c r="S183" t="s">
        <v>2184</v>
      </c>
      <c r="T183" t="s">
        <v>2184</v>
      </c>
      <c r="U183" t="s">
        <v>2184</v>
      </c>
      <c r="V183" t="s">
        <v>2184</v>
      </c>
      <c r="W183" t="s">
        <v>2184</v>
      </c>
      <c r="X183" t="s">
        <v>2184</v>
      </c>
      <c r="Y183" t="s">
        <v>2184</v>
      </c>
      <c r="Z183" t="s">
        <v>2184</v>
      </c>
      <c r="AA183" t="s">
        <v>2184</v>
      </c>
      <c r="AB183" t="s">
        <v>2184</v>
      </c>
      <c r="AC183" t="s">
        <v>2184</v>
      </c>
      <c r="AD183" t="s">
        <v>2184</v>
      </c>
    </row>
    <row r="184" spans="1:30" x14ac:dyDescent="0.2">
      <c r="A184" t="s">
        <v>4307</v>
      </c>
      <c r="B184" t="s">
        <v>4308</v>
      </c>
      <c r="C184" t="s">
        <v>32</v>
      </c>
      <c r="D184" t="s">
        <v>33</v>
      </c>
      <c r="E184" t="s">
        <v>4308</v>
      </c>
      <c r="F184" t="s">
        <v>33</v>
      </c>
      <c r="G184" t="s">
        <v>4307</v>
      </c>
      <c r="H184" t="s">
        <v>4309</v>
      </c>
      <c r="I184" t="s">
        <v>4310</v>
      </c>
      <c r="K184" t="s">
        <v>2184</v>
      </c>
      <c r="L184" t="s">
        <v>2184</v>
      </c>
      <c r="M184" t="s">
        <v>2184</v>
      </c>
      <c r="N184" t="s">
        <v>2183</v>
      </c>
      <c r="O184" t="s">
        <v>2183</v>
      </c>
      <c r="P184" t="s">
        <v>2183</v>
      </c>
      <c r="Q184" t="s">
        <v>2184</v>
      </c>
      <c r="R184" t="s">
        <v>2184</v>
      </c>
      <c r="S184" t="s">
        <v>2184</v>
      </c>
      <c r="T184" t="s">
        <v>2184</v>
      </c>
      <c r="U184" t="s">
        <v>2184</v>
      </c>
      <c r="V184" t="s">
        <v>2184</v>
      </c>
      <c r="W184" t="s">
        <v>2183</v>
      </c>
      <c r="X184" t="s">
        <v>2183</v>
      </c>
      <c r="Y184" t="s">
        <v>2183</v>
      </c>
      <c r="Z184" t="s">
        <v>2184</v>
      </c>
      <c r="AA184" t="s">
        <v>2184</v>
      </c>
      <c r="AB184" t="s">
        <v>2184</v>
      </c>
      <c r="AC184" t="s">
        <v>2184</v>
      </c>
      <c r="AD184" t="s">
        <v>2184</v>
      </c>
    </row>
    <row r="185" spans="1:30" x14ac:dyDescent="0.2">
      <c r="A185" t="s">
        <v>4311</v>
      </c>
      <c r="B185" t="s">
        <v>4312</v>
      </c>
      <c r="C185" t="s">
        <v>32</v>
      </c>
      <c r="D185" t="s">
        <v>33</v>
      </c>
      <c r="E185" t="s">
        <v>4312</v>
      </c>
      <c r="F185" t="s">
        <v>33</v>
      </c>
      <c r="G185" t="s">
        <v>4311</v>
      </c>
      <c r="H185" t="s">
        <v>4313</v>
      </c>
      <c r="I185" t="s">
        <v>4314</v>
      </c>
      <c r="K185" t="s">
        <v>2184</v>
      </c>
      <c r="L185" t="s">
        <v>2184</v>
      </c>
      <c r="M185" t="s">
        <v>2183</v>
      </c>
      <c r="N185" t="s">
        <v>2184</v>
      </c>
      <c r="O185" t="s">
        <v>2184</v>
      </c>
      <c r="P185" t="s">
        <v>2184</v>
      </c>
      <c r="Q185" t="s">
        <v>2184</v>
      </c>
      <c r="R185" t="s">
        <v>2184</v>
      </c>
      <c r="S185" t="s">
        <v>2184</v>
      </c>
      <c r="T185" t="s">
        <v>2184</v>
      </c>
      <c r="U185" t="s">
        <v>2184</v>
      </c>
      <c r="V185" t="s">
        <v>2183</v>
      </c>
      <c r="W185" t="s">
        <v>2184</v>
      </c>
      <c r="X185" t="s">
        <v>2184</v>
      </c>
      <c r="Y185" t="s">
        <v>2184</v>
      </c>
      <c r="Z185" t="s">
        <v>2184</v>
      </c>
      <c r="AA185" t="s">
        <v>2184</v>
      </c>
      <c r="AB185" t="s">
        <v>2184</v>
      </c>
      <c r="AC185" t="s">
        <v>2184</v>
      </c>
      <c r="AD185" t="s">
        <v>2184</v>
      </c>
    </row>
    <row r="186" spans="1:30" x14ac:dyDescent="0.2">
      <c r="A186" t="s">
        <v>4315</v>
      </c>
      <c r="B186" t="s">
        <v>4316</v>
      </c>
      <c r="C186" t="s">
        <v>32</v>
      </c>
      <c r="D186" t="s">
        <v>33</v>
      </c>
      <c r="E186" t="s">
        <v>4316</v>
      </c>
      <c r="F186" t="s">
        <v>33</v>
      </c>
      <c r="G186" t="s">
        <v>4315</v>
      </c>
      <c r="H186" t="s">
        <v>4317</v>
      </c>
      <c r="I186" t="s">
        <v>4318</v>
      </c>
      <c r="K186" t="s">
        <v>2184</v>
      </c>
      <c r="L186" t="s">
        <v>2184</v>
      </c>
      <c r="M186" t="s">
        <v>2184</v>
      </c>
      <c r="N186" t="s">
        <v>2184</v>
      </c>
      <c r="O186" t="s">
        <v>2184</v>
      </c>
      <c r="P186" t="s">
        <v>2184</v>
      </c>
      <c r="Q186" t="s">
        <v>2184</v>
      </c>
      <c r="R186" t="s">
        <v>2184</v>
      </c>
      <c r="S186" t="s">
        <v>2184</v>
      </c>
      <c r="T186" t="s">
        <v>2183</v>
      </c>
      <c r="U186" t="s">
        <v>2184</v>
      </c>
      <c r="V186" t="s">
        <v>2184</v>
      </c>
      <c r="W186" t="s">
        <v>2184</v>
      </c>
      <c r="X186" t="s">
        <v>2184</v>
      </c>
      <c r="Y186" t="s">
        <v>2184</v>
      </c>
      <c r="Z186" t="s">
        <v>2184</v>
      </c>
      <c r="AA186" t="s">
        <v>2183</v>
      </c>
      <c r="AB186" t="s">
        <v>2184</v>
      </c>
      <c r="AC186" t="s">
        <v>2184</v>
      </c>
      <c r="AD186" t="s">
        <v>2184</v>
      </c>
    </row>
    <row r="187" spans="1:30" x14ac:dyDescent="0.2">
      <c r="A187" t="s">
        <v>4319</v>
      </c>
      <c r="B187" t="s">
        <v>4320</v>
      </c>
      <c r="C187" t="s">
        <v>32</v>
      </c>
      <c r="D187" t="s">
        <v>33</v>
      </c>
      <c r="E187" t="s">
        <v>4320</v>
      </c>
      <c r="F187" t="s">
        <v>33</v>
      </c>
      <c r="G187" t="s">
        <v>4319</v>
      </c>
      <c r="H187" t="s">
        <v>4321</v>
      </c>
      <c r="I187" t="s">
        <v>4322</v>
      </c>
      <c r="K187" t="s">
        <v>2184</v>
      </c>
      <c r="L187" t="s">
        <v>2184</v>
      </c>
      <c r="M187" t="s">
        <v>2183</v>
      </c>
      <c r="N187" t="s">
        <v>2184</v>
      </c>
      <c r="O187" t="s">
        <v>2184</v>
      </c>
      <c r="P187" t="s">
        <v>2184</v>
      </c>
      <c r="Q187" t="s">
        <v>2184</v>
      </c>
      <c r="R187" t="s">
        <v>2184</v>
      </c>
      <c r="S187" t="s">
        <v>2184</v>
      </c>
      <c r="T187" t="s">
        <v>2184</v>
      </c>
      <c r="U187" t="s">
        <v>2184</v>
      </c>
      <c r="V187" t="s">
        <v>2184</v>
      </c>
      <c r="W187" t="s">
        <v>2184</v>
      </c>
      <c r="X187" t="s">
        <v>2184</v>
      </c>
      <c r="Y187" t="s">
        <v>2184</v>
      </c>
      <c r="Z187" t="s">
        <v>2184</v>
      </c>
      <c r="AA187" t="s">
        <v>2184</v>
      </c>
      <c r="AB187" t="s">
        <v>2184</v>
      </c>
      <c r="AC187" t="s">
        <v>2184</v>
      </c>
      <c r="AD187" t="s">
        <v>2184</v>
      </c>
    </row>
    <row r="188" spans="1:30" x14ac:dyDescent="0.2">
      <c r="A188" t="s">
        <v>4323</v>
      </c>
      <c r="B188" t="s">
        <v>4324</v>
      </c>
      <c r="C188" t="s">
        <v>32</v>
      </c>
      <c r="D188" t="s">
        <v>33</v>
      </c>
      <c r="E188" t="s">
        <v>4324</v>
      </c>
      <c r="F188" t="s">
        <v>33</v>
      </c>
      <c r="G188" t="s">
        <v>4323</v>
      </c>
      <c r="H188" t="s">
        <v>4325</v>
      </c>
      <c r="I188" t="s">
        <v>4326</v>
      </c>
      <c r="K188" t="s">
        <v>2184</v>
      </c>
      <c r="L188" t="s">
        <v>2184</v>
      </c>
      <c r="M188" t="s">
        <v>2183</v>
      </c>
      <c r="N188" t="s">
        <v>2184</v>
      </c>
      <c r="O188" t="s">
        <v>2184</v>
      </c>
      <c r="P188" t="s">
        <v>2184</v>
      </c>
      <c r="Q188" t="s">
        <v>2184</v>
      </c>
      <c r="R188" t="s">
        <v>2184</v>
      </c>
      <c r="S188" t="s">
        <v>2184</v>
      </c>
      <c r="T188" t="s">
        <v>2184</v>
      </c>
      <c r="U188" t="s">
        <v>2184</v>
      </c>
      <c r="V188" t="s">
        <v>2183</v>
      </c>
      <c r="W188" t="s">
        <v>2184</v>
      </c>
      <c r="X188" t="s">
        <v>2184</v>
      </c>
      <c r="Y188" t="s">
        <v>2184</v>
      </c>
      <c r="Z188" t="s">
        <v>2184</v>
      </c>
      <c r="AA188" t="s">
        <v>2184</v>
      </c>
      <c r="AB188" t="s">
        <v>2184</v>
      </c>
      <c r="AC188" t="s">
        <v>2184</v>
      </c>
      <c r="AD188" t="s">
        <v>2184</v>
      </c>
    </row>
    <row r="189" spans="1:30" x14ac:dyDescent="0.2">
      <c r="A189" t="s">
        <v>4327</v>
      </c>
      <c r="B189" t="s">
        <v>4328</v>
      </c>
      <c r="C189" t="s">
        <v>32</v>
      </c>
      <c r="D189" t="s">
        <v>33</v>
      </c>
      <c r="E189" t="s">
        <v>4328</v>
      </c>
      <c r="F189" t="s">
        <v>33</v>
      </c>
      <c r="G189" t="s">
        <v>4327</v>
      </c>
      <c r="H189" t="s">
        <v>4329</v>
      </c>
      <c r="I189" t="s">
        <v>4330</v>
      </c>
      <c r="K189" t="s">
        <v>2183</v>
      </c>
      <c r="L189" t="s">
        <v>2184</v>
      </c>
      <c r="M189" t="s">
        <v>2184</v>
      </c>
      <c r="N189" t="s">
        <v>2184</v>
      </c>
      <c r="O189" t="s">
        <v>2183</v>
      </c>
      <c r="P189" t="s">
        <v>2183</v>
      </c>
      <c r="Q189" t="s">
        <v>2184</v>
      </c>
      <c r="R189" t="s">
        <v>2184</v>
      </c>
      <c r="S189" t="s">
        <v>2184</v>
      </c>
      <c r="T189" t="s">
        <v>2184</v>
      </c>
      <c r="U189" t="s">
        <v>2184</v>
      </c>
      <c r="V189" t="s">
        <v>2184</v>
      </c>
      <c r="W189" t="s">
        <v>2184</v>
      </c>
      <c r="X189" t="s">
        <v>2184</v>
      </c>
      <c r="Y189" t="s">
        <v>2183</v>
      </c>
      <c r="Z189" t="s">
        <v>2184</v>
      </c>
      <c r="AA189" t="s">
        <v>2184</v>
      </c>
      <c r="AB189" t="s">
        <v>2183</v>
      </c>
      <c r="AC189" t="s">
        <v>2184</v>
      </c>
      <c r="AD189" t="s">
        <v>2184</v>
      </c>
    </row>
    <row r="190" spans="1:30" x14ac:dyDescent="0.2">
      <c r="A190" t="s">
        <v>4331</v>
      </c>
      <c r="B190" t="s">
        <v>4332</v>
      </c>
      <c r="C190" t="s">
        <v>32</v>
      </c>
      <c r="D190" t="s">
        <v>33</v>
      </c>
      <c r="E190" t="s">
        <v>4332</v>
      </c>
      <c r="F190" t="s">
        <v>33</v>
      </c>
      <c r="G190" t="s">
        <v>4331</v>
      </c>
      <c r="H190" t="s">
        <v>4333</v>
      </c>
      <c r="I190" t="s">
        <v>4334</v>
      </c>
      <c r="K190" t="s">
        <v>2183</v>
      </c>
      <c r="L190" t="s">
        <v>2184</v>
      </c>
      <c r="M190" t="s">
        <v>2184</v>
      </c>
      <c r="N190" t="s">
        <v>2184</v>
      </c>
      <c r="O190" t="s">
        <v>2184</v>
      </c>
      <c r="P190" t="s">
        <v>2184</v>
      </c>
      <c r="Q190" t="s">
        <v>2184</v>
      </c>
      <c r="R190" t="s">
        <v>2184</v>
      </c>
      <c r="S190" t="s">
        <v>2184</v>
      </c>
      <c r="T190" t="s">
        <v>2184</v>
      </c>
      <c r="U190" t="s">
        <v>2184</v>
      </c>
      <c r="V190" t="s">
        <v>2184</v>
      </c>
      <c r="W190" t="s">
        <v>2184</v>
      </c>
      <c r="X190" t="s">
        <v>2184</v>
      </c>
      <c r="Y190" t="s">
        <v>2184</v>
      </c>
      <c r="Z190" t="s">
        <v>2184</v>
      </c>
      <c r="AA190" t="s">
        <v>2184</v>
      </c>
      <c r="AB190" t="s">
        <v>2184</v>
      </c>
      <c r="AC190" t="s">
        <v>2184</v>
      </c>
      <c r="AD190" t="s">
        <v>2184</v>
      </c>
    </row>
    <row r="191" spans="1:30" x14ac:dyDescent="0.2">
      <c r="A191" t="s">
        <v>4335</v>
      </c>
      <c r="B191" t="s">
        <v>4336</v>
      </c>
      <c r="C191" t="s">
        <v>32</v>
      </c>
      <c r="D191" t="s">
        <v>33</v>
      </c>
      <c r="E191" t="s">
        <v>4336</v>
      </c>
      <c r="F191" t="s">
        <v>33</v>
      </c>
      <c r="G191" t="s">
        <v>4335</v>
      </c>
      <c r="H191" t="s">
        <v>4337</v>
      </c>
      <c r="I191" t="s">
        <v>4338</v>
      </c>
      <c r="K191" t="s">
        <v>2184</v>
      </c>
      <c r="L191" t="s">
        <v>2184</v>
      </c>
      <c r="M191" t="s">
        <v>2184</v>
      </c>
      <c r="N191" t="s">
        <v>2184</v>
      </c>
      <c r="O191" t="s">
        <v>2184</v>
      </c>
      <c r="P191" t="s">
        <v>2184</v>
      </c>
      <c r="Q191" t="s">
        <v>2184</v>
      </c>
      <c r="R191" t="s">
        <v>2184</v>
      </c>
      <c r="S191" t="s">
        <v>2184</v>
      </c>
      <c r="T191" t="s">
        <v>2184</v>
      </c>
      <c r="U191" t="s">
        <v>2184</v>
      </c>
      <c r="V191" t="s">
        <v>2184</v>
      </c>
      <c r="W191" t="s">
        <v>2184</v>
      </c>
      <c r="X191" t="s">
        <v>2184</v>
      </c>
      <c r="Y191" t="s">
        <v>2184</v>
      </c>
      <c r="Z191" t="s">
        <v>2184</v>
      </c>
      <c r="AA191" t="s">
        <v>2184</v>
      </c>
      <c r="AB191" t="s">
        <v>2184</v>
      </c>
      <c r="AC191" t="s">
        <v>2184</v>
      </c>
      <c r="AD191" t="s">
        <v>2184</v>
      </c>
    </row>
    <row r="192" spans="1:30" x14ac:dyDescent="0.2">
      <c r="A192" t="s">
        <v>4339</v>
      </c>
      <c r="B192" t="s">
        <v>4340</v>
      </c>
      <c r="C192" t="s">
        <v>32</v>
      </c>
      <c r="D192" t="s">
        <v>33</v>
      </c>
      <c r="E192" t="s">
        <v>4340</v>
      </c>
      <c r="F192" t="s">
        <v>33</v>
      </c>
      <c r="G192" t="s">
        <v>4339</v>
      </c>
      <c r="H192" t="s">
        <v>4341</v>
      </c>
      <c r="I192" t="s">
        <v>4342</v>
      </c>
      <c r="K192" t="s">
        <v>2184</v>
      </c>
      <c r="L192" t="s">
        <v>2184</v>
      </c>
      <c r="M192" t="s">
        <v>2184</v>
      </c>
      <c r="N192" t="s">
        <v>2184</v>
      </c>
      <c r="O192" t="s">
        <v>2184</v>
      </c>
      <c r="P192" t="s">
        <v>2184</v>
      </c>
      <c r="Q192" t="s">
        <v>2184</v>
      </c>
      <c r="R192" t="s">
        <v>2184</v>
      </c>
      <c r="S192" t="s">
        <v>2184</v>
      </c>
      <c r="T192" t="s">
        <v>2184</v>
      </c>
      <c r="U192" t="s">
        <v>2183</v>
      </c>
      <c r="V192" t="s">
        <v>2184</v>
      </c>
      <c r="W192" t="s">
        <v>2184</v>
      </c>
      <c r="X192" t="s">
        <v>2184</v>
      </c>
      <c r="Y192" t="s">
        <v>2184</v>
      </c>
      <c r="Z192" t="s">
        <v>2184</v>
      </c>
      <c r="AA192" t="s">
        <v>2184</v>
      </c>
      <c r="AB192" t="s">
        <v>2184</v>
      </c>
      <c r="AC192" t="s">
        <v>2184</v>
      </c>
      <c r="AD192" t="s">
        <v>2184</v>
      </c>
    </row>
    <row r="193" spans="1:30" x14ac:dyDescent="0.2">
      <c r="A193" t="s">
        <v>4343</v>
      </c>
      <c r="B193" t="s">
        <v>4344</v>
      </c>
      <c r="C193" t="s">
        <v>32</v>
      </c>
      <c r="D193" t="s">
        <v>33</v>
      </c>
      <c r="E193" t="s">
        <v>4344</v>
      </c>
      <c r="F193" t="s">
        <v>33</v>
      </c>
      <c r="G193" t="s">
        <v>4343</v>
      </c>
      <c r="H193" t="s">
        <v>4345</v>
      </c>
      <c r="I193" t="s">
        <v>4346</v>
      </c>
      <c r="K193" t="s">
        <v>2184</v>
      </c>
      <c r="L193" t="s">
        <v>2184</v>
      </c>
      <c r="M193" t="s">
        <v>2184</v>
      </c>
      <c r="N193" t="s">
        <v>2184</v>
      </c>
      <c r="O193" t="s">
        <v>2183</v>
      </c>
      <c r="P193" t="s">
        <v>2183</v>
      </c>
      <c r="Q193" t="s">
        <v>2184</v>
      </c>
      <c r="R193" t="s">
        <v>2184</v>
      </c>
      <c r="S193" t="s">
        <v>2184</v>
      </c>
      <c r="T193" t="s">
        <v>2184</v>
      </c>
      <c r="U193" t="s">
        <v>2184</v>
      </c>
      <c r="V193" t="s">
        <v>2184</v>
      </c>
      <c r="W193" t="s">
        <v>2184</v>
      </c>
      <c r="X193" t="s">
        <v>2184</v>
      </c>
      <c r="Y193" t="s">
        <v>2184</v>
      </c>
      <c r="Z193" t="s">
        <v>2184</v>
      </c>
      <c r="AA193" t="s">
        <v>2184</v>
      </c>
      <c r="AB193" t="s">
        <v>2184</v>
      </c>
      <c r="AC193" t="s">
        <v>2184</v>
      </c>
      <c r="AD193" t="s">
        <v>2184</v>
      </c>
    </row>
    <row r="194" spans="1:30" x14ac:dyDescent="0.2">
      <c r="A194" t="s">
        <v>4347</v>
      </c>
      <c r="B194" t="s">
        <v>4348</v>
      </c>
      <c r="C194" t="s">
        <v>32</v>
      </c>
      <c r="D194" t="s">
        <v>33</v>
      </c>
      <c r="E194" t="s">
        <v>4348</v>
      </c>
      <c r="F194" t="s">
        <v>33</v>
      </c>
      <c r="G194" t="s">
        <v>4347</v>
      </c>
      <c r="H194" t="s">
        <v>4349</v>
      </c>
      <c r="I194" t="s">
        <v>4350</v>
      </c>
      <c r="K194" t="s">
        <v>2184</v>
      </c>
      <c r="L194" t="s">
        <v>2184</v>
      </c>
      <c r="M194" t="s">
        <v>2184</v>
      </c>
      <c r="N194" t="s">
        <v>2184</v>
      </c>
      <c r="O194" t="s">
        <v>2184</v>
      </c>
      <c r="P194" t="s">
        <v>2183</v>
      </c>
      <c r="Q194" t="s">
        <v>2184</v>
      </c>
      <c r="R194" t="s">
        <v>2184</v>
      </c>
      <c r="S194" t="s">
        <v>2184</v>
      </c>
      <c r="T194" t="s">
        <v>2184</v>
      </c>
      <c r="U194" t="s">
        <v>2184</v>
      </c>
      <c r="V194" t="s">
        <v>2184</v>
      </c>
      <c r="W194" t="s">
        <v>2184</v>
      </c>
      <c r="X194" t="s">
        <v>2184</v>
      </c>
      <c r="Y194" t="s">
        <v>2184</v>
      </c>
      <c r="Z194" t="s">
        <v>2184</v>
      </c>
      <c r="AA194" t="s">
        <v>2184</v>
      </c>
      <c r="AB194" t="s">
        <v>2184</v>
      </c>
      <c r="AC194" t="s">
        <v>2184</v>
      </c>
      <c r="AD194" t="s">
        <v>2184</v>
      </c>
    </row>
    <row r="195" spans="1:30" x14ac:dyDescent="0.2">
      <c r="A195" t="s">
        <v>4351</v>
      </c>
      <c r="B195" t="s">
        <v>4352</v>
      </c>
      <c r="C195" t="s">
        <v>32</v>
      </c>
      <c r="D195" t="s">
        <v>33</v>
      </c>
      <c r="E195" t="s">
        <v>4352</v>
      </c>
      <c r="F195" t="s">
        <v>33</v>
      </c>
      <c r="G195" t="s">
        <v>4351</v>
      </c>
      <c r="H195" t="s">
        <v>4353</v>
      </c>
      <c r="I195" t="s">
        <v>4354</v>
      </c>
      <c r="K195" t="s">
        <v>2184</v>
      </c>
      <c r="L195" t="s">
        <v>2184</v>
      </c>
      <c r="M195" t="s">
        <v>2184</v>
      </c>
      <c r="N195" t="s">
        <v>2184</v>
      </c>
      <c r="O195" t="s">
        <v>2184</v>
      </c>
      <c r="P195" t="s">
        <v>2184</v>
      </c>
      <c r="Q195" t="s">
        <v>2184</v>
      </c>
      <c r="R195" t="s">
        <v>2184</v>
      </c>
      <c r="S195" t="s">
        <v>2184</v>
      </c>
      <c r="T195" t="s">
        <v>2184</v>
      </c>
      <c r="U195" t="s">
        <v>2184</v>
      </c>
      <c r="V195" t="s">
        <v>2184</v>
      </c>
      <c r="W195" t="s">
        <v>2184</v>
      </c>
      <c r="X195" t="s">
        <v>2184</v>
      </c>
      <c r="Y195" t="s">
        <v>2184</v>
      </c>
      <c r="Z195" t="s">
        <v>2184</v>
      </c>
      <c r="AA195" t="s">
        <v>2184</v>
      </c>
      <c r="AB195" t="s">
        <v>2184</v>
      </c>
      <c r="AC195" t="s">
        <v>2184</v>
      </c>
      <c r="AD195" t="s">
        <v>2184</v>
      </c>
    </row>
    <row r="196" spans="1:30" x14ac:dyDescent="0.2">
      <c r="A196" t="s">
        <v>4355</v>
      </c>
      <c r="B196" t="s">
        <v>4356</v>
      </c>
      <c r="C196" t="s">
        <v>32</v>
      </c>
      <c r="D196" t="s">
        <v>33</v>
      </c>
      <c r="E196" t="s">
        <v>4356</v>
      </c>
      <c r="F196" t="s">
        <v>33</v>
      </c>
      <c r="G196" t="s">
        <v>4355</v>
      </c>
      <c r="H196" t="s">
        <v>4357</v>
      </c>
      <c r="I196" t="s">
        <v>4358</v>
      </c>
      <c r="K196" t="s">
        <v>2184</v>
      </c>
      <c r="L196" t="s">
        <v>2184</v>
      </c>
      <c r="M196" t="s">
        <v>2184</v>
      </c>
      <c r="N196" t="s">
        <v>2184</v>
      </c>
      <c r="O196" t="s">
        <v>2183</v>
      </c>
      <c r="P196" t="s">
        <v>2184</v>
      </c>
      <c r="Q196" t="s">
        <v>2184</v>
      </c>
      <c r="R196" t="s">
        <v>2183</v>
      </c>
      <c r="S196" t="s">
        <v>2184</v>
      </c>
      <c r="T196" t="s">
        <v>2183</v>
      </c>
      <c r="U196" t="s">
        <v>2184</v>
      </c>
      <c r="V196" t="s">
        <v>2184</v>
      </c>
      <c r="W196" t="s">
        <v>2184</v>
      </c>
      <c r="X196" t="s">
        <v>2184</v>
      </c>
      <c r="Y196" t="s">
        <v>2184</v>
      </c>
      <c r="Z196" t="s">
        <v>2184</v>
      </c>
      <c r="AA196" t="s">
        <v>2184</v>
      </c>
      <c r="AB196" t="s">
        <v>2184</v>
      </c>
      <c r="AC196" t="s">
        <v>2184</v>
      </c>
      <c r="AD196" t="s">
        <v>2184</v>
      </c>
    </row>
    <row r="197" spans="1:30" x14ac:dyDescent="0.2">
      <c r="A197" t="s">
        <v>4359</v>
      </c>
      <c r="B197" t="s">
        <v>4360</v>
      </c>
      <c r="C197" t="s">
        <v>32</v>
      </c>
      <c r="D197" t="s">
        <v>33</v>
      </c>
      <c r="E197" t="s">
        <v>4360</v>
      </c>
      <c r="F197" t="s">
        <v>33</v>
      </c>
      <c r="G197" t="s">
        <v>4359</v>
      </c>
      <c r="H197" t="s">
        <v>4361</v>
      </c>
      <c r="I197" t="s">
        <v>4362</v>
      </c>
      <c r="K197" t="s">
        <v>2183</v>
      </c>
      <c r="L197" t="s">
        <v>2184</v>
      </c>
      <c r="M197" t="s">
        <v>2184</v>
      </c>
      <c r="N197" t="s">
        <v>2183</v>
      </c>
      <c r="O197" t="s">
        <v>2183</v>
      </c>
      <c r="P197" t="s">
        <v>2184</v>
      </c>
      <c r="Q197" t="s">
        <v>2184</v>
      </c>
      <c r="R197" t="s">
        <v>2184</v>
      </c>
      <c r="S197" t="s">
        <v>2184</v>
      </c>
      <c r="T197" t="s">
        <v>2184</v>
      </c>
      <c r="U197" t="s">
        <v>2183</v>
      </c>
      <c r="V197" t="s">
        <v>2184</v>
      </c>
      <c r="W197" t="s">
        <v>2184</v>
      </c>
      <c r="X197" t="s">
        <v>2184</v>
      </c>
      <c r="Y197" t="s">
        <v>2184</v>
      </c>
      <c r="Z197" t="s">
        <v>2184</v>
      </c>
      <c r="AA197" t="s">
        <v>2184</v>
      </c>
      <c r="AB197" t="s">
        <v>2183</v>
      </c>
      <c r="AC197" t="s">
        <v>2184</v>
      </c>
      <c r="AD197" t="s">
        <v>2184</v>
      </c>
    </row>
    <row r="198" spans="1:30" x14ac:dyDescent="0.2">
      <c r="A198" t="s">
        <v>4363</v>
      </c>
      <c r="B198" t="s">
        <v>4364</v>
      </c>
      <c r="C198" t="s">
        <v>32</v>
      </c>
      <c r="D198" t="s">
        <v>33</v>
      </c>
      <c r="E198" t="s">
        <v>4364</v>
      </c>
      <c r="F198" t="s">
        <v>33</v>
      </c>
      <c r="G198" t="s">
        <v>4363</v>
      </c>
      <c r="H198" t="s">
        <v>4365</v>
      </c>
      <c r="I198" t="s">
        <v>4366</v>
      </c>
      <c r="K198" t="s">
        <v>2183</v>
      </c>
      <c r="L198" t="s">
        <v>2183</v>
      </c>
      <c r="M198" t="s">
        <v>2183</v>
      </c>
      <c r="N198" t="s">
        <v>2184</v>
      </c>
      <c r="O198" t="s">
        <v>2184</v>
      </c>
      <c r="P198" t="s">
        <v>2184</v>
      </c>
      <c r="Q198" t="s">
        <v>2184</v>
      </c>
      <c r="R198" t="s">
        <v>2184</v>
      </c>
      <c r="S198" t="s">
        <v>2184</v>
      </c>
      <c r="T198" t="s">
        <v>2183</v>
      </c>
      <c r="U198" t="s">
        <v>2184</v>
      </c>
      <c r="V198" t="s">
        <v>2184</v>
      </c>
      <c r="W198" t="s">
        <v>2184</v>
      </c>
      <c r="X198" t="s">
        <v>2184</v>
      </c>
      <c r="Y198" t="s">
        <v>2184</v>
      </c>
      <c r="Z198" t="s">
        <v>2184</v>
      </c>
      <c r="AA198" t="s">
        <v>2184</v>
      </c>
      <c r="AB198" t="s">
        <v>2184</v>
      </c>
      <c r="AC198" t="s">
        <v>2184</v>
      </c>
      <c r="AD198" t="s">
        <v>2184</v>
      </c>
    </row>
    <row r="199" spans="1:30" x14ac:dyDescent="0.2">
      <c r="A199" t="s">
        <v>4367</v>
      </c>
      <c r="B199" t="s">
        <v>4368</v>
      </c>
      <c r="C199" t="s">
        <v>32</v>
      </c>
      <c r="D199" t="s">
        <v>33</v>
      </c>
      <c r="E199" t="s">
        <v>4368</v>
      </c>
      <c r="F199" t="s">
        <v>33</v>
      </c>
      <c r="G199" t="s">
        <v>4367</v>
      </c>
      <c r="H199" t="s">
        <v>4369</v>
      </c>
      <c r="I199" t="s">
        <v>4370</v>
      </c>
      <c r="K199" t="s">
        <v>2184</v>
      </c>
      <c r="L199" t="s">
        <v>2184</v>
      </c>
      <c r="M199" t="s">
        <v>2184</v>
      </c>
      <c r="N199" t="s">
        <v>2183</v>
      </c>
      <c r="O199" t="s">
        <v>2184</v>
      </c>
      <c r="P199" t="s">
        <v>2184</v>
      </c>
      <c r="Q199" t="s">
        <v>2184</v>
      </c>
      <c r="R199" t="s">
        <v>2184</v>
      </c>
      <c r="S199" t="s">
        <v>2184</v>
      </c>
      <c r="T199" t="s">
        <v>2184</v>
      </c>
      <c r="U199" t="s">
        <v>2183</v>
      </c>
      <c r="V199" t="s">
        <v>2184</v>
      </c>
      <c r="W199" t="s">
        <v>2184</v>
      </c>
      <c r="X199" t="s">
        <v>2183</v>
      </c>
      <c r="Y199" t="s">
        <v>2184</v>
      </c>
      <c r="Z199" t="s">
        <v>2184</v>
      </c>
      <c r="AA199" t="s">
        <v>2183</v>
      </c>
      <c r="AB199" t="s">
        <v>2184</v>
      </c>
      <c r="AC199" t="s">
        <v>2183</v>
      </c>
      <c r="AD199" t="s">
        <v>2184</v>
      </c>
    </row>
    <row r="200" spans="1:30" x14ac:dyDescent="0.2">
      <c r="A200" t="s">
        <v>4371</v>
      </c>
      <c r="B200" t="s">
        <v>4372</v>
      </c>
      <c r="C200" t="s">
        <v>32</v>
      </c>
      <c r="D200" t="s">
        <v>33</v>
      </c>
      <c r="E200" t="s">
        <v>4372</v>
      </c>
      <c r="F200" t="s">
        <v>33</v>
      </c>
      <c r="G200" t="s">
        <v>4371</v>
      </c>
      <c r="H200" t="s">
        <v>4373</v>
      </c>
      <c r="I200" t="s">
        <v>4374</v>
      </c>
      <c r="K200" t="s">
        <v>2184</v>
      </c>
      <c r="L200" t="s">
        <v>2184</v>
      </c>
      <c r="M200" t="s">
        <v>2184</v>
      </c>
      <c r="N200" t="s">
        <v>2183</v>
      </c>
      <c r="O200" t="s">
        <v>2184</v>
      </c>
      <c r="P200" t="s">
        <v>2184</v>
      </c>
      <c r="Q200" t="s">
        <v>2184</v>
      </c>
      <c r="R200" t="s">
        <v>2184</v>
      </c>
      <c r="S200" t="s">
        <v>2184</v>
      </c>
      <c r="T200" t="s">
        <v>2184</v>
      </c>
      <c r="U200" t="s">
        <v>2184</v>
      </c>
      <c r="V200" t="s">
        <v>2184</v>
      </c>
      <c r="W200" t="s">
        <v>2184</v>
      </c>
      <c r="X200" t="s">
        <v>2184</v>
      </c>
      <c r="Y200" t="s">
        <v>2184</v>
      </c>
      <c r="Z200" t="s">
        <v>2184</v>
      </c>
      <c r="AA200" t="s">
        <v>2184</v>
      </c>
      <c r="AB200" t="s">
        <v>2184</v>
      </c>
      <c r="AC200" t="s">
        <v>2184</v>
      </c>
      <c r="AD200" t="s">
        <v>2184</v>
      </c>
    </row>
    <row r="201" spans="1:30" x14ac:dyDescent="0.2">
      <c r="A201" t="s">
        <v>4375</v>
      </c>
      <c r="B201" t="s">
        <v>4376</v>
      </c>
      <c r="C201" t="s">
        <v>32</v>
      </c>
      <c r="D201" t="s">
        <v>33</v>
      </c>
      <c r="E201" t="s">
        <v>4376</v>
      </c>
      <c r="F201" t="s">
        <v>33</v>
      </c>
      <c r="G201" t="s">
        <v>4375</v>
      </c>
      <c r="H201" t="s">
        <v>4377</v>
      </c>
      <c r="I201" t="s">
        <v>4378</v>
      </c>
      <c r="K201" t="s">
        <v>2184</v>
      </c>
      <c r="L201" t="s">
        <v>2184</v>
      </c>
      <c r="M201" t="s">
        <v>2184</v>
      </c>
      <c r="N201" t="s">
        <v>2184</v>
      </c>
      <c r="O201" t="s">
        <v>2184</v>
      </c>
      <c r="P201" t="s">
        <v>2184</v>
      </c>
      <c r="Q201" t="s">
        <v>2184</v>
      </c>
      <c r="R201" t="s">
        <v>2184</v>
      </c>
      <c r="S201" t="s">
        <v>2184</v>
      </c>
      <c r="T201" t="s">
        <v>2184</v>
      </c>
      <c r="U201" t="s">
        <v>2184</v>
      </c>
      <c r="V201" t="s">
        <v>2184</v>
      </c>
      <c r="W201" t="s">
        <v>2184</v>
      </c>
      <c r="X201" t="s">
        <v>2184</v>
      </c>
      <c r="Y201" t="s">
        <v>2184</v>
      </c>
      <c r="Z201" t="s">
        <v>2184</v>
      </c>
      <c r="AA201" t="s">
        <v>2184</v>
      </c>
      <c r="AB201" t="s">
        <v>2184</v>
      </c>
      <c r="AC201" t="s">
        <v>2184</v>
      </c>
      <c r="AD201" t="s">
        <v>2184</v>
      </c>
    </row>
    <row r="202" spans="1:30" x14ac:dyDescent="0.2">
      <c r="A202" t="s">
        <v>4379</v>
      </c>
      <c r="B202" t="s">
        <v>4380</v>
      </c>
      <c r="C202" t="s">
        <v>32</v>
      </c>
      <c r="D202" t="s">
        <v>33</v>
      </c>
      <c r="E202" t="s">
        <v>4380</v>
      </c>
      <c r="F202" t="s">
        <v>33</v>
      </c>
      <c r="G202" t="s">
        <v>4379</v>
      </c>
      <c r="H202" t="s">
        <v>4381</v>
      </c>
      <c r="I202" t="s">
        <v>4382</v>
      </c>
      <c r="K202" t="s">
        <v>2183</v>
      </c>
      <c r="L202" t="s">
        <v>2183</v>
      </c>
      <c r="M202" t="s">
        <v>2184</v>
      </c>
      <c r="N202" t="s">
        <v>2184</v>
      </c>
      <c r="O202" t="s">
        <v>2184</v>
      </c>
      <c r="P202" t="s">
        <v>2184</v>
      </c>
      <c r="Q202" t="s">
        <v>2184</v>
      </c>
      <c r="R202" t="s">
        <v>2183</v>
      </c>
      <c r="S202" t="s">
        <v>2184</v>
      </c>
      <c r="T202" t="s">
        <v>2184</v>
      </c>
      <c r="U202" t="s">
        <v>2184</v>
      </c>
      <c r="V202" t="s">
        <v>2184</v>
      </c>
      <c r="W202" t="s">
        <v>2184</v>
      </c>
      <c r="X202" t="s">
        <v>2184</v>
      </c>
      <c r="Y202" t="s">
        <v>2184</v>
      </c>
      <c r="Z202" t="s">
        <v>2184</v>
      </c>
      <c r="AA202" t="s">
        <v>2184</v>
      </c>
      <c r="AB202" t="s">
        <v>2184</v>
      </c>
      <c r="AC202" t="s">
        <v>2184</v>
      </c>
      <c r="AD202" t="s">
        <v>2184</v>
      </c>
    </row>
    <row r="203" spans="1:30" x14ac:dyDescent="0.2">
      <c r="A203" t="s">
        <v>4383</v>
      </c>
      <c r="B203" t="s">
        <v>4384</v>
      </c>
      <c r="C203" t="s">
        <v>32</v>
      </c>
      <c r="D203" t="s">
        <v>33</v>
      </c>
      <c r="E203" t="s">
        <v>4384</v>
      </c>
      <c r="F203" t="s">
        <v>33</v>
      </c>
      <c r="G203" t="s">
        <v>4383</v>
      </c>
      <c r="H203" t="s">
        <v>4385</v>
      </c>
      <c r="I203" t="s">
        <v>4386</v>
      </c>
      <c r="K203" t="s">
        <v>2184</v>
      </c>
      <c r="L203" t="s">
        <v>2184</v>
      </c>
      <c r="M203" t="s">
        <v>2184</v>
      </c>
      <c r="N203" t="s">
        <v>2184</v>
      </c>
      <c r="O203" t="s">
        <v>2183</v>
      </c>
      <c r="P203" t="s">
        <v>2183</v>
      </c>
      <c r="Q203" t="s">
        <v>2184</v>
      </c>
      <c r="R203" t="s">
        <v>2184</v>
      </c>
      <c r="S203" t="s">
        <v>2184</v>
      </c>
      <c r="T203" t="s">
        <v>2184</v>
      </c>
      <c r="U203" t="s">
        <v>2184</v>
      </c>
      <c r="V203" t="s">
        <v>2184</v>
      </c>
      <c r="W203" t="s">
        <v>2184</v>
      </c>
      <c r="X203" t="s">
        <v>2184</v>
      </c>
      <c r="Y203" t="s">
        <v>2184</v>
      </c>
      <c r="Z203" t="s">
        <v>2184</v>
      </c>
      <c r="AA203" t="s">
        <v>2184</v>
      </c>
      <c r="AB203" t="s">
        <v>2184</v>
      </c>
      <c r="AC203" t="s">
        <v>2183</v>
      </c>
      <c r="AD203" t="s">
        <v>2184</v>
      </c>
    </row>
    <row r="204" spans="1:30" x14ac:dyDescent="0.2">
      <c r="A204" t="s">
        <v>4387</v>
      </c>
      <c r="B204" t="s">
        <v>4388</v>
      </c>
      <c r="C204" t="s">
        <v>32</v>
      </c>
      <c r="D204" t="s">
        <v>33</v>
      </c>
      <c r="E204" t="s">
        <v>4388</v>
      </c>
      <c r="F204" t="s">
        <v>33</v>
      </c>
      <c r="G204" t="s">
        <v>4387</v>
      </c>
      <c r="H204" t="s">
        <v>4389</v>
      </c>
      <c r="I204" t="s">
        <v>4390</v>
      </c>
      <c r="K204" t="s">
        <v>2184</v>
      </c>
      <c r="L204" t="s">
        <v>2184</v>
      </c>
      <c r="M204" t="s">
        <v>2184</v>
      </c>
      <c r="N204" t="s">
        <v>2184</v>
      </c>
      <c r="O204" t="s">
        <v>2184</v>
      </c>
      <c r="P204" t="s">
        <v>2183</v>
      </c>
      <c r="Q204" t="s">
        <v>2184</v>
      </c>
      <c r="R204" t="s">
        <v>2184</v>
      </c>
      <c r="S204" t="s">
        <v>2184</v>
      </c>
      <c r="T204" t="s">
        <v>2184</v>
      </c>
      <c r="U204" t="s">
        <v>2183</v>
      </c>
      <c r="V204" t="s">
        <v>2184</v>
      </c>
      <c r="W204" t="s">
        <v>2184</v>
      </c>
      <c r="X204" t="s">
        <v>2183</v>
      </c>
      <c r="Y204" t="s">
        <v>2183</v>
      </c>
      <c r="Z204" t="s">
        <v>2183</v>
      </c>
      <c r="AA204" t="s">
        <v>2184</v>
      </c>
      <c r="AB204" t="s">
        <v>2184</v>
      </c>
      <c r="AC204" t="s">
        <v>2184</v>
      </c>
      <c r="AD204" t="s">
        <v>2184</v>
      </c>
    </row>
    <row r="205" spans="1:30" x14ac:dyDescent="0.2">
      <c r="A205" t="s">
        <v>4391</v>
      </c>
      <c r="B205" t="s">
        <v>4392</v>
      </c>
      <c r="C205" t="s">
        <v>32</v>
      </c>
      <c r="D205" t="s">
        <v>33</v>
      </c>
      <c r="E205" t="s">
        <v>4392</v>
      </c>
      <c r="F205" t="s">
        <v>33</v>
      </c>
      <c r="G205" t="s">
        <v>4391</v>
      </c>
      <c r="H205" t="s">
        <v>4393</v>
      </c>
      <c r="K205" t="s">
        <v>2184</v>
      </c>
      <c r="L205" t="s">
        <v>2184</v>
      </c>
      <c r="M205" t="s">
        <v>2184</v>
      </c>
      <c r="N205" t="s">
        <v>2184</v>
      </c>
      <c r="O205" t="s">
        <v>2184</v>
      </c>
      <c r="P205" t="s">
        <v>2184</v>
      </c>
      <c r="Q205" t="s">
        <v>2184</v>
      </c>
      <c r="R205" t="s">
        <v>2184</v>
      </c>
      <c r="S205" t="s">
        <v>2184</v>
      </c>
      <c r="T205" t="s">
        <v>2184</v>
      </c>
      <c r="U205" t="s">
        <v>2184</v>
      </c>
      <c r="V205" t="s">
        <v>2184</v>
      </c>
      <c r="W205" t="s">
        <v>2184</v>
      </c>
      <c r="X205" t="s">
        <v>2184</v>
      </c>
      <c r="Y205" t="s">
        <v>2184</v>
      </c>
      <c r="Z205" t="s">
        <v>2184</v>
      </c>
      <c r="AA205" t="s">
        <v>2184</v>
      </c>
      <c r="AB205" t="s">
        <v>2184</v>
      </c>
      <c r="AC205" t="s">
        <v>2184</v>
      </c>
      <c r="AD205" t="s">
        <v>2184</v>
      </c>
    </row>
    <row r="206" spans="1:30" x14ac:dyDescent="0.2">
      <c r="A206" t="s">
        <v>4394</v>
      </c>
      <c r="B206" t="s">
        <v>4395</v>
      </c>
      <c r="C206" t="s">
        <v>32</v>
      </c>
      <c r="D206" t="s">
        <v>33</v>
      </c>
      <c r="E206" t="s">
        <v>4395</v>
      </c>
      <c r="F206" t="s">
        <v>33</v>
      </c>
      <c r="G206" t="s">
        <v>4394</v>
      </c>
      <c r="H206" t="s">
        <v>4396</v>
      </c>
      <c r="I206" t="s">
        <v>4397</v>
      </c>
      <c r="K206" t="s">
        <v>2184</v>
      </c>
      <c r="L206" t="s">
        <v>2183</v>
      </c>
      <c r="M206" t="s">
        <v>2183</v>
      </c>
      <c r="N206" t="s">
        <v>2184</v>
      </c>
      <c r="O206" t="s">
        <v>2184</v>
      </c>
      <c r="P206" t="s">
        <v>2184</v>
      </c>
      <c r="Q206" t="s">
        <v>2184</v>
      </c>
      <c r="R206" t="s">
        <v>2184</v>
      </c>
      <c r="S206" t="s">
        <v>2184</v>
      </c>
      <c r="T206" t="s">
        <v>2184</v>
      </c>
      <c r="U206" t="s">
        <v>2184</v>
      </c>
      <c r="V206" t="s">
        <v>2183</v>
      </c>
      <c r="W206" t="s">
        <v>2184</v>
      </c>
      <c r="X206" t="s">
        <v>2184</v>
      </c>
      <c r="Y206" t="s">
        <v>2184</v>
      </c>
      <c r="Z206" t="s">
        <v>2184</v>
      </c>
      <c r="AA206" t="s">
        <v>2184</v>
      </c>
      <c r="AB206" t="s">
        <v>2184</v>
      </c>
      <c r="AC206" t="s">
        <v>2184</v>
      </c>
      <c r="AD206" t="s">
        <v>2184</v>
      </c>
    </row>
    <row r="207" spans="1:30" x14ac:dyDescent="0.2">
      <c r="A207" t="s">
        <v>4398</v>
      </c>
      <c r="B207" t="s">
        <v>4399</v>
      </c>
      <c r="C207" t="s">
        <v>32</v>
      </c>
      <c r="D207" t="s">
        <v>33</v>
      </c>
      <c r="E207" t="s">
        <v>4399</v>
      </c>
      <c r="F207" t="s">
        <v>33</v>
      </c>
      <c r="G207" t="s">
        <v>4398</v>
      </c>
      <c r="H207" t="s">
        <v>4400</v>
      </c>
      <c r="I207" t="s">
        <v>4401</v>
      </c>
      <c r="K207" t="s">
        <v>2184</v>
      </c>
      <c r="L207" t="s">
        <v>2184</v>
      </c>
      <c r="M207" t="s">
        <v>2184</v>
      </c>
      <c r="N207" t="s">
        <v>2184</v>
      </c>
      <c r="O207" t="s">
        <v>2184</v>
      </c>
      <c r="P207" t="s">
        <v>2184</v>
      </c>
      <c r="Q207" t="s">
        <v>2184</v>
      </c>
      <c r="R207" t="s">
        <v>2184</v>
      </c>
      <c r="S207" t="s">
        <v>2184</v>
      </c>
      <c r="T207" t="s">
        <v>2184</v>
      </c>
      <c r="U207" t="s">
        <v>2184</v>
      </c>
      <c r="V207" t="s">
        <v>2184</v>
      </c>
      <c r="W207" t="s">
        <v>2184</v>
      </c>
      <c r="X207" t="s">
        <v>2183</v>
      </c>
      <c r="Y207" t="s">
        <v>2184</v>
      </c>
      <c r="Z207" t="s">
        <v>2184</v>
      </c>
      <c r="AA207" t="s">
        <v>2184</v>
      </c>
      <c r="AB207" t="s">
        <v>2184</v>
      </c>
      <c r="AC207" t="s">
        <v>2184</v>
      </c>
      <c r="AD207" t="s">
        <v>2184</v>
      </c>
    </row>
    <row r="208" spans="1:30" x14ac:dyDescent="0.2">
      <c r="A208" t="s">
        <v>4402</v>
      </c>
      <c r="B208" t="s">
        <v>4403</v>
      </c>
      <c r="C208" t="s">
        <v>32</v>
      </c>
      <c r="D208" t="s">
        <v>33</v>
      </c>
      <c r="E208" t="s">
        <v>4403</v>
      </c>
      <c r="F208" t="s">
        <v>33</v>
      </c>
      <c r="G208" t="s">
        <v>4402</v>
      </c>
      <c r="H208" t="s">
        <v>4404</v>
      </c>
      <c r="I208" t="s">
        <v>4405</v>
      </c>
      <c r="K208" t="s">
        <v>2184</v>
      </c>
      <c r="L208" t="s">
        <v>2184</v>
      </c>
      <c r="M208" t="s">
        <v>2184</v>
      </c>
      <c r="N208" t="s">
        <v>2184</v>
      </c>
      <c r="O208" t="s">
        <v>2184</v>
      </c>
      <c r="P208" t="s">
        <v>2183</v>
      </c>
      <c r="Q208" t="s">
        <v>2184</v>
      </c>
      <c r="R208" t="s">
        <v>2184</v>
      </c>
      <c r="S208" t="s">
        <v>2184</v>
      </c>
      <c r="T208" t="s">
        <v>2184</v>
      </c>
      <c r="U208" t="s">
        <v>2184</v>
      </c>
      <c r="V208" t="s">
        <v>2184</v>
      </c>
      <c r="W208" t="s">
        <v>2184</v>
      </c>
      <c r="X208" t="s">
        <v>2184</v>
      </c>
      <c r="Y208" t="s">
        <v>2184</v>
      </c>
      <c r="Z208" t="s">
        <v>2184</v>
      </c>
      <c r="AA208" t="s">
        <v>2184</v>
      </c>
      <c r="AB208" t="s">
        <v>2184</v>
      </c>
      <c r="AC208" t="s">
        <v>2184</v>
      </c>
      <c r="AD208" t="s">
        <v>2184</v>
      </c>
    </row>
    <row r="209" spans="1:30" x14ac:dyDescent="0.2">
      <c r="A209" t="s">
        <v>4406</v>
      </c>
      <c r="B209" t="s">
        <v>4407</v>
      </c>
      <c r="C209" t="s">
        <v>32</v>
      </c>
      <c r="D209" t="s">
        <v>33</v>
      </c>
      <c r="E209" t="s">
        <v>4407</v>
      </c>
      <c r="F209" t="s">
        <v>33</v>
      </c>
      <c r="G209" t="s">
        <v>4406</v>
      </c>
      <c r="H209" t="s">
        <v>4408</v>
      </c>
      <c r="I209" t="s">
        <v>4409</v>
      </c>
      <c r="K209" t="s">
        <v>2183</v>
      </c>
      <c r="L209" t="s">
        <v>2184</v>
      </c>
      <c r="M209" t="s">
        <v>2184</v>
      </c>
      <c r="N209" t="s">
        <v>2184</v>
      </c>
      <c r="O209" t="s">
        <v>2184</v>
      </c>
      <c r="P209" t="s">
        <v>2184</v>
      </c>
      <c r="Q209" t="s">
        <v>2184</v>
      </c>
      <c r="R209" t="s">
        <v>2184</v>
      </c>
      <c r="S209" t="s">
        <v>2184</v>
      </c>
      <c r="T209" t="s">
        <v>2184</v>
      </c>
      <c r="U209" t="s">
        <v>2184</v>
      </c>
      <c r="V209" t="s">
        <v>2184</v>
      </c>
      <c r="W209" t="s">
        <v>2184</v>
      </c>
      <c r="X209" t="s">
        <v>2184</v>
      </c>
      <c r="Y209" t="s">
        <v>2184</v>
      </c>
      <c r="Z209" t="s">
        <v>2184</v>
      </c>
      <c r="AA209" t="s">
        <v>2184</v>
      </c>
      <c r="AB209" t="s">
        <v>2184</v>
      </c>
      <c r="AC209" t="s">
        <v>2184</v>
      </c>
      <c r="AD209" t="s">
        <v>2184</v>
      </c>
    </row>
    <row r="210" spans="1:30" x14ac:dyDescent="0.2">
      <c r="A210" t="s">
        <v>4410</v>
      </c>
      <c r="B210" t="s">
        <v>4411</v>
      </c>
      <c r="C210" t="s">
        <v>32</v>
      </c>
      <c r="D210" t="s">
        <v>33</v>
      </c>
      <c r="E210" t="s">
        <v>4411</v>
      </c>
      <c r="F210" t="s">
        <v>33</v>
      </c>
      <c r="G210" t="s">
        <v>4410</v>
      </c>
      <c r="H210" t="s">
        <v>4412</v>
      </c>
      <c r="I210" t="s">
        <v>4413</v>
      </c>
      <c r="K210" t="s">
        <v>2184</v>
      </c>
      <c r="L210" t="s">
        <v>2184</v>
      </c>
      <c r="M210" t="s">
        <v>2183</v>
      </c>
      <c r="N210" t="s">
        <v>2184</v>
      </c>
      <c r="O210" t="s">
        <v>2184</v>
      </c>
      <c r="P210" t="s">
        <v>2184</v>
      </c>
      <c r="Q210" t="s">
        <v>2184</v>
      </c>
      <c r="R210" t="s">
        <v>2184</v>
      </c>
      <c r="S210" t="s">
        <v>2184</v>
      </c>
      <c r="T210" t="s">
        <v>2184</v>
      </c>
      <c r="U210" t="s">
        <v>2184</v>
      </c>
      <c r="V210" t="s">
        <v>2184</v>
      </c>
      <c r="W210" t="s">
        <v>2184</v>
      </c>
      <c r="X210" t="s">
        <v>2184</v>
      </c>
      <c r="Y210" t="s">
        <v>2184</v>
      </c>
      <c r="Z210" t="s">
        <v>2184</v>
      </c>
      <c r="AA210" t="s">
        <v>2184</v>
      </c>
      <c r="AB210" t="s">
        <v>2184</v>
      </c>
      <c r="AC210" t="s">
        <v>2184</v>
      </c>
      <c r="AD210" t="s">
        <v>2184</v>
      </c>
    </row>
    <row r="211" spans="1:30" x14ac:dyDescent="0.2">
      <c r="A211" t="s">
        <v>4414</v>
      </c>
      <c r="B211" t="s">
        <v>4415</v>
      </c>
      <c r="C211" t="s">
        <v>32</v>
      </c>
      <c r="D211" t="s">
        <v>33</v>
      </c>
      <c r="E211" t="s">
        <v>4415</v>
      </c>
      <c r="F211" t="s">
        <v>33</v>
      </c>
      <c r="G211" t="s">
        <v>4414</v>
      </c>
      <c r="H211" t="s">
        <v>4416</v>
      </c>
      <c r="I211" t="s">
        <v>4405</v>
      </c>
      <c r="K211" t="s">
        <v>2184</v>
      </c>
      <c r="L211" t="s">
        <v>2184</v>
      </c>
      <c r="M211" t="s">
        <v>2184</v>
      </c>
      <c r="N211" t="s">
        <v>2184</v>
      </c>
      <c r="O211" t="s">
        <v>2184</v>
      </c>
      <c r="P211" t="s">
        <v>2184</v>
      </c>
      <c r="Q211" t="s">
        <v>2184</v>
      </c>
      <c r="R211" t="s">
        <v>2184</v>
      </c>
      <c r="S211" t="s">
        <v>2184</v>
      </c>
      <c r="T211" t="s">
        <v>2184</v>
      </c>
      <c r="U211" t="s">
        <v>2184</v>
      </c>
      <c r="V211" t="s">
        <v>2184</v>
      </c>
      <c r="W211" t="s">
        <v>2184</v>
      </c>
      <c r="X211" t="s">
        <v>2184</v>
      </c>
      <c r="Y211" t="s">
        <v>2184</v>
      </c>
      <c r="Z211" t="s">
        <v>2184</v>
      </c>
      <c r="AA211" t="s">
        <v>2184</v>
      </c>
      <c r="AB211" t="s">
        <v>2184</v>
      </c>
      <c r="AC211" t="s">
        <v>2184</v>
      </c>
      <c r="AD211" t="s">
        <v>2184</v>
      </c>
    </row>
    <row r="212" spans="1:30" x14ac:dyDescent="0.2">
      <c r="A212" t="s">
        <v>4417</v>
      </c>
      <c r="B212" t="s">
        <v>4418</v>
      </c>
      <c r="C212" t="s">
        <v>32</v>
      </c>
      <c r="D212" t="s">
        <v>33</v>
      </c>
      <c r="E212" t="s">
        <v>4418</v>
      </c>
      <c r="F212" t="s">
        <v>33</v>
      </c>
      <c r="G212" t="s">
        <v>4417</v>
      </c>
      <c r="H212" t="s">
        <v>4419</v>
      </c>
      <c r="I212" t="s">
        <v>4420</v>
      </c>
      <c r="K212" t="s">
        <v>2183</v>
      </c>
      <c r="L212" t="s">
        <v>2184</v>
      </c>
      <c r="M212" t="s">
        <v>2184</v>
      </c>
      <c r="N212" t="s">
        <v>2184</v>
      </c>
      <c r="O212" t="s">
        <v>2184</v>
      </c>
      <c r="P212" t="s">
        <v>2184</v>
      </c>
      <c r="Q212" t="s">
        <v>2184</v>
      </c>
      <c r="R212" t="s">
        <v>2184</v>
      </c>
      <c r="S212" t="s">
        <v>2183</v>
      </c>
      <c r="T212" t="s">
        <v>2184</v>
      </c>
      <c r="U212" t="s">
        <v>2184</v>
      </c>
      <c r="V212" t="s">
        <v>2184</v>
      </c>
      <c r="W212" t="s">
        <v>2184</v>
      </c>
      <c r="X212" t="s">
        <v>2184</v>
      </c>
      <c r="Y212" t="s">
        <v>2184</v>
      </c>
      <c r="Z212" t="s">
        <v>2184</v>
      </c>
      <c r="AA212" t="s">
        <v>2184</v>
      </c>
      <c r="AB212" t="s">
        <v>2184</v>
      </c>
      <c r="AC212" t="s">
        <v>2184</v>
      </c>
      <c r="AD212" t="s">
        <v>2184</v>
      </c>
    </row>
    <row r="213" spans="1:30" x14ac:dyDescent="0.2">
      <c r="A213" t="s">
        <v>4421</v>
      </c>
      <c r="B213" t="s">
        <v>4422</v>
      </c>
      <c r="C213" t="s">
        <v>32</v>
      </c>
      <c r="D213" t="s">
        <v>33</v>
      </c>
      <c r="E213" t="s">
        <v>4422</v>
      </c>
      <c r="F213" t="s">
        <v>33</v>
      </c>
      <c r="G213" t="s">
        <v>4421</v>
      </c>
      <c r="H213" t="s">
        <v>4423</v>
      </c>
      <c r="I213" t="s">
        <v>612</v>
      </c>
      <c r="K213" t="s">
        <v>2183</v>
      </c>
      <c r="L213" t="s">
        <v>2184</v>
      </c>
      <c r="M213" t="s">
        <v>2184</v>
      </c>
      <c r="N213" t="s">
        <v>2184</v>
      </c>
      <c r="O213" t="s">
        <v>2184</v>
      </c>
      <c r="P213" t="s">
        <v>2184</v>
      </c>
      <c r="Q213" t="s">
        <v>2184</v>
      </c>
      <c r="R213" t="s">
        <v>2184</v>
      </c>
      <c r="S213" t="s">
        <v>2184</v>
      </c>
      <c r="T213" t="s">
        <v>2184</v>
      </c>
      <c r="U213" t="s">
        <v>2184</v>
      </c>
      <c r="V213" t="s">
        <v>2184</v>
      </c>
      <c r="W213" t="s">
        <v>2184</v>
      </c>
      <c r="X213" t="s">
        <v>2184</v>
      </c>
      <c r="Y213" t="s">
        <v>2184</v>
      </c>
      <c r="Z213" t="s">
        <v>2184</v>
      </c>
      <c r="AA213" t="s">
        <v>2184</v>
      </c>
      <c r="AB213" t="s">
        <v>2184</v>
      </c>
      <c r="AC213" t="s">
        <v>2184</v>
      </c>
      <c r="AD213" t="s">
        <v>2184</v>
      </c>
    </row>
    <row r="214" spans="1:30" x14ac:dyDescent="0.2">
      <c r="A214" t="s">
        <v>4424</v>
      </c>
      <c r="B214" t="s">
        <v>4425</v>
      </c>
      <c r="C214" t="s">
        <v>32</v>
      </c>
      <c r="D214" t="s">
        <v>33</v>
      </c>
      <c r="E214" t="s">
        <v>4425</v>
      </c>
      <c r="F214" t="s">
        <v>33</v>
      </c>
      <c r="G214" t="s">
        <v>4424</v>
      </c>
      <c r="H214" t="s">
        <v>4426</v>
      </c>
      <c r="I214" t="s">
        <v>4005</v>
      </c>
      <c r="K214" t="s">
        <v>2184</v>
      </c>
      <c r="L214" t="s">
        <v>2184</v>
      </c>
      <c r="M214" t="s">
        <v>2184</v>
      </c>
      <c r="N214" t="s">
        <v>2184</v>
      </c>
      <c r="O214" t="s">
        <v>2184</v>
      </c>
      <c r="P214" t="s">
        <v>2183</v>
      </c>
      <c r="Q214" t="s">
        <v>2183</v>
      </c>
      <c r="R214" t="s">
        <v>2184</v>
      </c>
      <c r="S214" t="s">
        <v>2184</v>
      </c>
      <c r="T214" t="s">
        <v>2184</v>
      </c>
      <c r="U214" t="s">
        <v>2183</v>
      </c>
      <c r="V214" t="s">
        <v>2184</v>
      </c>
      <c r="W214" t="s">
        <v>2184</v>
      </c>
      <c r="X214" t="s">
        <v>2184</v>
      </c>
      <c r="Y214" t="s">
        <v>2183</v>
      </c>
      <c r="Z214" t="s">
        <v>2184</v>
      </c>
      <c r="AA214" t="s">
        <v>2184</v>
      </c>
      <c r="AB214" t="s">
        <v>2184</v>
      </c>
      <c r="AC214" t="s">
        <v>2184</v>
      </c>
      <c r="AD214" t="s">
        <v>2184</v>
      </c>
    </row>
    <row r="215" spans="1:30" x14ac:dyDescent="0.2">
      <c r="A215" t="s">
        <v>4427</v>
      </c>
      <c r="B215" t="s">
        <v>4428</v>
      </c>
      <c r="C215" t="s">
        <v>32</v>
      </c>
      <c r="D215" t="s">
        <v>33</v>
      </c>
      <c r="E215" t="s">
        <v>4428</v>
      </c>
      <c r="F215" t="s">
        <v>33</v>
      </c>
      <c r="G215" t="s">
        <v>4427</v>
      </c>
      <c r="H215" t="s">
        <v>4429</v>
      </c>
      <c r="I215" t="s">
        <v>4430</v>
      </c>
      <c r="K215" t="s">
        <v>2184</v>
      </c>
      <c r="L215" t="s">
        <v>2184</v>
      </c>
      <c r="M215" t="s">
        <v>2184</v>
      </c>
      <c r="N215" t="s">
        <v>2183</v>
      </c>
      <c r="O215" t="s">
        <v>2184</v>
      </c>
      <c r="P215" t="s">
        <v>2183</v>
      </c>
      <c r="Q215" t="s">
        <v>2184</v>
      </c>
      <c r="R215" t="s">
        <v>2184</v>
      </c>
      <c r="S215" t="s">
        <v>2184</v>
      </c>
      <c r="T215" t="s">
        <v>2184</v>
      </c>
      <c r="U215" t="s">
        <v>2183</v>
      </c>
      <c r="V215" t="s">
        <v>2184</v>
      </c>
      <c r="W215" t="s">
        <v>2184</v>
      </c>
      <c r="X215" t="s">
        <v>2184</v>
      </c>
      <c r="Y215" t="s">
        <v>2184</v>
      </c>
      <c r="Z215" t="s">
        <v>2184</v>
      </c>
      <c r="AA215" t="s">
        <v>2184</v>
      </c>
      <c r="AB215" t="s">
        <v>2184</v>
      </c>
      <c r="AC215" t="s">
        <v>2184</v>
      </c>
      <c r="AD215" t="s">
        <v>2184</v>
      </c>
    </row>
    <row r="216" spans="1:30" x14ac:dyDescent="0.2">
      <c r="A216" t="s">
        <v>4431</v>
      </c>
      <c r="B216" t="s">
        <v>4432</v>
      </c>
      <c r="C216" t="s">
        <v>32</v>
      </c>
      <c r="D216" t="s">
        <v>33</v>
      </c>
      <c r="E216" t="s">
        <v>4432</v>
      </c>
      <c r="F216" t="s">
        <v>33</v>
      </c>
      <c r="G216" t="s">
        <v>4431</v>
      </c>
      <c r="H216" t="s">
        <v>4433</v>
      </c>
      <c r="I216" t="s">
        <v>4434</v>
      </c>
      <c r="K216" t="s">
        <v>2184</v>
      </c>
      <c r="L216" t="s">
        <v>2184</v>
      </c>
      <c r="M216" t="s">
        <v>2184</v>
      </c>
      <c r="N216" t="s">
        <v>2184</v>
      </c>
      <c r="O216" t="s">
        <v>2184</v>
      </c>
      <c r="P216" t="s">
        <v>2184</v>
      </c>
      <c r="Q216" t="s">
        <v>2184</v>
      </c>
      <c r="R216" t="s">
        <v>2184</v>
      </c>
      <c r="S216" t="s">
        <v>2184</v>
      </c>
      <c r="T216" t="s">
        <v>2184</v>
      </c>
      <c r="U216" t="s">
        <v>2184</v>
      </c>
      <c r="V216" t="s">
        <v>2184</v>
      </c>
      <c r="W216" t="s">
        <v>2184</v>
      </c>
      <c r="X216" t="s">
        <v>2184</v>
      </c>
      <c r="Y216" t="s">
        <v>2184</v>
      </c>
      <c r="Z216" t="s">
        <v>2184</v>
      </c>
      <c r="AA216" t="s">
        <v>2184</v>
      </c>
      <c r="AB216" t="s">
        <v>2184</v>
      </c>
      <c r="AC216" t="s">
        <v>2184</v>
      </c>
      <c r="AD216" t="s">
        <v>2184</v>
      </c>
    </row>
    <row r="217" spans="1:30" x14ac:dyDescent="0.2">
      <c r="A217" t="s">
        <v>4435</v>
      </c>
      <c r="B217" t="s">
        <v>4436</v>
      </c>
      <c r="C217" t="s">
        <v>32</v>
      </c>
      <c r="D217" t="s">
        <v>33</v>
      </c>
      <c r="E217" t="s">
        <v>4436</v>
      </c>
      <c r="F217" t="s">
        <v>33</v>
      </c>
      <c r="G217" t="s">
        <v>4435</v>
      </c>
      <c r="H217" t="s">
        <v>4437</v>
      </c>
      <c r="I217" t="s">
        <v>4438</v>
      </c>
      <c r="K217" t="s">
        <v>2183</v>
      </c>
      <c r="L217" t="s">
        <v>2184</v>
      </c>
      <c r="M217" t="s">
        <v>2184</v>
      </c>
      <c r="N217" t="s">
        <v>2184</v>
      </c>
      <c r="O217" t="s">
        <v>2183</v>
      </c>
      <c r="P217" t="s">
        <v>2184</v>
      </c>
      <c r="Q217" t="s">
        <v>2184</v>
      </c>
      <c r="R217" t="s">
        <v>2184</v>
      </c>
      <c r="S217" t="s">
        <v>2184</v>
      </c>
      <c r="T217" t="s">
        <v>2184</v>
      </c>
      <c r="U217" t="s">
        <v>2183</v>
      </c>
      <c r="V217" t="s">
        <v>2184</v>
      </c>
      <c r="W217" t="s">
        <v>2184</v>
      </c>
      <c r="X217" t="s">
        <v>2184</v>
      </c>
      <c r="Y217" t="s">
        <v>2184</v>
      </c>
      <c r="Z217" t="s">
        <v>2184</v>
      </c>
      <c r="AA217" t="s">
        <v>2184</v>
      </c>
      <c r="AB217" t="s">
        <v>2184</v>
      </c>
      <c r="AC217" t="s">
        <v>2184</v>
      </c>
      <c r="AD217" t="s">
        <v>2184</v>
      </c>
    </row>
    <row r="218" spans="1:30" x14ac:dyDescent="0.2">
      <c r="A218" t="s">
        <v>4439</v>
      </c>
      <c r="B218" t="s">
        <v>4440</v>
      </c>
      <c r="C218" t="s">
        <v>32</v>
      </c>
      <c r="D218" t="s">
        <v>33</v>
      </c>
      <c r="E218" t="s">
        <v>4440</v>
      </c>
      <c r="F218" t="s">
        <v>33</v>
      </c>
      <c r="G218" t="s">
        <v>4439</v>
      </c>
      <c r="H218" t="s">
        <v>4441</v>
      </c>
      <c r="I218" t="s">
        <v>4442</v>
      </c>
      <c r="K218" t="s">
        <v>2183</v>
      </c>
      <c r="L218" t="s">
        <v>2184</v>
      </c>
      <c r="M218" t="s">
        <v>2184</v>
      </c>
      <c r="N218" t="s">
        <v>2184</v>
      </c>
      <c r="O218" t="s">
        <v>2184</v>
      </c>
      <c r="P218" t="s">
        <v>2184</v>
      </c>
      <c r="Q218" t="s">
        <v>2184</v>
      </c>
      <c r="R218" t="s">
        <v>2184</v>
      </c>
      <c r="S218" t="s">
        <v>2184</v>
      </c>
      <c r="T218" t="s">
        <v>2184</v>
      </c>
      <c r="U218" t="s">
        <v>2184</v>
      </c>
      <c r="V218" t="s">
        <v>2184</v>
      </c>
      <c r="W218" t="s">
        <v>2184</v>
      </c>
      <c r="X218" t="s">
        <v>2184</v>
      </c>
      <c r="Y218" t="s">
        <v>2184</v>
      </c>
      <c r="Z218" t="s">
        <v>2184</v>
      </c>
      <c r="AA218" t="s">
        <v>2184</v>
      </c>
      <c r="AB218" t="s">
        <v>2184</v>
      </c>
      <c r="AC218" t="s">
        <v>2184</v>
      </c>
      <c r="AD218" t="s">
        <v>2184</v>
      </c>
    </row>
    <row r="219" spans="1:30" x14ac:dyDescent="0.2">
      <c r="A219" t="s">
        <v>4443</v>
      </c>
      <c r="B219" t="s">
        <v>4444</v>
      </c>
      <c r="C219" t="s">
        <v>32</v>
      </c>
      <c r="D219" t="s">
        <v>33</v>
      </c>
      <c r="E219" t="s">
        <v>4444</v>
      </c>
      <c r="F219" t="s">
        <v>33</v>
      </c>
      <c r="G219" t="s">
        <v>4443</v>
      </c>
      <c r="H219" t="s">
        <v>4445</v>
      </c>
      <c r="I219" t="s">
        <v>4446</v>
      </c>
      <c r="K219" t="s">
        <v>2183</v>
      </c>
      <c r="L219" t="s">
        <v>2184</v>
      </c>
      <c r="M219" t="s">
        <v>2184</v>
      </c>
      <c r="N219" t="s">
        <v>2184</v>
      </c>
      <c r="O219" t="s">
        <v>2184</v>
      </c>
      <c r="P219" t="s">
        <v>2184</v>
      </c>
      <c r="Q219" t="s">
        <v>2184</v>
      </c>
      <c r="R219" t="s">
        <v>2184</v>
      </c>
      <c r="S219" t="s">
        <v>2184</v>
      </c>
      <c r="T219" t="s">
        <v>2184</v>
      </c>
      <c r="U219" t="s">
        <v>2184</v>
      </c>
      <c r="V219" t="s">
        <v>2184</v>
      </c>
      <c r="W219" t="s">
        <v>2184</v>
      </c>
      <c r="X219" t="s">
        <v>2184</v>
      </c>
      <c r="Y219" t="s">
        <v>2184</v>
      </c>
      <c r="Z219" t="s">
        <v>2184</v>
      </c>
      <c r="AA219" t="s">
        <v>2184</v>
      </c>
      <c r="AB219" t="s">
        <v>2184</v>
      </c>
      <c r="AC219" t="s">
        <v>2184</v>
      </c>
      <c r="AD219" t="s">
        <v>2184</v>
      </c>
    </row>
    <row r="220" spans="1:30" x14ac:dyDescent="0.2">
      <c r="A220" t="s">
        <v>4447</v>
      </c>
      <c r="B220" t="s">
        <v>4448</v>
      </c>
      <c r="C220" t="s">
        <v>32</v>
      </c>
      <c r="D220" t="s">
        <v>33</v>
      </c>
      <c r="E220" t="s">
        <v>4448</v>
      </c>
      <c r="F220" t="s">
        <v>33</v>
      </c>
      <c r="G220" t="s">
        <v>4447</v>
      </c>
      <c r="H220" t="s">
        <v>4449</v>
      </c>
      <c r="I220" t="s">
        <v>4450</v>
      </c>
      <c r="K220" t="s">
        <v>2184</v>
      </c>
      <c r="L220" t="s">
        <v>2184</v>
      </c>
      <c r="M220" t="s">
        <v>2184</v>
      </c>
      <c r="N220" t="s">
        <v>2184</v>
      </c>
      <c r="O220" t="s">
        <v>2184</v>
      </c>
      <c r="P220" t="s">
        <v>2184</v>
      </c>
      <c r="Q220" t="s">
        <v>2184</v>
      </c>
      <c r="R220" t="s">
        <v>2184</v>
      </c>
      <c r="S220" t="s">
        <v>2184</v>
      </c>
      <c r="T220" t="s">
        <v>2184</v>
      </c>
      <c r="U220" t="s">
        <v>2184</v>
      </c>
      <c r="V220" t="s">
        <v>2184</v>
      </c>
      <c r="W220" t="s">
        <v>2183</v>
      </c>
      <c r="X220" t="s">
        <v>2184</v>
      </c>
      <c r="Y220" t="s">
        <v>2184</v>
      </c>
      <c r="Z220" t="s">
        <v>2184</v>
      </c>
      <c r="AA220" t="s">
        <v>2184</v>
      </c>
      <c r="AB220" t="s">
        <v>2184</v>
      </c>
      <c r="AC220" t="s">
        <v>2184</v>
      </c>
      <c r="AD220" t="s">
        <v>2184</v>
      </c>
    </row>
    <row r="221" spans="1:30" x14ac:dyDescent="0.2">
      <c r="A221" t="s">
        <v>4451</v>
      </c>
      <c r="B221" t="s">
        <v>4452</v>
      </c>
      <c r="C221" t="s">
        <v>32</v>
      </c>
      <c r="D221" t="s">
        <v>33</v>
      </c>
      <c r="E221" t="s">
        <v>4452</v>
      </c>
      <c r="F221" t="s">
        <v>33</v>
      </c>
      <c r="G221" t="s">
        <v>4451</v>
      </c>
      <c r="H221" t="s">
        <v>4453</v>
      </c>
      <c r="I221" t="s">
        <v>4454</v>
      </c>
      <c r="K221" t="s">
        <v>2184</v>
      </c>
      <c r="L221" t="s">
        <v>2184</v>
      </c>
      <c r="M221" t="s">
        <v>2183</v>
      </c>
      <c r="N221" t="s">
        <v>2184</v>
      </c>
      <c r="O221" t="s">
        <v>2184</v>
      </c>
      <c r="P221" t="s">
        <v>2184</v>
      </c>
      <c r="Q221" t="s">
        <v>2184</v>
      </c>
      <c r="R221" t="s">
        <v>2184</v>
      </c>
      <c r="S221" t="s">
        <v>2184</v>
      </c>
      <c r="T221" t="s">
        <v>2184</v>
      </c>
      <c r="U221" t="s">
        <v>2184</v>
      </c>
      <c r="V221" t="s">
        <v>2184</v>
      </c>
      <c r="W221" t="s">
        <v>2184</v>
      </c>
      <c r="X221" t="s">
        <v>2184</v>
      </c>
      <c r="Y221" t="s">
        <v>2184</v>
      </c>
      <c r="Z221" t="s">
        <v>2184</v>
      </c>
      <c r="AA221" t="s">
        <v>2184</v>
      </c>
      <c r="AB221" t="s">
        <v>2184</v>
      </c>
      <c r="AC221" t="s">
        <v>2184</v>
      </c>
      <c r="AD221" t="s">
        <v>2184</v>
      </c>
    </row>
    <row r="222" spans="1:30" x14ac:dyDescent="0.2">
      <c r="A222" t="s">
        <v>4455</v>
      </c>
      <c r="B222" t="s">
        <v>4456</v>
      </c>
      <c r="C222" t="s">
        <v>32</v>
      </c>
      <c r="D222" t="s">
        <v>33</v>
      </c>
      <c r="E222" t="s">
        <v>4456</v>
      </c>
      <c r="F222" t="s">
        <v>33</v>
      </c>
      <c r="G222" t="s">
        <v>4455</v>
      </c>
      <c r="H222" t="s">
        <v>4457</v>
      </c>
      <c r="I222" t="s">
        <v>158</v>
      </c>
      <c r="K222" t="s">
        <v>2184</v>
      </c>
      <c r="L222" t="s">
        <v>2184</v>
      </c>
      <c r="M222" t="s">
        <v>2184</v>
      </c>
      <c r="N222" t="s">
        <v>2184</v>
      </c>
      <c r="O222" t="s">
        <v>2184</v>
      </c>
      <c r="P222" t="s">
        <v>2184</v>
      </c>
      <c r="Q222" t="s">
        <v>2184</v>
      </c>
      <c r="R222" t="s">
        <v>2184</v>
      </c>
      <c r="S222" t="s">
        <v>2184</v>
      </c>
      <c r="T222" t="s">
        <v>2184</v>
      </c>
      <c r="U222" t="s">
        <v>2184</v>
      </c>
      <c r="V222" t="s">
        <v>2184</v>
      </c>
      <c r="W222" t="s">
        <v>2184</v>
      </c>
      <c r="X222" t="s">
        <v>2184</v>
      </c>
      <c r="Y222" t="s">
        <v>2184</v>
      </c>
      <c r="Z222" t="s">
        <v>2184</v>
      </c>
      <c r="AA222" t="s">
        <v>2184</v>
      </c>
      <c r="AB222" t="s">
        <v>2184</v>
      </c>
      <c r="AC222" t="s">
        <v>2184</v>
      </c>
      <c r="AD222" t="s">
        <v>2184</v>
      </c>
    </row>
    <row r="223" spans="1:30" x14ac:dyDescent="0.2">
      <c r="A223" t="s">
        <v>4458</v>
      </c>
      <c r="B223" t="s">
        <v>4459</v>
      </c>
      <c r="C223" t="s">
        <v>32</v>
      </c>
      <c r="D223" t="s">
        <v>33</v>
      </c>
      <c r="E223" t="s">
        <v>4459</v>
      </c>
      <c r="F223" t="s">
        <v>33</v>
      </c>
      <c r="G223" t="s">
        <v>4458</v>
      </c>
      <c r="H223" t="s">
        <v>4460</v>
      </c>
      <c r="I223" t="s">
        <v>4461</v>
      </c>
      <c r="J223" t="s">
        <v>78</v>
      </c>
      <c r="K223" t="s">
        <v>2184</v>
      </c>
      <c r="L223" t="s">
        <v>2183</v>
      </c>
      <c r="M223" t="s">
        <v>2184</v>
      </c>
      <c r="N223" t="s">
        <v>2183</v>
      </c>
      <c r="O223" t="s">
        <v>2184</v>
      </c>
      <c r="P223" t="s">
        <v>2184</v>
      </c>
      <c r="Q223" t="s">
        <v>2183</v>
      </c>
      <c r="R223" t="s">
        <v>2183</v>
      </c>
      <c r="S223" t="s">
        <v>2184</v>
      </c>
      <c r="T223" t="s">
        <v>2183</v>
      </c>
      <c r="U223" t="s">
        <v>2183</v>
      </c>
      <c r="V223" t="s">
        <v>2184</v>
      </c>
      <c r="W223" t="s">
        <v>2184</v>
      </c>
      <c r="X223" t="s">
        <v>2184</v>
      </c>
      <c r="Y223" t="s">
        <v>2183</v>
      </c>
      <c r="Z223" t="s">
        <v>2183</v>
      </c>
      <c r="AA223" t="s">
        <v>2183</v>
      </c>
      <c r="AB223" t="s">
        <v>2184</v>
      </c>
      <c r="AC223" t="s">
        <v>2184</v>
      </c>
      <c r="AD223" t="s">
        <v>2184</v>
      </c>
    </row>
    <row r="224" spans="1:30" x14ac:dyDescent="0.2">
      <c r="A224" t="s">
        <v>4462</v>
      </c>
      <c r="B224" t="s">
        <v>4463</v>
      </c>
      <c r="C224" t="s">
        <v>32</v>
      </c>
      <c r="D224" t="s">
        <v>33</v>
      </c>
      <c r="E224" t="s">
        <v>4463</v>
      </c>
      <c r="F224" t="s">
        <v>33</v>
      </c>
      <c r="G224" t="s">
        <v>4462</v>
      </c>
      <c r="H224" t="s">
        <v>4464</v>
      </c>
      <c r="I224" t="s">
        <v>4465</v>
      </c>
      <c r="K224" t="s">
        <v>2183</v>
      </c>
      <c r="L224" t="s">
        <v>2183</v>
      </c>
      <c r="M224" t="s">
        <v>2184</v>
      </c>
      <c r="N224" t="s">
        <v>2183</v>
      </c>
      <c r="O224" t="s">
        <v>2184</v>
      </c>
      <c r="P224" t="s">
        <v>2183</v>
      </c>
      <c r="Q224" t="s">
        <v>2184</v>
      </c>
      <c r="R224" t="s">
        <v>2183</v>
      </c>
      <c r="S224" t="s">
        <v>2184</v>
      </c>
      <c r="T224" t="s">
        <v>2184</v>
      </c>
      <c r="U224" t="s">
        <v>2184</v>
      </c>
      <c r="V224" t="s">
        <v>2184</v>
      </c>
      <c r="W224" t="s">
        <v>2184</v>
      </c>
      <c r="X224" t="s">
        <v>2184</v>
      </c>
      <c r="Y224" t="s">
        <v>2184</v>
      </c>
      <c r="Z224" t="s">
        <v>2184</v>
      </c>
      <c r="AA224" t="s">
        <v>2184</v>
      </c>
      <c r="AB224" t="s">
        <v>2184</v>
      </c>
      <c r="AC224" t="s">
        <v>2184</v>
      </c>
      <c r="AD224" t="s">
        <v>2184</v>
      </c>
    </row>
    <row r="225" spans="1:30" x14ac:dyDescent="0.2">
      <c r="A225" t="s">
        <v>4466</v>
      </c>
      <c r="B225" t="s">
        <v>4467</v>
      </c>
      <c r="C225" t="s">
        <v>32</v>
      </c>
      <c r="D225" t="s">
        <v>33</v>
      </c>
      <c r="E225" t="s">
        <v>4467</v>
      </c>
      <c r="F225" t="s">
        <v>33</v>
      </c>
      <c r="G225" t="s">
        <v>4466</v>
      </c>
      <c r="H225" t="s">
        <v>4468</v>
      </c>
      <c r="I225" t="s">
        <v>4469</v>
      </c>
      <c r="K225" t="s">
        <v>2184</v>
      </c>
      <c r="L225" t="s">
        <v>2184</v>
      </c>
      <c r="M225" t="s">
        <v>2184</v>
      </c>
      <c r="N225" t="s">
        <v>2183</v>
      </c>
      <c r="O225" t="s">
        <v>2184</v>
      </c>
      <c r="P225" t="s">
        <v>2184</v>
      </c>
      <c r="Q225" t="s">
        <v>2184</v>
      </c>
      <c r="R225" t="s">
        <v>2184</v>
      </c>
      <c r="S225" t="s">
        <v>2184</v>
      </c>
      <c r="T225" t="s">
        <v>2184</v>
      </c>
      <c r="U225" t="s">
        <v>2183</v>
      </c>
      <c r="V225" t="s">
        <v>2184</v>
      </c>
      <c r="W225" t="s">
        <v>2184</v>
      </c>
      <c r="X225" t="s">
        <v>2184</v>
      </c>
      <c r="Y225" t="s">
        <v>2184</v>
      </c>
      <c r="Z225" t="s">
        <v>2183</v>
      </c>
      <c r="AA225" t="s">
        <v>2184</v>
      </c>
      <c r="AB225" t="s">
        <v>2183</v>
      </c>
      <c r="AC225" t="s">
        <v>2184</v>
      </c>
      <c r="AD225" t="s">
        <v>2184</v>
      </c>
    </row>
    <row r="226" spans="1:30" x14ac:dyDescent="0.2">
      <c r="A226" t="s">
        <v>4470</v>
      </c>
      <c r="B226" t="s">
        <v>4471</v>
      </c>
      <c r="C226" t="s">
        <v>32</v>
      </c>
      <c r="D226" t="s">
        <v>33</v>
      </c>
      <c r="E226" t="s">
        <v>4471</v>
      </c>
      <c r="F226" t="s">
        <v>33</v>
      </c>
      <c r="G226" t="s">
        <v>4470</v>
      </c>
      <c r="H226" t="s">
        <v>4472</v>
      </c>
      <c r="I226" t="s">
        <v>4473</v>
      </c>
      <c r="K226" t="s">
        <v>2184</v>
      </c>
      <c r="L226" t="s">
        <v>2184</v>
      </c>
      <c r="M226" t="s">
        <v>2184</v>
      </c>
      <c r="N226" t="s">
        <v>2184</v>
      </c>
      <c r="O226" t="s">
        <v>2184</v>
      </c>
      <c r="P226" t="s">
        <v>2184</v>
      </c>
      <c r="Q226" t="s">
        <v>2184</v>
      </c>
      <c r="R226" t="s">
        <v>2184</v>
      </c>
      <c r="S226" t="s">
        <v>2184</v>
      </c>
      <c r="T226" t="s">
        <v>2184</v>
      </c>
      <c r="U226" t="s">
        <v>2184</v>
      </c>
      <c r="V226" t="s">
        <v>2184</v>
      </c>
      <c r="W226" t="s">
        <v>2184</v>
      </c>
      <c r="X226" t="s">
        <v>2184</v>
      </c>
      <c r="Y226" t="s">
        <v>2184</v>
      </c>
      <c r="Z226" t="s">
        <v>2184</v>
      </c>
      <c r="AA226" t="s">
        <v>2184</v>
      </c>
      <c r="AB226" t="s">
        <v>2184</v>
      </c>
      <c r="AC226" t="s">
        <v>2184</v>
      </c>
      <c r="AD226" t="s">
        <v>2184</v>
      </c>
    </row>
    <row r="227" spans="1:30" x14ac:dyDescent="0.2">
      <c r="A227" t="s">
        <v>4474</v>
      </c>
      <c r="B227" t="s">
        <v>4475</v>
      </c>
      <c r="C227" t="s">
        <v>32</v>
      </c>
      <c r="D227" t="s">
        <v>33</v>
      </c>
      <c r="E227" t="s">
        <v>4475</v>
      </c>
      <c r="F227" t="s">
        <v>33</v>
      </c>
      <c r="G227" t="s">
        <v>4474</v>
      </c>
      <c r="H227" t="s">
        <v>4476</v>
      </c>
      <c r="I227" t="s">
        <v>4477</v>
      </c>
      <c r="K227" t="s">
        <v>2184</v>
      </c>
      <c r="L227" t="s">
        <v>2184</v>
      </c>
      <c r="M227" t="s">
        <v>2184</v>
      </c>
      <c r="N227" t="s">
        <v>2184</v>
      </c>
      <c r="O227" t="s">
        <v>2184</v>
      </c>
      <c r="P227" t="s">
        <v>2184</v>
      </c>
      <c r="Q227" t="s">
        <v>2184</v>
      </c>
      <c r="R227" t="s">
        <v>2184</v>
      </c>
      <c r="S227" t="s">
        <v>2184</v>
      </c>
      <c r="T227" t="s">
        <v>2184</v>
      </c>
      <c r="U227" t="s">
        <v>2184</v>
      </c>
      <c r="V227" t="s">
        <v>2184</v>
      </c>
      <c r="W227" t="s">
        <v>2184</v>
      </c>
      <c r="X227" t="s">
        <v>2184</v>
      </c>
      <c r="Y227" t="s">
        <v>2184</v>
      </c>
      <c r="Z227" t="s">
        <v>2184</v>
      </c>
      <c r="AA227" t="s">
        <v>2184</v>
      </c>
      <c r="AB227" t="s">
        <v>2184</v>
      </c>
      <c r="AC227" t="s">
        <v>2184</v>
      </c>
      <c r="AD227" t="s">
        <v>2184</v>
      </c>
    </row>
    <row r="228" spans="1:30" x14ac:dyDescent="0.2">
      <c r="A228" t="s">
        <v>4478</v>
      </c>
      <c r="B228" t="s">
        <v>4479</v>
      </c>
      <c r="C228" t="s">
        <v>32</v>
      </c>
      <c r="D228" t="s">
        <v>33</v>
      </c>
      <c r="E228" t="s">
        <v>4479</v>
      </c>
      <c r="F228" t="s">
        <v>33</v>
      </c>
      <c r="G228" t="s">
        <v>4478</v>
      </c>
      <c r="H228" t="s">
        <v>4480</v>
      </c>
      <c r="I228" t="s">
        <v>4481</v>
      </c>
      <c r="K228" t="s">
        <v>2183</v>
      </c>
      <c r="L228" t="s">
        <v>2184</v>
      </c>
      <c r="M228" t="s">
        <v>2183</v>
      </c>
      <c r="N228" t="s">
        <v>2184</v>
      </c>
      <c r="O228" t="s">
        <v>2184</v>
      </c>
      <c r="P228" t="s">
        <v>2184</v>
      </c>
      <c r="Q228" t="s">
        <v>2184</v>
      </c>
      <c r="R228" t="s">
        <v>2184</v>
      </c>
      <c r="S228" t="s">
        <v>2184</v>
      </c>
      <c r="T228" t="s">
        <v>2184</v>
      </c>
      <c r="U228" t="s">
        <v>2184</v>
      </c>
      <c r="V228" t="s">
        <v>2184</v>
      </c>
      <c r="W228" t="s">
        <v>2183</v>
      </c>
      <c r="X228" t="s">
        <v>2184</v>
      </c>
      <c r="Y228" t="s">
        <v>2184</v>
      </c>
      <c r="Z228" t="s">
        <v>2184</v>
      </c>
      <c r="AA228" t="s">
        <v>2184</v>
      </c>
      <c r="AB228" t="s">
        <v>2184</v>
      </c>
      <c r="AC228" t="s">
        <v>2184</v>
      </c>
      <c r="AD228" t="s">
        <v>2184</v>
      </c>
    </row>
    <row r="229" spans="1:30" x14ac:dyDescent="0.2">
      <c r="A229" t="s">
        <v>4482</v>
      </c>
      <c r="B229" t="s">
        <v>4483</v>
      </c>
      <c r="C229" t="s">
        <v>32</v>
      </c>
      <c r="D229" t="s">
        <v>33</v>
      </c>
      <c r="E229" t="s">
        <v>4483</v>
      </c>
      <c r="F229" t="s">
        <v>33</v>
      </c>
      <c r="G229" t="s">
        <v>4482</v>
      </c>
      <c r="H229" t="s">
        <v>4484</v>
      </c>
      <c r="I229" t="s">
        <v>4485</v>
      </c>
      <c r="K229" t="s">
        <v>2184</v>
      </c>
      <c r="L229" t="s">
        <v>2184</v>
      </c>
      <c r="M229" t="s">
        <v>2184</v>
      </c>
      <c r="N229" t="s">
        <v>2183</v>
      </c>
      <c r="O229" t="s">
        <v>2184</v>
      </c>
      <c r="P229" t="s">
        <v>2184</v>
      </c>
      <c r="Q229" t="s">
        <v>2184</v>
      </c>
      <c r="R229" t="s">
        <v>2184</v>
      </c>
      <c r="S229" t="s">
        <v>2184</v>
      </c>
      <c r="T229" t="s">
        <v>2184</v>
      </c>
      <c r="U229" t="s">
        <v>2184</v>
      </c>
      <c r="V229" t="s">
        <v>2184</v>
      </c>
      <c r="W229" t="s">
        <v>2183</v>
      </c>
      <c r="X229" t="s">
        <v>2184</v>
      </c>
      <c r="Y229" t="s">
        <v>2184</v>
      </c>
      <c r="Z229" t="s">
        <v>2184</v>
      </c>
      <c r="AA229" t="s">
        <v>2184</v>
      </c>
      <c r="AB229" t="s">
        <v>2184</v>
      </c>
      <c r="AC229" t="s">
        <v>2184</v>
      </c>
      <c r="AD229" t="s">
        <v>2184</v>
      </c>
    </row>
    <row r="230" spans="1:30" x14ac:dyDescent="0.2">
      <c r="A230" t="s">
        <v>4486</v>
      </c>
      <c r="B230" t="s">
        <v>4487</v>
      </c>
      <c r="C230" t="s">
        <v>32</v>
      </c>
      <c r="D230" t="s">
        <v>33</v>
      </c>
      <c r="E230" t="s">
        <v>4487</v>
      </c>
      <c r="F230" t="s">
        <v>33</v>
      </c>
      <c r="G230" t="s">
        <v>4486</v>
      </c>
      <c r="H230" t="s">
        <v>4488</v>
      </c>
      <c r="I230" t="s">
        <v>4489</v>
      </c>
      <c r="K230" t="s">
        <v>2183</v>
      </c>
      <c r="L230" t="s">
        <v>2183</v>
      </c>
      <c r="M230" t="s">
        <v>2184</v>
      </c>
      <c r="N230" t="s">
        <v>2184</v>
      </c>
      <c r="O230" t="s">
        <v>2183</v>
      </c>
      <c r="P230" t="s">
        <v>2183</v>
      </c>
      <c r="Q230" t="s">
        <v>2184</v>
      </c>
      <c r="R230" t="s">
        <v>2184</v>
      </c>
      <c r="S230" t="s">
        <v>2184</v>
      </c>
      <c r="T230" t="s">
        <v>2184</v>
      </c>
      <c r="U230" t="s">
        <v>2183</v>
      </c>
      <c r="V230" t="s">
        <v>2184</v>
      </c>
      <c r="W230" t="s">
        <v>2184</v>
      </c>
      <c r="X230" t="s">
        <v>2184</v>
      </c>
      <c r="Y230" t="s">
        <v>2184</v>
      </c>
      <c r="Z230" t="s">
        <v>2183</v>
      </c>
      <c r="AA230" t="s">
        <v>2184</v>
      </c>
      <c r="AB230" t="s">
        <v>2184</v>
      </c>
      <c r="AC230" t="s">
        <v>2184</v>
      </c>
      <c r="AD230" t="s">
        <v>2184</v>
      </c>
    </row>
    <row r="231" spans="1:30" x14ac:dyDescent="0.2">
      <c r="A231" t="s">
        <v>4490</v>
      </c>
      <c r="B231" t="s">
        <v>4491</v>
      </c>
      <c r="C231" t="s">
        <v>32</v>
      </c>
      <c r="D231" t="s">
        <v>33</v>
      </c>
      <c r="E231" t="s">
        <v>4491</v>
      </c>
      <c r="F231" t="s">
        <v>33</v>
      </c>
      <c r="G231" t="s">
        <v>4490</v>
      </c>
      <c r="H231" t="s">
        <v>4492</v>
      </c>
      <c r="I231" t="s">
        <v>4493</v>
      </c>
      <c r="K231" t="s">
        <v>2183</v>
      </c>
      <c r="L231" t="s">
        <v>2184</v>
      </c>
      <c r="M231" t="s">
        <v>2184</v>
      </c>
      <c r="N231" t="s">
        <v>2184</v>
      </c>
      <c r="O231" t="s">
        <v>2184</v>
      </c>
      <c r="P231" t="s">
        <v>2184</v>
      </c>
      <c r="Q231" t="s">
        <v>2184</v>
      </c>
      <c r="R231" t="s">
        <v>2184</v>
      </c>
      <c r="S231" t="s">
        <v>2183</v>
      </c>
      <c r="T231" t="s">
        <v>2184</v>
      </c>
      <c r="U231" t="s">
        <v>2184</v>
      </c>
      <c r="V231" t="s">
        <v>2184</v>
      </c>
      <c r="W231" t="s">
        <v>2184</v>
      </c>
      <c r="X231" t="s">
        <v>2184</v>
      </c>
      <c r="Y231" t="s">
        <v>2184</v>
      </c>
      <c r="Z231" t="s">
        <v>2184</v>
      </c>
      <c r="AA231" t="s">
        <v>2184</v>
      </c>
      <c r="AB231" t="s">
        <v>2184</v>
      </c>
      <c r="AC231" t="s">
        <v>2184</v>
      </c>
      <c r="AD231" t="s">
        <v>2184</v>
      </c>
    </row>
    <row r="232" spans="1:30" x14ac:dyDescent="0.2">
      <c r="A232" t="s">
        <v>4494</v>
      </c>
      <c r="B232" t="s">
        <v>4495</v>
      </c>
      <c r="C232" t="s">
        <v>32</v>
      </c>
      <c r="D232" t="s">
        <v>33</v>
      </c>
      <c r="E232" t="s">
        <v>4495</v>
      </c>
      <c r="F232" t="s">
        <v>33</v>
      </c>
      <c r="G232" t="s">
        <v>4494</v>
      </c>
      <c r="H232" t="s">
        <v>4496</v>
      </c>
      <c r="I232" t="s">
        <v>4497</v>
      </c>
      <c r="K232" t="s">
        <v>2184</v>
      </c>
      <c r="L232" t="s">
        <v>2184</v>
      </c>
      <c r="M232" t="s">
        <v>2184</v>
      </c>
      <c r="N232" t="s">
        <v>2184</v>
      </c>
      <c r="O232" t="s">
        <v>2184</v>
      </c>
      <c r="P232" t="s">
        <v>2184</v>
      </c>
      <c r="Q232" t="s">
        <v>2184</v>
      </c>
      <c r="R232" t="s">
        <v>2184</v>
      </c>
      <c r="S232" t="s">
        <v>2184</v>
      </c>
      <c r="T232" t="s">
        <v>2184</v>
      </c>
      <c r="U232" t="s">
        <v>2184</v>
      </c>
      <c r="V232" t="s">
        <v>2184</v>
      </c>
      <c r="W232" t="s">
        <v>2184</v>
      </c>
      <c r="X232" t="s">
        <v>2184</v>
      </c>
      <c r="Y232" t="s">
        <v>2183</v>
      </c>
      <c r="Z232" t="s">
        <v>2184</v>
      </c>
      <c r="AA232" t="s">
        <v>2184</v>
      </c>
      <c r="AB232" t="s">
        <v>2184</v>
      </c>
      <c r="AC232" t="s">
        <v>2184</v>
      </c>
      <c r="AD232" t="s">
        <v>2184</v>
      </c>
    </row>
    <row r="233" spans="1:30" x14ac:dyDescent="0.2">
      <c r="A233" t="s">
        <v>4498</v>
      </c>
      <c r="B233" t="s">
        <v>4499</v>
      </c>
      <c r="C233" t="s">
        <v>32</v>
      </c>
      <c r="D233" t="s">
        <v>33</v>
      </c>
      <c r="E233" t="s">
        <v>4499</v>
      </c>
      <c r="F233" t="s">
        <v>33</v>
      </c>
      <c r="G233" t="s">
        <v>4498</v>
      </c>
      <c r="H233" t="s">
        <v>4500</v>
      </c>
      <c r="I233" t="s">
        <v>4501</v>
      </c>
      <c r="K233" t="s">
        <v>2184</v>
      </c>
      <c r="L233" t="s">
        <v>2184</v>
      </c>
      <c r="M233" t="s">
        <v>2184</v>
      </c>
      <c r="N233" t="s">
        <v>2184</v>
      </c>
      <c r="O233" t="s">
        <v>2184</v>
      </c>
      <c r="P233" t="s">
        <v>2184</v>
      </c>
      <c r="Q233" t="s">
        <v>2184</v>
      </c>
      <c r="R233" t="s">
        <v>2184</v>
      </c>
      <c r="S233" t="s">
        <v>2184</v>
      </c>
      <c r="T233" t="s">
        <v>2184</v>
      </c>
      <c r="U233" t="s">
        <v>2183</v>
      </c>
      <c r="V233" t="s">
        <v>2184</v>
      </c>
      <c r="W233" t="s">
        <v>2184</v>
      </c>
      <c r="X233" t="s">
        <v>2184</v>
      </c>
      <c r="Y233" t="s">
        <v>2184</v>
      </c>
      <c r="Z233" t="s">
        <v>2184</v>
      </c>
      <c r="AA233" t="s">
        <v>2184</v>
      </c>
      <c r="AB233" t="s">
        <v>2184</v>
      </c>
      <c r="AC233" t="s">
        <v>2184</v>
      </c>
      <c r="AD233" t="s">
        <v>2184</v>
      </c>
    </row>
    <row r="234" spans="1:30" x14ac:dyDescent="0.2">
      <c r="A234" t="s">
        <v>4502</v>
      </c>
      <c r="B234" t="s">
        <v>4503</v>
      </c>
      <c r="C234" t="s">
        <v>32</v>
      </c>
      <c r="D234" t="s">
        <v>33</v>
      </c>
      <c r="E234" t="s">
        <v>4503</v>
      </c>
      <c r="F234" t="s">
        <v>33</v>
      </c>
      <c r="G234" t="s">
        <v>4502</v>
      </c>
      <c r="H234" t="s">
        <v>4504</v>
      </c>
      <c r="I234" t="s">
        <v>4505</v>
      </c>
      <c r="K234" t="s">
        <v>2184</v>
      </c>
      <c r="L234" t="s">
        <v>2184</v>
      </c>
      <c r="M234" t="s">
        <v>2184</v>
      </c>
      <c r="N234" t="s">
        <v>2184</v>
      </c>
      <c r="O234" t="s">
        <v>2184</v>
      </c>
      <c r="P234" t="s">
        <v>2184</v>
      </c>
      <c r="Q234" t="s">
        <v>2184</v>
      </c>
      <c r="R234" t="s">
        <v>2184</v>
      </c>
      <c r="S234" t="s">
        <v>2184</v>
      </c>
      <c r="T234" t="s">
        <v>2184</v>
      </c>
      <c r="U234" t="s">
        <v>2184</v>
      </c>
      <c r="V234" t="s">
        <v>2184</v>
      </c>
      <c r="W234" t="s">
        <v>2184</v>
      </c>
      <c r="X234" t="s">
        <v>2183</v>
      </c>
      <c r="Y234" t="s">
        <v>2184</v>
      </c>
      <c r="Z234" t="s">
        <v>2184</v>
      </c>
      <c r="AA234" t="s">
        <v>2184</v>
      </c>
      <c r="AB234" t="s">
        <v>2184</v>
      </c>
      <c r="AC234" t="s">
        <v>2184</v>
      </c>
      <c r="AD234" t="s">
        <v>2184</v>
      </c>
    </row>
    <row r="235" spans="1:30" x14ac:dyDescent="0.2">
      <c r="A235" t="s">
        <v>4506</v>
      </c>
      <c r="B235" t="s">
        <v>4507</v>
      </c>
      <c r="C235" t="s">
        <v>32</v>
      </c>
      <c r="D235" t="s">
        <v>33</v>
      </c>
      <c r="E235" t="s">
        <v>4507</v>
      </c>
      <c r="F235" t="s">
        <v>33</v>
      </c>
      <c r="G235" t="s">
        <v>4506</v>
      </c>
      <c r="H235" t="s">
        <v>4508</v>
      </c>
      <c r="I235" t="s">
        <v>4509</v>
      </c>
      <c r="K235" t="s">
        <v>2184</v>
      </c>
      <c r="L235" t="s">
        <v>2184</v>
      </c>
      <c r="M235" t="s">
        <v>2184</v>
      </c>
      <c r="N235" t="s">
        <v>2184</v>
      </c>
      <c r="O235" t="s">
        <v>2184</v>
      </c>
      <c r="P235" t="s">
        <v>2184</v>
      </c>
      <c r="Q235" t="s">
        <v>2184</v>
      </c>
      <c r="R235" t="s">
        <v>2184</v>
      </c>
      <c r="S235" t="s">
        <v>2184</v>
      </c>
      <c r="T235" t="s">
        <v>2184</v>
      </c>
      <c r="U235" t="s">
        <v>2184</v>
      </c>
      <c r="V235" t="s">
        <v>2184</v>
      </c>
      <c r="W235" t="s">
        <v>2184</v>
      </c>
      <c r="X235" t="s">
        <v>2184</v>
      </c>
      <c r="Y235" t="s">
        <v>2184</v>
      </c>
      <c r="Z235" t="s">
        <v>2184</v>
      </c>
      <c r="AA235" t="s">
        <v>2184</v>
      </c>
      <c r="AB235" t="s">
        <v>2184</v>
      </c>
      <c r="AC235" t="s">
        <v>2184</v>
      </c>
      <c r="AD235" t="s">
        <v>2184</v>
      </c>
    </row>
    <row r="236" spans="1:30" x14ac:dyDescent="0.2">
      <c r="A236" t="s">
        <v>4510</v>
      </c>
      <c r="B236" t="s">
        <v>4511</v>
      </c>
      <c r="C236" t="s">
        <v>32</v>
      </c>
      <c r="D236" t="s">
        <v>33</v>
      </c>
      <c r="E236" t="s">
        <v>4511</v>
      </c>
      <c r="F236" t="s">
        <v>33</v>
      </c>
      <c r="G236" t="s">
        <v>4510</v>
      </c>
      <c r="H236" t="s">
        <v>4512</v>
      </c>
      <c r="I236" t="s">
        <v>4513</v>
      </c>
      <c r="K236" t="s">
        <v>2184</v>
      </c>
      <c r="L236" t="s">
        <v>2184</v>
      </c>
      <c r="M236" t="s">
        <v>2184</v>
      </c>
      <c r="N236" t="s">
        <v>2184</v>
      </c>
      <c r="O236" t="s">
        <v>2184</v>
      </c>
      <c r="P236" t="s">
        <v>2184</v>
      </c>
      <c r="Q236" t="s">
        <v>2184</v>
      </c>
      <c r="R236" t="s">
        <v>2184</v>
      </c>
      <c r="S236" t="s">
        <v>2184</v>
      </c>
      <c r="T236" t="s">
        <v>2184</v>
      </c>
      <c r="U236" t="s">
        <v>2184</v>
      </c>
      <c r="V236" t="s">
        <v>2184</v>
      </c>
      <c r="W236" t="s">
        <v>2184</v>
      </c>
      <c r="X236" t="s">
        <v>2184</v>
      </c>
      <c r="Y236" t="s">
        <v>2183</v>
      </c>
      <c r="Z236" t="s">
        <v>2184</v>
      </c>
      <c r="AA236" t="s">
        <v>2184</v>
      </c>
      <c r="AB236" t="s">
        <v>2184</v>
      </c>
      <c r="AC236" t="s">
        <v>2184</v>
      </c>
      <c r="AD236" t="s">
        <v>2184</v>
      </c>
    </row>
    <row r="237" spans="1:30" x14ac:dyDescent="0.2">
      <c r="A237" t="s">
        <v>4514</v>
      </c>
      <c r="B237" t="s">
        <v>4515</v>
      </c>
      <c r="C237" t="s">
        <v>32</v>
      </c>
      <c r="D237" t="s">
        <v>33</v>
      </c>
      <c r="E237" t="s">
        <v>4515</v>
      </c>
      <c r="F237" t="s">
        <v>33</v>
      </c>
      <c r="G237" t="s">
        <v>4514</v>
      </c>
      <c r="H237" t="s">
        <v>4516</v>
      </c>
      <c r="I237" t="s">
        <v>158</v>
      </c>
      <c r="K237" t="s">
        <v>2184</v>
      </c>
      <c r="L237" t="s">
        <v>2184</v>
      </c>
      <c r="M237" t="s">
        <v>2184</v>
      </c>
      <c r="N237" t="s">
        <v>2184</v>
      </c>
      <c r="O237" t="s">
        <v>2184</v>
      </c>
      <c r="P237" t="s">
        <v>2184</v>
      </c>
      <c r="Q237" t="s">
        <v>2184</v>
      </c>
      <c r="R237" t="s">
        <v>2184</v>
      </c>
      <c r="S237" t="s">
        <v>2184</v>
      </c>
      <c r="T237" t="s">
        <v>2184</v>
      </c>
      <c r="U237" t="s">
        <v>2184</v>
      </c>
      <c r="V237" t="s">
        <v>2184</v>
      </c>
      <c r="W237" t="s">
        <v>2184</v>
      </c>
      <c r="X237" t="s">
        <v>2184</v>
      </c>
      <c r="Y237" t="s">
        <v>2184</v>
      </c>
      <c r="Z237" t="s">
        <v>2184</v>
      </c>
      <c r="AA237" t="s">
        <v>2184</v>
      </c>
      <c r="AB237" t="s">
        <v>2184</v>
      </c>
      <c r="AC237" t="s">
        <v>2184</v>
      </c>
      <c r="AD237" t="s">
        <v>2184</v>
      </c>
    </row>
    <row r="238" spans="1:30" x14ac:dyDescent="0.2">
      <c r="A238" t="s">
        <v>4517</v>
      </c>
      <c r="B238" t="s">
        <v>4518</v>
      </c>
      <c r="C238" t="s">
        <v>32</v>
      </c>
      <c r="D238" t="s">
        <v>33</v>
      </c>
      <c r="E238" t="s">
        <v>4518</v>
      </c>
      <c r="F238" t="s">
        <v>33</v>
      </c>
      <c r="G238" t="s">
        <v>4517</v>
      </c>
      <c r="H238" t="s">
        <v>4519</v>
      </c>
      <c r="I238" t="s">
        <v>4520</v>
      </c>
      <c r="K238" t="s">
        <v>2183</v>
      </c>
      <c r="L238" t="s">
        <v>2184</v>
      </c>
      <c r="M238" t="s">
        <v>2184</v>
      </c>
      <c r="N238" t="s">
        <v>2184</v>
      </c>
      <c r="O238" t="s">
        <v>2184</v>
      </c>
      <c r="P238" t="s">
        <v>2184</v>
      </c>
      <c r="Q238" t="s">
        <v>2184</v>
      </c>
      <c r="R238" t="s">
        <v>2184</v>
      </c>
      <c r="S238" t="s">
        <v>2184</v>
      </c>
      <c r="T238" t="s">
        <v>2184</v>
      </c>
      <c r="U238" t="s">
        <v>2183</v>
      </c>
      <c r="V238" t="s">
        <v>2184</v>
      </c>
      <c r="W238" t="s">
        <v>2183</v>
      </c>
      <c r="X238" t="s">
        <v>2183</v>
      </c>
      <c r="Y238" t="s">
        <v>2184</v>
      </c>
      <c r="Z238" t="s">
        <v>2184</v>
      </c>
      <c r="AA238" t="s">
        <v>2184</v>
      </c>
      <c r="AB238" t="s">
        <v>2184</v>
      </c>
      <c r="AC238" t="s">
        <v>2184</v>
      </c>
      <c r="AD238" t="s">
        <v>2184</v>
      </c>
    </row>
    <row r="239" spans="1:30" x14ac:dyDescent="0.2">
      <c r="A239" t="s">
        <v>4521</v>
      </c>
      <c r="B239" t="s">
        <v>4522</v>
      </c>
      <c r="C239" t="s">
        <v>32</v>
      </c>
      <c r="D239" t="s">
        <v>33</v>
      </c>
      <c r="E239" t="s">
        <v>4522</v>
      </c>
      <c r="F239" t="s">
        <v>33</v>
      </c>
      <c r="G239" t="s">
        <v>4521</v>
      </c>
      <c r="H239" t="s">
        <v>4523</v>
      </c>
      <c r="I239" t="s">
        <v>4524</v>
      </c>
      <c r="K239" t="s">
        <v>2184</v>
      </c>
      <c r="L239" t="s">
        <v>2184</v>
      </c>
      <c r="M239" t="s">
        <v>2184</v>
      </c>
      <c r="N239" t="s">
        <v>2184</v>
      </c>
      <c r="O239" t="s">
        <v>2184</v>
      </c>
      <c r="P239" t="s">
        <v>2184</v>
      </c>
      <c r="Q239" t="s">
        <v>2184</v>
      </c>
      <c r="R239" t="s">
        <v>2184</v>
      </c>
      <c r="S239" t="s">
        <v>2184</v>
      </c>
      <c r="T239" t="s">
        <v>2184</v>
      </c>
      <c r="U239" t="s">
        <v>2183</v>
      </c>
      <c r="V239" t="s">
        <v>2184</v>
      </c>
      <c r="W239" t="s">
        <v>2184</v>
      </c>
      <c r="X239" t="s">
        <v>2184</v>
      </c>
      <c r="Y239" t="s">
        <v>2184</v>
      </c>
      <c r="Z239" t="s">
        <v>2183</v>
      </c>
      <c r="AA239" t="s">
        <v>2184</v>
      </c>
      <c r="AB239" t="s">
        <v>2184</v>
      </c>
      <c r="AC239" t="s">
        <v>2184</v>
      </c>
      <c r="AD239" t="s">
        <v>2184</v>
      </c>
    </row>
    <row r="240" spans="1:30" x14ac:dyDescent="0.2">
      <c r="A240" t="s">
        <v>4525</v>
      </c>
      <c r="B240" t="s">
        <v>4526</v>
      </c>
      <c r="C240" t="s">
        <v>32</v>
      </c>
      <c r="D240" t="s">
        <v>33</v>
      </c>
      <c r="E240" t="s">
        <v>4526</v>
      </c>
      <c r="F240" t="s">
        <v>33</v>
      </c>
      <c r="G240" t="s">
        <v>4525</v>
      </c>
      <c r="H240" t="s">
        <v>4527</v>
      </c>
      <c r="I240" t="s">
        <v>4528</v>
      </c>
      <c r="K240" t="s">
        <v>2183</v>
      </c>
      <c r="L240" t="s">
        <v>2184</v>
      </c>
      <c r="M240" t="s">
        <v>2184</v>
      </c>
      <c r="N240" t="s">
        <v>2183</v>
      </c>
      <c r="O240" t="s">
        <v>2184</v>
      </c>
      <c r="P240" t="s">
        <v>2184</v>
      </c>
      <c r="Q240" t="s">
        <v>2184</v>
      </c>
      <c r="R240" t="s">
        <v>2184</v>
      </c>
      <c r="S240" t="s">
        <v>2184</v>
      </c>
      <c r="T240" t="s">
        <v>2184</v>
      </c>
      <c r="U240" t="s">
        <v>2184</v>
      </c>
      <c r="V240" t="s">
        <v>2184</v>
      </c>
      <c r="W240" t="s">
        <v>2184</v>
      </c>
      <c r="X240" t="s">
        <v>2184</v>
      </c>
      <c r="Y240" t="s">
        <v>2183</v>
      </c>
      <c r="Z240" t="s">
        <v>2184</v>
      </c>
      <c r="AA240" t="s">
        <v>2183</v>
      </c>
      <c r="AB240" t="s">
        <v>2184</v>
      </c>
      <c r="AC240" t="s">
        <v>2184</v>
      </c>
      <c r="AD240" t="s">
        <v>2184</v>
      </c>
    </row>
    <row r="241" spans="1:30" x14ac:dyDescent="0.2">
      <c r="A241" t="s">
        <v>4529</v>
      </c>
      <c r="B241" t="s">
        <v>4530</v>
      </c>
      <c r="C241" t="s">
        <v>32</v>
      </c>
      <c r="D241" t="s">
        <v>33</v>
      </c>
      <c r="E241" t="s">
        <v>4530</v>
      </c>
      <c r="F241" t="s">
        <v>33</v>
      </c>
      <c r="G241" t="s">
        <v>4529</v>
      </c>
      <c r="H241" t="s">
        <v>4531</v>
      </c>
      <c r="I241" t="s">
        <v>4532</v>
      </c>
      <c r="K241" t="s">
        <v>2184</v>
      </c>
      <c r="L241" t="s">
        <v>2184</v>
      </c>
      <c r="M241" t="s">
        <v>2184</v>
      </c>
      <c r="N241" t="s">
        <v>2184</v>
      </c>
      <c r="O241" t="s">
        <v>2184</v>
      </c>
      <c r="P241" t="s">
        <v>2184</v>
      </c>
      <c r="Q241" t="s">
        <v>2184</v>
      </c>
      <c r="R241" t="s">
        <v>2184</v>
      </c>
      <c r="S241" t="s">
        <v>2184</v>
      </c>
      <c r="T241" t="s">
        <v>2184</v>
      </c>
      <c r="U241" t="s">
        <v>2184</v>
      </c>
      <c r="V241" t="s">
        <v>2184</v>
      </c>
      <c r="W241" t="s">
        <v>2184</v>
      </c>
      <c r="X241" t="s">
        <v>2184</v>
      </c>
      <c r="Y241" t="s">
        <v>2184</v>
      </c>
      <c r="Z241" t="s">
        <v>2184</v>
      </c>
      <c r="AA241" t="s">
        <v>2184</v>
      </c>
      <c r="AB241" t="s">
        <v>2184</v>
      </c>
      <c r="AC241" t="s">
        <v>2184</v>
      </c>
      <c r="AD241" t="s">
        <v>2184</v>
      </c>
    </row>
    <row r="242" spans="1:30" x14ac:dyDescent="0.2">
      <c r="A242" t="s">
        <v>4533</v>
      </c>
      <c r="B242" t="s">
        <v>4534</v>
      </c>
      <c r="C242" t="s">
        <v>32</v>
      </c>
      <c r="D242" t="s">
        <v>33</v>
      </c>
      <c r="E242" t="s">
        <v>4534</v>
      </c>
      <c r="F242" t="s">
        <v>33</v>
      </c>
      <c r="G242" t="s">
        <v>4533</v>
      </c>
      <c r="H242" t="s">
        <v>4535</v>
      </c>
      <c r="I242" t="s">
        <v>4536</v>
      </c>
      <c r="K242" t="s">
        <v>2184</v>
      </c>
      <c r="L242" t="s">
        <v>2184</v>
      </c>
      <c r="M242" t="s">
        <v>2184</v>
      </c>
      <c r="N242" t="s">
        <v>2184</v>
      </c>
      <c r="O242" t="s">
        <v>2184</v>
      </c>
      <c r="P242" t="s">
        <v>2184</v>
      </c>
      <c r="Q242" t="s">
        <v>2184</v>
      </c>
      <c r="R242" t="s">
        <v>2184</v>
      </c>
      <c r="S242" t="s">
        <v>2184</v>
      </c>
      <c r="T242" t="s">
        <v>2184</v>
      </c>
      <c r="U242" t="s">
        <v>2184</v>
      </c>
      <c r="V242" t="s">
        <v>2184</v>
      </c>
      <c r="W242" t="s">
        <v>2184</v>
      </c>
      <c r="X242" t="s">
        <v>2184</v>
      </c>
      <c r="Y242" t="s">
        <v>2184</v>
      </c>
      <c r="Z242" t="s">
        <v>2184</v>
      </c>
      <c r="AA242" t="s">
        <v>2184</v>
      </c>
      <c r="AB242" t="s">
        <v>2184</v>
      </c>
      <c r="AC242" t="s">
        <v>2184</v>
      </c>
      <c r="AD242" t="s">
        <v>2184</v>
      </c>
    </row>
    <row r="243" spans="1:30" x14ac:dyDescent="0.2">
      <c r="A243" t="s">
        <v>4537</v>
      </c>
      <c r="B243" t="s">
        <v>4538</v>
      </c>
      <c r="C243" t="s">
        <v>32</v>
      </c>
      <c r="D243" t="s">
        <v>33</v>
      </c>
      <c r="E243" t="s">
        <v>4538</v>
      </c>
      <c r="F243" t="s">
        <v>33</v>
      </c>
      <c r="G243" t="s">
        <v>4537</v>
      </c>
      <c r="H243" t="s">
        <v>4539</v>
      </c>
      <c r="I243" t="s">
        <v>4540</v>
      </c>
      <c r="K243" t="s">
        <v>2184</v>
      </c>
      <c r="L243" t="s">
        <v>2184</v>
      </c>
      <c r="M243" t="s">
        <v>2184</v>
      </c>
      <c r="N243" t="s">
        <v>2184</v>
      </c>
      <c r="O243" t="s">
        <v>2184</v>
      </c>
      <c r="P243" t="s">
        <v>2183</v>
      </c>
      <c r="Q243" t="s">
        <v>2183</v>
      </c>
      <c r="R243" t="s">
        <v>2184</v>
      </c>
      <c r="S243" t="s">
        <v>2184</v>
      </c>
      <c r="T243" t="s">
        <v>2184</v>
      </c>
      <c r="U243" t="s">
        <v>2183</v>
      </c>
      <c r="V243" t="s">
        <v>2184</v>
      </c>
      <c r="W243" t="s">
        <v>2184</v>
      </c>
      <c r="X243" t="s">
        <v>2184</v>
      </c>
      <c r="Y243" t="s">
        <v>2184</v>
      </c>
      <c r="Z243" t="s">
        <v>2183</v>
      </c>
      <c r="AA243" t="s">
        <v>2183</v>
      </c>
      <c r="AB243" t="s">
        <v>2184</v>
      </c>
      <c r="AC243" t="s">
        <v>2184</v>
      </c>
      <c r="AD243" t="s">
        <v>2184</v>
      </c>
    </row>
    <row r="244" spans="1:30" x14ac:dyDescent="0.2">
      <c r="A244" t="s">
        <v>4541</v>
      </c>
      <c r="B244" t="s">
        <v>4542</v>
      </c>
      <c r="C244" t="s">
        <v>32</v>
      </c>
      <c r="D244" t="s">
        <v>33</v>
      </c>
      <c r="E244" t="s">
        <v>4542</v>
      </c>
      <c r="F244" t="s">
        <v>33</v>
      </c>
      <c r="G244" t="s">
        <v>4541</v>
      </c>
      <c r="H244" t="s">
        <v>4543</v>
      </c>
      <c r="I244" t="s">
        <v>4544</v>
      </c>
      <c r="K244" t="s">
        <v>2184</v>
      </c>
      <c r="L244" t="s">
        <v>2184</v>
      </c>
      <c r="M244" t="s">
        <v>2183</v>
      </c>
      <c r="N244" t="s">
        <v>2184</v>
      </c>
      <c r="O244" t="s">
        <v>2184</v>
      </c>
      <c r="P244" t="s">
        <v>2184</v>
      </c>
      <c r="Q244" t="s">
        <v>2184</v>
      </c>
      <c r="R244" t="s">
        <v>2184</v>
      </c>
      <c r="S244" t="s">
        <v>2184</v>
      </c>
      <c r="T244" t="s">
        <v>2184</v>
      </c>
      <c r="U244" t="s">
        <v>2184</v>
      </c>
      <c r="V244" t="s">
        <v>2184</v>
      </c>
      <c r="W244" t="s">
        <v>2184</v>
      </c>
      <c r="X244" t="s">
        <v>2184</v>
      </c>
      <c r="Y244" t="s">
        <v>2184</v>
      </c>
      <c r="Z244" t="s">
        <v>2184</v>
      </c>
      <c r="AA244" t="s">
        <v>2184</v>
      </c>
      <c r="AB244" t="s">
        <v>2184</v>
      </c>
      <c r="AC244" t="s">
        <v>2184</v>
      </c>
      <c r="AD244" t="s">
        <v>2184</v>
      </c>
    </row>
    <row r="245" spans="1:30" x14ac:dyDescent="0.2">
      <c r="A245" t="s">
        <v>4545</v>
      </c>
      <c r="B245" t="s">
        <v>4546</v>
      </c>
      <c r="C245" t="s">
        <v>32</v>
      </c>
      <c r="D245" t="s">
        <v>33</v>
      </c>
      <c r="E245" t="s">
        <v>4546</v>
      </c>
      <c r="F245" t="s">
        <v>33</v>
      </c>
      <c r="G245" t="s">
        <v>4545</v>
      </c>
      <c r="H245" t="s">
        <v>4547</v>
      </c>
      <c r="I245" t="s">
        <v>4548</v>
      </c>
      <c r="J245" t="s">
        <v>78</v>
      </c>
      <c r="K245" t="s">
        <v>2184</v>
      </c>
      <c r="L245" t="s">
        <v>2184</v>
      </c>
      <c r="M245" t="s">
        <v>2184</v>
      </c>
      <c r="N245" t="s">
        <v>2183</v>
      </c>
      <c r="O245" t="s">
        <v>2184</v>
      </c>
      <c r="P245" t="s">
        <v>2184</v>
      </c>
      <c r="Q245" t="s">
        <v>2184</v>
      </c>
      <c r="R245" t="s">
        <v>2184</v>
      </c>
      <c r="S245" t="s">
        <v>2184</v>
      </c>
      <c r="T245" t="s">
        <v>2184</v>
      </c>
      <c r="U245" t="s">
        <v>2183</v>
      </c>
      <c r="V245" t="s">
        <v>2184</v>
      </c>
      <c r="W245" t="s">
        <v>2184</v>
      </c>
      <c r="X245" t="s">
        <v>2184</v>
      </c>
      <c r="Y245" t="s">
        <v>2183</v>
      </c>
      <c r="Z245" t="s">
        <v>2183</v>
      </c>
      <c r="AA245" t="s">
        <v>2184</v>
      </c>
      <c r="AB245" t="s">
        <v>2184</v>
      </c>
      <c r="AC245" t="s">
        <v>2184</v>
      </c>
      <c r="AD245" t="s">
        <v>2184</v>
      </c>
    </row>
    <row r="246" spans="1:30" x14ac:dyDescent="0.2">
      <c r="A246" t="s">
        <v>4549</v>
      </c>
      <c r="B246" t="s">
        <v>4550</v>
      </c>
      <c r="C246" t="s">
        <v>32</v>
      </c>
      <c r="D246" t="s">
        <v>33</v>
      </c>
      <c r="E246" t="s">
        <v>4550</v>
      </c>
      <c r="F246" t="s">
        <v>33</v>
      </c>
      <c r="G246" t="s">
        <v>4549</v>
      </c>
      <c r="H246" t="s">
        <v>4551</v>
      </c>
      <c r="I246" t="s">
        <v>585</v>
      </c>
      <c r="K246" t="s">
        <v>2183</v>
      </c>
      <c r="L246" t="s">
        <v>2184</v>
      </c>
      <c r="M246" t="s">
        <v>2184</v>
      </c>
      <c r="N246" t="s">
        <v>2184</v>
      </c>
      <c r="O246" t="s">
        <v>2184</v>
      </c>
      <c r="P246" t="s">
        <v>2184</v>
      </c>
      <c r="Q246" t="s">
        <v>2184</v>
      </c>
      <c r="R246" t="s">
        <v>2184</v>
      </c>
      <c r="S246" t="s">
        <v>2184</v>
      </c>
      <c r="T246" t="s">
        <v>2184</v>
      </c>
      <c r="U246" t="s">
        <v>2184</v>
      </c>
      <c r="V246" t="s">
        <v>2184</v>
      </c>
      <c r="W246" t="s">
        <v>2184</v>
      </c>
      <c r="X246" t="s">
        <v>2184</v>
      </c>
      <c r="Y246" t="s">
        <v>2184</v>
      </c>
      <c r="Z246" t="s">
        <v>2184</v>
      </c>
      <c r="AA246" t="s">
        <v>2184</v>
      </c>
      <c r="AB246" t="s">
        <v>2184</v>
      </c>
      <c r="AC246" t="s">
        <v>2184</v>
      </c>
      <c r="AD246" t="s">
        <v>2184</v>
      </c>
    </row>
    <row r="247" spans="1:30" x14ac:dyDescent="0.2">
      <c r="A247" t="s">
        <v>4552</v>
      </c>
      <c r="B247" t="s">
        <v>4553</v>
      </c>
      <c r="C247" t="s">
        <v>32</v>
      </c>
      <c r="D247" t="s">
        <v>33</v>
      </c>
      <c r="E247" t="s">
        <v>4553</v>
      </c>
      <c r="F247" t="s">
        <v>33</v>
      </c>
      <c r="G247" t="s">
        <v>4552</v>
      </c>
      <c r="H247" t="s">
        <v>4554</v>
      </c>
      <c r="I247" t="s">
        <v>4555</v>
      </c>
      <c r="K247" t="s">
        <v>2184</v>
      </c>
      <c r="L247" t="s">
        <v>2183</v>
      </c>
      <c r="M247" t="s">
        <v>2183</v>
      </c>
      <c r="N247" t="s">
        <v>2184</v>
      </c>
      <c r="O247" t="s">
        <v>2184</v>
      </c>
      <c r="P247" t="s">
        <v>2184</v>
      </c>
      <c r="Q247" t="s">
        <v>2184</v>
      </c>
      <c r="R247" t="s">
        <v>2184</v>
      </c>
      <c r="S247" t="s">
        <v>2184</v>
      </c>
      <c r="T247" t="s">
        <v>2184</v>
      </c>
      <c r="U247" t="s">
        <v>2184</v>
      </c>
      <c r="V247" t="s">
        <v>2184</v>
      </c>
      <c r="W247" t="s">
        <v>2184</v>
      </c>
      <c r="X247" t="s">
        <v>2184</v>
      </c>
      <c r="Y247" t="s">
        <v>2184</v>
      </c>
      <c r="Z247" t="s">
        <v>2184</v>
      </c>
      <c r="AA247" t="s">
        <v>2184</v>
      </c>
      <c r="AB247" t="s">
        <v>2184</v>
      </c>
      <c r="AC247" t="s">
        <v>2184</v>
      </c>
      <c r="AD247" t="s">
        <v>2184</v>
      </c>
    </row>
    <row r="248" spans="1:30" x14ac:dyDescent="0.2">
      <c r="A248" t="s">
        <v>4556</v>
      </c>
      <c r="B248" t="s">
        <v>4557</v>
      </c>
      <c r="C248" t="s">
        <v>32</v>
      </c>
      <c r="D248" t="s">
        <v>33</v>
      </c>
      <c r="E248" t="s">
        <v>4557</v>
      </c>
      <c r="F248" t="s">
        <v>33</v>
      </c>
      <c r="G248" t="s">
        <v>4556</v>
      </c>
      <c r="H248" t="s">
        <v>4558</v>
      </c>
      <c r="I248" t="s">
        <v>4559</v>
      </c>
      <c r="K248" t="s">
        <v>2184</v>
      </c>
      <c r="L248" t="s">
        <v>2184</v>
      </c>
      <c r="M248" t="s">
        <v>2184</v>
      </c>
      <c r="N248" t="s">
        <v>2184</v>
      </c>
      <c r="O248" t="s">
        <v>2184</v>
      </c>
      <c r="P248" t="s">
        <v>2183</v>
      </c>
      <c r="Q248" t="s">
        <v>2184</v>
      </c>
      <c r="R248" t="s">
        <v>2184</v>
      </c>
      <c r="S248" t="s">
        <v>2184</v>
      </c>
      <c r="T248" t="s">
        <v>2184</v>
      </c>
      <c r="U248" t="s">
        <v>2184</v>
      </c>
      <c r="V248" t="s">
        <v>2184</v>
      </c>
      <c r="W248" t="s">
        <v>2183</v>
      </c>
      <c r="X248" t="s">
        <v>2184</v>
      </c>
      <c r="Y248" t="s">
        <v>2184</v>
      </c>
      <c r="Z248" t="s">
        <v>2184</v>
      </c>
      <c r="AA248" t="s">
        <v>2184</v>
      </c>
      <c r="AB248" t="s">
        <v>2184</v>
      </c>
      <c r="AC248" t="s">
        <v>2184</v>
      </c>
      <c r="AD248" t="s">
        <v>2184</v>
      </c>
    </row>
    <row r="249" spans="1:30" x14ac:dyDescent="0.2">
      <c r="A249" t="s">
        <v>4560</v>
      </c>
      <c r="B249" t="s">
        <v>4561</v>
      </c>
      <c r="C249" t="s">
        <v>32</v>
      </c>
      <c r="D249" t="s">
        <v>33</v>
      </c>
      <c r="E249" t="s">
        <v>4561</v>
      </c>
      <c r="F249" t="s">
        <v>33</v>
      </c>
      <c r="G249" t="s">
        <v>4560</v>
      </c>
      <c r="H249" t="s">
        <v>4562</v>
      </c>
      <c r="I249" t="s">
        <v>4563</v>
      </c>
      <c r="K249" t="s">
        <v>2184</v>
      </c>
      <c r="L249" t="s">
        <v>2184</v>
      </c>
      <c r="M249" t="s">
        <v>2184</v>
      </c>
      <c r="N249" t="s">
        <v>2184</v>
      </c>
      <c r="O249" t="s">
        <v>2184</v>
      </c>
      <c r="P249" t="s">
        <v>2184</v>
      </c>
      <c r="Q249" t="s">
        <v>2184</v>
      </c>
      <c r="R249" t="s">
        <v>2184</v>
      </c>
      <c r="S249" t="s">
        <v>2184</v>
      </c>
      <c r="T249" t="s">
        <v>2184</v>
      </c>
      <c r="U249" t="s">
        <v>2184</v>
      </c>
      <c r="V249" t="s">
        <v>2184</v>
      </c>
      <c r="W249" t="s">
        <v>2184</v>
      </c>
      <c r="X249" t="s">
        <v>2184</v>
      </c>
      <c r="Y249" t="s">
        <v>2184</v>
      </c>
      <c r="Z249" t="s">
        <v>2184</v>
      </c>
      <c r="AA249" t="s">
        <v>2184</v>
      </c>
      <c r="AB249" t="s">
        <v>2184</v>
      </c>
      <c r="AC249" t="s">
        <v>2184</v>
      </c>
      <c r="AD249" t="s">
        <v>2184</v>
      </c>
    </row>
    <row r="250" spans="1:30" x14ac:dyDescent="0.2">
      <c r="A250" t="s">
        <v>4564</v>
      </c>
      <c r="B250" t="s">
        <v>4565</v>
      </c>
      <c r="C250" t="s">
        <v>32</v>
      </c>
      <c r="D250" t="s">
        <v>33</v>
      </c>
      <c r="E250" t="s">
        <v>4565</v>
      </c>
      <c r="F250" t="s">
        <v>33</v>
      </c>
      <c r="G250" t="s">
        <v>4564</v>
      </c>
      <c r="H250" t="s">
        <v>4566</v>
      </c>
      <c r="I250" t="s">
        <v>4567</v>
      </c>
      <c r="K250" t="s">
        <v>2183</v>
      </c>
      <c r="L250" t="s">
        <v>2183</v>
      </c>
      <c r="M250" t="s">
        <v>2184</v>
      </c>
      <c r="N250" t="s">
        <v>2184</v>
      </c>
      <c r="O250" t="s">
        <v>2184</v>
      </c>
      <c r="P250" t="s">
        <v>2184</v>
      </c>
      <c r="Q250" t="s">
        <v>2184</v>
      </c>
      <c r="R250" t="s">
        <v>2183</v>
      </c>
      <c r="S250" t="s">
        <v>2183</v>
      </c>
      <c r="T250" t="s">
        <v>2184</v>
      </c>
      <c r="U250" t="s">
        <v>2184</v>
      </c>
      <c r="V250" t="s">
        <v>2184</v>
      </c>
      <c r="W250" t="s">
        <v>2184</v>
      </c>
      <c r="X250" t="s">
        <v>2184</v>
      </c>
      <c r="Y250" t="s">
        <v>2184</v>
      </c>
      <c r="Z250" t="s">
        <v>2184</v>
      </c>
      <c r="AA250" t="s">
        <v>2184</v>
      </c>
      <c r="AB250" t="s">
        <v>2184</v>
      </c>
      <c r="AC250" t="s">
        <v>2184</v>
      </c>
      <c r="AD250" t="s">
        <v>2184</v>
      </c>
    </row>
    <row r="251" spans="1:30" x14ac:dyDescent="0.2">
      <c r="A251" t="s">
        <v>4568</v>
      </c>
      <c r="B251" t="s">
        <v>4569</v>
      </c>
      <c r="C251" t="s">
        <v>32</v>
      </c>
      <c r="D251" t="s">
        <v>33</v>
      </c>
      <c r="E251" t="s">
        <v>4569</v>
      </c>
      <c r="F251" t="s">
        <v>33</v>
      </c>
      <c r="G251" t="s">
        <v>4568</v>
      </c>
      <c r="H251" t="s">
        <v>4570</v>
      </c>
      <c r="I251" t="s">
        <v>4571</v>
      </c>
      <c r="K251" t="s">
        <v>2184</v>
      </c>
      <c r="L251" t="s">
        <v>2184</v>
      </c>
      <c r="M251" t="s">
        <v>2184</v>
      </c>
      <c r="N251" t="s">
        <v>2184</v>
      </c>
      <c r="O251" t="s">
        <v>2184</v>
      </c>
      <c r="P251" t="s">
        <v>2184</v>
      </c>
      <c r="Q251" t="s">
        <v>2184</v>
      </c>
      <c r="R251" t="s">
        <v>2184</v>
      </c>
      <c r="S251" t="s">
        <v>2184</v>
      </c>
      <c r="T251" t="s">
        <v>2184</v>
      </c>
      <c r="U251" t="s">
        <v>2184</v>
      </c>
      <c r="V251" t="s">
        <v>2184</v>
      </c>
      <c r="W251" t="s">
        <v>2184</v>
      </c>
      <c r="X251" t="s">
        <v>2183</v>
      </c>
      <c r="Y251" t="s">
        <v>2184</v>
      </c>
      <c r="Z251" t="s">
        <v>2183</v>
      </c>
      <c r="AA251" t="s">
        <v>2184</v>
      </c>
      <c r="AB251" t="s">
        <v>2184</v>
      </c>
      <c r="AC251" t="s">
        <v>2183</v>
      </c>
      <c r="AD251" t="s">
        <v>2184</v>
      </c>
    </row>
    <row r="252" spans="1:30" x14ac:dyDescent="0.2">
      <c r="A252" t="s">
        <v>4572</v>
      </c>
      <c r="B252" t="s">
        <v>4573</v>
      </c>
      <c r="C252" t="s">
        <v>32</v>
      </c>
      <c r="D252" t="s">
        <v>33</v>
      </c>
      <c r="E252" t="s">
        <v>4573</v>
      </c>
      <c r="F252" t="s">
        <v>33</v>
      </c>
      <c r="G252" t="s">
        <v>4572</v>
      </c>
      <c r="H252" t="s">
        <v>4574</v>
      </c>
      <c r="I252" t="s">
        <v>612</v>
      </c>
      <c r="K252" t="s">
        <v>2183</v>
      </c>
      <c r="L252" t="s">
        <v>2183</v>
      </c>
      <c r="M252" t="s">
        <v>2184</v>
      </c>
      <c r="N252" t="s">
        <v>2184</v>
      </c>
      <c r="O252" t="s">
        <v>2184</v>
      </c>
      <c r="P252" t="s">
        <v>2184</v>
      </c>
      <c r="Q252" t="s">
        <v>2184</v>
      </c>
      <c r="R252" t="s">
        <v>2184</v>
      </c>
      <c r="S252" t="s">
        <v>2184</v>
      </c>
      <c r="T252" t="s">
        <v>2184</v>
      </c>
      <c r="U252" t="s">
        <v>2184</v>
      </c>
      <c r="V252" t="s">
        <v>2184</v>
      </c>
      <c r="W252" t="s">
        <v>2184</v>
      </c>
      <c r="X252" t="s">
        <v>2184</v>
      </c>
      <c r="Y252" t="s">
        <v>2184</v>
      </c>
      <c r="Z252" t="s">
        <v>2184</v>
      </c>
      <c r="AA252" t="s">
        <v>2184</v>
      </c>
      <c r="AB252" t="s">
        <v>2184</v>
      </c>
      <c r="AC252" t="s">
        <v>2184</v>
      </c>
      <c r="AD252" t="s">
        <v>2184</v>
      </c>
    </row>
    <row r="253" spans="1:30" x14ac:dyDescent="0.2">
      <c r="A253" t="s">
        <v>4575</v>
      </c>
      <c r="B253" t="s">
        <v>4576</v>
      </c>
      <c r="C253" t="s">
        <v>32</v>
      </c>
      <c r="D253" t="s">
        <v>33</v>
      </c>
      <c r="E253" t="s">
        <v>4576</v>
      </c>
      <c r="F253" t="s">
        <v>33</v>
      </c>
      <c r="G253" t="s">
        <v>4575</v>
      </c>
      <c r="H253" t="s">
        <v>4577</v>
      </c>
      <c r="I253" t="s">
        <v>4578</v>
      </c>
      <c r="K253" t="s">
        <v>2183</v>
      </c>
      <c r="L253" t="s">
        <v>2184</v>
      </c>
      <c r="M253" t="s">
        <v>2184</v>
      </c>
      <c r="N253" t="s">
        <v>2184</v>
      </c>
      <c r="O253" t="s">
        <v>2184</v>
      </c>
      <c r="P253" t="s">
        <v>2184</v>
      </c>
      <c r="Q253" t="s">
        <v>2184</v>
      </c>
      <c r="R253" t="s">
        <v>2184</v>
      </c>
      <c r="S253" t="s">
        <v>2184</v>
      </c>
      <c r="T253" t="s">
        <v>2184</v>
      </c>
      <c r="U253" t="s">
        <v>2184</v>
      </c>
      <c r="V253" t="s">
        <v>2184</v>
      </c>
      <c r="W253" t="s">
        <v>2184</v>
      </c>
      <c r="X253" t="s">
        <v>2184</v>
      </c>
      <c r="Y253" t="s">
        <v>2184</v>
      </c>
      <c r="Z253" t="s">
        <v>2184</v>
      </c>
      <c r="AA253" t="s">
        <v>2184</v>
      </c>
      <c r="AB253" t="s">
        <v>2184</v>
      </c>
      <c r="AC253" t="s">
        <v>2184</v>
      </c>
      <c r="AD253" t="s">
        <v>2184</v>
      </c>
    </row>
    <row r="254" spans="1:30" x14ac:dyDescent="0.2">
      <c r="A254" t="s">
        <v>4579</v>
      </c>
      <c r="B254" t="s">
        <v>4580</v>
      </c>
      <c r="C254" t="s">
        <v>32</v>
      </c>
      <c r="D254" t="s">
        <v>33</v>
      </c>
      <c r="E254" t="s">
        <v>4580</v>
      </c>
      <c r="F254" t="s">
        <v>33</v>
      </c>
      <c r="G254" t="s">
        <v>4579</v>
      </c>
      <c r="H254" t="s">
        <v>4581</v>
      </c>
      <c r="I254" t="s">
        <v>4582</v>
      </c>
      <c r="K254" t="s">
        <v>2183</v>
      </c>
      <c r="L254" t="s">
        <v>2184</v>
      </c>
      <c r="M254" t="s">
        <v>2184</v>
      </c>
      <c r="N254" t="s">
        <v>2184</v>
      </c>
      <c r="O254" t="s">
        <v>2184</v>
      </c>
      <c r="P254" t="s">
        <v>2183</v>
      </c>
      <c r="Q254" t="s">
        <v>2184</v>
      </c>
      <c r="R254" t="s">
        <v>2184</v>
      </c>
      <c r="S254" t="s">
        <v>2183</v>
      </c>
      <c r="T254" t="s">
        <v>2184</v>
      </c>
      <c r="U254" t="s">
        <v>2184</v>
      </c>
      <c r="V254" t="s">
        <v>2184</v>
      </c>
      <c r="W254" t="s">
        <v>2184</v>
      </c>
      <c r="X254" t="s">
        <v>2184</v>
      </c>
      <c r="Y254" t="s">
        <v>2184</v>
      </c>
      <c r="Z254" t="s">
        <v>2184</v>
      </c>
      <c r="AA254" t="s">
        <v>2184</v>
      </c>
      <c r="AB254" t="s">
        <v>2184</v>
      </c>
      <c r="AC254" t="s">
        <v>2184</v>
      </c>
      <c r="AD254" t="s">
        <v>2184</v>
      </c>
    </row>
    <row r="255" spans="1:30" x14ac:dyDescent="0.2">
      <c r="A255" t="s">
        <v>4583</v>
      </c>
      <c r="B255" t="s">
        <v>4584</v>
      </c>
      <c r="C255" t="s">
        <v>32</v>
      </c>
      <c r="D255" t="s">
        <v>33</v>
      </c>
      <c r="E255" t="s">
        <v>4584</v>
      </c>
      <c r="F255" t="s">
        <v>33</v>
      </c>
      <c r="G255" t="s">
        <v>4583</v>
      </c>
      <c r="H255" t="s">
        <v>4585</v>
      </c>
      <c r="I255" t="s">
        <v>4493</v>
      </c>
      <c r="K255" t="s">
        <v>2183</v>
      </c>
      <c r="L255" t="s">
        <v>2184</v>
      </c>
      <c r="M255" t="s">
        <v>2184</v>
      </c>
      <c r="N255" t="s">
        <v>2184</v>
      </c>
      <c r="O255" t="s">
        <v>2184</v>
      </c>
      <c r="P255" t="s">
        <v>2184</v>
      </c>
      <c r="Q255" t="s">
        <v>2184</v>
      </c>
      <c r="R255" t="s">
        <v>2184</v>
      </c>
      <c r="S255" t="s">
        <v>2183</v>
      </c>
      <c r="T255" t="s">
        <v>2184</v>
      </c>
      <c r="U255" t="s">
        <v>2184</v>
      </c>
      <c r="V255" t="s">
        <v>2184</v>
      </c>
      <c r="W255" t="s">
        <v>2184</v>
      </c>
      <c r="X255" t="s">
        <v>2184</v>
      </c>
      <c r="Y255" t="s">
        <v>2184</v>
      </c>
      <c r="Z255" t="s">
        <v>2184</v>
      </c>
      <c r="AA255" t="s">
        <v>2184</v>
      </c>
      <c r="AB255" t="s">
        <v>2184</v>
      </c>
      <c r="AC255" t="s">
        <v>2184</v>
      </c>
      <c r="AD255" t="s">
        <v>2184</v>
      </c>
    </row>
    <row r="256" spans="1:30" x14ac:dyDescent="0.2">
      <c r="A256" t="s">
        <v>4586</v>
      </c>
      <c r="B256" t="s">
        <v>4587</v>
      </c>
      <c r="C256" t="s">
        <v>32</v>
      </c>
      <c r="D256" t="s">
        <v>33</v>
      </c>
      <c r="E256" t="s">
        <v>4587</v>
      </c>
      <c r="F256" t="s">
        <v>33</v>
      </c>
      <c r="G256" t="s">
        <v>4586</v>
      </c>
      <c r="H256" t="s">
        <v>4588</v>
      </c>
      <c r="I256" t="s">
        <v>4589</v>
      </c>
      <c r="K256" t="s">
        <v>2183</v>
      </c>
      <c r="L256" t="s">
        <v>2184</v>
      </c>
      <c r="M256" t="s">
        <v>2183</v>
      </c>
      <c r="N256" t="s">
        <v>2183</v>
      </c>
      <c r="O256" t="s">
        <v>2184</v>
      </c>
      <c r="P256" t="s">
        <v>2184</v>
      </c>
      <c r="Q256" t="s">
        <v>2184</v>
      </c>
      <c r="R256" t="s">
        <v>2184</v>
      </c>
      <c r="S256" t="s">
        <v>2184</v>
      </c>
      <c r="T256" t="s">
        <v>2183</v>
      </c>
      <c r="U256" t="s">
        <v>2183</v>
      </c>
      <c r="V256" t="s">
        <v>2184</v>
      </c>
      <c r="W256" t="s">
        <v>2184</v>
      </c>
      <c r="X256" t="s">
        <v>2184</v>
      </c>
      <c r="Y256" t="s">
        <v>2184</v>
      </c>
      <c r="Z256" t="s">
        <v>2184</v>
      </c>
      <c r="AA256" t="s">
        <v>2183</v>
      </c>
      <c r="AB256" t="s">
        <v>2184</v>
      </c>
      <c r="AC256" t="s">
        <v>2184</v>
      </c>
      <c r="AD256" t="s">
        <v>2183</v>
      </c>
    </row>
    <row r="257" spans="1:30" x14ac:dyDescent="0.2">
      <c r="A257" t="s">
        <v>4590</v>
      </c>
      <c r="B257" t="s">
        <v>4591</v>
      </c>
      <c r="C257" t="s">
        <v>32</v>
      </c>
      <c r="D257" t="s">
        <v>33</v>
      </c>
      <c r="E257" t="s">
        <v>4591</v>
      </c>
      <c r="F257" t="s">
        <v>33</v>
      </c>
      <c r="G257" t="s">
        <v>4590</v>
      </c>
      <c r="H257" t="s">
        <v>4592</v>
      </c>
      <c r="I257" t="s">
        <v>4593</v>
      </c>
      <c r="K257" t="s">
        <v>2183</v>
      </c>
      <c r="L257" t="s">
        <v>2184</v>
      </c>
      <c r="M257" t="s">
        <v>2184</v>
      </c>
      <c r="N257" t="s">
        <v>2184</v>
      </c>
      <c r="O257" t="s">
        <v>2183</v>
      </c>
      <c r="P257" t="s">
        <v>2184</v>
      </c>
      <c r="Q257" t="s">
        <v>2184</v>
      </c>
      <c r="R257" t="s">
        <v>2184</v>
      </c>
      <c r="S257" t="s">
        <v>2184</v>
      </c>
      <c r="T257" t="s">
        <v>2184</v>
      </c>
      <c r="U257" t="s">
        <v>2183</v>
      </c>
      <c r="V257" t="s">
        <v>2184</v>
      </c>
      <c r="W257" t="s">
        <v>2184</v>
      </c>
      <c r="X257" t="s">
        <v>2184</v>
      </c>
      <c r="Y257" t="s">
        <v>2184</v>
      </c>
      <c r="Z257" t="s">
        <v>2184</v>
      </c>
      <c r="AA257" t="s">
        <v>2184</v>
      </c>
      <c r="AB257" t="s">
        <v>2184</v>
      </c>
      <c r="AC257" t="s">
        <v>2184</v>
      </c>
      <c r="AD257" t="s">
        <v>2184</v>
      </c>
    </row>
    <row r="258" spans="1:30" x14ac:dyDescent="0.2">
      <c r="A258" t="s">
        <v>4594</v>
      </c>
      <c r="B258" t="s">
        <v>4595</v>
      </c>
      <c r="C258" t="s">
        <v>32</v>
      </c>
      <c r="D258" t="s">
        <v>33</v>
      </c>
      <c r="E258" t="s">
        <v>4595</v>
      </c>
      <c r="F258" t="s">
        <v>33</v>
      </c>
      <c r="G258" t="s">
        <v>4594</v>
      </c>
      <c r="H258" t="s">
        <v>4596</v>
      </c>
      <c r="I258" t="s">
        <v>4597</v>
      </c>
      <c r="K258" t="s">
        <v>2184</v>
      </c>
      <c r="L258" t="s">
        <v>2184</v>
      </c>
      <c r="M258" t="s">
        <v>2184</v>
      </c>
      <c r="N258" t="s">
        <v>2184</v>
      </c>
      <c r="O258" t="s">
        <v>2184</v>
      </c>
      <c r="P258" t="s">
        <v>2184</v>
      </c>
      <c r="Q258" t="s">
        <v>2184</v>
      </c>
      <c r="R258" t="s">
        <v>2184</v>
      </c>
      <c r="S258" t="s">
        <v>2184</v>
      </c>
      <c r="T258" t="s">
        <v>2184</v>
      </c>
      <c r="U258" t="s">
        <v>2184</v>
      </c>
      <c r="V258" t="s">
        <v>2184</v>
      </c>
      <c r="W258" t="s">
        <v>2184</v>
      </c>
      <c r="X258" t="s">
        <v>2184</v>
      </c>
      <c r="Y258" t="s">
        <v>2184</v>
      </c>
      <c r="Z258" t="s">
        <v>2184</v>
      </c>
      <c r="AA258" t="s">
        <v>2184</v>
      </c>
      <c r="AB258" t="s">
        <v>2184</v>
      </c>
      <c r="AC258" t="s">
        <v>2184</v>
      </c>
      <c r="AD258" t="s">
        <v>2184</v>
      </c>
    </row>
    <row r="259" spans="1:30" x14ac:dyDescent="0.2">
      <c r="A259" t="s">
        <v>4598</v>
      </c>
      <c r="B259" t="s">
        <v>4599</v>
      </c>
      <c r="C259" t="s">
        <v>32</v>
      </c>
      <c r="D259" t="s">
        <v>33</v>
      </c>
      <c r="E259" t="s">
        <v>4599</v>
      </c>
      <c r="F259" t="s">
        <v>33</v>
      </c>
      <c r="G259" t="s">
        <v>4598</v>
      </c>
      <c r="H259" t="s">
        <v>4600</v>
      </c>
      <c r="I259" t="s">
        <v>4601</v>
      </c>
      <c r="K259" t="s">
        <v>2184</v>
      </c>
      <c r="L259" t="s">
        <v>2184</v>
      </c>
      <c r="M259" t="s">
        <v>2184</v>
      </c>
      <c r="N259" t="s">
        <v>2184</v>
      </c>
      <c r="O259" t="s">
        <v>2184</v>
      </c>
      <c r="P259" t="s">
        <v>2184</v>
      </c>
      <c r="Q259" t="s">
        <v>2184</v>
      </c>
      <c r="R259" t="s">
        <v>2184</v>
      </c>
      <c r="S259" t="s">
        <v>2184</v>
      </c>
      <c r="T259" t="s">
        <v>2184</v>
      </c>
      <c r="U259" t="s">
        <v>2184</v>
      </c>
      <c r="V259" t="s">
        <v>2184</v>
      </c>
      <c r="W259" t="s">
        <v>2184</v>
      </c>
      <c r="X259" t="s">
        <v>2184</v>
      </c>
      <c r="Y259" t="s">
        <v>2184</v>
      </c>
      <c r="Z259" t="s">
        <v>2184</v>
      </c>
      <c r="AA259" t="s">
        <v>2184</v>
      </c>
      <c r="AB259" t="s">
        <v>2184</v>
      </c>
      <c r="AC259" t="s">
        <v>2184</v>
      </c>
      <c r="AD259" t="s">
        <v>2184</v>
      </c>
    </row>
    <row r="260" spans="1:30" x14ac:dyDescent="0.2">
      <c r="A260" t="s">
        <v>4602</v>
      </c>
      <c r="B260" t="s">
        <v>4603</v>
      </c>
      <c r="C260" t="s">
        <v>32</v>
      </c>
      <c r="D260" t="s">
        <v>33</v>
      </c>
      <c r="E260" t="s">
        <v>4603</v>
      </c>
      <c r="F260" t="s">
        <v>33</v>
      </c>
      <c r="G260" t="s">
        <v>4602</v>
      </c>
      <c r="H260" t="s">
        <v>4604</v>
      </c>
      <c r="I260" t="s">
        <v>4605</v>
      </c>
      <c r="K260" t="s">
        <v>2183</v>
      </c>
      <c r="L260" t="s">
        <v>2184</v>
      </c>
      <c r="M260" t="s">
        <v>2184</v>
      </c>
      <c r="N260" t="s">
        <v>2184</v>
      </c>
      <c r="O260" t="s">
        <v>2183</v>
      </c>
      <c r="P260" t="s">
        <v>2184</v>
      </c>
      <c r="Q260" t="s">
        <v>2184</v>
      </c>
      <c r="R260" t="s">
        <v>2184</v>
      </c>
      <c r="S260" t="s">
        <v>2184</v>
      </c>
      <c r="T260" t="s">
        <v>2184</v>
      </c>
      <c r="U260" t="s">
        <v>2184</v>
      </c>
      <c r="V260" t="s">
        <v>2184</v>
      </c>
      <c r="W260" t="s">
        <v>2184</v>
      </c>
      <c r="X260" t="s">
        <v>2184</v>
      </c>
      <c r="Y260" t="s">
        <v>2184</v>
      </c>
      <c r="Z260" t="s">
        <v>2184</v>
      </c>
      <c r="AA260" t="s">
        <v>2183</v>
      </c>
      <c r="AB260" t="s">
        <v>2184</v>
      </c>
      <c r="AC260" t="s">
        <v>2184</v>
      </c>
      <c r="AD260" t="s">
        <v>2184</v>
      </c>
    </row>
    <row r="261" spans="1:30" x14ac:dyDescent="0.2">
      <c r="A261" t="s">
        <v>4606</v>
      </c>
      <c r="B261" t="s">
        <v>4607</v>
      </c>
      <c r="C261" t="s">
        <v>32</v>
      </c>
      <c r="D261" t="s">
        <v>33</v>
      </c>
      <c r="E261" t="s">
        <v>4607</v>
      </c>
      <c r="F261" t="s">
        <v>33</v>
      </c>
      <c r="G261" t="s">
        <v>4606</v>
      </c>
      <c r="H261" t="s">
        <v>4608</v>
      </c>
      <c r="I261" t="s">
        <v>4609</v>
      </c>
      <c r="K261" t="s">
        <v>2184</v>
      </c>
      <c r="L261" t="s">
        <v>2184</v>
      </c>
      <c r="M261" t="s">
        <v>2184</v>
      </c>
      <c r="N261" t="s">
        <v>2184</v>
      </c>
      <c r="O261" t="s">
        <v>2184</v>
      </c>
      <c r="P261" t="s">
        <v>2184</v>
      </c>
      <c r="Q261" t="s">
        <v>2184</v>
      </c>
      <c r="R261" t="s">
        <v>2184</v>
      </c>
      <c r="S261" t="s">
        <v>2184</v>
      </c>
      <c r="T261" t="s">
        <v>2184</v>
      </c>
      <c r="U261" t="s">
        <v>2184</v>
      </c>
      <c r="V261" t="s">
        <v>2184</v>
      </c>
      <c r="W261" t="s">
        <v>2183</v>
      </c>
      <c r="X261" t="s">
        <v>2184</v>
      </c>
      <c r="Y261" t="s">
        <v>2184</v>
      </c>
      <c r="Z261" t="s">
        <v>2184</v>
      </c>
      <c r="AA261" t="s">
        <v>2184</v>
      </c>
      <c r="AB261" t="s">
        <v>2184</v>
      </c>
      <c r="AC261" t="s">
        <v>2184</v>
      </c>
      <c r="AD261" t="s">
        <v>2184</v>
      </c>
    </row>
    <row r="262" spans="1:30" x14ac:dyDescent="0.2">
      <c r="A262" t="s">
        <v>4610</v>
      </c>
      <c r="B262" t="s">
        <v>4611</v>
      </c>
      <c r="C262" t="s">
        <v>32</v>
      </c>
      <c r="D262" t="s">
        <v>33</v>
      </c>
      <c r="E262" t="s">
        <v>4611</v>
      </c>
      <c r="F262" t="s">
        <v>33</v>
      </c>
      <c r="G262" t="s">
        <v>4610</v>
      </c>
      <c r="H262" t="s">
        <v>4612</v>
      </c>
      <c r="I262" t="s">
        <v>4613</v>
      </c>
      <c r="K262" t="s">
        <v>2183</v>
      </c>
      <c r="L262" t="s">
        <v>2184</v>
      </c>
      <c r="M262" t="s">
        <v>2184</v>
      </c>
      <c r="N262" t="s">
        <v>2184</v>
      </c>
      <c r="O262" t="s">
        <v>2184</v>
      </c>
      <c r="P262" t="s">
        <v>2184</v>
      </c>
      <c r="Q262" t="s">
        <v>2184</v>
      </c>
      <c r="R262" t="s">
        <v>2184</v>
      </c>
      <c r="S262" t="s">
        <v>2184</v>
      </c>
      <c r="T262" t="s">
        <v>2184</v>
      </c>
      <c r="U262" t="s">
        <v>2184</v>
      </c>
      <c r="V262" t="s">
        <v>2184</v>
      </c>
      <c r="W262" t="s">
        <v>2184</v>
      </c>
      <c r="X262" t="s">
        <v>2184</v>
      </c>
      <c r="Y262" t="s">
        <v>2184</v>
      </c>
      <c r="Z262" t="s">
        <v>2184</v>
      </c>
      <c r="AA262" t="s">
        <v>2184</v>
      </c>
      <c r="AB262" t="s">
        <v>2184</v>
      </c>
      <c r="AC262" t="s">
        <v>2184</v>
      </c>
      <c r="AD262" t="s">
        <v>2183</v>
      </c>
    </row>
    <row r="263" spans="1:30" x14ac:dyDescent="0.2">
      <c r="A263" t="s">
        <v>4614</v>
      </c>
      <c r="B263" t="s">
        <v>4615</v>
      </c>
      <c r="C263" t="s">
        <v>32</v>
      </c>
      <c r="D263" t="s">
        <v>33</v>
      </c>
      <c r="E263" t="s">
        <v>4615</v>
      </c>
      <c r="F263" t="s">
        <v>33</v>
      </c>
      <c r="G263" t="s">
        <v>4614</v>
      </c>
      <c r="H263" t="s">
        <v>4616</v>
      </c>
      <c r="I263" t="s">
        <v>4617</v>
      </c>
      <c r="K263" t="s">
        <v>2184</v>
      </c>
      <c r="L263" t="s">
        <v>2184</v>
      </c>
      <c r="M263" t="s">
        <v>2184</v>
      </c>
      <c r="N263" t="s">
        <v>2183</v>
      </c>
      <c r="O263" t="s">
        <v>2184</v>
      </c>
      <c r="P263" t="s">
        <v>2184</v>
      </c>
      <c r="Q263" t="s">
        <v>2183</v>
      </c>
      <c r="R263" t="s">
        <v>2184</v>
      </c>
      <c r="S263" t="s">
        <v>2184</v>
      </c>
      <c r="T263" t="s">
        <v>2183</v>
      </c>
      <c r="U263" t="s">
        <v>2184</v>
      </c>
      <c r="V263" t="s">
        <v>2184</v>
      </c>
      <c r="W263" t="s">
        <v>2184</v>
      </c>
      <c r="X263" t="s">
        <v>2184</v>
      </c>
      <c r="Y263" t="s">
        <v>2184</v>
      </c>
      <c r="Z263" t="s">
        <v>2184</v>
      </c>
      <c r="AA263" t="s">
        <v>2184</v>
      </c>
      <c r="AB263" t="s">
        <v>2184</v>
      </c>
      <c r="AC263" t="s">
        <v>2184</v>
      </c>
      <c r="AD263" t="s">
        <v>2184</v>
      </c>
    </row>
    <row r="264" spans="1:30" x14ac:dyDescent="0.2">
      <c r="A264" t="s">
        <v>4618</v>
      </c>
      <c r="B264" t="s">
        <v>4619</v>
      </c>
      <c r="C264" t="s">
        <v>32</v>
      </c>
      <c r="D264" t="s">
        <v>33</v>
      </c>
      <c r="E264" t="s">
        <v>4619</v>
      </c>
      <c r="F264" t="s">
        <v>33</v>
      </c>
      <c r="G264" t="s">
        <v>4618</v>
      </c>
      <c r="H264" t="s">
        <v>4620</v>
      </c>
      <c r="I264" t="s">
        <v>4621</v>
      </c>
      <c r="K264" t="s">
        <v>2183</v>
      </c>
      <c r="L264" t="s">
        <v>2184</v>
      </c>
      <c r="M264" t="s">
        <v>2184</v>
      </c>
      <c r="N264" t="s">
        <v>2183</v>
      </c>
      <c r="O264" t="s">
        <v>2184</v>
      </c>
      <c r="P264" t="s">
        <v>2184</v>
      </c>
      <c r="Q264" t="s">
        <v>2184</v>
      </c>
      <c r="R264" t="s">
        <v>2184</v>
      </c>
      <c r="S264" t="s">
        <v>2184</v>
      </c>
      <c r="T264" t="s">
        <v>2184</v>
      </c>
      <c r="U264" t="s">
        <v>2184</v>
      </c>
      <c r="V264" t="s">
        <v>2184</v>
      </c>
      <c r="W264" t="s">
        <v>2184</v>
      </c>
      <c r="X264" t="s">
        <v>2184</v>
      </c>
      <c r="Y264" t="s">
        <v>2184</v>
      </c>
      <c r="Z264" t="s">
        <v>2184</v>
      </c>
      <c r="AA264" t="s">
        <v>2184</v>
      </c>
      <c r="AB264" t="s">
        <v>2184</v>
      </c>
      <c r="AC264" t="s">
        <v>2184</v>
      </c>
      <c r="AD264" t="s">
        <v>2184</v>
      </c>
    </row>
    <row r="265" spans="1:30" x14ac:dyDescent="0.2">
      <c r="A265" t="s">
        <v>4622</v>
      </c>
      <c r="B265" t="s">
        <v>4623</v>
      </c>
      <c r="C265" t="s">
        <v>32</v>
      </c>
      <c r="D265" t="s">
        <v>33</v>
      </c>
      <c r="E265" t="s">
        <v>4623</v>
      </c>
      <c r="F265" t="s">
        <v>33</v>
      </c>
      <c r="G265" t="s">
        <v>4622</v>
      </c>
      <c r="H265" t="s">
        <v>4624</v>
      </c>
      <c r="I265" t="s">
        <v>4625</v>
      </c>
      <c r="K265" t="s">
        <v>2184</v>
      </c>
      <c r="L265" t="s">
        <v>2184</v>
      </c>
      <c r="M265" t="s">
        <v>2184</v>
      </c>
      <c r="N265" t="s">
        <v>2184</v>
      </c>
      <c r="O265" t="s">
        <v>2184</v>
      </c>
      <c r="P265" t="s">
        <v>2184</v>
      </c>
      <c r="Q265" t="s">
        <v>2184</v>
      </c>
      <c r="R265" t="s">
        <v>2184</v>
      </c>
      <c r="S265" t="s">
        <v>2184</v>
      </c>
      <c r="T265" t="s">
        <v>2184</v>
      </c>
      <c r="U265" t="s">
        <v>2183</v>
      </c>
      <c r="V265" t="s">
        <v>2184</v>
      </c>
      <c r="W265" t="s">
        <v>2183</v>
      </c>
      <c r="X265" t="s">
        <v>2184</v>
      </c>
      <c r="Y265" t="s">
        <v>2184</v>
      </c>
      <c r="Z265" t="s">
        <v>2184</v>
      </c>
      <c r="AA265" t="s">
        <v>2184</v>
      </c>
      <c r="AB265" t="s">
        <v>2184</v>
      </c>
      <c r="AC265" t="s">
        <v>2184</v>
      </c>
      <c r="AD265" t="s">
        <v>2184</v>
      </c>
    </row>
    <row r="266" spans="1:30" x14ac:dyDescent="0.2">
      <c r="A266" t="s">
        <v>4626</v>
      </c>
      <c r="B266" t="s">
        <v>4627</v>
      </c>
      <c r="C266" t="s">
        <v>32</v>
      </c>
      <c r="D266" t="s">
        <v>33</v>
      </c>
      <c r="E266" t="s">
        <v>4627</v>
      </c>
      <c r="F266" t="s">
        <v>33</v>
      </c>
      <c r="G266" t="s">
        <v>4626</v>
      </c>
      <c r="H266" t="s">
        <v>4628</v>
      </c>
      <c r="I266" t="s">
        <v>4629</v>
      </c>
      <c r="K266" t="s">
        <v>2183</v>
      </c>
      <c r="L266" t="s">
        <v>2184</v>
      </c>
      <c r="M266" t="s">
        <v>2184</v>
      </c>
      <c r="N266" t="s">
        <v>2184</v>
      </c>
      <c r="O266" t="s">
        <v>2184</v>
      </c>
      <c r="P266" t="s">
        <v>2184</v>
      </c>
      <c r="Q266" t="s">
        <v>2184</v>
      </c>
      <c r="R266" t="s">
        <v>2184</v>
      </c>
      <c r="S266" t="s">
        <v>2184</v>
      </c>
      <c r="T266" t="s">
        <v>2184</v>
      </c>
      <c r="U266" t="s">
        <v>2184</v>
      </c>
      <c r="V266" t="s">
        <v>2184</v>
      </c>
      <c r="W266" t="s">
        <v>2184</v>
      </c>
      <c r="X266" t="s">
        <v>2184</v>
      </c>
      <c r="Y266" t="s">
        <v>2184</v>
      </c>
      <c r="Z266" t="s">
        <v>2184</v>
      </c>
      <c r="AA266" t="s">
        <v>2184</v>
      </c>
      <c r="AB266" t="s">
        <v>2184</v>
      </c>
      <c r="AC266" t="s">
        <v>2184</v>
      </c>
      <c r="AD266" t="s">
        <v>2184</v>
      </c>
    </row>
    <row r="267" spans="1:30" x14ac:dyDescent="0.2">
      <c r="A267" t="s">
        <v>4630</v>
      </c>
      <c r="B267" t="s">
        <v>4631</v>
      </c>
      <c r="C267" t="s">
        <v>32</v>
      </c>
      <c r="D267" t="s">
        <v>33</v>
      </c>
      <c r="E267" t="s">
        <v>4631</v>
      </c>
      <c r="F267" t="s">
        <v>33</v>
      </c>
      <c r="G267" t="s">
        <v>4630</v>
      </c>
      <c r="H267" t="s">
        <v>4632</v>
      </c>
      <c r="I267" t="s">
        <v>4633</v>
      </c>
      <c r="K267" t="s">
        <v>2184</v>
      </c>
      <c r="L267" t="s">
        <v>2184</v>
      </c>
      <c r="M267" t="s">
        <v>2184</v>
      </c>
      <c r="N267" t="s">
        <v>2184</v>
      </c>
      <c r="O267" t="s">
        <v>2184</v>
      </c>
      <c r="P267" t="s">
        <v>2184</v>
      </c>
      <c r="Q267" t="s">
        <v>2184</v>
      </c>
      <c r="R267" t="s">
        <v>2184</v>
      </c>
      <c r="S267" t="s">
        <v>2184</v>
      </c>
      <c r="T267" t="s">
        <v>2184</v>
      </c>
      <c r="U267" t="s">
        <v>2184</v>
      </c>
      <c r="V267" t="s">
        <v>2184</v>
      </c>
      <c r="W267" t="s">
        <v>2184</v>
      </c>
      <c r="X267" t="s">
        <v>2184</v>
      </c>
      <c r="Y267" t="s">
        <v>2184</v>
      </c>
      <c r="Z267" t="s">
        <v>2184</v>
      </c>
      <c r="AA267" t="s">
        <v>2184</v>
      </c>
      <c r="AB267" t="s">
        <v>2184</v>
      </c>
      <c r="AC267" t="s">
        <v>2184</v>
      </c>
      <c r="AD267" t="s">
        <v>2184</v>
      </c>
    </row>
    <row r="268" spans="1:30" x14ac:dyDescent="0.2">
      <c r="A268" t="s">
        <v>4634</v>
      </c>
      <c r="B268" t="s">
        <v>4635</v>
      </c>
      <c r="C268" t="s">
        <v>32</v>
      </c>
      <c r="D268" t="s">
        <v>33</v>
      </c>
      <c r="E268" t="s">
        <v>4635</v>
      </c>
      <c r="F268" t="s">
        <v>33</v>
      </c>
      <c r="G268" t="s">
        <v>4634</v>
      </c>
      <c r="H268" t="s">
        <v>4636</v>
      </c>
      <c r="I268" t="s">
        <v>4637</v>
      </c>
      <c r="K268" t="s">
        <v>2184</v>
      </c>
      <c r="L268" t="s">
        <v>2184</v>
      </c>
      <c r="M268" t="s">
        <v>2184</v>
      </c>
      <c r="N268" t="s">
        <v>2184</v>
      </c>
      <c r="O268" t="s">
        <v>2183</v>
      </c>
      <c r="P268" t="s">
        <v>2183</v>
      </c>
      <c r="Q268" t="s">
        <v>2184</v>
      </c>
      <c r="R268" t="s">
        <v>2184</v>
      </c>
      <c r="S268" t="s">
        <v>2184</v>
      </c>
      <c r="T268" t="s">
        <v>2184</v>
      </c>
      <c r="U268" t="s">
        <v>2184</v>
      </c>
      <c r="V268" t="s">
        <v>2184</v>
      </c>
      <c r="W268" t="s">
        <v>2184</v>
      </c>
      <c r="X268" t="s">
        <v>2184</v>
      </c>
      <c r="Y268" t="s">
        <v>2184</v>
      </c>
      <c r="Z268" t="s">
        <v>2183</v>
      </c>
      <c r="AA268" t="s">
        <v>2184</v>
      </c>
      <c r="AB268" t="s">
        <v>2183</v>
      </c>
      <c r="AC268" t="s">
        <v>2184</v>
      </c>
      <c r="AD268" t="s">
        <v>2184</v>
      </c>
    </row>
    <row r="269" spans="1:30" x14ac:dyDescent="0.2">
      <c r="A269" t="s">
        <v>4638</v>
      </c>
      <c r="B269" t="s">
        <v>4639</v>
      </c>
      <c r="C269" t="s">
        <v>32</v>
      </c>
      <c r="D269" t="s">
        <v>33</v>
      </c>
      <c r="E269" t="s">
        <v>4639</v>
      </c>
      <c r="F269" t="s">
        <v>33</v>
      </c>
      <c r="G269" t="s">
        <v>4638</v>
      </c>
      <c r="H269" t="s">
        <v>4640</v>
      </c>
      <c r="I269" t="s">
        <v>4641</v>
      </c>
      <c r="K269" t="s">
        <v>2184</v>
      </c>
      <c r="L269" t="s">
        <v>2184</v>
      </c>
      <c r="M269" t="s">
        <v>2184</v>
      </c>
      <c r="N269" t="s">
        <v>2184</v>
      </c>
      <c r="O269" t="s">
        <v>2184</v>
      </c>
      <c r="P269" t="s">
        <v>2184</v>
      </c>
      <c r="Q269" t="s">
        <v>2184</v>
      </c>
      <c r="R269" t="s">
        <v>2184</v>
      </c>
      <c r="S269" t="s">
        <v>2184</v>
      </c>
      <c r="T269" t="s">
        <v>2184</v>
      </c>
      <c r="U269" t="s">
        <v>2184</v>
      </c>
      <c r="V269" t="s">
        <v>2184</v>
      </c>
      <c r="W269" t="s">
        <v>2183</v>
      </c>
      <c r="X269" t="s">
        <v>2184</v>
      </c>
      <c r="Y269" t="s">
        <v>2184</v>
      </c>
      <c r="Z269" t="s">
        <v>2183</v>
      </c>
      <c r="AA269" t="s">
        <v>2183</v>
      </c>
      <c r="AB269" t="s">
        <v>2184</v>
      </c>
      <c r="AC269" t="s">
        <v>2184</v>
      </c>
      <c r="AD269" t="s">
        <v>2184</v>
      </c>
    </row>
    <row r="270" spans="1:30" x14ac:dyDescent="0.2">
      <c r="A270" t="s">
        <v>4642</v>
      </c>
      <c r="B270" t="s">
        <v>4643</v>
      </c>
      <c r="C270" t="s">
        <v>32</v>
      </c>
      <c r="D270" t="s">
        <v>33</v>
      </c>
      <c r="E270" t="s">
        <v>4643</v>
      </c>
      <c r="F270" t="s">
        <v>33</v>
      </c>
      <c r="G270" t="s">
        <v>4642</v>
      </c>
      <c r="H270" t="s">
        <v>4644</v>
      </c>
      <c r="I270" t="s">
        <v>4645</v>
      </c>
      <c r="K270" t="s">
        <v>2184</v>
      </c>
      <c r="L270" t="s">
        <v>2183</v>
      </c>
      <c r="M270" t="s">
        <v>2184</v>
      </c>
      <c r="N270" t="s">
        <v>2184</v>
      </c>
      <c r="O270" t="s">
        <v>2184</v>
      </c>
      <c r="P270" t="s">
        <v>2184</v>
      </c>
      <c r="Q270" t="s">
        <v>2184</v>
      </c>
      <c r="R270" t="s">
        <v>2183</v>
      </c>
      <c r="S270" t="s">
        <v>2184</v>
      </c>
      <c r="T270" t="s">
        <v>2184</v>
      </c>
      <c r="U270" t="s">
        <v>2184</v>
      </c>
      <c r="V270" t="s">
        <v>2184</v>
      </c>
      <c r="W270" t="s">
        <v>2184</v>
      </c>
      <c r="X270" t="s">
        <v>2184</v>
      </c>
      <c r="Y270" t="s">
        <v>2184</v>
      </c>
      <c r="Z270" t="s">
        <v>2184</v>
      </c>
      <c r="AA270" t="s">
        <v>2184</v>
      </c>
      <c r="AB270" t="s">
        <v>2184</v>
      </c>
      <c r="AC270" t="s">
        <v>2184</v>
      </c>
      <c r="AD270" t="s">
        <v>2184</v>
      </c>
    </row>
    <row r="271" spans="1:30" x14ac:dyDescent="0.2">
      <c r="A271" t="s">
        <v>4646</v>
      </c>
      <c r="B271" t="s">
        <v>4647</v>
      </c>
      <c r="C271" t="s">
        <v>32</v>
      </c>
      <c r="D271" t="s">
        <v>33</v>
      </c>
      <c r="E271" t="s">
        <v>4647</v>
      </c>
      <c r="F271" t="s">
        <v>33</v>
      </c>
      <c r="G271" t="s">
        <v>4646</v>
      </c>
      <c r="H271" t="s">
        <v>4648</v>
      </c>
      <c r="I271" t="s">
        <v>4649</v>
      </c>
      <c r="K271" t="s">
        <v>2184</v>
      </c>
      <c r="L271" t="s">
        <v>2184</v>
      </c>
      <c r="M271" t="s">
        <v>2184</v>
      </c>
      <c r="N271" t="s">
        <v>2184</v>
      </c>
      <c r="O271" t="s">
        <v>2184</v>
      </c>
      <c r="P271" t="s">
        <v>2184</v>
      </c>
      <c r="Q271" t="s">
        <v>2184</v>
      </c>
      <c r="R271" t="s">
        <v>2184</v>
      </c>
      <c r="S271" t="s">
        <v>2183</v>
      </c>
      <c r="T271" t="s">
        <v>2184</v>
      </c>
      <c r="U271" t="s">
        <v>2184</v>
      </c>
      <c r="V271" t="s">
        <v>2184</v>
      </c>
      <c r="W271" t="s">
        <v>2184</v>
      </c>
      <c r="X271" t="s">
        <v>2184</v>
      </c>
      <c r="Y271" t="s">
        <v>2184</v>
      </c>
      <c r="Z271" t="s">
        <v>2184</v>
      </c>
      <c r="AA271" t="s">
        <v>2184</v>
      </c>
      <c r="AB271" t="s">
        <v>2184</v>
      </c>
      <c r="AC271" t="s">
        <v>2184</v>
      </c>
      <c r="AD271" t="s">
        <v>2184</v>
      </c>
    </row>
    <row r="272" spans="1:30" x14ac:dyDescent="0.2">
      <c r="A272" t="s">
        <v>4650</v>
      </c>
      <c r="B272" t="s">
        <v>4651</v>
      </c>
      <c r="C272" t="s">
        <v>32</v>
      </c>
      <c r="D272" t="s">
        <v>33</v>
      </c>
      <c r="E272" t="s">
        <v>4651</v>
      </c>
      <c r="F272" t="s">
        <v>33</v>
      </c>
      <c r="G272" t="s">
        <v>4650</v>
      </c>
      <c r="H272" t="s">
        <v>4652</v>
      </c>
      <c r="I272" t="s">
        <v>4653</v>
      </c>
      <c r="K272" t="s">
        <v>2184</v>
      </c>
      <c r="L272" t="s">
        <v>2184</v>
      </c>
      <c r="M272" t="s">
        <v>2184</v>
      </c>
      <c r="N272" t="s">
        <v>2184</v>
      </c>
      <c r="O272" t="s">
        <v>2184</v>
      </c>
      <c r="P272" t="s">
        <v>2184</v>
      </c>
      <c r="Q272" t="s">
        <v>2184</v>
      </c>
      <c r="R272" t="s">
        <v>2184</v>
      </c>
      <c r="S272" t="s">
        <v>2184</v>
      </c>
      <c r="T272" t="s">
        <v>2184</v>
      </c>
      <c r="U272" t="s">
        <v>2184</v>
      </c>
      <c r="V272" t="s">
        <v>2184</v>
      </c>
      <c r="W272" t="s">
        <v>2184</v>
      </c>
      <c r="X272" t="s">
        <v>2184</v>
      </c>
      <c r="Y272" t="s">
        <v>2183</v>
      </c>
      <c r="Z272" t="s">
        <v>2184</v>
      </c>
      <c r="AA272" t="s">
        <v>2183</v>
      </c>
      <c r="AB272" t="s">
        <v>2184</v>
      </c>
      <c r="AC272" t="s">
        <v>2184</v>
      </c>
      <c r="AD272" t="s">
        <v>2184</v>
      </c>
    </row>
    <row r="273" spans="1:30" x14ac:dyDescent="0.2">
      <c r="A273" t="s">
        <v>4654</v>
      </c>
      <c r="B273" t="s">
        <v>4655</v>
      </c>
      <c r="C273" t="s">
        <v>32</v>
      </c>
      <c r="D273" t="s">
        <v>33</v>
      </c>
      <c r="E273" t="s">
        <v>4655</v>
      </c>
      <c r="F273" t="s">
        <v>33</v>
      </c>
      <c r="G273" t="s">
        <v>4654</v>
      </c>
      <c r="H273" t="s">
        <v>4656</v>
      </c>
      <c r="I273" t="s">
        <v>4657</v>
      </c>
      <c r="K273" t="s">
        <v>2184</v>
      </c>
      <c r="L273" t="s">
        <v>2184</v>
      </c>
      <c r="M273" t="s">
        <v>2184</v>
      </c>
      <c r="N273" t="s">
        <v>2183</v>
      </c>
      <c r="O273" t="s">
        <v>2184</v>
      </c>
      <c r="P273" t="s">
        <v>2184</v>
      </c>
      <c r="Q273" t="s">
        <v>2184</v>
      </c>
      <c r="R273" t="s">
        <v>2184</v>
      </c>
      <c r="S273" t="s">
        <v>2183</v>
      </c>
      <c r="T273" t="s">
        <v>2184</v>
      </c>
      <c r="U273" t="s">
        <v>2184</v>
      </c>
      <c r="V273" t="s">
        <v>2184</v>
      </c>
      <c r="W273" t="s">
        <v>2184</v>
      </c>
      <c r="X273" t="s">
        <v>2184</v>
      </c>
      <c r="Y273" t="s">
        <v>2184</v>
      </c>
      <c r="Z273" t="s">
        <v>2184</v>
      </c>
      <c r="AA273" t="s">
        <v>2184</v>
      </c>
      <c r="AB273" t="s">
        <v>2184</v>
      </c>
      <c r="AC273" t="s">
        <v>2184</v>
      </c>
      <c r="AD273" t="s">
        <v>2184</v>
      </c>
    </row>
    <row r="274" spans="1:30" x14ac:dyDescent="0.2">
      <c r="A274" t="s">
        <v>4658</v>
      </c>
      <c r="B274" t="s">
        <v>4659</v>
      </c>
      <c r="C274" t="s">
        <v>32</v>
      </c>
      <c r="D274" t="s">
        <v>33</v>
      </c>
      <c r="E274" t="s">
        <v>4659</v>
      </c>
      <c r="F274" t="s">
        <v>33</v>
      </c>
      <c r="G274" t="s">
        <v>4658</v>
      </c>
      <c r="H274" t="s">
        <v>4660</v>
      </c>
      <c r="I274" t="s">
        <v>4661</v>
      </c>
      <c r="K274" t="s">
        <v>2184</v>
      </c>
      <c r="L274" t="s">
        <v>2184</v>
      </c>
      <c r="M274" t="s">
        <v>2184</v>
      </c>
      <c r="N274" t="s">
        <v>2184</v>
      </c>
      <c r="O274" t="s">
        <v>2183</v>
      </c>
      <c r="P274" t="s">
        <v>2184</v>
      </c>
      <c r="Q274" t="s">
        <v>2184</v>
      </c>
      <c r="R274" t="s">
        <v>2184</v>
      </c>
      <c r="S274" t="s">
        <v>2184</v>
      </c>
      <c r="T274" t="s">
        <v>2184</v>
      </c>
      <c r="U274" t="s">
        <v>2184</v>
      </c>
      <c r="V274" t="s">
        <v>2184</v>
      </c>
      <c r="W274" t="s">
        <v>2183</v>
      </c>
      <c r="X274" t="s">
        <v>2184</v>
      </c>
      <c r="Y274" t="s">
        <v>2184</v>
      </c>
      <c r="Z274" t="s">
        <v>2184</v>
      </c>
      <c r="AA274" t="s">
        <v>2184</v>
      </c>
      <c r="AB274" t="s">
        <v>2184</v>
      </c>
      <c r="AC274" t="s">
        <v>2184</v>
      </c>
      <c r="AD274" t="s">
        <v>2184</v>
      </c>
    </row>
    <row r="275" spans="1:30" x14ac:dyDescent="0.2">
      <c r="A275" t="s">
        <v>4662</v>
      </c>
      <c r="B275" t="s">
        <v>4663</v>
      </c>
      <c r="C275" t="s">
        <v>32</v>
      </c>
      <c r="D275" t="s">
        <v>33</v>
      </c>
      <c r="E275" t="s">
        <v>4663</v>
      </c>
      <c r="F275" t="s">
        <v>33</v>
      </c>
      <c r="G275" t="s">
        <v>4662</v>
      </c>
      <c r="H275" t="s">
        <v>4664</v>
      </c>
      <c r="I275" t="s">
        <v>4665</v>
      </c>
      <c r="K275" t="s">
        <v>2184</v>
      </c>
      <c r="L275" t="s">
        <v>2184</v>
      </c>
      <c r="M275" t="s">
        <v>2184</v>
      </c>
      <c r="N275" t="s">
        <v>2184</v>
      </c>
      <c r="O275" t="s">
        <v>2184</v>
      </c>
      <c r="P275" t="s">
        <v>2184</v>
      </c>
      <c r="Q275" t="s">
        <v>2184</v>
      </c>
      <c r="R275" t="s">
        <v>2184</v>
      </c>
      <c r="S275" t="s">
        <v>2184</v>
      </c>
      <c r="T275" t="s">
        <v>2184</v>
      </c>
      <c r="U275" t="s">
        <v>2184</v>
      </c>
      <c r="V275" t="s">
        <v>2184</v>
      </c>
      <c r="W275" t="s">
        <v>2184</v>
      </c>
      <c r="X275" t="s">
        <v>2184</v>
      </c>
      <c r="Y275" t="s">
        <v>2184</v>
      </c>
      <c r="Z275" t="s">
        <v>2184</v>
      </c>
      <c r="AA275" t="s">
        <v>2184</v>
      </c>
      <c r="AB275" t="s">
        <v>2184</v>
      </c>
      <c r="AC275" t="s">
        <v>2184</v>
      </c>
      <c r="AD275" t="s">
        <v>2184</v>
      </c>
    </row>
    <row r="276" spans="1:30" x14ac:dyDescent="0.2">
      <c r="A276" t="s">
        <v>4666</v>
      </c>
      <c r="B276" t="s">
        <v>4667</v>
      </c>
      <c r="C276" t="s">
        <v>32</v>
      </c>
      <c r="D276" t="s">
        <v>33</v>
      </c>
      <c r="E276" t="s">
        <v>4667</v>
      </c>
      <c r="F276" t="s">
        <v>33</v>
      </c>
      <c r="G276" t="s">
        <v>4666</v>
      </c>
      <c r="H276" t="s">
        <v>4668</v>
      </c>
      <c r="I276" t="s">
        <v>585</v>
      </c>
      <c r="K276" t="s">
        <v>2183</v>
      </c>
      <c r="L276" t="s">
        <v>2184</v>
      </c>
      <c r="M276" t="s">
        <v>2184</v>
      </c>
      <c r="N276" t="s">
        <v>2184</v>
      </c>
      <c r="O276" t="s">
        <v>2184</v>
      </c>
      <c r="P276" t="s">
        <v>2184</v>
      </c>
      <c r="Q276" t="s">
        <v>2184</v>
      </c>
      <c r="R276" t="s">
        <v>2184</v>
      </c>
      <c r="S276" t="s">
        <v>2183</v>
      </c>
      <c r="T276" t="s">
        <v>2184</v>
      </c>
      <c r="U276" t="s">
        <v>2184</v>
      </c>
      <c r="V276" t="s">
        <v>2184</v>
      </c>
      <c r="W276" t="s">
        <v>2184</v>
      </c>
      <c r="X276" t="s">
        <v>2184</v>
      </c>
      <c r="Y276" t="s">
        <v>2184</v>
      </c>
      <c r="Z276" t="s">
        <v>2184</v>
      </c>
      <c r="AA276" t="s">
        <v>2184</v>
      </c>
      <c r="AB276" t="s">
        <v>2184</v>
      </c>
      <c r="AC276" t="s">
        <v>2184</v>
      </c>
      <c r="AD276" t="s">
        <v>2184</v>
      </c>
    </row>
    <row r="277" spans="1:30" x14ac:dyDescent="0.2">
      <c r="A277" t="s">
        <v>4669</v>
      </c>
      <c r="B277" t="s">
        <v>4670</v>
      </c>
      <c r="C277" t="s">
        <v>32</v>
      </c>
      <c r="D277" t="s">
        <v>33</v>
      </c>
      <c r="E277" t="s">
        <v>4670</v>
      </c>
      <c r="F277" t="s">
        <v>33</v>
      </c>
      <c r="G277" t="s">
        <v>4669</v>
      </c>
      <c r="H277" t="s">
        <v>4671</v>
      </c>
      <c r="I277" t="s">
        <v>4672</v>
      </c>
      <c r="K277" t="s">
        <v>2183</v>
      </c>
      <c r="L277" t="s">
        <v>2184</v>
      </c>
      <c r="M277" t="s">
        <v>2184</v>
      </c>
      <c r="N277" t="s">
        <v>2184</v>
      </c>
      <c r="O277" t="s">
        <v>2184</v>
      </c>
      <c r="P277" t="s">
        <v>2184</v>
      </c>
      <c r="Q277" t="s">
        <v>2184</v>
      </c>
      <c r="R277" t="s">
        <v>2184</v>
      </c>
      <c r="S277" t="s">
        <v>2184</v>
      </c>
      <c r="T277" t="s">
        <v>2184</v>
      </c>
      <c r="U277" t="s">
        <v>2184</v>
      </c>
      <c r="V277" t="s">
        <v>2184</v>
      </c>
      <c r="W277" t="s">
        <v>2184</v>
      </c>
      <c r="X277" t="s">
        <v>2184</v>
      </c>
      <c r="Y277" t="s">
        <v>2184</v>
      </c>
      <c r="Z277" t="s">
        <v>2184</v>
      </c>
      <c r="AA277" t="s">
        <v>2184</v>
      </c>
      <c r="AB277" t="s">
        <v>2184</v>
      </c>
      <c r="AC277" t="s">
        <v>2184</v>
      </c>
      <c r="AD277" t="s">
        <v>2184</v>
      </c>
    </row>
    <row r="278" spans="1:30" x14ac:dyDescent="0.2">
      <c r="A278" t="s">
        <v>4673</v>
      </c>
      <c r="B278" t="s">
        <v>4674</v>
      </c>
      <c r="C278" t="s">
        <v>32</v>
      </c>
      <c r="D278" t="s">
        <v>33</v>
      </c>
      <c r="E278" t="s">
        <v>4674</v>
      </c>
      <c r="F278" t="s">
        <v>33</v>
      </c>
      <c r="G278" t="s">
        <v>4673</v>
      </c>
      <c r="H278" t="s">
        <v>4675</v>
      </c>
      <c r="I278" t="s">
        <v>4676</v>
      </c>
      <c r="J278" t="s">
        <v>78</v>
      </c>
      <c r="K278" t="s">
        <v>2184</v>
      </c>
      <c r="L278" t="s">
        <v>2184</v>
      </c>
      <c r="M278" t="s">
        <v>2184</v>
      </c>
      <c r="N278" t="s">
        <v>2184</v>
      </c>
      <c r="O278" t="s">
        <v>2184</v>
      </c>
      <c r="P278" t="s">
        <v>2183</v>
      </c>
      <c r="Q278" t="s">
        <v>2183</v>
      </c>
      <c r="R278" t="s">
        <v>2184</v>
      </c>
      <c r="S278" t="s">
        <v>2184</v>
      </c>
      <c r="T278" t="s">
        <v>2184</v>
      </c>
      <c r="U278" t="s">
        <v>2183</v>
      </c>
      <c r="V278" t="s">
        <v>2184</v>
      </c>
      <c r="W278" t="s">
        <v>2184</v>
      </c>
      <c r="X278" t="s">
        <v>2184</v>
      </c>
      <c r="Y278" t="s">
        <v>2184</v>
      </c>
      <c r="Z278" t="s">
        <v>2183</v>
      </c>
      <c r="AA278" t="s">
        <v>2183</v>
      </c>
      <c r="AB278" t="s">
        <v>2184</v>
      </c>
      <c r="AC278" t="s">
        <v>2184</v>
      </c>
      <c r="AD278" t="s">
        <v>2184</v>
      </c>
    </row>
    <row r="279" spans="1:30" x14ac:dyDescent="0.2">
      <c r="A279" t="s">
        <v>4677</v>
      </c>
      <c r="B279" t="s">
        <v>4678</v>
      </c>
      <c r="C279" t="s">
        <v>32</v>
      </c>
      <c r="D279" t="s">
        <v>33</v>
      </c>
      <c r="E279" t="s">
        <v>4678</v>
      </c>
      <c r="F279" t="s">
        <v>33</v>
      </c>
      <c r="G279" t="s">
        <v>4677</v>
      </c>
      <c r="H279" t="s">
        <v>4679</v>
      </c>
      <c r="I279" t="s">
        <v>4625</v>
      </c>
      <c r="K279" t="s">
        <v>2184</v>
      </c>
      <c r="L279" t="s">
        <v>2184</v>
      </c>
      <c r="M279" t="s">
        <v>2184</v>
      </c>
      <c r="N279" t="s">
        <v>2184</v>
      </c>
      <c r="O279" t="s">
        <v>2184</v>
      </c>
      <c r="P279" t="s">
        <v>2184</v>
      </c>
      <c r="Q279" t="s">
        <v>2184</v>
      </c>
      <c r="R279" t="s">
        <v>2184</v>
      </c>
      <c r="S279" t="s">
        <v>2184</v>
      </c>
      <c r="T279" t="s">
        <v>2184</v>
      </c>
      <c r="U279" t="s">
        <v>2184</v>
      </c>
      <c r="V279" t="s">
        <v>2184</v>
      </c>
      <c r="W279" t="s">
        <v>2183</v>
      </c>
      <c r="X279" t="s">
        <v>2184</v>
      </c>
      <c r="Y279" t="s">
        <v>2184</v>
      </c>
      <c r="Z279" t="s">
        <v>2184</v>
      </c>
      <c r="AA279" t="s">
        <v>2184</v>
      </c>
      <c r="AB279" t="s">
        <v>2184</v>
      </c>
      <c r="AC279" t="s">
        <v>2184</v>
      </c>
      <c r="AD279" t="s">
        <v>2184</v>
      </c>
    </row>
    <row r="280" spans="1:30" x14ac:dyDescent="0.2">
      <c r="A280" t="s">
        <v>4680</v>
      </c>
      <c r="B280" t="s">
        <v>4681</v>
      </c>
      <c r="C280" t="s">
        <v>32</v>
      </c>
      <c r="D280" t="s">
        <v>33</v>
      </c>
      <c r="E280" t="s">
        <v>4681</v>
      </c>
      <c r="F280" t="s">
        <v>33</v>
      </c>
      <c r="G280" t="s">
        <v>4680</v>
      </c>
      <c r="H280" t="s">
        <v>4682</v>
      </c>
      <c r="I280" t="s">
        <v>3703</v>
      </c>
      <c r="K280" t="s">
        <v>2183</v>
      </c>
      <c r="L280" t="s">
        <v>2184</v>
      </c>
      <c r="M280" t="s">
        <v>2184</v>
      </c>
      <c r="N280" t="s">
        <v>2184</v>
      </c>
      <c r="O280" t="s">
        <v>2184</v>
      </c>
      <c r="P280" t="s">
        <v>2184</v>
      </c>
      <c r="Q280" t="s">
        <v>2184</v>
      </c>
      <c r="R280" t="s">
        <v>2184</v>
      </c>
      <c r="S280" t="s">
        <v>2184</v>
      </c>
      <c r="T280" t="s">
        <v>2184</v>
      </c>
      <c r="U280" t="s">
        <v>2184</v>
      </c>
      <c r="V280" t="s">
        <v>2184</v>
      </c>
      <c r="W280" t="s">
        <v>2184</v>
      </c>
      <c r="X280" t="s">
        <v>2184</v>
      </c>
      <c r="Y280" t="s">
        <v>2184</v>
      </c>
      <c r="Z280" t="s">
        <v>2184</v>
      </c>
      <c r="AA280" t="s">
        <v>2184</v>
      </c>
      <c r="AB280" t="s">
        <v>2184</v>
      </c>
      <c r="AC280" t="s">
        <v>2184</v>
      </c>
      <c r="AD280" t="s">
        <v>2184</v>
      </c>
    </row>
    <row r="281" spans="1:30" x14ac:dyDescent="0.2">
      <c r="A281" t="s">
        <v>4683</v>
      </c>
      <c r="B281" t="s">
        <v>4684</v>
      </c>
      <c r="C281" t="s">
        <v>32</v>
      </c>
      <c r="D281" t="s">
        <v>33</v>
      </c>
      <c r="E281" t="s">
        <v>4684</v>
      </c>
      <c r="F281" t="s">
        <v>33</v>
      </c>
      <c r="G281" t="s">
        <v>4683</v>
      </c>
      <c r="H281" t="s">
        <v>4685</v>
      </c>
      <c r="I281" t="s">
        <v>4686</v>
      </c>
      <c r="K281" t="s">
        <v>2184</v>
      </c>
      <c r="L281" t="s">
        <v>2184</v>
      </c>
      <c r="M281" t="s">
        <v>2184</v>
      </c>
      <c r="N281" t="s">
        <v>2184</v>
      </c>
      <c r="O281" t="s">
        <v>2184</v>
      </c>
      <c r="P281" t="s">
        <v>2184</v>
      </c>
      <c r="Q281" t="s">
        <v>2184</v>
      </c>
      <c r="R281" t="s">
        <v>2184</v>
      </c>
      <c r="S281" t="s">
        <v>2184</v>
      </c>
      <c r="T281" t="s">
        <v>2184</v>
      </c>
      <c r="U281" t="s">
        <v>2184</v>
      </c>
      <c r="V281" t="s">
        <v>2184</v>
      </c>
      <c r="W281" t="s">
        <v>2184</v>
      </c>
      <c r="X281" t="s">
        <v>2184</v>
      </c>
      <c r="Y281" t="s">
        <v>2184</v>
      </c>
      <c r="Z281" t="s">
        <v>2184</v>
      </c>
      <c r="AA281" t="s">
        <v>2184</v>
      </c>
      <c r="AB281" t="s">
        <v>2184</v>
      </c>
      <c r="AC281" t="s">
        <v>2184</v>
      </c>
      <c r="AD281" t="s">
        <v>2184</v>
      </c>
    </row>
    <row r="282" spans="1:30" x14ac:dyDescent="0.2">
      <c r="A282" t="s">
        <v>4687</v>
      </c>
      <c r="B282" t="s">
        <v>4688</v>
      </c>
      <c r="C282" t="s">
        <v>32</v>
      </c>
      <c r="D282" t="s">
        <v>33</v>
      </c>
      <c r="E282" t="s">
        <v>4688</v>
      </c>
      <c r="F282" t="s">
        <v>33</v>
      </c>
      <c r="G282" t="s">
        <v>4687</v>
      </c>
      <c r="H282" t="s">
        <v>4689</v>
      </c>
      <c r="I282" t="s">
        <v>4690</v>
      </c>
      <c r="K282" t="s">
        <v>2183</v>
      </c>
      <c r="L282" t="s">
        <v>2183</v>
      </c>
      <c r="M282" t="s">
        <v>2184</v>
      </c>
      <c r="N282" t="s">
        <v>2184</v>
      </c>
      <c r="O282" t="s">
        <v>2184</v>
      </c>
      <c r="P282" t="s">
        <v>2184</v>
      </c>
      <c r="Q282" t="s">
        <v>2184</v>
      </c>
      <c r="R282" t="s">
        <v>2184</v>
      </c>
      <c r="S282" t="s">
        <v>2184</v>
      </c>
      <c r="T282" t="s">
        <v>2184</v>
      </c>
      <c r="U282" t="s">
        <v>2184</v>
      </c>
      <c r="V282" t="s">
        <v>2184</v>
      </c>
      <c r="W282" t="s">
        <v>2184</v>
      </c>
      <c r="X282" t="s">
        <v>2184</v>
      </c>
      <c r="Y282" t="s">
        <v>2184</v>
      </c>
      <c r="Z282" t="s">
        <v>2184</v>
      </c>
      <c r="AA282" t="s">
        <v>2184</v>
      </c>
      <c r="AB282" t="s">
        <v>2184</v>
      </c>
      <c r="AC282" t="s">
        <v>2184</v>
      </c>
      <c r="AD282" t="s">
        <v>2184</v>
      </c>
    </row>
    <row r="283" spans="1:30" x14ac:dyDescent="0.2">
      <c r="A283" t="s">
        <v>4691</v>
      </c>
      <c r="B283" t="s">
        <v>4692</v>
      </c>
      <c r="C283" t="s">
        <v>32</v>
      </c>
      <c r="D283" t="s">
        <v>33</v>
      </c>
      <c r="E283" t="s">
        <v>4692</v>
      </c>
      <c r="F283" t="s">
        <v>33</v>
      </c>
      <c r="G283" t="s">
        <v>4691</v>
      </c>
      <c r="H283" t="s">
        <v>4693</v>
      </c>
      <c r="I283" t="s">
        <v>4694</v>
      </c>
      <c r="K283" t="s">
        <v>2183</v>
      </c>
      <c r="L283" t="s">
        <v>2184</v>
      </c>
      <c r="M283" t="s">
        <v>2184</v>
      </c>
      <c r="N283" t="s">
        <v>2184</v>
      </c>
      <c r="O283" t="s">
        <v>2184</v>
      </c>
      <c r="P283" t="s">
        <v>2184</v>
      </c>
      <c r="Q283" t="s">
        <v>2183</v>
      </c>
      <c r="R283" t="s">
        <v>2183</v>
      </c>
      <c r="S283" t="s">
        <v>2184</v>
      </c>
      <c r="T283" t="s">
        <v>2184</v>
      </c>
      <c r="U283" t="s">
        <v>2184</v>
      </c>
      <c r="V283" t="s">
        <v>2184</v>
      </c>
      <c r="W283" t="s">
        <v>2184</v>
      </c>
      <c r="X283" t="s">
        <v>2184</v>
      </c>
      <c r="Y283" t="s">
        <v>2184</v>
      </c>
      <c r="Z283" t="s">
        <v>2184</v>
      </c>
      <c r="AA283" t="s">
        <v>2184</v>
      </c>
      <c r="AB283" t="s">
        <v>2184</v>
      </c>
      <c r="AC283" t="s">
        <v>2184</v>
      </c>
      <c r="AD283" t="s">
        <v>2184</v>
      </c>
    </row>
    <row r="284" spans="1:30" x14ac:dyDescent="0.2">
      <c r="A284" t="s">
        <v>4695</v>
      </c>
      <c r="B284" t="s">
        <v>4696</v>
      </c>
      <c r="C284" t="s">
        <v>32</v>
      </c>
      <c r="D284" t="s">
        <v>33</v>
      </c>
      <c r="E284" t="s">
        <v>4696</v>
      </c>
      <c r="F284" t="s">
        <v>33</v>
      </c>
      <c r="G284" t="s">
        <v>4695</v>
      </c>
      <c r="H284" t="s">
        <v>4697</v>
      </c>
      <c r="I284" t="s">
        <v>4698</v>
      </c>
      <c r="K284" t="s">
        <v>2184</v>
      </c>
      <c r="L284" t="s">
        <v>2184</v>
      </c>
      <c r="M284" t="s">
        <v>2184</v>
      </c>
      <c r="N284" t="s">
        <v>2183</v>
      </c>
      <c r="O284" t="s">
        <v>2183</v>
      </c>
      <c r="P284" t="s">
        <v>2184</v>
      </c>
      <c r="Q284" t="s">
        <v>2184</v>
      </c>
      <c r="R284" t="s">
        <v>2184</v>
      </c>
      <c r="S284" t="s">
        <v>2184</v>
      </c>
      <c r="T284" t="s">
        <v>2184</v>
      </c>
      <c r="U284" t="s">
        <v>2184</v>
      </c>
      <c r="V284" t="s">
        <v>2184</v>
      </c>
      <c r="W284" t="s">
        <v>2184</v>
      </c>
      <c r="X284" t="s">
        <v>2184</v>
      </c>
      <c r="Y284" t="s">
        <v>2184</v>
      </c>
      <c r="Z284" t="s">
        <v>2184</v>
      </c>
      <c r="AA284" t="s">
        <v>2184</v>
      </c>
      <c r="AB284" t="s">
        <v>2183</v>
      </c>
      <c r="AC284" t="s">
        <v>2184</v>
      </c>
      <c r="AD284" t="s">
        <v>2184</v>
      </c>
    </row>
    <row r="285" spans="1:30" x14ac:dyDescent="0.2">
      <c r="A285" t="s">
        <v>4699</v>
      </c>
      <c r="B285" t="s">
        <v>4700</v>
      </c>
      <c r="C285" t="s">
        <v>32</v>
      </c>
      <c r="D285" t="s">
        <v>33</v>
      </c>
      <c r="E285" t="s">
        <v>4700</v>
      </c>
      <c r="F285" t="s">
        <v>33</v>
      </c>
      <c r="G285" t="s">
        <v>4699</v>
      </c>
      <c r="H285" t="s">
        <v>4701</v>
      </c>
      <c r="I285" t="s">
        <v>4617</v>
      </c>
      <c r="K285" t="s">
        <v>2184</v>
      </c>
      <c r="L285" t="s">
        <v>2184</v>
      </c>
      <c r="M285" t="s">
        <v>2184</v>
      </c>
      <c r="N285" t="s">
        <v>2183</v>
      </c>
      <c r="O285" t="s">
        <v>2184</v>
      </c>
      <c r="P285" t="s">
        <v>2184</v>
      </c>
      <c r="Q285" t="s">
        <v>2184</v>
      </c>
      <c r="R285" t="s">
        <v>2184</v>
      </c>
      <c r="S285" t="s">
        <v>2184</v>
      </c>
      <c r="T285" t="s">
        <v>2183</v>
      </c>
      <c r="U285" t="s">
        <v>2184</v>
      </c>
      <c r="V285" t="s">
        <v>2184</v>
      </c>
      <c r="W285" t="s">
        <v>2184</v>
      </c>
      <c r="X285" t="s">
        <v>2184</v>
      </c>
      <c r="Y285" t="s">
        <v>2184</v>
      </c>
      <c r="Z285" t="s">
        <v>2184</v>
      </c>
      <c r="AA285" t="s">
        <v>2184</v>
      </c>
      <c r="AB285" t="s">
        <v>2184</v>
      </c>
      <c r="AC285" t="s">
        <v>2184</v>
      </c>
      <c r="AD285" t="s">
        <v>2184</v>
      </c>
    </row>
    <row r="286" spans="1:30" x14ac:dyDescent="0.2">
      <c r="A286" t="s">
        <v>4702</v>
      </c>
      <c r="B286" t="s">
        <v>4703</v>
      </c>
      <c r="C286" t="s">
        <v>32</v>
      </c>
      <c r="D286" t="s">
        <v>33</v>
      </c>
      <c r="E286" t="s">
        <v>4703</v>
      </c>
      <c r="F286" t="s">
        <v>33</v>
      </c>
      <c r="G286" t="s">
        <v>4702</v>
      </c>
      <c r="H286" t="s">
        <v>4704</v>
      </c>
      <c r="I286" t="s">
        <v>4705</v>
      </c>
      <c r="K286" t="s">
        <v>2184</v>
      </c>
      <c r="L286" t="s">
        <v>2184</v>
      </c>
      <c r="M286" t="s">
        <v>2184</v>
      </c>
      <c r="N286" t="s">
        <v>2184</v>
      </c>
      <c r="O286" t="s">
        <v>2184</v>
      </c>
      <c r="P286" t="s">
        <v>2184</v>
      </c>
      <c r="Q286" t="s">
        <v>2184</v>
      </c>
      <c r="R286" t="s">
        <v>2184</v>
      </c>
      <c r="S286" t="s">
        <v>2184</v>
      </c>
      <c r="T286" t="s">
        <v>2184</v>
      </c>
      <c r="U286" t="s">
        <v>2184</v>
      </c>
      <c r="V286" t="s">
        <v>2184</v>
      </c>
      <c r="W286" t="s">
        <v>2184</v>
      </c>
      <c r="X286" t="s">
        <v>2184</v>
      </c>
      <c r="Y286" t="s">
        <v>2184</v>
      </c>
      <c r="Z286" t="s">
        <v>2184</v>
      </c>
      <c r="AA286" t="s">
        <v>2184</v>
      </c>
      <c r="AB286" t="s">
        <v>2184</v>
      </c>
      <c r="AC286" t="s">
        <v>2184</v>
      </c>
      <c r="AD286" t="s">
        <v>2184</v>
      </c>
    </row>
    <row r="287" spans="1:30" x14ac:dyDescent="0.2">
      <c r="A287" t="s">
        <v>4706</v>
      </c>
      <c r="B287" t="s">
        <v>4707</v>
      </c>
      <c r="C287" t="s">
        <v>32</v>
      </c>
      <c r="D287" t="s">
        <v>33</v>
      </c>
      <c r="E287" t="s">
        <v>4707</v>
      </c>
      <c r="F287" t="s">
        <v>33</v>
      </c>
      <c r="G287" t="s">
        <v>4706</v>
      </c>
      <c r="H287" t="s">
        <v>4708</v>
      </c>
      <c r="I287" t="s">
        <v>4709</v>
      </c>
      <c r="K287" t="s">
        <v>2183</v>
      </c>
      <c r="L287" t="s">
        <v>2184</v>
      </c>
      <c r="M287" t="s">
        <v>2183</v>
      </c>
      <c r="N287" t="s">
        <v>2184</v>
      </c>
      <c r="O287" t="s">
        <v>2184</v>
      </c>
      <c r="P287" t="s">
        <v>2184</v>
      </c>
      <c r="Q287" t="s">
        <v>2184</v>
      </c>
      <c r="R287" t="s">
        <v>2184</v>
      </c>
      <c r="S287" t="s">
        <v>2184</v>
      </c>
      <c r="T287" t="s">
        <v>2184</v>
      </c>
      <c r="U287" t="s">
        <v>2184</v>
      </c>
      <c r="V287" t="s">
        <v>2184</v>
      </c>
      <c r="W287" t="s">
        <v>2184</v>
      </c>
      <c r="X287" t="s">
        <v>2184</v>
      </c>
      <c r="Y287" t="s">
        <v>2184</v>
      </c>
      <c r="Z287" t="s">
        <v>2184</v>
      </c>
      <c r="AA287" t="s">
        <v>2184</v>
      </c>
      <c r="AB287" t="s">
        <v>2184</v>
      </c>
      <c r="AC287" t="s">
        <v>2184</v>
      </c>
      <c r="AD287" t="s">
        <v>2184</v>
      </c>
    </row>
    <row r="288" spans="1:30" x14ac:dyDescent="0.2">
      <c r="A288" t="s">
        <v>4710</v>
      </c>
      <c r="B288" t="s">
        <v>4711</v>
      </c>
      <c r="C288" t="s">
        <v>32</v>
      </c>
      <c r="D288" t="s">
        <v>33</v>
      </c>
      <c r="E288" t="s">
        <v>4711</v>
      </c>
      <c r="F288" t="s">
        <v>33</v>
      </c>
      <c r="G288" t="s">
        <v>4710</v>
      </c>
      <c r="H288" t="s">
        <v>4712</v>
      </c>
      <c r="I288" t="s">
        <v>4713</v>
      </c>
      <c r="K288" t="s">
        <v>2184</v>
      </c>
      <c r="L288" t="s">
        <v>2184</v>
      </c>
      <c r="M288" t="s">
        <v>2183</v>
      </c>
      <c r="N288" t="s">
        <v>2184</v>
      </c>
      <c r="O288" t="s">
        <v>2184</v>
      </c>
      <c r="P288" t="s">
        <v>2184</v>
      </c>
      <c r="Q288" t="s">
        <v>2184</v>
      </c>
      <c r="R288" t="s">
        <v>2184</v>
      </c>
      <c r="S288" t="s">
        <v>2184</v>
      </c>
      <c r="T288" t="s">
        <v>2184</v>
      </c>
      <c r="U288" t="s">
        <v>2184</v>
      </c>
      <c r="V288" t="s">
        <v>2184</v>
      </c>
      <c r="W288" t="s">
        <v>2184</v>
      </c>
      <c r="X288" t="s">
        <v>2184</v>
      </c>
      <c r="Y288" t="s">
        <v>2184</v>
      </c>
      <c r="Z288" t="s">
        <v>2184</v>
      </c>
      <c r="AA288" t="s">
        <v>2184</v>
      </c>
      <c r="AB288" t="s">
        <v>2184</v>
      </c>
      <c r="AC288" t="s">
        <v>2184</v>
      </c>
      <c r="AD288" t="s">
        <v>2184</v>
      </c>
    </row>
    <row r="289" spans="1:30" x14ac:dyDescent="0.2">
      <c r="A289" t="s">
        <v>4714</v>
      </c>
      <c r="B289" t="s">
        <v>4715</v>
      </c>
      <c r="C289" t="s">
        <v>32</v>
      </c>
      <c r="D289" t="s">
        <v>33</v>
      </c>
      <c r="E289" t="s">
        <v>4715</v>
      </c>
      <c r="F289" t="s">
        <v>33</v>
      </c>
      <c r="G289" t="s">
        <v>4714</v>
      </c>
      <c r="H289" t="s">
        <v>4716</v>
      </c>
      <c r="I289" t="s">
        <v>4717</v>
      </c>
      <c r="K289" t="s">
        <v>2184</v>
      </c>
      <c r="L289" t="s">
        <v>2184</v>
      </c>
      <c r="M289" t="s">
        <v>2184</v>
      </c>
      <c r="N289" t="s">
        <v>2184</v>
      </c>
      <c r="O289" t="s">
        <v>2184</v>
      </c>
      <c r="P289" t="s">
        <v>2184</v>
      </c>
      <c r="Q289" t="s">
        <v>2183</v>
      </c>
      <c r="R289" t="s">
        <v>2184</v>
      </c>
      <c r="S289" t="s">
        <v>2184</v>
      </c>
      <c r="T289" t="s">
        <v>2184</v>
      </c>
      <c r="U289" t="s">
        <v>2183</v>
      </c>
      <c r="V289" t="s">
        <v>2184</v>
      </c>
      <c r="W289" t="s">
        <v>2184</v>
      </c>
      <c r="X289" t="s">
        <v>2184</v>
      </c>
      <c r="Y289" t="s">
        <v>2184</v>
      </c>
      <c r="Z289" t="s">
        <v>2183</v>
      </c>
      <c r="AA289" t="s">
        <v>2183</v>
      </c>
      <c r="AB289" t="s">
        <v>2184</v>
      </c>
      <c r="AC289" t="s">
        <v>2184</v>
      </c>
      <c r="AD289" t="s">
        <v>2184</v>
      </c>
    </row>
    <row r="290" spans="1:30" x14ac:dyDescent="0.2">
      <c r="A290" t="s">
        <v>4718</v>
      </c>
      <c r="B290" t="s">
        <v>4719</v>
      </c>
      <c r="C290" t="s">
        <v>32</v>
      </c>
      <c r="D290" t="s">
        <v>33</v>
      </c>
      <c r="E290" t="s">
        <v>4719</v>
      </c>
      <c r="F290" t="s">
        <v>33</v>
      </c>
      <c r="G290" t="s">
        <v>4718</v>
      </c>
      <c r="H290" t="s">
        <v>4720</v>
      </c>
      <c r="I290" t="s">
        <v>3707</v>
      </c>
      <c r="K290" t="s">
        <v>2183</v>
      </c>
      <c r="L290" t="s">
        <v>2184</v>
      </c>
      <c r="M290" t="s">
        <v>2184</v>
      </c>
      <c r="N290" t="s">
        <v>2184</v>
      </c>
      <c r="O290" t="s">
        <v>2184</v>
      </c>
      <c r="P290" t="s">
        <v>2184</v>
      </c>
      <c r="Q290" t="s">
        <v>2184</v>
      </c>
      <c r="R290" t="s">
        <v>2184</v>
      </c>
      <c r="S290" t="s">
        <v>2184</v>
      </c>
      <c r="T290" t="s">
        <v>2184</v>
      </c>
      <c r="U290" t="s">
        <v>2184</v>
      </c>
      <c r="V290" t="s">
        <v>2184</v>
      </c>
      <c r="W290" t="s">
        <v>2184</v>
      </c>
      <c r="X290" t="s">
        <v>2184</v>
      </c>
      <c r="Y290" t="s">
        <v>2184</v>
      </c>
      <c r="Z290" t="s">
        <v>2184</v>
      </c>
      <c r="AA290" t="s">
        <v>2184</v>
      </c>
      <c r="AB290" t="s">
        <v>2184</v>
      </c>
      <c r="AC290" t="s">
        <v>2184</v>
      </c>
      <c r="AD290" t="s">
        <v>2184</v>
      </c>
    </row>
    <row r="291" spans="1:30" x14ac:dyDescent="0.2">
      <c r="A291" t="s">
        <v>4721</v>
      </c>
      <c r="B291" t="s">
        <v>4722</v>
      </c>
      <c r="C291" t="s">
        <v>32</v>
      </c>
      <c r="D291" t="s">
        <v>33</v>
      </c>
      <c r="E291" t="s">
        <v>4722</v>
      </c>
      <c r="F291" t="s">
        <v>33</v>
      </c>
      <c r="G291" t="s">
        <v>4721</v>
      </c>
      <c r="H291" t="s">
        <v>4723</v>
      </c>
      <c r="I291" t="s">
        <v>4724</v>
      </c>
      <c r="K291" t="s">
        <v>2184</v>
      </c>
      <c r="L291" t="s">
        <v>2184</v>
      </c>
      <c r="M291" t="s">
        <v>2184</v>
      </c>
      <c r="N291" t="s">
        <v>2184</v>
      </c>
      <c r="O291" t="s">
        <v>2184</v>
      </c>
      <c r="P291" t="s">
        <v>2184</v>
      </c>
      <c r="Q291" t="s">
        <v>2184</v>
      </c>
      <c r="R291" t="s">
        <v>2184</v>
      </c>
      <c r="S291" t="s">
        <v>2184</v>
      </c>
      <c r="T291" t="s">
        <v>2184</v>
      </c>
      <c r="U291" t="s">
        <v>2184</v>
      </c>
      <c r="V291" t="s">
        <v>2184</v>
      </c>
      <c r="W291" t="s">
        <v>2184</v>
      </c>
      <c r="X291" t="s">
        <v>2184</v>
      </c>
      <c r="Y291" t="s">
        <v>2184</v>
      </c>
      <c r="Z291" t="s">
        <v>2184</v>
      </c>
      <c r="AA291" t="s">
        <v>2184</v>
      </c>
      <c r="AB291" t="s">
        <v>2184</v>
      </c>
      <c r="AC291" t="s">
        <v>2184</v>
      </c>
      <c r="AD291" t="s">
        <v>2184</v>
      </c>
    </row>
    <row r="292" spans="1:30" x14ac:dyDescent="0.2">
      <c r="A292" t="s">
        <v>4725</v>
      </c>
      <c r="B292" t="s">
        <v>4726</v>
      </c>
      <c r="C292" t="s">
        <v>32</v>
      </c>
      <c r="D292" t="s">
        <v>33</v>
      </c>
      <c r="E292" t="s">
        <v>4726</v>
      </c>
      <c r="F292" t="s">
        <v>33</v>
      </c>
      <c r="G292" t="s">
        <v>4725</v>
      </c>
      <c r="H292" t="s">
        <v>4727</v>
      </c>
      <c r="I292" t="s">
        <v>4617</v>
      </c>
      <c r="K292" t="s">
        <v>2184</v>
      </c>
      <c r="L292" t="s">
        <v>2184</v>
      </c>
      <c r="M292" t="s">
        <v>2184</v>
      </c>
      <c r="N292" t="s">
        <v>2183</v>
      </c>
      <c r="O292" t="s">
        <v>2184</v>
      </c>
      <c r="P292" t="s">
        <v>2184</v>
      </c>
      <c r="Q292" t="s">
        <v>2183</v>
      </c>
      <c r="R292" t="s">
        <v>2184</v>
      </c>
      <c r="S292" t="s">
        <v>2184</v>
      </c>
      <c r="T292" t="s">
        <v>2183</v>
      </c>
      <c r="U292" t="s">
        <v>2184</v>
      </c>
      <c r="V292" t="s">
        <v>2184</v>
      </c>
      <c r="W292" t="s">
        <v>2184</v>
      </c>
      <c r="X292" t="s">
        <v>2184</v>
      </c>
      <c r="Y292" t="s">
        <v>2184</v>
      </c>
      <c r="Z292" t="s">
        <v>2184</v>
      </c>
      <c r="AA292" t="s">
        <v>2184</v>
      </c>
      <c r="AB292" t="s">
        <v>2184</v>
      </c>
      <c r="AC292" t="s">
        <v>2184</v>
      </c>
      <c r="AD292" t="s">
        <v>2184</v>
      </c>
    </row>
    <row r="293" spans="1:30" x14ac:dyDescent="0.2">
      <c r="A293" t="s">
        <v>4728</v>
      </c>
      <c r="B293" t="s">
        <v>4729</v>
      </c>
      <c r="C293" t="s">
        <v>32</v>
      </c>
      <c r="D293" t="s">
        <v>33</v>
      </c>
      <c r="E293" t="s">
        <v>4729</v>
      </c>
      <c r="F293" t="s">
        <v>33</v>
      </c>
      <c r="G293" t="s">
        <v>4728</v>
      </c>
      <c r="H293" t="s">
        <v>4730</v>
      </c>
      <c r="I293" t="s">
        <v>4731</v>
      </c>
      <c r="K293" t="s">
        <v>2184</v>
      </c>
      <c r="L293" t="s">
        <v>2184</v>
      </c>
      <c r="M293" t="s">
        <v>2184</v>
      </c>
      <c r="N293" t="s">
        <v>2184</v>
      </c>
      <c r="O293" t="s">
        <v>2184</v>
      </c>
      <c r="P293" t="s">
        <v>2184</v>
      </c>
      <c r="Q293" t="s">
        <v>2184</v>
      </c>
      <c r="R293" t="s">
        <v>2184</v>
      </c>
      <c r="S293" t="s">
        <v>2184</v>
      </c>
      <c r="T293" t="s">
        <v>2184</v>
      </c>
      <c r="U293" t="s">
        <v>2183</v>
      </c>
      <c r="V293" t="s">
        <v>2184</v>
      </c>
      <c r="W293" t="s">
        <v>2184</v>
      </c>
      <c r="X293" t="s">
        <v>2183</v>
      </c>
      <c r="Y293" t="s">
        <v>2184</v>
      </c>
      <c r="Z293" t="s">
        <v>2183</v>
      </c>
      <c r="AA293" t="s">
        <v>2184</v>
      </c>
      <c r="AB293" t="s">
        <v>2184</v>
      </c>
      <c r="AC293" t="s">
        <v>2183</v>
      </c>
      <c r="AD293" t="s">
        <v>2183</v>
      </c>
    </row>
    <row r="294" spans="1:30" x14ac:dyDescent="0.2">
      <c r="A294" t="s">
        <v>4732</v>
      </c>
      <c r="B294" t="s">
        <v>4733</v>
      </c>
      <c r="C294" t="s">
        <v>32</v>
      </c>
      <c r="D294" t="s">
        <v>33</v>
      </c>
      <c r="E294" t="s">
        <v>4733</v>
      </c>
      <c r="F294" t="s">
        <v>33</v>
      </c>
      <c r="G294" t="s">
        <v>4732</v>
      </c>
      <c r="H294" t="s">
        <v>4734</v>
      </c>
      <c r="I294" t="s">
        <v>4735</v>
      </c>
      <c r="K294" t="s">
        <v>2183</v>
      </c>
      <c r="L294" t="s">
        <v>2184</v>
      </c>
      <c r="M294" t="s">
        <v>2184</v>
      </c>
      <c r="N294" t="s">
        <v>2184</v>
      </c>
      <c r="O294" t="s">
        <v>2184</v>
      </c>
      <c r="P294" t="s">
        <v>2184</v>
      </c>
      <c r="Q294" t="s">
        <v>2184</v>
      </c>
      <c r="R294" t="s">
        <v>2183</v>
      </c>
      <c r="S294" t="s">
        <v>2184</v>
      </c>
      <c r="T294" t="s">
        <v>2183</v>
      </c>
      <c r="U294" t="s">
        <v>2184</v>
      </c>
      <c r="V294" t="s">
        <v>2184</v>
      </c>
      <c r="W294" t="s">
        <v>2184</v>
      </c>
      <c r="X294" t="s">
        <v>2183</v>
      </c>
      <c r="Y294" t="s">
        <v>2184</v>
      </c>
      <c r="Z294" t="s">
        <v>2184</v>
      </c>
      <c r="AA294" t="s">
        <v>2184</v>
      </c>
      <c r="AB294" t="s">
        <v>2184</v>
      </c>
      <c r="AC294" t="s">
        <v>2184</v>
      </c>
      <c r="AD294" t="s">
        <v>2184</v>
      </c>
    </row>
    <row r="295" spans="1:30" x14ac:dyDescent="0.2">
      <c r="A295" t="s">
        <v>4736</v>
      </c>
      <c r="B295" t="s">
        <v>4737</v>
      </c>
      <c r="C295" t="s">
        <v>32</v>
      </c>
      <c r="D295" t="s">
        <v>33</v>
      </c>
      <c r="E295" t="s">
        <v>4737</v>
      </c>
      <c r="F295" t="s">
        <v>33</v>
      </c>
      <c r="G295" t="s">
        <v>4736</v>
      </c>
      <c r="H295" t="s">
        <v>4738</v>
      </c>
      <c r="I295" t="s">
        <v>4739</v>
      </c>
      <c r="K295" t="s">
        <v>2184</v>
      </c>
      <c r="L295" t="s">
        <v>2184</v>
      </c>
      <c r="M295" t="s">
        <v>2184</v>
      </c>
      <c r="N295" t="s">
        <v>2183</v>
      </c>
      <c r="O295" t="s">
        <v>2184</v>
      </c>
      <c r="P295" t="s">
        <v>2184</v>
      </c>
      <c r="Q295" t="s">
        <v>2184</v>
      </c>
      <c r="R295" t="s">
        <v>2184</v>
      </c>
      <c r="S295" t="s">
        <v>2184</v>
      </c>
      <c r="T295" t="s">
        <v>2184</v>
      </c>
      <c r="U295" t="s">
        <v>2184</v>
      </c>
      <c r="V295" t="s">
        <v>2184</v>
      </c>
      <c r="W295" t="s">
        <v>2184</v>
      </c>
      <c r="X295" t="s">
        <v>2184</v>
      </c>
      <c r="Y295" t="s">
        <v>2184</v>
      </c>
      <c r="Z295" t="s">
        <v>2184</v>
      </c>
      <c r="AA295" t="s">
        <v>2183</v>
      </c>
      <c r="AB295" t="s">
        <v>2184</v>
      </c>
      <c r="AC295" t="s">
        <v>2184</v>
      </c>
      <c r="AD295" t="s">
        <v>2184</v>
      </c>
    </row>
    <row r="296" spans="1:30" x14ac:dyDescent="0.2">
      <c r="A296" t="s">
        <v>4740</v>
      </c>
      <c r="B296" t="s">
        <v>4741</v>
      </c>
      <c r="C296" t="s">
        <v>32</v>
      </c>
      <c r="D296" t="s">
        <v>33</v>
      </c>
      <c r="E296" t="s">
        <v>4741</v>
      </c>
      <c r="F296" t="s">
        <v>33</v>
      </c>
      <c r="G296" t="s">
        <v>4740</v>
      </c>
      <c r="H296" t="s">
        <v>4742</v>
      </c>
      <c r="I296" t="s">
        <v>4743</v>
      </c>
      <c r="K296" t="s">
        <v>2183</v>
      </c>
      <c r="L296" t="s">
        <v>2183</v>
      </c>
      <c r="M296" t="s">
        <v>2183</v>
      </c>
      <c r="N296" t="s">
        <v>2184</v>
      </c>
      <c r="O296" t="s">
        <v>2184</v>
      </c>
      <c r="P296" t="s">
        <v>2184</v>
      </c>
      <c r="Q296" t="s">
        <v>2184</v>
      </c>
      <c r="R296" t="s">
        <v>2184</v>
      </c>
      <c r="S296" t="s">
        <v>2184</v>
      </c>
      <c r="T296" t="s">
        <v>2184</v>
      </c>
      <c r="U296" t="s">
        <v>2184</v>
      </c>
      <c r="V296" t="s">
        <v>2184</v>
      </c>
      <c r="W296" t="s">
        <v>2184</v>
      </c>
      <c r="X296" t="s">
        <v>2184</v>
      </c>
      <c r="Y296" t="s">
        <v>2184</v>
      </c>
      <c r="Z296" t="s">
        <v>2184</v>
      </c>
      <c r="AA296" t="s">
        <v>2184</v>
      </c>
      <c r="AB296" t="s">
        <v>2184</v>
      </c>
      <c r="AC296" t="s">
        <v>2184</v>
      </c>
      <c r="AD296" t="s">
        <v>2184</v>
      </c>
    </row>
    <row r="297" spans="1:30" x14ac:dyDescent="0.2">
      <c r="A297" t="s">
        <v>4744</v>
      </c>
      <c r="B297" t="s">
        <v>4745</v>
      </c>
      <c r="C297" t="s">
        <v>32</v>
      </c>
      <c r="D297" t="s">
        <v>33</v>
      </c>
      <c r="E297" t="s">
        <v>4745</v>
      </c>
      <c r="F297" t="s">
        <v>33</v>
      </c>
      <c r="G297" t="s">
        <v>4744</v>
      </c>
      <c r="H297" t="s">
        <v>4746</v>
      </c>
      <c r="I297" t="s">
        <v>4747</v>
      </c>
      <c r="K297" t="s">
        <v>2184</v>
      </c>
      <c r="L297" t="s">
        <v>2184</v>
      </c>
      <c r="M297" t="s">
        <v>2184</v>
      </c>
      <c r="N297" t="s">
        <v>2184</v>
      </c>
      <c r="O297" t="s">
        <v>2184</v>
      </c>
      <c r="P297" t="s">
        <v>2184</v>
      </c>
      <c r="Q297" t="s">
        <v>2184</v>
      </c>
      <c r="R297" t="s">
        <v>2184</v>
      </c>
      <c r="S297" t="s">
        <v>2184</v>
      </c>
      <c r="T297" t="s">
        <v>2184</v>
      </c>
      <c r="U297" t="s">
        <v>2184</v>
      </c>
      <c r="V297" t="s">
        <v>2184</v>
      </c>
      <c r="W297" t="s">
        <v>2184</v>
      </c>
      <c r="X297" t="s">
        <v>2184</v>
      </c>
      <c r="Y297" t="s">
        <v>2184</v>
      </c>
      <c r="Z297" t="s">
        <v>2184</v>
      </c>
      <c r="AA297" t="s">
        <v>2184</v>
      </c>
      <c r="AB297" t="s">
        <v>2184</v>
      </c>
      <c r="AC297" t="s">
        <v>2184</v>
      </c>
      <c r="AD297" t="s">
        <v>2184</v>
      </c>
    </row>
    <row r="298" spans="1:30" x14ac:dyDescent="0.2">
      <c r="A298" t="s">
        <v>4748</v>
      </c>
      <c r="B298" t="s">
        <v>4749</v>
      </c>
      <c r="C298" t="s">
        <v>32</v>
      </c>
      <c r="D298" t="s">
        <v>33</v>
      </c>
      <c r="E298" t="s">
        <v>4749</v>
      </c>
      <c r="F298" t="s">
        <v>33</v>
      </c>
      <c r="G298" t="s">
        <v>4748</v>
      </c>
      <c r="H298" t="s">
        <v>4750</v>
      </c>
      <c r="I298" t="s">
        <v>4751</v>
      </c>
      <c r="K298" t="s">
        <v>2184</v>
      </c>
      <c r="L298" t="s">
        <v>2183</v>
      </c>
      <c r="M298" t="s">
        <v>2183</v>
      </c>
      <c r="N298" t="s">
        <v>2184</v>
      </c>
      <c r="O298" t="s">
        <v>2184</v>
      </c>
      <c r="P298" t="s">
        <v>2184</v>
      </c>
      <c r="Q298" t="s">
        <v>2184</v>
      </c>
      <c r="R298" t="s">
        <v>2183</v>
      </c>
      <c r="S298" t="s">
        <v>2184</v>
      </c>
      <c r="T298" t="s">
        <v>2184</v>
      </c>
      <c r="U298" t="s">
        <v>2183</v>
      </c>
      <c r="V298" t="s">
        <v>2183</v>
      </c>
      <c r="W298" t="s">
        <v>2184</v>
      </c>
      <c r="X298" t="s">
        <v>2184</v>
      </c>
      <c r="Y298" t="s">
        <v>2184</v>
      </c>
      <c r="Z298" t="s">
        <v>2184</v>
      </c>
      <c r="AA298" t="s">
        <v>2184</v>
      </c>
      <c r="AB298" t="s">
        <v>2184</v>
      </c>
      <c r="AC298" t="s">
        <v>2184</v>
      </c>
      <c r="AD298" t="s">
        <v>2184</v>
      </c>
    </row>
    <row r="299" spans="1:30" x14ac:dyDescent="0.2">
      <c r="A299" t="s">
        <v>4752</v>
      </c>
      <c r="B299" t="s">
        <v>4753</v>
      </c>
      <c r="C299" t="s">
        <v>32</v>
      </c>
      <c r="D299" t="s">
        <v>33</v>
      </c>
      <c r="E299" t="s">
        <v>4753</v>
      </c>
      <c r="F299" t="s">
        <v>33</v>
      </c>
      <c r="G299" t="s">
        <v>4752</v>
      </c>
      <c r="H299" t="s">
        <v>4754</v>
      </c>
      <c r="I299" t="s">
        <v>4755</v>
      </c>
      <c r="K299" t="s">
        <v>2184</v>
      </c>
      <c r="L299" t="s">
        <v>2184</v>
      </c>
      <c r="M299" t="s">
        <v>2184</v>
      </c>
      <c r="N299" t="s">
        <v>2184</v>
      </c>
      <c r="O299" t="s">
        <v>2184</v>
      </c>
      <c r="P299" t="s">
        <v>2184</v>
      </c>
      <c r="Q299" t="s">
        <v>2184</v>
      </c>
      <c r="R299" t="s">
        <v>2184</v>
      </c>
      <c r="S299" t="s">
        <v>2184</v>
      </c>
      <c r="T299" t="s">
        <v>2183</v>
      </c>
      <c r="U299" t="s">
        <v>2184</v>
      </c>
      <c r="V299" t="s">
        <v>2184</v>
      </c>
      <c r="W299" t="s">
        <v>2184</v>
      </c>
      <c r="X299" t="s">
        <v>2184</v>
      </c>
      <c r="Y299" t="s">
        <v>2183</v>
      </c>
      <c r="Z299" t="s">
        <v>2183</v>
      </c>
      <c r="AA299" t="s">
        <v>2183</v>
      </c>
      <c r="AB299" t="s">
        <v>2184</v>
      </c>
      <c r="AC299" t="s">
        <v>2184</v>
      </c>
      <c r="AD299" t="s">
        <v>2184</v>
      </c>
    </row>
    <row r="300" spans="1:30" x14ac:dyDescent="0.2">
      <c r="A300" t="s">
        <v>4756</v>
      </c>
      <c r="B300" t="s">
        <v>4757</v>
      </c>
      <c r="C300" t="s">
        <v>32</v>
      </c>
      <c r="D300" t="s">
        <v>33</v>
      </c>
      <c r="E300" t="s">
        <v>4757</v>
      </c>
      <c r="F300" t="s">
        <v>33</v>
      </c>
      <c r="G300" t="s">
        <v>4756</v>
      </c>
      <c r="H300" t="s">
        <v>4758</v>
      </c>
      <c r="I300" t="s">
        <v>4759</v>
      </c>
      <c r="K300" t="s">
        <v>2184</v>
      </c>
      <c r="L300" t="s">
        <v>2184</v>
      </c>
      <c r="M300" t="s">
        <v>2184</v>
      </c>
      <c r="N300" t="s">
        <v>2183</v>
      </c>
      <c r="O300" t="s">
        <v>2184</v>
      </c>
      <c r="P300" t="s">
        <v>2183</v>
      </c>
      <c r="Q300" t="s">
        <v>2183</v>
      </c>
      <c r="R300" t="s">
        <v>2184</v>
      </c>
      <c r="S300" t="s">
        <v>2184</v>
      </c>
      <c r="T300" t="s">
        <v>2184</v>
      </c>
      <c r="U300" t="s">
        <v>2184</v>
      </c>
      <c r="V300" t="s">
        <v>2184</v>
      </c>
      <c r="W300" t="s">
        <v>2184</v>
      </c>
      <c r="X300" t="s">
        <v>2184</v>
      </c>
      <c r="Y300" t="s">
        <v>2184</v>
      </c>
      <c r="Z300" t="s">
        <v>2184</v>
      </c>
      <c r="AA300" t="s">
        <v>2183</v>
      </c>
      <c r="AB300" t="s">
        <v>2184</v>
      </c>
      <c r="AC300" t="s">
        <v>2184</v>
      </c>
      <c r="AD300" t="s">
        <v>2184</v>
      </c>
    </row>
    <row r="301" spans="1:30" x14ac:dyDescent="0.2">
      <c r="A301" t="s">
        <v>4760</v>
      </c>
      <c r="B301" t="s">
        <v>4761</v>
      </c>
      <c r="C301" t="s">
        <v>32</v>
      </c>
      <c r="D301" t="s">
        <v>33</v>
      </c>
      <c r="E301" t="s">
        <v>4761</v>
      </c>
      <c r="F301" t="s">
        <v>33</v>
      </c>
      <c r="G301" t="s">
        <v>4760</v>
      </c>
      <c r="H301" t="s">
        <v>4762</v>
      </c>
      <c r="I301" t="s">
        <v>4763</v>
      </c>
      <c r="K301" t="s">
        <v>2184</v>
      </c>
      <c r="L301" t="s">
        <v>2184</v>
      </c>
      <c r="M301" t="s">
        <v>2184</v>
      </c>
      <c r="N301" t="s">
        <v>2183</v>
      </c>
      <c r="O301" t="s">
        <v>2184</v>
      </c>
      <c r="P301" t="s">
        <v>2184</v>
      </c>
      <c r="Q301" t="s">
        <v>2184</v>
      </c>
      <c r="R301" t="s">
        <v>2184</v>
      </c>
      <c r="S301" t="s">
        <v>2184</v>
      </c>
      <c r="T301" t="s">
        <v>2184</v>
      </c>
      <c r="U301" t="s">
        <v>2184</v>
      </c>
      <c r="V301" t="s">
        <v>2184</v>
      </c>
      <c r="W301" t="s">
        <v>2183</v>
      </c>
      <c r="X301" t="s">
        <v>2184</v>
      </c>
      <c r="Y301" t="s">
        <v>2184</v>
      </c>
      <c r="Z301" t="s">
        <v>2184</v>
      </c>
      <c r="AA301" t="s">
        <v>2184</v>
      </c>
      <c r="AB301" t="s">
        <v>2184</v>
      </c>
      <c r="AC301" t="s">
        <v>2184</v>
      </c>
      <c r="AD301" t="s">
        <v>2184</v>
      </c>
    </row>
    <row r="302" spans="1:30" x14ac:dyDescent="0.2">
      <c r="A302" t="s">
        <v>4764</v>
      </c>
      <c r="B302" t="s">
        <v>4765</v>
      </c>
      <c r="C302" t="s">
        <v>32</v>
      </c>
      <c r="D302" t="s">
        <v>33</v>
      </c>
      <c r="E302" t="s">
        <v>4765</v>
      </c>
      <c r="F302" t="s">
        <v>33</v>
      </c>
      <c r="G302" t="s">
        <v>4764</v>
      </c>
      <c r="H302" t="s">
        <v>4766</v>
      </c>
      <c r="I302" t="s">
        <v>4767</v>
      </c>
      <c r="K302" t="s">
        <v>2184</v>
      </c>
      <c r="L302" t="s">
        <v>2184</v>
      </c>
      <c r="M302" t="s">
        <v>2184</v>
      </c>
      <c r="N302" t="s">
        <v>2184</v>
      </c>
      <c r="O302" t="s">
        <v>2184</v>
      </c>
      <c r="P302" t="s">
        <v>2184</v>
      </c>
      <c r="Q302" t="s">
        <v>2184</v>
      </c>
      <c r="R302" t="s">
        <v>2184</v>
      </c>
      <c r="S302" t="s">
        <v>2184</v>
      </c>
      <c r="T302" t="s">
        <v>2184</v>
      </c>
      <c r="U302" t="s">
        <v>2184</v>
      </c>
      <c r="V302" t="s">
        <v>2184</v>
      </c>
      <c r="W302" t="s">
        <v>2184</v>
      </c>
      <c r="X302" t="s">
        <v>2184</v>
      </c>
      <c r="Y302" t="s">
        <v>2184</v>
      </c>
      <c r="Z302" t="s">
        <v>2184</v>
      </c>
      <c r="AA302" t="s">
        <v>2184</v>
      </c>
      <c r="AB302" t="s">
        <v>2184</v>
      </c>
      <c r="AC302" t="s">
        <v>2184</v>
      </c>
      <c r="AD302" t="s">
        <v>2184</v>
      </c>
    </row>
    <row r="303" spans="1:30" x14ac:dyDescent="0.2">
      <c r="A303" t="s">
        <v>4768</v>
      </c>
      <c r="B303" t="s">
        <v>4769</v>
      </c>
      <c r="C303" t="s">
        <v>32</v>
      </c>
      <c r="D303" t="s">
        <v>33</v>
      </c>
      <c r="E303" t="s">
        <v>4769</v>
      </c>
      <c r="F303" t="s">
        <v>33</v>
      </c>
      <c r="G303" t="s">
        <v>4768</v>
      </c>
      <c r="H303" t="s">
        <v>4770</v>
      </c>
      <c r="I303" t="s">
        <v>4771</v>
      </c>
      <c r="K303" t="s">
        <v>2184</v>
      </c>
      <c r="L303" t="s">
        <v>2184</v>
      </c>
      <c r="M303" t="s">
        <v>2184</v>
      </c>
      <c r="N303" t="s">
        <v>2184</v>
      </c>
      <c r="O303" t="s">
        <v>2183</v>
      </c>
      <c r="P303" t="s">
        <v>2183</v>
      </c>
      <c r="Q303" t="s">
        <v>2184</v>
      </c>
      <c r="R303" t="s">
        <v>2184</v>
      </c>
      <c r="S303" t="s">
        <v>2184</v>
      </c>
      <c r="T303" t="s">
        <v>2184</v>
      </c>
      <c r="U303" t="s">
        <v>2183</v>
      </c>
      <c r="V303" t="s">
        <v>2184</v>
      </c>
      <c r="W303" t="s">
        <v>2184</v>
      </c>
      <c r="X303" t="s">
        <v>2184</v>
      </c>
      <c r="Y303" t="s">
        <v>2184</v>
      </c>
      <c r="Z303" t="s">
        <v>2184</v>
      </c>
      <c r="AA303" t="s">
        <v>2184</v>
      </c>
      <c r="AB303" t="s">
        <v>2184</v>
      </c>
      <c r="AC303" t="s">
        <v>2184</v>
      </c>
      <c r="AD303" t="s">
        <v>2184</v>
      </c>
    </row>
    <row r="304" spans="1:30" x14ac:dyDescent="0.2">
      <c r="A304" t="s">
        <v>4772</v>
      </c>
      <c r="B304" t="s">
        <v>4773</v>
      </c>
      <c r="C304" t="s">
        <v>32</v>
      </c>
      <c r="D304" t="s">
        <v>33</v>
      </c>
      <c r="E304" t="s">
        <v>4773</v>
      </c>
      <c r="F304" t="s">
        <v>33</v>
      </c>
      <c r="G304" t="s">
        <v>4772</v>
      </c>
      <c r="H304" t="s">
        <v>4774</v>
      </c>
      <c r="I304" t="s">
        <v>4775</v>
      </c>
      <c r="K304" t="s">
        <v>2183</v>
      </c>
      <c r="L304" t="s">
        <v>2184</v>
      </c>
      <c r="M304" t="s">
        <v>2183</v>
      </c>
      <c r="N304" t="s">
        <v>2184</v>
      </c>
      <c r="O304" t="s">
        <v>2184</v>
      </c>
      <c r="P304" t="s">
        <v>2184</v>
      </c>
      <c r="Q304" t="s">
        <v>2184</v>
      </c>
      <c r="R304" t="s">
        <v>2184</v>
      </c>
      <c r="S304" t="s">
        <v>2184</v>
      </c>
      <c r="T304" t="s">
        <v>2184</v>
      </c>
      <c r="U304" t="s">
        <v>2184</v>
      </c>
      <c r="V304" t="s">
        <v>2184</v>
      </c>
      <c r="W304" t="s">
        <v>2184</v>
      </c>
      <c r="X304" t="s">
        <v>2184</v>
      </c>
      <c r="Y304" t="s">
        <v>2184</v>
      </c>
      <c r="Z304" t="s">
        <v>2184</v>
      </c>
      <c r="AA304" t="s">
        <v>2184</v>
      </c>
      <c r="AB304" t="s">
        <v>2184</v>
      </c>
      <c r="AC304" t="s">
        <v>2184</v>
      </c>
      <c r="AD304" t="s">
        <v>2184</v>
      </c>
    </row>
    <row r="305" spans="1:30" x14ac:dyDescent="0.2">
      <c r="A305" t="s">
        <v>4776</v>
      </c>
      <c r="B305" t="s">
        <v>4777</v>
      </c>
      <c r="C305" t="s">
        <v>32</v>
      </c>
      <c r="D305" t="s">
        <v>33</v>
      </c>
      <c r="E305" t="s">
        <v>4777</v>
      </c>
      <c r="F305" t="s">
        <v>33</v>
      </c>
      <c r="G305" t="s">
        <v>4776</v>
      </c>
      <c r="H305" t="s">
        <v>4778</v>
      </c>
      <c r="I305" t="s">
        <v>4779</v>
      </c>
      <c r="K305" t="s">
        <v>2184</v>
      </c>
      <c r="L305" t="s">
        <v>2184</v>
      </c>
      <c r="M305" t="s">
        <v>2184</v>
      </c>
      <c r="N305" t="s">
        <v>2184</v>
      </c>
      <c r="O305" t="s">
        <v>2184</v>
      </c>
      <c r="P305" t="s">
        <v>2184</v>
      </c>
      <c r="Q305" t="s">
        <v>2184</v>
      </c>
      <c r="R305" t="s">
        <v>2184</v>
      </c>
      <c r="S305" t="s">
        <v>2184</v>
      </c>
      <c r="T305" t="s">
        <v>2184</v>
      </c>
      <c r="U305" t="s">
        <v>2184</v>
      </c>
      <c r="V305" t="s">
        <v>2184</v>
      </c>
      <c r="W305" t="s">
        <v>2184</v>
      </c>
      <c r="X305" t="s">
        <v>2184</v>
      </c>
      <c r="Y305" t="s">
        <v>2184</v>
      </c>
      <c r="Z305" t="s">
        <v>2184</v>
      </c>
      <c r="AA305" t="s">
        <v>2183</v>
      </c>
      <c r="AB305" t="s">
        <v>2184</v>
      </c>
      <c r="AC305" t="s">
        <v>2184</v>
      </c>
      <c r="AD305" t="s">
        <v>2184</v>
      </c>
    </row>
    <row r="306" spans="1:30" x14ac:dyDescent="0.2">
      <c r="A306" t="s">
        <v>4780</v>
      </c>
      <c r="B306" t="s">
        <v>4781</v>
      </c>
      <c r="C306" t="s">
        <v>32</v>
      </c>
      <c r="D306" t="s">
        <v>33</v>
      </c>
      <c r="E306" t="s">
        <v>4781</v>
      </c>
      <c r="F306" t="s">
        <v>33</v>
      </c>
      <c r="G306" t="s">
        <v>4780</v>
      </c>
      <c r="H306" t="s">
        <v>4782</v>
      </c>
      <c r="K306" t="s">
        <v>2184</v>
      </c>
      <c r="L306" t="s">
        <v>2184</v>
      </c>
      <c r="M306" t="s">
        <v>2184</v>
      </c>
      <c r="N306" t="s">
        <v>2184</v>
      </c>
      <c r="O306" t="s">
        <v>2184</v>
      </c>
      <c r="P306" t="s">
        <v>2184</v>
      </c>
      <c r="Q306" t="s">
        <v>2184</v>
      </c>
      <c r="R306" t="s">
        <v>2184</v>
      </c>
      <c r="S306" t="s">
        <v>2184</v>
      </c>
      <c r="T306" t="s">
        <v>2184</v>
      </c>
      <c r="U306" t="s">
        <v>2184</v>
      </c>
      <c r="V306" t="s">
        <v>2184</v>
      </c>
      <c r="W306" t="s">
        <v>2184</v>
      </c>
      <c r="X306" t="s">
        <v>2184</v>
      </c>
      <c r="Y306" t="s">
        <v>2184</v>
      </c>
      <c r="Z306" t="s">
        <v>2184</v>
      </c>
      <c r="AA306" t="s">
        <v>2184</v>
      </c>
      <c r="AB306" t="s">
        <v>2184</v>
      </c>
      <c r="AC306" t="s">
        <v>2184</v>
      </c>
      <c r="AD306" t="s">
        <v>2184</v>
      </c>
    </row>
    <row r="307" spans="1:30" x14ac:dyDescent="0.2">
      <c r="A307" t="s">
        <v>4783</v>
      </c>
      <c r="B307" t="s">
        <v>4784</v>
      </c>
      <c r="C307" t="s">
        <v>32</v>
      </c>
      <c r="D307" t="s">
        <v>33</v>
      </c>
      <c r="E307" t="s">
        <v>4784</v>
      </c>
      <c r="F307" t="s">
        <v>33</v>
      </c>
      <c r="G307" t="s">
        <v>4783</v>
      </c>
      <c r="H307" t="s">
        <v>4785</v>
      </c>
      <c r="I307" t="s">
        <v>4617</v>
      </c>
      <c r="K307" t="s">
        <v>2184</v>
      </c>
      <c r="L307" t="s">
        <v>2184</v>
      </c>
      <c r="M307" t="s">
        <v>2184</v>
      </c>
      <c r="N307" t="s">
        <v>2183</v>
      </c>
      <c r="O307" t="s">
        <v>2184</v>
      </c>
      <c r="P307" t="s">
        <v>2184</v>
      </c>
      <c r="Q307" t="s">
        <v>2184</v>
      </c>
      <c r="R307" t="s">
        <v>2184</v>
      </c>
      <c r="S307" t="s">
        <v>2184</v>
      </c>
      <c r="T307" t="s">
        <v>2183</v>
      </c>
      <c r="U307" t="s">
        <v>2184</v>
      </c>
      <c r="V307" t="s">
        <v>2184</v>
      </c>
      <c r="W307" t="s">
        <v>2184</v>
      </c>
      <c r="X307" t="s">
        <v>2184</v>
      </c>
      <c r="Y307" t="s">
        <v>2184</v>
      </c>
      <c r="Z307" t="s">
        <v>2184</v>
      </c>
      <c r="AA307" t="s">
        <v>2184</v>
      </c>
      <c r="AB307" t="s">
        <v>2184</v>
      </c>
      <c r="AC307" t="s">
        <v>2184</v>
      </c>
      <c r="AD307" t="s">
        <v>2184</v>
      </c>
    </row>
    <row r="308" spans="1:30" x14ac:dyDescent="0.2">
      <c r="A308" t="s">
        <v>4786</v>
      </c>
      <c r="B308" t="s">
        <v>4787</v>
      </c>
      <c r="C308" t="s">
        <v>32</v>
      </c>
      <c r="D308" t="s">
        <v>33</v>
      </c>
      <c r="E308" t="s">
        <v>4787</v>
      </c>
      <c r="F308" t="s">
        <v>33</v>
      </c>
      <c r="G308" t="s">
        <v>4786</v>
      </c>
      <c r="H308" t="s">
        <v>4788</v>
      </c>
      <c r="I308" t="s">
        <v>4789</v>
      </c>
      <c r="K308" t="s">
        <v>2184</v>
      </c>
      <c r="L308" t="s">
        <v>2184</v>
      </c>
      <c r="M308" t="s">
        <v>2184</v>
      </c>
      <c r="N308" t="s">
        <v>2184</v>
      </c>
      <c r="O308" t="s">
        <v>2183</v>
      </c>
      <c r="P308" t="s">
        <v>2183</v>
      </c>
      <c r="Q308" t="s">
        <v>2184</v>
      </c>
      <c r="R308" t="s">
        <v>2184</v>
      </c>
      <c r="S308" t="s">
        <v>2184</v>
      </c>
      <c r="T308" t="s">
        <v>2184</v>
      </c>
      <c r="U308" t="s">
        <v>2184</v>
      </c>
      <c r="V308" t="s">
        <v>2184</v>
      </c>
      <c r="W308" t="s">
        <v>2184</v>
      </c>
      <c r="X308" t="s">
        <v>2184</v>
      </c>
      <c r="Y308" t="s">
        <v>2183</v>
      </c>
      <c r="Z308" t="s">
        <v>2184</v>
      </c>
      <c r="AA308" t="s">
        <v>2184</v>
      </c>
      <c r="AB308" t="s">
        <v>2184</v>
      </c>
      <c r="AC308" t="s">
        <v>2184</v>
      </c>
      <c r="AD308" t="s">
        <v>2184</v>
      </c>
    </row>
    <row r="309" spans="1:30" x14ac:dyDescent="0.2">
      <c r="A309" t="s">
        <v>4790</v>
      </c>
      <c r="B309" t="s">
        <v>4791</v>
      </c>
      <c r="C309" t="s">
        <v>32</v>
      </c>
      <c r="D309" t="s">
        <v>33</v>
      </c>
      <c r="E309" t="s">
        <v>4791</v>
      </c>
      <c r="F309" t="s">
        <v>33</v>
      </c>
      <c r="G309" t="s">
        <v>4790</v>
      </c>
      <c r="H309" t="s">
        <v>4792</v>
      </c>
      <c r="I309" t="s">
        <v>4793</v>
      </c>
      <c r="K309" t="s">
        <v>2184</v>
      </c>
      <c r="L309" t="s">
        <v>2184</v>
      </c>
      <c r="M309" t="s">
        <v>2183</v>
      </c>
      <c r="N309" t="s">
        <v>2184</v>
      </c>
      <c r="O309" t="s">
        <v>2184</v>
      </c>
      <c r="P309" t="s">
        <v>2184</v>
      </c>
      <c r="Q309" t="s">
        <v>2184</v>
      </c>
      <c r="R309" t="s">
        <v>2184</v>
      </c>
      <c r="S309" t="s">
        <v>2184</v>
      </c>
      <c r="T309" t="s">
        <v>2184</v>
      </c>
      <c r="U309" t="s">
        <v>2184</v>
      </c>
      <c r="V309" t="s">
        <v>2184</v>
      </c>
      <c r="W309" t="s">
        <v>2184</v>
      </c>
      <c r="X309" t="s">
        <v>2184</v>
      </c>
      <c r="Y309" t="s">
        <v>2184</v>
      </c>
      <c r="Z309" t="s">
        <v>2184</v>
      </c>
      <c r="AA309" t="s">
        <v>2184</v>
      </c>
      <c r="AB309" t="s">
        <v>2184</v>
      </c>
      <c r="AC309" t="s">
        <v>2184</v>
      </c>
      <c r="AD309" t="s">
        <v>2184</v>
      </c>
    </row>
    <row r="310" spans="1:30" x14ac:dyDescent="0.2">
      <c r="A310" t="s">
        <v>4794</v>
      </c>
      <c r="B310" t="s">
        <v>4795</v>
      </c>
      <c r="C310" t="s">
        <v>32</v>
      </c>
      <c r="D310" t="s">
        <v>33</v>
      </c>
      <c r="E310" t="s">
        <v>4795</v>
      </c>
      <c r="F310" t="s">
        <v>33</v>
      </c>
      <c r="G310" t="s">
        <v>4794</v>
      </c>
      <c r="H310" t="s">
        <v>4796</v>
      </c>
      <c r="I310" t="s">
        <v>4797</v>
      </c>
      <c r="K310" t="s">
        <v>2184</v>
      </c>
      <c r="L310" t="s">
        <v>2184</v>
      </c>
      <c r="M310" t="s">
        <v>2184</v>
      </c>
      <c r="N310" t="s">
        <v>2184</v>
      </c>
      <c r="O310" t="s">
        <v>2183</v>
      </c>
      <c r="P310" t="s">
        <v>2183</v>
      </c>
      <c r="Q310" t="s">
        <v>2184</v>
      </c>
      <c r="R310" t="s">
        <v>2184</v>
      </c>
      <c r="S310" t="s">
        <v>2183</v>
      </c>
      <c r="T310" t="s">
        <v>2184</v>
      </c>
      <c r="U310" t="s">
        <v>2184</v>
      </c>
      <c r="V310" t="s">
        <v>2184</v>
      </c>
      <c r="W310" t="s">
        <v>2184</v>
      </c>
      <c r="X310" t="s">
        <v>2184</v>
      </c>
      <c r="Y310" t="s">
        <v>2184</v>
      </c>
      <c r="Z310" t="s">
        <v>2184</v>
      </c>
      <c r="AA310" t="s">
        <v>2184</v>
      </c>
      <c r="AB310" t="s">
        <v>2184</v>
      </c>
      <c r="AC310" t="s">
        <v>2184</v>
      </c>
      <c r="AD310" t="s">
        <v>2184</v>
      </c>
    </row>
    <row r="311" spans="1:30" x14ac:dyDescent="0.2">
      <c r="A311" t="s">
        <v>4798</v>
      </c>
      <c r="B311" t="s">
        <v>4799</v>
      </c>
      <c r="C311" t="s">
        <v>32</v>
      </c>
      <c r="D311" t="s">
        <v>33</v>
      </c>
      <c r="E311" t="s">
        <v>4799</v>
      </c>
      <c r="F311" t="s">
        <v>33</v>
      </c>
      <c r="G311" t="s">
        <v>4798</v>
      </c>
      <c r="H311" t="s">
        <v>4800</v>
      </c>
      <c r="I311" t="s">
        <v>4801</v>
      </c>
      <c r="K311" t="s">
        <v>2184</v>
      </c>
      <c r="L311" t="s">
        <v>2183</v>
      </c>
      <c r="M311" t="s">
        <v>2183</v>
      </c>
      <c r="N311" t="s">
        <v>2184</v>
      </c>
      <c r="O311" t="s">
        <v>2184</v>
      </c>
      <c r="P311" t="s">
        <v>2184</v>
      </c>
      <c r="Q311" t="s">
        <v>2184</v>
      </c>
      <c r="R311" t="s">
        <v>2184</v>
      </c>
      <c r="S311" t="s">
        <v>2184</v>
      </c>
      <c r="T311" t="s">
        <v>2184</v>
      </c>
      <c r="U311" t="s">
        <v>2184</v>
      </c>
      <c r="V311" t="s">
        <v>2184</v>
      </c>
      <c r="W311" t="s">
        <v>2184</v>
      </c>
      <c r="X311" t="s">
        <v>2184</v>
      </c>
      <c r="Y311" t="s">
        <v>2184</v>
      </c>
      <c r="Z311" t="s">
        <v>2184</v>
      </c>
      <c r="AA311" t="s">
        <v>2184</v>
      </c>
      <c r="AB311" t="s">
        <v>2184</v>
      </c>
      <c r="AC311" t="s">
        <v>2184</v>
      </c>
      <c r="AD311" t="s">
        <v>2184</v>
      </c>
    </row>
    <row r="312" spans="1:30" x14ac:dyDescent="0.2">
      <c r="A312" t="s">
        <v>4802</v>
      </c>
      <c r="B312" t="s">
        <v>4803</v>
      </c>
      <c r="C312" t="s">
        <v>32</v>
      </c>
      <c r="D312" t="s">
        <v>33</v>
      </c>
      <c r="E312" t="s">
        <v>4803</v>
      </c>
      <c r="F312" t="s">
        <v>33</v>
      </c>
      <c r="G312" t="s">
        <v>4802</v>
      </c>
      <c r="H312" t="s">
        <v>4804</v>
      </c>
      <c r="I312" t="s">
        <v>4617</v>
      </c>
      <c r="K312" t="s">
        <v>2184</v>
      </c>
      <c r="L312" t="s">
        <v>2184</v>
      </c>
      <c r="M312" t="s">
        <v>2184</v>
      </c>
      <c r="N312" t="s">
        <v>2183</v>
      </c>
      <c r="O312" t="s">
        <v>2184</v>
      </c>
      <c r="P312" t="s">
        <v>2184</v>
      </c>
      <c r="Q312" t="s">
        <v>2184</v>
      </c>
      <c r="R312" t="s">
        <v>2184</v>
      </c>
      <c r="S312" t="s">
        <v>2184</v>
      </c>
      <c r="T312" t="s">
        <v>2183</v>
      </c>
      <c r="U312" t="s">
        <v>2184</v>
      </c>
      <c r="V312" t="s">
        <v>2184</v>
      </c>
      <c r="W312" t="s">
        <v>2184</v>
      </c>
      <c r="X312" t="s">
        <v>2184</v>
      </c>
      <c r="Y312" t="s">
        <v>2184</v>
      </c>
      <c r="Z312" t="s">
        <v>2184</v>
      </c>
      <c r="AA312" t="s">
        <v>2184</v>
      </c>
      <c r="AB312" t="s">
        <v>2184</v>
      </c>
      <c r="AC312" t="s">
        <v>2184</v>
      </c>
      <c r="AD312" t="s">
        <v>2184</v>
      </c>
    </row>
    <row r="313" spans="1:30" x14ac:dyDescent="0.2">
      <c r="A313" t="s">
        <v>4805</v>
      </c>
      <c r="B313" t="s">
        <v>4806</v>
      </c>
      <c r="C313" t="s">
        <v>32</v>
      </c>
      <c r="D313" t="s">
        <v>33</v>
      </c>
      <c r="E313" t="s">
        <v>4806</v>
      </c>
      <c r="F313" t="s">
        <v>33</v>
      </c>
      <c r="G313" t="s">
        <v>4805</v>
      </c>
      <c r="H313" t="s">
        <v>4807</v>
      </c>
      <c r="I313" t="s">
        <v>4808</v>
      </c>
      <c r="K313" t="s">
        <v>2184</v>
      </c>
      <c r="L313" t="s">
        <v>2184</v>
      </c>
      <c r="M313" t="s">
        <v>2184</v>
      </c>
      <c r="N313" t="s">
        <v>2183</v>
      </c>
      <c r="O313" t="s">
        <v>2184</v>
      </c>
      <c r="P313" t="s">
        <v>2183</v>
      </c>
      <c r="Q313" t="s">
        <v>2184</v>
      </c>
      <c r="R313" t="s">
        <v>2184</v>
      </c>
      <c r="S313" t="s">
        <v>2184</v>
      </c>
      <c r="T313" t="s">
        <v>2184</v>
      </c>
      <c r="U313" t="s">
        <v>2183</v>
      </c>
      <c r="V313" t="s">
        <v>2184</v>
      </c>
      <c r="W313" t="s">
        <v>2184</v>
      </c>
      <c r="X313" t="s">
        <v>2184</v>
      </c>
      <c r="Y313" t="s">
        <v>2183</v>
      </c>
      <c r="Z313" t="s">
        <v>2183</v>
      </c>
      <c r="AA313" t="s">
        <v>2183</v>
      </c>
      <c r="AB313" t="s">
        <v>2184</v>
      </c>
      <c r="AC313" t="s">
        <v>2184</v>
      </c>
      <c r="AD313" t="s">
        <v>2184</v>
      </c>
    </row>
    <row r="314" spans="1:30" x14ac:dyDescent="0.2">
      <c r="A314" t="s">
        <v>4809</v>
      </c>
      <c r="B314" t="s">
        <v>4810</v>
      </c>
      <c r="C314" t="s">
        <v>32</v>
      </c>
      <c r="D314" t="s">
        <v>33</v>
      </c>
      <c r="E314" t="s">
        <v>4810</v>
      </c>
      <c r="F314" t="s">
        <v>33</v>
      </c>
      <c r="G314" t="s">
        <v>4809</v>
      </c>
      <c r="H314" t="s">
        <v>4811</v>
      </c>
      <c r="I314" t="s">
        <v>4812</v>
      </c>
      <c r="J314" t="s">
        <v>78</v>
      </c>
      <c r="K314" t="s">
        <v>2184</v>
      </c>
      <c r="L314" t="s">
        <v>2184</v>
      </c>
      <c r="M314" t="s">
        <v>2184</v>
      </c>
      <c r="N314" t="s">
        <v>2184</v>
      </c>
      <c r="O314" t="s">
        <v>2184</v>
      </c>
      <c r="P314" t="s">
        <v>2184</v>
      </c>
      <c r="Q314" t="s">
        <v>2184</v>
      </c>
      <c r="R314" t="s">
        <v>2184</v>
      </c>
      <c r="S314" t="s">
        <v>2184</v>
      </c>
      <c r="T314" t="s">
        <v>2184</v>
      </c>
      <c r="U314" t="s">
        <v>2184</v>
      </c>
      <c r="V314" t="s">
        <v>2184</v>
      </c>
      <c r="W314" t="s">
        <v>2184</v>
      </c>
      <c r="X314" t="s">
        <v>2184</v>
      </c>
      <c r="Y314" t="s">
        <v>2184</v>
      </c>
      <c r="Z314" t="s">
        <v>2184</v>
      </c>
      <c r="AA314" t="s">
        <v>2184</v>
      </c>
      <c r="AB314" t="s">
        <v>2184</v>
      </c>
      <c r="AC314" t="s">
        <v>2184</v>
      </c>
      <c r="AD314" t="s">
        <v>2184</v>
      </c>
    </row>
    <row r="315" spans="1:30" x14ac:dyDescent="0.2">
      <c r="A315" t="s">
        <v>4813</v>
      </c>
      <c r="B315" t="s">
        <v>4814</v>
      </c>
      <c r="C315" t="s">
        <v>32</v>
      </c>
      <c r="D315" t="s">
        <v>33</v>
      </c>
      <c r="E315" t="s">
        <v>4814</v>
      </c>
      <c r="F315" t="s">
        <v>33</v>
      </c>
      <c r="G315" t="s">
        <v>4813</v>
      </c>
      <c r="H315" t="s">
        <v>4815</v>
      </c>
      <c r="I315" t="s">
        <v>4816</v>
      </c>
      <c r="K315" t="s">
        <v>2184</v>
      </c>
      <c r="L315" t="s">
        <v>2184</v>
      </c>
      <c r="M315" t="s">
        <v>2184</v>
      </c>
      <c r="N315" t="s">
        <v>2183</v>
      </c>
      <c r="O315" t="s">
        <v>2184</v>
      </c>
      <c r="P315" t="s">
        <v>2183</v>
      </c>
      <c r="Q315" t="s">
        <v>2184</v>
      </c>
      <c r="R315" t="s">
        <v>2184</v>
      </c>
      <c r="S315" t="s">
        <v>2184</v>
      </c>
      <c r="T315" t="s">
        <v>2184</v>
      </c>
      <c r="U315" t="s">
        <v>2184</v>
      </c>
      <c r="V315" t="s">
        <v>2184</v>
      </c>
      <c r="W315" t="s">
        <v>2183</v>
      </c>
      <c r="X315" t="s">
        <v>2184</v>
      </c>
      <c r="Y315" t="s">
        <v>2183</v>
      </c>
      <c r="Z315" t="s">
        <v>2184</v>
      </c>
      <c r="AA315" t="s">
        <v>2183</v>
      </c>
      <c r="AB315" t="s">
        <v>2184</v>
      </c>
      <c r="AC315" t="s">
        <v>2184</v>
      </c>
      <c r="AD315" t="s">
        <v>2184</v>
      </c>
    </row>
    <row r="316" spans="1:30" x14ac:dyDescent="0.2">
      <c r="A316" t="s">
        <v>4817</v>
      </c>
      <c r="B316" t="s">
        <v>4818</v>
      </c>
      <c r="C316" t="s">
        <v>32</v>
      </c>
      <c r="D316" t="s">
        <v>33</v>
      </c>
      <c r="E316" t="s">
        <v>4818</v>
      </c>
      <c r="F316" t="s">
        <v>33</v>
      </c>
      <c r="G316" t="s">
        <v>4817</v>
      </c>
      <c r="H316" t="s">
        <v>4819</v>
      </c>
      <c r="I316" t="s">
        <v>4820</v>
      </c>
      <c r="K316" t="s">
        <v>2184</v>
      </c>
      <c r="L316" t="s">
        <v>2183</v>
      </c>
      <c r="M316" t="s">
        <v>2184</v>
      </c>
      <c r="N316" t="s">
        <v>2184</v>
      </c>
      <c r="O316" t="s">
        <v>2184</v>
      </c>
      <c r="P316" t="s">
        <v>2184</v>
      </c>
      <c r="Q316" t="s">
        <v>2184</v>
      </c>
      <c r="R316" t="s">
        <v>2184</v>
      </c>
      <c r="S316" t="s">
        <v>2184</v>
      </c>
      <c r="T316" t="s">
        <v>2184</v>
      </c>
      <c r="U316" t="s">
        <v>2184</v>
      </c>
      <c r="V316" t="s">
        <v>2184</v>
      </c>
      <c r="W316" t="s">
        <v>2184</v>
      </c>
      <c r="X316" t="s">
        <v>2184</v>
      </c>
      <c r="Y316" t="s">
        <v>2184</v>
      </c>
      <c r="Z316" t="s">
        <v>2184</v>
      </c>
      <c r="AA316" t="s">
        <v>2184</v>
      </c>
      <c r="AB316" t="s">
        <v>2184</v>
      </c>
      <c r="AC316" t="s">
        <v>2184</v>
      </c>
      <c r="AD316" t="s">
        <v>2184</v>
      </c>
    </row>
    <row r="317" spans="1:30" x14ac:dyDescent="0.2">
      <c r="A317" t="s">
        <v>4821</v>
      </c>
      <c r="B317" t="s">
        <v>4822</v>
      </c>
      <c r="C317" t="s">
        <v>32</v>
      </c>
      <c r="D317" t="s">
        <v>33</v>
      </c>
      <c r="E317" t="s">
        <v>4822</v>
      </c>
      <c r="F317" t="s">
        <v>33</v>
      </c>
      <c r="G317" t="s">
        <v>4821</v>
      </c>
      <c r="H317" t="s">
        <v>4823</v>
      </c>
      <c r="I317" t="s">
        <v>4238</v>
      </c>
      <c r="K317" t="s">
        <v>2184</v>
      </c>
      <c r="L317" t="s">
        <v>2183</v>
      </c>
      <c r="M317" t="s">
        <v>2184</v>
      </c>
      <c r="N317" t="s">
        <v>2184</v>
      </c>
      <c r="O317" t="s">
        <v>2183</v>
      </c>
      <c r="P317" t="s">
        <v>2183</v>
      </c>
      <c r="Q317" t="s">
        <v>2184</v>
      </c>
      <c r="R317" t="s">
        <v>2184</v>
      </c>
      <c r="S317" t="s">
        <v>2184</v>
      </c>
      <c r="T317" t="s">
        <v>2184</v>
      </c>
      <c r="U317" t="s">
        <v>2183</v>
      </c>
      <c r="V317" t="s">
        <v>2184</v>
      </c>
      <c r="W317" t="s">
        <v>2184</v>
      </c>
      <c r="X317" t="s">
        <v>2184</v>
      </c>
      <c r="Y317" t="s">
        <v>2184</v>
      </c>
      <c r="Z317" t="s">
        <v>2184</v>
      </c>
      <c r="AA317" t="s">
        <v>2184</v>
      </c>
      <c r="AB317" t="s">
        <v>2184</v>
      </c>
      <c r="AC317" t="s">
        <v>2184</v>
      </c>
      <c r="AD317" t="s">
        <v>2184</v>
      </c>
    </row>
    <row r="318" spans="1:30" x14ac:dyDescent="0.2">
      <c r="A318" t="s">
        <v>4824</v>
      </c>
      <c r="B318" t="s">
        <v>4825</v>
      </c>
      <c r="C318" t="s">
        <v>32</v>
      </c>
      <c r="D318" t="s">
        <v>33</v>
      </c>
      <c r="E318" t="s">
        <v>4825</v>
      </c>
      <c r="F318" t="s">
        <v>33</v>
      </c>
      <c r="G318" t="s">
        <v>4824</v>
      </c>
      <c r="H318" t="s">
        <v>4826</v>
      </c>
      <c r="I318" t="s">
        <v>4827</v>
      </c>
      <c r="K318" t="s">
        <v>2184</v>
      </c>
      <c r="L318" t="s">
        <v>2184</v>
      </c>
      <c r="M318" t="s">
        <v>2184</v>
      </c>
      <c r="N318" t="s">
        <v>2184</v>
      </c>
      <c r="O318" t="s">
        <v>2184</v>
      </c>
      <c r="P318" t="s">
        <v>2184</v>
      </c>
      <c r="Q318" t="s">
        <v>2184</v>
      </c>
      <c r="R318" t="s">
        <v>2184</v>
      </c>
      <c r="S318" t="s">
        <v>2184</v>
      </c>
      <c r="T318" t="s">
        <v>2184</v>
      </c>
      <c r="U318" t="s">
        <v>2184</v>
      </c>
      <c r="V318" t="s">
        <v>2184</v>
      </c>
      <c r="W318" t="s">
        <v>2184</v>
      </c>
      <c r="X318" t="s">
        <v>2184</v>
      </c>
      <c r="Y318" t="s">
        <v>2184</v>
      </c>
      <c r="Z318" t="s">
        <v>2184</v>
      </c>
      <c r="AA318" t="s">
        <v>2184</v>
      </c>
      <c r="AB318" t="s">
        <v>2184</v>
      </c>
      <c r="AC318" t="s">
        <v>2184</v>
      </c>
      <c r="AD318" t="s">
        <v>2184</v>
      </c>
    </row>
    <row r="319" spans="1:30" x14ac:dyDescent="0.2">
      <c r="A319" t="s">
        <v>4828</v>
      </c>
      <c r="B319" t="s">
        <v>4829</v>
      </c>
      <c r="C319" t="s">
        <v>32</v>
      </c>
      <c r="D319" t="s">
        <v>33</v>
      </c>
      <c r="E319" t="s">
        <v>4829</v>
      </c>
      <c r="F319" t="s">
        <v>33</v>
      </c>
      <c r="G319" t="s">
        <v>4828</v>
      </c>
      <c r="H319" t="s">
        <v>4830</v>
      </c>
      <c r="I319" t="s">
        <v>4831</v>
      </c>
      <c r="K319" t="s">
        <v>2184</v>
      </c>
      <c r="L319" t="s">
        <v>2184</v>
      </c>
      <c r="M319" t="s">
        <v>2184</v>
      </c>
      <c r="N319" t="s">
        <v>2184</v>
      </c>
      <c r="O319" t="s">
        <v>2184</v>
      </c>
      <c r="P319" t="s">
        <v>2184</v>
      </c>
      <c r="Q319" t="s">
        <v>2184</v>
      </c>
      <c r="R319" t="s">
        <v>2184</v>
      </c>
      <c r="S319" t="s">
        <v>2184</v>
      </c>
      <c r="T319" t="s">
        <v>2184</v>
      </c>
      <c r="U319" t="s">
        <v>2184</v>
      </c>
      <c r="V319" t="s">
        <v>2184</v>
      </c>
      <c r="W319" t="s">
        <v>2184</v>
      </c>
      <c r="X319" t="s">
        <v>2184</v>
      </c>
      <c r="Y319" t="s">
        <v>2184</v>
      </c>
      <c r="Z319" t="s">
        <v>2184</v>
      </c>
      <c r="AA319" t="s">
        <v>2184</v>
      </c>
      <c r="AB319" t="s">
        <v>2184</v>
      </c>
      <c r="AC319" t="s">
        <v>2184</v>
      </c>
      <c r="AD319" t="s">
        <v>2184</v>
      </c>
    </row>
    <row r="320" spans="1:30" x14ac:dyDescent="0.2">
      <c r="A320" t="s">
        <v>4832</v>
      </c>
      <c r="B320" t="s">
        <v>4833</v>
      </c>
      <c r="C320" t="s">
        <v>32</v>
      </c>
      <c r="D320" t="s">
        <v>33</v>
      </c>
      <c r="E320" t="s">
        <v>4833</v>
      </c>
      <c r="F320" t="s">
        <v>33</v>
      </c>
      <c r="G320" t="s">
        <v>4832</v>
      </c>
      <c r="H320" t="s">
        <v>4834</v>
      </c>
      <c r="I320" t="s">
        <v>4132</v>
      </c>
      <c r="K320" t="s">
        <v>2183</v>
      </c>
      <c r="L320" t="s">
        <v>2184</v>
      </c>
      <c r="M320" t="s">
        <v>2184</v>
      </c>
      <c r="N320" t="s">
        <v>2184</v>
      </c>
      <c r="O320" t="s">
        <v>2183</v>
      </c>
      <c r="P320" t="s">
        <v>2183</v>
      </c>
      <c r="Q320" t="s">
        <v>2184</v>
      </c>
      <c r="R320" t="s">
        <v>2184</v>
      </c>
      <c r="S320" t="s">
        <v>2184</v>
      </c>
      <c r="T320" t="s">
        <v>2184</v>
      </c>
      <c r="U320" t="s">
        <v>2184</v>
      </c>
      <c r="V320" t="s">
        <v>2184</v>
      </c>
      <c r="W320" t="s">
        <v>2184</v>
      </c>
      <c r="X320" t="s">
        <v>2184</v>
      </c>
      <c r="Y320" t="s">
        <v>2184</v>
      </c>
      <c r="Z320" t="s">
        <v>2184</v>
      </c>
      <c r="AA320" t="s">
        <v>2184</v>
      </c>
      <c r="AB320" t="s">
        <v>2184</v>
      </c>
      <c r="AC320" t="s">
        <v>2184</v>
      </c>
      <c r="AD320" t="s">
        <v>2184</v>
      </c>
    </row>
    <row r="321" spans="1:30" x14ac:dyDescent="0.2">
      <c r="A321" t="s">
        <v>4835</v>
      </c>
      <c r="B321" t="s">
        <v>4836</v>
      </c>
      <c r="C321" t="s">
        <v>32</v>
      </c>
      <c r="D321" t="s">
        <v>33</v>
      </c>
      <c r="E321" t="s">
        <v>4836</v>
      </c>
      <c r="F321" t="s">
        <v>33</v>
      </c>
      <c r="G321" t="s">
        <v>4835</v>
      </c>
      <c r="H321" t="s">
        <v>4837</v>
      </c>
      <c r="I321" t="s">
        <v>4838</v>
      </c>
      <c r="K321" t="s">
        <v>2183</v>
      </c>
      <c r="L321" t="s">
        <v>2183</v>
      </c>
      <c r="M321" t="s">
        <v>2184</v>
      </c>
      <c r="N321" t="s">
        <v>2184</v>
      </c>
      <c r="O321" t="s">
        <v>2184</v>
      </c>
      <c r="P321" t="s">
        <v>2184</v>
      </c>
      <c r="Q321" t="s">
        <v>2184</v>
      </c>
      <c r="R321" t="s">
        <v>2184</v>
      </c>
      <c r="S321" t="s">
        <v>2184</v>
      </c>
      <c r="T321" t="s">
        <v>2184</v>
      </c>
      <c r="U321" t="s">
        <v>2184</v>
      </c>
      <c r="V321" t="s">
        <v>2184</v>
      </c>
      <c r="W321" t="s">
        <v>2184</v>
      </c>
      <c r="X321" t="s">
        <v>2184</v>
      </c>
      <c r="Y321" t="s">
        <v>2184</v>
      </c>
      <c r="Z321" t="s">
        <v>2184</v>
      </c>
      <c r="AA321" t="s">
        <v>2184</v>
      </c>
      <c r="AB321" t="s">
        <v>2184</v>
      </c>
      <c r="AC321" t="s">
        <v>2184</v>
      </c>
      <c r="AD321" t="s">
        <v>2184</v>
      </c>
    </row>
    <row r="322" spans="1:30" x14ac:dyDescent="0.2">
      <c r="A322" t="s">
        <v>4839</v>
      </c>
      <c r="B322" t="s">
        <v>4840</v>
      </c>
      <c r="C322" t="s">
        <v>32</v>
      </c>
      <c r="D322" t="s">
        <v>33</v>
      </c>
      <c r="E322" t="s">
        <v>4840</v>
      </c>
      <c r="F322" t="s">
        <v>33</v>
      </c>
      <c r="G322" t="s">
        <v>4839</v>
      </c>
      <c r="H322" t="s">
        <v>4841</v>
      </c>
      <c r="I322" t="s">
        <v>4842</v>
      </c>
      <c r="K322" t="s">
        <v>2184</v>
      </c>
      <c r="L322" t="s">
        <v>2184</v>
      </c>
      <c r="M322" t="s">
        <v>2184</v>
      </c>
      <c r="N322" t="s">
        <v>2183</v>
      </c>
      <c r="O322" t="s">
        <v>2184</v>
      </c>
      <c r="P322" t="s">
        <v>2184</v>
      </c>
      <c r="Q322" t="s">
        <v>2184</v>
      </c>
      <c r="R322" t="s">
        <v>2184</v>
      </c>
      <c r="S322" t="s">
        <v>2184</v>
      </c>
      <c r="T322" t="s">
        <v>2184</v>
      </c>
      <c r="U322" t="s">
        <v>2184</v>
      </c>
      <c r="V322" t="s">
        <v>2184</v>
      </c>
      <c r="W322" t="s">
        <v>2183</v>
      </c>
      <c r="X322" t="s">
        <v>2183</v>
      </c>
      <c r="Y322" t="s">
        <v>2183</v>
      </c>
      <c r="Z322" t="s">
        <v>2184</v>
      </c>
      <c r="AA322" t="s">
        <v>2184</v>
      </c>
      <c r="AB322" t="s">
        <v>2184</v>
      </c>
      <c r="AC322" t="s">
        <v>2184</v>
      </c>
      <c r="AD322" t="s">
        <v>2184</v>
      </c>
    </row>
    <row r="323" spans="1:30" x14ac:dyDescent="0.2">
      <c r="A323" t="s">
        <v>4843</v>
      </c>
      <c r="B323" t="s">
        <v>4844</v>
      </c>
      <c r="C323" t="s">
        <v>32</v>
      </c>
      <c r="D323" t="s">
        <v>33</v>
      </c>
      <c r="E323" t="s">
        <v>4844</v>
      </c>
      <c r="F323" t="s">
        <v>33</v>
      </c>
      <c r="G323" t="s">
        <v>4843</v>
      </c>
      <c r="H323" t="s">
        <v>4845</v>
      </c>
      <c r="I323" t="s">
        <v>4322</v>
      </c>
      <c r="K323" t="s">
        <v>2184</v>
      </c>
      <c r="L323" t="s">
        <v>2184</v>
      </c>
      <c r="M323" t="s">
        <v>2183</v>
      </c>
      <c r="N323" t="s">
        <v>2184</v>
      </c>
      <c r="O323" t="s">
        <v>2184</v>
      </c>
      <c r="P323" t="s">
        <v>2184</v>
      </c>
      <c r="Q323" t="s">
        <v>2184</v>
      </c>
      <c r="R323" t="s">
        <v>2184</v>
      </c>
      <c r="S323" t="s">
        <v>2184</v>
      </c>
      <c r="T323" t="s">
        <v>2184</v>
      </c>
      <c r="U323" t="s">
        <v>2184</v>
      </c>
      <c r="V323" t="s">
        <v>2184</v>
      </c>
      <c r="W323" t="s">
        <v>2184</v>
      </c>
      <c r="X323" t="s">
        <v>2184</v>
      </c>
      <c r="Y323" t="s">
        <v>2184</v>
      </c>
      <c r="Z323" t="s">
        <v>2184</v>
      </c>
      <c r="AA323" t="s">
        <v>2184</v>
      </c>
      <c r="AB323" t="s">
        <v>2184</v>
      </c>
      <c r="AC323" t="s">
        <v>2184</v>
      </c>
      <c r="AD323" t="s">
        <v>2184</v>
      </c>
    </row>
    <row r="324" spans="1:30" x14ac:dyDescent="0.2">
      <c r="A324" t="s">
        <v>4846</v>
      </c>
      <c r="B324" t="s">
        <v>4847</v>
      </c>
      <c r="C324" t="s">
        <v>32</v>
      </c>
      <c r="D324" t="s">
        <v>33</v>
      </c>
      <c r="E324" t="s">
        <v>4847</v>
      </c>
      <c r="F324" t="s">
        <v>33</v>
      </c>
      <c r="G324" t="s">
        <v>4846</v>
      </c>
      <c r="H324" t="s">
        <v>4848</v>
      </c>
      <c r="I324" t="s">
        <v>4849</v>
      </c>
      <c r="K324" t="s">
        <v>2183</v>
      </c>
      <c r="L324" t="s">
        <v>2184</v>
      </c>
      <c r="M324" t="s">
        <v>2184</v>
      </c>
      <c r="N324" t="s">
        <v>2183</v>
      </c>
      <c r="O324" t="s">
        <v>2183</v>
      </c>
      <c r="P324" t="s">
        <v>2183</v>
      </c>
      <c r="Q324" t="s">
        <v>2184</v>
      </c>
      <c r="R324" t="s">
        <v>2183</v>
      </c>
      <c r="S324" t="s">
        <v>2184</v>
      </c>
      <c r="T324" t="s">
        <v>2184</v>
      </c>
      <c r="U324" t="s">
        <v>2183</v>
      </c>
      <c r="V324" t="s">
        <v>2184</v>
      </c>
      <c r="W324" t="s">
        <v>2184</v>
      </c>
      <c r="X324" t="s">
        <v>2184</v>
      </c>
      <c r="Y324" t="s">
        <v>2184</v>
      </c>
      <c r="Z324" t="s">
        <v>2184</v>
      </c>
      <c r="AA324" t="s">
        <v>2183</v>
      </c>
      <c r="AB324" t="s">
        <v>2183</v>
      </c>
      <c r="AC324" t="s">
        <v>2184</v>
      </c>
      <c r="AD324" t="s">
        <v>2184</v>
      </c>
    </row>
    <row r="325" spans="1:30" x14ac:dyDescent="0.2">
      <c r="A325" t="s">
        <v>4850</v>
      </c>
      <c r="B325" t="s">
        <v>4851</v>
      </c>
      <c r="C325" t="s">
        <v>32</v>
      </c>
      <c r="D325" t="s">
        <v>33</v>
      </c>
      <c r="E325" t="s">
        <v>4851</v>
      </c>
      <c r="F325" t="s">
        <v>33</v>
      </c>
      <c r="G325" t="s">
        <v>4850</v>
      </c>
      <c r="H325" t="s">
        <v>4852</v>
      </c>
      <c r="I325" t="s">
        <v>4132</v>
      </c>
      <c r="K325" t="s">
        <v>2184</v>
      </c>
      <c r="L325" t="s">
        <v>2184</v>
      </c>
      <c r="M325" t="s">
        <v>2184</v>
      </c>
      <c r="N325" t="s">
        <v>2184</v>
      </c>
      <c r="O325" t="s">
        <v>2184</v>
      </c>
      <c r="P325" t="s">
        <v>2184</v>
      </c>
      <c r="Q325" t="s">
        <v>2184</v>
      </c>
      <c r="R325" t="s">
        <v>2184</v>
      </c>
      <c r="S325" t="s">
        <v>2184</v>
      </c>
      <c r="T325" t="s">
        <v>2184</v>
      </c>
      <c r="U325" t="s">
        <v>2184</v>
      </c>
      <c r="V325" t="s">
        <v>2184</v>
      </c>
      <c r="W325" t="s">
        <v>2184</v>
      </c>
      <c r="X325" t="s">
        <v>2184</v>
      </c>
      <c r="Y325" t="s">
        <v>2184</v>
      </c>
      <c r="Z325" t="s">
        <v>2184</v>
      </c>
      <c r="AA325" t="s">
        <v>2184</v>
      </c>
      <c r="AB325" t="s">
        <v>2184</v>
      </c>
      <c r="AC325" t="s">
        <v>2184</v>
      </c>
      <c r="AD325" t="s">
        <v>2184</v>
      </c>
    </row>
    <row r="326" spans="1:30" x14ac:dyDescent="0.2">
      <c r="A326" t="s">
        <v>4853</v>
      </c>
      <c r="B326" t="s">
        <v>4854</v>
      </c>
      <c r="C326" t="s">
        <v>32</v>
      </c>
      <c r="D326" t="s">
        <v>33</v>
      </c>
      <c r="E326" t="s">
        <v>4854</v>
      </c>
      <c r="F326" t="s">
        <v>33</v>
      </c>
      <c r="G326" t="s">
        <v>4853</v>
      </c>
      <c r="H326" t="s">
        <v>4855</v>
      </c>
      <c r="I326" t="s">
        <v>4856</v>
      </c>
      <c r="K326" t="s">
        <v>2183</v>
      </c>
      <c r="L326" t="s">
        <v>2184</v>
      </c>
      <c r="M326" t="s">
        <v>2184</v>
      </c>
      <c r="N326" t="s">
        <v>2184</v>
      </c>
      <c r="O326" t="s">
        <v>2184</v>
      </c>
      <c r="P326" t="s">
        <v>2184</v>
      </c>
      <c r="Q326" t="s">
        <v>2184</v>
      </c>
      <c r="R326" t="s">
        <v>2184</v>
      </c>
      <c r="S326" t="s">
        <v>2184</v>
      </c>
      <c r="T326" t="s">
        <v>2184</v>
      </c>
      <c r="U326" t="s">
        <v>2184</v>
      </c>
      <c r="V326" t="s">
        <v>2184</v>
      </c>
      <c r="W326" t="s">
        <v>2184</v>
      </c>
      <c r="X326" t="s">
        <v>2184</v>
      </c>
      <c r="Y326" t="s">
        <v>2184</v>
      </c>
      <c r="Z326" t="s">
        <v>2184</v>
      </c>
      <c r="AA326" t="s">
        <v>2184</v>
      </c>
      <c r="AB326" t="s">
        <v>2184</v>
      </c>
      <c r="AC326" t="s">
        <v>2184</v>
      </c>
      <c r="AD326" t="s">
        <v>2184</v>
      </c>
    </row>
    <row r="327" spans="1:30" x14ac:dyDescent="0.2">
      <c r="A327" t="s">
        <v>4857</v>
      </c>
      <c r="B327" t="s">
        <v>4858</v>
      </c>
      <c r="C327" t="s">
        <v>32</v>
      </c>
      <c r="D327" t="s">
        <v>33</v>
      </c>
      <c r="E327" t="s">
        <v>4858</v>
      </c>
      <c r="F327" t="s">
        <v>33</v>
      </c>
      <c r="G327" t="s">
        <v>4857</v>
      </c>
      <c r="H327" t="s">
        <v>4859</v>
      </c>
      <c r="I327" t="s">
        <v>4567</v>
      </c>
      <c r="K327" t="s">
        <v>2183</v>
      </c>
      <c r="L327" t="s">
        <v>2184</v>
      </c>
      <c r="M327" t="s">
        <v>2184</v>
      </c>
      <c r="N327" t="s">
        <v>2184</v>
      </c>
      <c r="O327" t="s">
        <v>2184</v>
      </c>
      <c r="P327" t="s">
        <v>2184</v>
      </c>
      <c r="Q327" t="s">
        <v>2184</v>
      </c>
      <c r="R327" t="s">
        <v>2183</v>
      </c>
      <c r="S327" t="s">
        <v>2183</v>
      </c>
      <c r="T327" t="s">
        <v>2184</v>
      </c>
      <c r="U327" t="s">
        <v>2184</v>
      </c>
      <c r="V327" t="s">
        <v>2184</v>
      </c>
      <c r="W327" t="s">
        <v>2184</v>
      </c>
      <c r="X327" t="s">
        <v>2184</v>
      </c>
      <c r="Y327" t="s">
        <v>2184</v>
      </c>
      <c r="Z327" t="s">
        <v>2184</v>
      </c>
      <c r="AA327" t="s">
        <v>2184</v>
      </c>
      <c r="AB327" t="s">
        <v>2184</v>
      </c>
      <c r="AC327" t="s">
        <v>2184</v>
      </c>
      <c r="AD327" t="s">
        <v>2184</v>
      </c>
    </row>
    <row r="328" spans="1:30" x14ac:dyDescent="0.2">
      <c r="A328" t="s">
        <v>4860</v>
      </c>
      <c r="B328" t="s">
        <v>4861</v>
      </c>
      <c r="C328" t="s">
        <v>404</v>
      </c>
      <c r="D328" t="s">
        <v>33</v>
      </c>
      <c r="E328" t="s">
        <v>4861</v>
      </c>
      <c r="F328" t="s">
        <v>33</v>
      </c>
      <c r="G328" t="s">
        <v>4862</v>
      </c>
      <c r="H328" t="s">
        <v>4863</v>
      </c>
      <c r="I328" t="s">
        <v>4864</v>
      </c>
      <c r="K328" t="s">
        <v>2184</v>
      </c>
      <c r="L328" t="s">
        <v>2184</v>
      </c>
      <c r="M328" t="s">
        <v>2184</v>
      </c>
      <c r="N328" t="s">
        <v>2184</v>
      </c>
      <c r="O328" t="s">
        <v>2184</v>
      </c>
      <c r="P328" t="s">
        <v>2184</v>
      </c>
      <c r="Q328" t="s">
        <v>2184</v>
      </c>
      <c r="R328" t="s">
        <v>2184</v>
      </c>
      <c r="S328" t="s">
        <v>2184</v>
      </c>
      <c r="T328" t="s">
        <v>2184</v>
      </c>
      <c r="U328" t="s">
        <v>2184</v>
      </c>
      <c r="V328" t="s">
        <v>2184</v>
      </c>
      <c r="W328" t="s">
        <v>2184</v>
      </c>
      <c r="X328" t="s">
        <v>2184</v>
      </c>
      <c r="Y328" t="s">
        <v>2184</v>
      </c>
      <c r="Z328" t="s">
        <v>2184</v>
      </c>
      <c r="AA328" t="s">
        <v>2184</v>
      </c>
      <c r="AB328" t="s">
        <v>2184</v>
      </c>
      <c r="AC328" t="s">
        <v>2184</v>
      </c>
      <c r="AD328" t="s">
        <v>2184</v>
      </c>
    </row>
    <row r="329" spans="1:30" x14ac:dyDescent="0.2">
      <c r="A329" t="s">
        <v>4865</v>
      </c>
      <c r="B329" t="s">
        <v>4866</v>
      </c>
      <c r="C329" t="s">
        <v>32</v>
      </c>
      <c r="D329" t="s">
        <v>33</v>
      </c>
      <c r="E329" t="s">
        <v>4866</v>
      </c>
      <c r="F329" t="s">
        <v>33</v>
      </c>
      <c r="G329" t="s">
        <v>4865</v>
      </c>
      <c r="H329" t="s">
        <v>4867</v>
      </c>
      <c r="I329" t="s">
        <v>4868</v>
      </c>
      <c r="K329" t="s">
        <v>2184</v>
      </c>
      <c r="L329" t="s">
        <v>2184</v>
      </c>
      <c r="M329" t="s">
        <v>2184</v>
      </c>
      <c r="N329" t="s">
        <v>2184</v>
      </c>
      <c r="O329" t="s">
        <v>2184</v>
      </c>
      <c r="P329" t="s">
        <v>2184</v>
      </c>
      <c r="Q329" t="s">
        <v>2184</v>
      </c>
      <c r="R329" t="s">
        <v>2184</v>
      </c>
      <c r="S329" t="s">
        <v>2184</v>
      </c>
      <c r="T329" t="s">
        <v>2184</v>
      </c>
      <c r="U329" t="s">
        <v>2184</v>
      </c>
      <c r="V329" t="s">
        <v>2184</v>
      </c>
      <c r="W329" t="s">
        <v>2184</v>
      </c>
      <c r="X329" t="s">
        <v>2184</v>
      </c>
      <c r="Y329" t="s">
        <v>2184</v>
      </c>
      <c r="Z329" t="s">
        <v>2184</v>
      </c>
      <c r="AA329" t="s">
        <v>2184</v>
      </c>
      <c r="AB329" t="s">
        <v>2184</v>
      </c>
      <c r="AC329" t="s">
        <v>2184</v>
      </c>
      <c r="AD329" t="s">
        <v>2184</v>
      </c>
    </row>
    <row r="330" spans="1:30" x14ac:dyDescent="0.2">
      <c r="A330" t="s">
        <v>4869</v>
      </c>
      <c r="B330" t="s">
        <v>4870</v>
      </c>
      <c r="C330" t="s">
        <v>32</v>
      </c>
      <c r="D330" t="s">
        <v>33</v>
      </c>
      <c r="E330" t="s">
        <v>4870</v>
      </c>
      <c r="F330" t="s">
        <v>33</v>
      </c>
      <c r="G330" t="s">
        <v>4869</v>
      </c>
      <c r="H330" t="s">
        <v>4871</v>
      </c>
      <c r="I330" t="s">
        <v>4872</v>
      </c>
      <c r="K330" t="s">
        <v>2183</v>
      </c>
      <c r="L330" t="s">
        <v>2184</v>
      </c>
      <c r="M330" t="s">
        <v>2184</v>
      </c>
      <c r="N330" t="s">
        <v>2184</v>
      </c>
      <c r="O330" t="s">
        <v>2184</v>
      </c>
      <c r="P330" t="s">
        <v>2184</v>
      </c>
      <c r="Q330" t="s">
        <v>2184</v>
      </c>
      <c r="R330" t="s">
        <v>2184</v>
      </c>
      <c r="S330" t="s">
        <v>2184</v>
      </c>
      <c r="T330" t="s">
        <v>2184</v>
      </c>
      <c r="U330" t="s">
        <v>2184</v>
      </c>
      <c r="V330" t="s">
        <v>2184</v>
      </c>
      <c r="W330" t="s">
        <v>2184</v>
      </c>
      <c r="X330" t="s">
        <v>2184</v>
      </c>
      <c r="Y330" t="s">
        <v>2184</v>
      </c>
      <c r="Z330" t="s">
        <v>2184</v>
      </c>
      <c r="AA330" t="s">
        <v>2184</v>
      </c>
      <c r="AB330" t="s">
        <v>2184</v>
      </c>
      <c r="AC330" t="s">
        <v>2184</v>
      </c>
      <c r="AD330" t="s">
        <v>2184</v>
      </c>
    </row>
    <row r="331" spans="1:30" x14ac:dyDescent="0.2">
      <c r="A331" t="s">
        <v>4873</v>
      </c>
      <c r="B331" t="s">
        <v>4874</v>
      </c>
      <c r="C331" t="s">
        <v>32</v>
      </c>
      <c r="D331" t="s">
        <v>33</v>
      </c>
      <c r="E331" t="s">
        <v>4874</v>
      </c>
      <c r="F331" t="s">
        <v>33</v>
      </c>
      <c r="G331" t="s">
        <v>4873</v>
      </c>
      <c r="H331" t="s">
        <v>4875</v>
      </c>
      <c r="I331" t="s">
        <v>4876</v>
      </c>
      <c r="K331" t="s">
        <v>2184</v>
      </c>
      <c r="L331" t="s">
        <v>2184</v>
      </c>
      <c r="M331" t="s">
        <v>2184</v>
      </c>
      <c r="N331" t="s">
        <v>2183</v>
      </c>
      <c r="O331" t="s">
        <v>2184</v>
      </c>
      <c r="P331" t="s">
        <v>2184</v>
      </c>
      <c r="Q331" t="s">
        <v>2184</v>
      </c>
      <c r="R331" t="s">
        <v>2184</v>
      </c>
      <c r="S331" t="s">
        <v>2184</v>
      </c>
      <c r="T331" t="s">
        <v>2183</v>
      </c>
      <c r="U331" t="s">
        <v>2183</v>
      </c>
      <c r="V331" t="s">
        <v>2184</v>
      </c>
      <c r="W331" t="s">
        <v>2184</v>
      </c>
      <c r="X331" t="s">
        <v>2184</v>
      </c>
      <c r="Y331" t="s">
        <v>2184</v>
      </c>
      <c r="Z331" t="s">
        <v>2184</v>
      </c>
      <c r="AA331" t="s">
        <v>2184</v>
      </c>
      <c r="AB331" t="s">
        <v>2184</v>
      </c>
      <c r="AC331" t="s">
        <v>2184</v>
      </c>
      <c r="AD331" t="s">
        <v>2184</v>
      </c>
    </row>
    <row r="332" spans="1:30" x14ac:dyDescent="0.2">
      <c r="A332" t="s">
        <v>4877</v>
      </c>
      <c r="B332" t="s">
        <v>4878</v>
      </c>
      <c r="C332" t="s">
        <v>32</v>
      </c>
      <c r="D332" t="s">
        <v>33</v>
      </c>
      <c r="E332" t="s">
        <v>4878</v>
      </c>
      <c r="F332" t="s">
        <v>33</v>
      </c>
      <c r="G332" t="s">
        <v>4877</v>
      </c>
      <c r="H332" t="s">
        <v>4879</v>
      </c>
      <c r="I332" t="s">
        <v>4880</v>
      </c>
      <c r="K332" t="s">
        <v>2184</v>
      </c>
      <c r="L332" t="s">
        <v>2184</v>
      </c>
      <c r="M332" t="s">
        <v>2184</v>
      </c>
      <c r="N332" t="s">
        <v>2184</v>
      </c>
      <c r="O332" t="s">
        <v>2184</v>
      </c>
      <c r="P332" t="s">
        <v>2184</v>
      </c>
      <c r="Q332" t="s">
        <v>2184</v>
      </c>
      <c r="R332" t="s">
        <v>2184</v>
      </c>
      <c r="S332" t="s">
        <v>2184</v>
      </c>
      <c r="T332" t="s">
        <v>2184</v>
      </c>
      <c r="U332" t="s">
        <v>2184</v>
      </c>
      <c r="V332" t="s">
        <v>2184</v>
      </c>
      <c r="W332" t="s">
        <v>2184</v>
      </c>
      <c r="X332" t="s">
        <v>2184</v>
      </c>
      <c r="Y332" t="s">
        <v>2184</v>
      </c>
      <c r="Z332" t="s">
        <v>2184</v>
      </c>
      <c r="AA332" t="s">
        <v>2184</v>
      </c>
      <c r="AB332" t="s">
        <v>2184</v>
      </c>
      <c r="AC332" t="s">
        <v>2184</v>
      </c>
      <c r="AD332" t="s">
        <v>2184</v>
      </c>
    </row>
    <row r="333" spans="1:30" x14ac:dyDescent="0.2">
      <c r="A333" t="s">
        <v>4881</v>
      </c>
      <c r="B333" t="s">
        <v>4882</v>
      </c>
      <c r="C333" t="s">
        <v>32</v>
      </c>
      <c r="D333" t="s">
        <v>33</v>
      </c>
      <c r="E333" t="s">
        <v>4882</v>
      </c>
      <c r="F333" t="s">
        <v>33</v>
      </c>
      <c r="G333" t="s">
        <v>4881</v>
      </c>
      <c r="H333" t="s">
        <v>4883</v>
      </c>
      <c r="I333" t="s">
        <v>4884</v>
      </c>
      <c r="K333" t="s">
        <v>2184</v>
      </c>
      <c r="L333" t="s">
        <v>2184</v>
      </c>
      <c r="M333" t="s">
        <v>2184</v>
      </c>
      <c r="N333" t="s">
        <v>2184</v>
      </c>
      <c r="O333" t="s">
        <v>2184</v>
      </c>
      <c r="P333" t="s">
        <v>2183</v>
      </c>
      <c r="Q333" t="s">
        <v>2184</v>
      </c>
      <c r="R333" t="s">
        <v>2184</v>
      </c>
      <c r="S333" t="s">
        <v>2184</v>
      </c>
      <c r="T333" t="s">
        <v>2184</v>
      </c>
      <c r="U333" t="s">
        <v>2184</v>
      </c>
      <c r="V333" t="s">
        <v>2184</v>
      </c>
      <c r="W333" t="s">
        <v>2184</v>
      </c>
      <c r="X333" t="s">
        <v>2184</v>
      </c>
      <c r="Y333" t="s">
        <v>2184</v>
      </c>
      <c r="Z333" t="s">
        <v>2184</v>
      </c>
      <c r="AA333" t="s">
        <v>2184</v>
      </c>
      <c r="AB333" t="s">
        <v>2184</v>
      </c>
      <c r="AC333" t="s">
        <v>2184</v>
      </c>
      <c r="AD333" t="s">
        <v>2184</v>
      </c>
    </row>
    <row r="334" spans="1:30" x14ac:dyDescent="0.2">
      <c r="A334" t="s">
        <v>4885</v>
      </c>
      <c r="B334" t="s">
        <v>4886</v>
      </c>
      <c r="C334" t="s">
        <v>32</v>
      </c>
      <c r="D334" t="s">
        <v>33</v>
      </c>
      <c r="E334" t="s">
        <v>4886</v>
      </c>
      <c r="F334" t="s">
        <v>33</v>
      </c>
      <c r="G334" t="s">
        <v>4885</v>
      </c>
      <c r="H334" t="s">
        <v>4887</v>
      </c>
      <c r="I334" t="s">
        <v>4888</v>
      </c>
      <c r="K334" t="s">
        <v>2183</v>
      </c>
      <c r="L334" t="s">
        <v>2184</v>
      </c>
      <c r="M334" t="s">
        <v>2184</v>
      </c>
      <c r="N334" t="s">
        <v>2184</v>
      </c>
      <c r="O334" t="s">
        <v>2183</v>
      </c>
      <c r="P334" t="s">
        <v>2183</v>
      </c>
      <c r="Q334" t="s">
        <v>2184</v>
      </c>
      <c r="R334" t="s">
        <v>2184</v>
      </c>
      <c r="S334" t="s">
        <v>2184</v>
      </c>
      <c r="T334" t="s">
        <v>2184</v>
      </c>
      <c r="U334" t="s">
        <v>2184</v>
      </c>
      <c r="V334" t="s">
        <v>2184</v>
      </c>
      <c r="W334" t="s">
        <v>2183</v>
      </c>
      <c r="X334" t="s">
        <v>2184</v>
      </c>
      <c r="Y334" t="s">
        <v>2184</v>
      </c>
      <c r="Z334" t="s">
        <v>2184</v>
      </c>
      <c r="AA334" t="s">
        <v>2184</v>
      </c>
      <c r="AB334" t="s">
        <v>2184</v>
      </c>
      <c r="AC334" t="s">
        <v>2184</v>
      </c>
      <c r="AD334" t="s">
        <v>2184</v>
      </c>
    </row>
    <row r="335" spans="1:30" x14ac:dyDescent="0.2">
      <c r="A335" t="s">
        <v>4889</v>
      </c>
      <c r="B335" t="s">
        <v>4890</v>
      </c>
      <c r="C335" t="s">
        <v>32</v>
      </c>
      <c r="D335" t="s">
        <v>33</v>
      </c>
      <c r="E335" t="s">
        <v>4890</v>
      </c>
      <c r="F335" t="s">
        <v>33</v>
      </c>
      <c r="G335" t="s">
        <v>4889</v>
      </c>
      <c r="H335" t="s">
        <v>4891</v>
      </c>
      <c r="I335" t="s">
        <v>4892</v>
      </c>
      <c r="K335" t="s">
        <v>2184</v>
      </c>
      <c r="L335" t="s">
        <v>2184</v>
      </c>
      <c r="M335" t="s">
        <v>2184</v>
      </c>
      <c r="N335" t="s">
        <v>2184</v>
      </c>
      <c r="O335" t="s">
        <v>2184</v>
      </c>
      <c r="P335" t="s">
        <v>2184</v>
      </c>
      <c r="Q335" t="s">
        <v>2184</v>
      </c>
      <c r="R335" t="s">
        <v>2184</v>
      </c>
      <c r="S335" t="s">
        <v>2184</v>
      </c>
      <c r="T335" t="s">
        <v>2184</v>
      </c>
      <c r="U335" t="s">
        <v>2184</v>
      </c>
      <c r="V335" t="s">
        <v>2184</v>
      </c>
      <c r="W335" t="s">
        <v>2183</v>
      </c>
      <c r="X335" t="s">
        <v>2184</v>
      </c>
      <c r="Y335" t="s">
        <v>2184</v>
      </c>
      <c r="Z335" t="s">
        <v>2184</v>
      </c>
      <c r="AA335" t="s">
        <v>2184</v>
      </c>
      <c r="AB335" t="s">
        <v>2184</v>
      </c>
      <c r="AC335" t="s">
        <v>2184</v>
      </c>
      <c r="AD335" t="s">
        <v>2184</v>
      </c>
    </row>
    <row r="336" spans="1:30" x14ac:dyDescent="0.2">
      <c r="A336" t="s">
        <v>4893</v>
      </c>
      <c r="B336" t="s">
        <v>4894</v>
      </c>
      <c r="C336" t="s">
        <v>32</v>
      </c>
      <c r="D336" t="s">
        <v>33</v>
      </c>
      <c r="E336" t="s">
        <v>4894</v>
      </c>
      <c r="F336" t="s">
        <v>33</v>
      </c>
      <c r="G336" t="s">
        <v>4893</v>
      </c>
      <c r="H336" t="s">
        <v>4895</v>
      </c>
      <c r="I336" t="s">
        <v>4896</v>
      </c>
      <c r="K336" t="s">
        <v>2184</v>
      </c>
      <c r="L336" t="s">
        <v>2184</v>
      </c>
      <c r="M336" t="s">
        <v>2183</v>
      </c>
      <c r="N336" t="s">
        <v>2183</v>
      </c>
      <c r="O336" t="s">
        <v>2184</v>
      </c>
      <c r="P336" t="s">
        <v>2184</v>
      </c>
      <c r="Q336" t="s">
        <v>2184</v>
      </c>
      <c r="R336" t="s">
        <v>2184</v>
      </c>
      <c r="S336" t="s">
        <v>2184</v>
      </c>
      <c r="T336" t="s">
        <v>2184</v>
      </c>
      <c r="U336" t="s">
        <v>2184</v>
      </c>
      <c r="V336" t="s">
        <v>2184</v>
      </c>
      <c r="W336" t="s">
        <v>2184</v>
      </c>
      <c r="X336" t="s">
        <v>2184</v>
      </c>
      <c r="Y336" t="s">
        <v>2184</v>
      </c>
      <c r="Z336" t="s">
        <v>2184</v>
      </c>
      <c r="AA336" t="s">
        <v>2184</v>
      </c>
      <c r="AB336" t="s">
        <v>2184</v>
      </c>
      <c r="AC336" t="s">
        <v>2184</v>
      </c>
      <c r="AD336" t="s">
        <v>2184</v>
      </c>
    </row>
    <row r="337" spans="1:30" x14ac:dyDescent="0.2">
      <c r="A337" t="s">
        <v>4897</v>
      </c>
      <c r="B337" t="s">
        <v>4898</v>
      </c>
      <c r="C337" t="s">
        <v>32</v>
      </c>
      <c r="D337" t="s">
        <v>33</v>
      </c>
      <c r="E337" t="s">
        <v>4898</v>
      </c>
      <c r="F337" t="s">
        <v>33</v>
      </c>
      <c r="G337" t="s">
        <v>4897</v>
      </c>
      <c r="H337" t="s">
        <v>4899</v>
      </c>
      <c r="I337" t="s">
        <v>4900</v>
      </c>
      <c r="K337" t="s">
        <v>2183</v>
      </c>
      <c r="L337" t="s">
        <v>2183</v>
      </c>
      <c r="M337" t="s">
        <v>2184</v>
      </c>
      <c r="N337" t="s">
        <v>2184</v>
      </c>
      <c r="O337" t="s">
        <v>2184</v>
      </c>
      <c r="P337" t="s">
        <v>2184</v>
      </c>
      <c r="Q337" t="s">
        <v>2184</v>
      </c>
      <c r="R337" t="s">
        <v>2183</v>
      </c>
      <c r="S337" t="s">
        <v>2184</v>
      </c>
      <c r="T337" t="s">
        <v>2184</v>
      </c>
      <c r="U337" t="s">
        <v>2184</v>
      </c>
      <c r="V337" t="s">
        <v>2184</v>
      </c>
      <c r="W337" t="s">
        <v>2184</v>
      </c>
      <c r="X337" t="s">
        <v>2184</v>
      </c>
      <c r="Y337" t="s">
        <v>2184</v>
      </c>
      <c r="Z337" t="s">
        <v>2184</v>
      </c>
      <c r="AA337" t="s">
        <v>2184</v>
      </c>
      <c r="AB337" t="s">
        <v>2184</v>
      </c>
      <c r="AC337" t="s">
        <v>2184</v>
      </c>
      <c r="AD337" t="s">
        <v>2184</v>
      </c>
    </row>
    <row r="338" spans="1:30" x14ac:dyDescent="0.2">
      <c r="A338" t="s">
        <v>4901</v>
      </c>
      <c r="B338" t="s">
        <v>4902</v>
      </c>
      <c r="C338" t="s">
        <v>32</v>
      </c>
      <c r="D338" t="s">
        <v>33</v>
      </c>
      <c r="E338" t="s">
        <v>4902</v>
      </c>
      <c r="F338" t="s">
        <v>33</v>
      </c>
      <c r="G338" t="s">
        <v>4901</v>
      </c>
      <c r="H338" t="s">
        <v>4903</v>
      </c>
      <c r="I338" t="s">
        <v>4904</v>
      </c>
      <c r="K338" t="s">
        <v>2183</v>
      </c>
      <c r="L338" t="s">
        <v>2183</v>
      </c>
      <c r="M338" t="s">
        <v>2184</v>
      </c>
      <c r="N338" t="s">
        <v>2184</v>
      </c>
      <c r="O338" t="s">
        <v>2184</v>
      </c>
      <c r="P338" t="s">
        <v>2184</v>
      </c>
      <c r="Q338" t="s">
        <v>2184</v>
      </c>
      <c r="R338" t="s">
        <v>2184</v>
      </c>
      <c r="S338" t="s">
        <v>2183</v>
      </c>
      <c r="T338" t="s">
        <v>2184</v>
      </c>
      <c r="U338" t="s">
        <v>2184</v>
      </c>
      <c r="V338" t="s">
        <v>2184</v>
      </c>
      <c r="W338" t="s">
        <v>2184</v>
      </c>
      <c r="X338" t="s">
        <v>2184</v>
      </c>
      <c r="Y338" t="s">
        <v>2184</v>
      </c>
      <c r="Z338" t="s">
        <v>2184</v>
      </c>
      <c r="AA338" t="s">
        <v>2184</v>
      </c>
      <c r="AB338" t="s">
        <v>2184</v>
      </c>
      <c r="AC338" t="s">
        <v>2184</v>
      </c>
      <c r="AD338" t="s">
        <v>2184</v>
      </c>
    </row>
    <row r="339" spans="1:30" x14ac:dyDescent="0.2">
      <c r="A339" t="s">
        <v>4905</v>
      </c>
      <c r="B339" t="s">
        <v>4906</v>
      </c>
      <c r="C339" t="s">
        <v>32</v>
      </c>
      <c r="D339" t="s">
        <v>33</v>
      </c>
      <c r="E339" t="s">
        <v>4906</v>
      </c>
      <c r="F339" t="s">
        <v>33</v>
      </c>
      <c r="G339" t="s">
        <v>4905</v>
      </c>
      <c r="H339" t="s">
        <v>4907</v>
      </c>
      <c r="K339" t="s">
        <v>2184</v>
      </c>
      <c r="L339" t="s">
        <v>2184</v>
      </c>
      <c r="M339" t="s">
        <v>2184</v>
      </c>
      <c r="N339" t="s">
        <v>2184</v>
      </c>
      <c r="O339" t="s">
        <v>2184</v>
      </c>
      <c r="P339" t="s">
        <v>2184</v>
      </c>
      <c r="Q339" t="s">
        <v>2184</v>
      </c>
      <c r="R339" t="s">
        <v>2184</v>
      </c>
      <c r="S339" t="s">
        <v>2184</v>
      </c>
      <c r="T339" t="s">
        <v>2184</v>
      </c>
      <c r="U339" t="s">
        <v>2184</v>
      </c>
      <c r="V339" t="s">
        <v>2184</v>
      </c>
      <c r="W339" t="s">
        <v>2184</v>
      </c>
      <c r="X339" t="s">
        <v>2184</v>
      </c>
      <c r="Y339" t="s">
        <v>2184</v>
      </c>
      <c r="Z339" t="s">
        <v>2184</v>
      </c>
      <c r="AA339" t="s">
        <v>2184</v>
      </c>
      <c r="AB339" t="s">
        <v>2184</v>
      </c>
      <c r="AC339" t="s">
        <v>2184</v>
      </c>
      <c r="AD339" t="s">
        <v>2184</v>
      </c>
    </row>
    <row r="340" spans="1:30" x14ac:dyDescent="0.2">
      <c r="A340" t="s">
        <v>4908</v>
      </c>
      <c r="B340" t="s">
        <v>4909</v>
      </c>
      <c r="C340" t="s">
        <v>32</v>
      </c>
      <c r="D340" t="s">
        <v>33</v>
      </c>
      <c r="E340" t="s">
        <v>4909</v>
      </c>
      <c r="F340" t="s">
        <v>33</v>
      </c>
      <c r="G340" t="s">
        <v>4908</v>
      </c>
      <c r="H340" t="s">
        <v>4910</v>
      </c>
      <c r="I340" t="s">
        <v>4911</v>
      </c>
      <c r="K340" t="s">
        <v>2183</v>
      </c>
      <c r="L340" t="s">
        <v>2183</v>
      </c>
      <c r="M340" t="s">
        <v>2184</v>
      </c>
      <c r="N340" t="s">
        <v>2184</v>
      </c>
      <c r="O340" t="s">
        <v>2184</v>
      </c>
      <c r="P340" t="s">
        <v>2184</v>
      </c>
      <c r="Q340" t="s">
        <v>2184</v>
      </c>
      <c r="R340" t="s">
        <v>2183</v>
      </c>
      <c r="S340" t="s">
        <v>2184</v>
      </c>
      <c r="T340" t="s">
        <v>2184</v>
      </c>
      <c r="U340" t="s">
        <v>2184</v>
      </c>
      <c r="V340" t="s">
        <v>2184</v>
      </c>
      <c r="W340" t="s">
        <v>2184</v>
      </c>
      <c r="X340" t="s">
        <v>2184</v>
      </c>
      <c r="Y340" t="s">
        <v>2184</v>
      </c>
      <c r="Z340" t="s">
        <v>2184</v>
      </c>
      <c r="AA340" t="s">
        <v>2184</v>
      </c>
      <c r="AB340" t="s">
        <v>2184</v>
      </c>
      <c r="AC340" t="s">
        <v>2184</v>
      </c>
      <c r="AD340" t="s">
        <v>2184</v>
      </c>
    </row>
    <row r="341" spans="1:30" x14ac:dyDescent="0.2">
      <c r="A341" t="s">
        <v>4912</v>
      </c>
      <c r="B341" t="s">
        <v>4913</v>
      </c>
      <c r="C341" t="s">
        <v>32</v>
      </c>
      <c r="D341" t="s">
        <v>33</v>
      </c>
      <c r="E341" t="s">
        <v>4913</v>
      </c>
      <c r="F341" t="s">
        <v>33</v>
      </c>
      <c r="G341" t="s">
        <v>4912</v>
      </c>
      <c r="H341" t="s">
        <v>4914</v>
      </c>
      <c r="I341" t="s">
        <v>4915</v>
      </c>
      <c r="K341" t="s">
        <v>2184</v>
      </c>
      <c r="L341" t="s">
        <v>2184</v>
      </c>
      <c r="M341" t="s">
        <v>2184</v>
      </c>
      <c r="N341" t="s">
        <v>2184</v>
      </c>
      <c r="O341" t="s">
        <v>2184</v>
      </c>
      <c r="P341" t="s">
        <v>2183</v>
      </c>
      <c r="Q341" t="s">
        <v>2184</v>
      </c>
      <c r="R341" t="s">
        <v>2184</v>
      </c>
      <c r="S341" t="s">
        <v>2184</v>
      </c>
      <c r="T341" t="s">
        <v>2184</v>
      </c>
      <c r="U341" t="s">
        <v>2184</v>
      </c>
      <c r="V341" t="s">
        <v>2184</v>
      </c>
      <c r="W341" t="s">
        <v>2184</v>
      </c>
      <c r="X341" t="s">
        <v>2184</v>
      </c>
      <c r="Y341" t="s">
        <v>2184</v>
      </c>
      <c r="Z341" t="s">
        <v>2184</v>
      </c>
      <c r="AA341" t="s">
        <v>2184</v>
      </c>
      <c r="AB341" t="s">
        <v>2184</v>
      </c>
      <c r="AC341" t="s">
        <v>2184</v>
      </c>
      <c r="AD341" t="s">
        <v>2184</v>
      </c>
    </row>
    <row r="342" spans="1:30" x14ac:dyDescent="0.2">
      <c r="A342" t="s">
        <v>4916</v>
      </c>
      <c r="B342" t="s">
        <v>4917</v>
      </c>
      <c r="C342" t="s">
        <v>32</v>
      </c>
      <c r="D342" t="s">
        <v>33</v>
      </c>
      <c r="E342" t="s">
        <v>4917</v>
      </c>
      <c r="F342" t="s">
        <v>33</v>
      </c>
      <c r="G342" t="s">
        <v>4916</v>
      </c>
      <c r="H342" t="s">
        <v>4918</v>
      </c>
      <c r="I342" t="s">
        <v>4919</v>
      </c>
      <c r="K342" t="s">
        <v>2184</v>
      </c>
      <c r="L342" t="s">
        <v>2184</v>
      </c>
      <c r="M342" t="s">
        <v>2184</v>
      </c>
      <c r="N342" t="s">
        <v>2184</v>
      </c>
      <c r="O342" t="s">
        <v>2184</v>
      </c>
      <c r="P342" t="s">
        <v>2184</v>
      </c>
      <c r="Q342" t="s">
        <v>2184</v>
      </c>
      <c r="R342" t="s">
        <v>2184</v>
      </c>
      <c r="S342" t="s">
        <v>2184</v>
      </c>
      <c r="T342" t="s">
        <v>2184</v>
      </c>
      <c r="U342" t="s">
        <v>2184</v>
      </c>
      <c r="V342" t="s">
        <v>2184</v>
      </c>
      <c r="W342" t="s">
        <v>2184</v>
      </c>
      <c r="X342" t="s">
        <v>2184</v>
      </c>
      <c r="Y342" t="s">
        <v>2184</v>
      </c>
      <c r="Z342" t="s">
        <v>2184</v>
      </c>
      <c r="AA342" t="s">
        <v>2184</v>
      </c>
      <c r="AB342" t="s">
        <v>2184</v>
      </c>
      <c r="AC342" t="s">
        <v>2184</v>
      </c>
      <c r="AD342" t="s">
        <v>2184</v>
      </c>
    </row>
    <row r="343" spans="1:30" x14ac:dyDescent="0.2">
      <c r="A343" t="s">
        <v>4920</v>
      </c>
      <c r="B343" t="s">
        <v>4921</v>
      </c>
      <c r="C343" t="s">
        <v>32</v>
      </c>
      <c r="D343" t="s">
        <v>33</v>
      </c>
      <c r="E343" t="s">
        <v>4921</v>
      </c>
      <c r="F343" t="s">
        <v>33</v>
      </c>
      <c r="G343" t="s">
        <v>4920</v>
      </c>
      <c r="H343" t="s">
        <v>4922</v>
      </c>
      <c r="I343" t="s">
        <v>4923</v>
      </c>
      <c r="K343" t="s">
        <v>2183</v>
      </c>
      <c r="L343" t="s">
        <v>2184</v>
      </c>
      <c r="M343" t="s">
        <v>2183</v>
      </c>
      <c r="N343" t="s">
        <v>2184</v>
      </c>
      <c r="O343" t="s">
        <v>2184</v>
      </c>
      <c r="P343" t="s">
        <v>2184</v>
      </c>
      <c r="Q343" t="s">
        <v>2184</v>
      </c>
      <c r="R343" t="s">
        <v>2184</v>
      </c>
      <c r="S343" t="s">
        <v>2184</v>
      </c>
      <c r="T343" t="s">
        <v>2184</v>
      </c>
      <c r="U343" t="s">
        <v>2184</v>
      </c>
      <c r="V343" t="s">
        <v>2184</v>
      </c>
      <c r="W343" t="s">
        <v>2184</v>
      </c>
      <c r="X343" t="s">
        <v>2184</v>
      </c>
      <c r="Y343" t="s">
        <v>2184</v>
      </c>
      <c r="Z343" t="s">
        <v>2184</v>
      </c>
      <c r="AA343" t="s">
        <v>2184</v>
      </c>
      <c r="AB343" t="s">
        <v>2184</v>
      </c>
      <c r="AC343" t="s">
        <v>2184</v>
      </c>
      <c r="AD343" t="s">
        <v>2184</v>
      </c>
    </row>
    <row r="344" spans="1:30" x14ac:dyDescent="0.2">
      <c r="A344" t="s">
        <v>4924</v>
      </c>
      <c r="B344" t="s">
        <v>4925</v>
      </c>
      <c r="C344" t="s">
        <v>32</v>
      </c>
      <c r="D344" t="s">
        <v>33</v>
      </c>
      <c r="E344" t="s">
        <v>4925</v>
      </c>
      <c r="F344" t="s">
        <v>33</v>
      </c>
      <c r="G344" t="s">
        <v>4924</v>
      </c>
      <c r="H344" t="s">
        <v>4926</v>
      </c>
      <c r="I344" t="s">
        <v>4927</v>
      </c>
      <c r="K344" t="s">
        <v>2183</v>
      </c>
      <c r="L344" t="s">
        <v>2184</v>
      </c>
      <c r="M344" t="s">
        <v>2184</v>
      </c>
      <c r="N344" t="s">
        <v>2184</v>
      </c>
      <c r="O344" t="s">
        <v>2184</v>
      </c>
      <c r="P344" t="s">
        <v>2184</v>
      </c>
      <c r="Q344" t="s">
        <v>2184</v>
      </c>
      <c r="R344" t="s">
        <v>2183</v>
      </c>
      <c r="S344" t="s">
        <v>2183</v>
      </c>
      <c r="T344" t="s">
        <v>2184</v>
      </c>
      <c r="U344" t="s">
        <v>2184</v>
      </c>
      <c r="V344" t="s">
        <v>2184</v>
      </c>
      <c r="W344" t="s">
        <v>2184</v>
      </c>
      <c r="X344" t="s">
        <v>2184</v>
      </c>
      <c r="Y344" t="s">
        <v>2184</v>
      </c>
      <c r="Z344" t="s">
        <v>2184</v>
      </c>
      <c r="AA344" t="s">
        <v>2184</v>
      </c>
      <c r="AB344" t="s">
        <v>2184</v>
      </c>
      <c r="AC344" t="s">
        <v>2184</v>
      </c>
      <c r="AD344" t="s">
        <v>2184</v>
      </c>
    </row>
    <row r="345" spans="1:30" x14ac:dyDescent="0.2">
      <c r="A345" t="s">
        <v>4928</v>
      </c>
      <c r="B345" t="s">
        <v>4929</v>
      </c>
      <c r="C345" t="s">
        <v>32</v>
      </c>
      <c r="D345" t="s">
        <v>33</v>
      </c>
      <c r="E345" t="s">
        <v>4929</v>
      </c>
      <c r="F345" t="s">
        <v>33</v>
      </c>
      <c r="G345" t="s">
        <v>4928</v>
      </c>
      <c r="H345" t="s">
        <v>4930</v>
      </c>
      <c r="I345" t="s">
        <v>4931</v>
      </c>
      <c r="K345" t="s">
        <v>2183</v>
      </c>
      <c r="L345" t="s">
        <v>2183</v>
      </c>
      <c r="M345" t="s">
        <v>2184</v>
      </c>
      <c r="N345" t="s">
        <v>2184</v>
      </c>
      <c r="O345" t="s">
        <v>2184</v>
      </c>
      <c r="P345" t="s">
        <v>2184</v>
      </c>
      <c r="Q345" t="s">
        <v>2184</v>
      </c>
      <c r="R345" t="s">
        <v>2183</v>
      </c>
      <c r="S345" t="s">
        <v>2184</v>
      </c>
      <c r="T345" t="s">
        <v>2184</v>
      </c>
      <c r="U345" t="s">
        <v>2184</v>
      </c>
      <c r="V345" t="s">
        <v>2184</v>
      </c>
      <c r="W345" t="s">
        <v>2184</v>
      </c>
      <c r="X345" t="s">
        <v>2184</v>
      </c>
      <c r="Y345" t="s">
        <v>2183</v>
      </c>
      <c r="Z345" t="s">
        <v>2184</v>
      </c>
      <c r="AA345" t="s">
        <v>2184</v>
      </c>
      <c r="AB345" t="s">
        <v>2184</v>
      </c>
      <c r="AC345" t="s">
        <v>2184</v>
      </c>
      <c r="AD345" t="s">
        <v>2184</v>
      </c>
    </row>
    <row r="346" spans="1:30" x14ac:dyDescent="0.2">
      <c r="A346" t="s">
        <v>4932</v>
      </c>
      <c r="B346" t="s">
        <v>4933</v>
      </c>
      <c r="C346" t="s">
        <v>32</v>
      </c>
      <c r="D346" t="s">
        <v>33</v>
      </c>
      <c r="E346" t="s">
        <v>4933</v>
      </c>
      <c r="F346" t="s">
        <v>33</v>
      </c>
      <c r="G346" t="s">
        <v>4932</v>
      </c>
      <c r="H346" t="s">
        <v>4934</v>
      </c>
      <c r="I346" t="s">
        <v>4935</v>
      </c>
      <c r="K346" t="s">
        <v>2184</v>
      </c>
      <c r="L346" t="s">
        <v>2184</v>
      </c>
      <c r="M346" t="s">
        <v>2184</v>
      </c>
      <c r="N346" t="s">
        <v>2183</v>
      </c>
      <c r="O346" t="s">
        <v>2184</v>
      </c>
      <c r="P346" t="s">
        <v>2184</v>
      </c>
      <c r="Q346" t="s">
        <v>2184</v>
      </c>
      <c r="R346" t="s">
        <v>2184</v>
      </c>
      <c r="S346" t="s">
        <v>2184</v>
      </c>
      <c r="T346" t="s">
        <v>2183</v>
      </c>
      <c r="U346" t="s">
        <v>2184</v>
      </c>
      <c r="V346" t="s">
        <v>2184</v>
      </c>
      <c r="W346" t="s">
        <v>2184</v>
      </c>
      <c r="X346" t="s">
        <v>2184</v>
      </c>
      <c r="Y346" t="s">
        <v>2184</v>
      </c>
      <c r="Z346" t="s">
        <v>2184</v>
      </c>
      <c r="AA346" t="s">
        <v>2184</v>
      </c>
      <c r="AB346" t="s">
        <v>2184</v>
      </c>
      <c r="AC346" t="s">
        <v>2184</v>
      </c>
      <c r="AD346" t="s">
        <v>2184</v>
      </c>
    </row>
    <row r="347" spans="1:30" x14ac:dyDescent="0.2">
      <c r="A347" t="s">
        <v>2389</v>
      </c>
      <c r="B347" t="s">
        <v>2390</v>
      </c>
      <c r="C347" t="s">
        <v>32</v>
      </c>
      <c r="D347" t="s">
        <v>33</v>
      </c>
      <c r="E347" t="s">
        <v>2390</v>
      </c>
      <c r="F347" t="s">
        <v>33</v>
      </c>
      <c r="G347" t="s">
        <v>2389</v>
      </c>
      <c r="H347" t="s">
        <v>2391</v>
      </c>
      <c r="I347" t="s">
        <v>2392</v>
      </c>
      <c r="K347" t="s">
        <v>2184</v>
      </c>
      <c r="L347" t="s">
        <v>2183</v>
      </c>
      <c r="M347" t="s">
        <v>2183</v>
      </c>
      <c r="N347" t="s">
        <v>2184</v>
      </c>
      <c r="O347" t="s">
        <v>2184</v>
      </c>
      <c r="P347" t="s">
        <v>2184</v>
      </c>
      <c r="Q347" t="s">
        <v>2184</v>
      </c>
      <c r="R347" t="s">
        <v>2183</v>
      </c>
      <c r="S347" t="s">
        <v>2184</v>
      </c>
      <c r="T347" t="s">
        <v>2184</v>
      </c>
      <c r="U347" t="s">
        <v>2184</v>
      </c>
      <c r="V347" t="s">
        <v>2184</v>
      </c>
      <c r="W347" t="s">
        <v>2184</v>
      </c>
      <c r="X347" t="s">
        <v>2184</v>
      </c>
      <c r="Y347" t="s">
        <v>2184</v>
      </c>
      <c r="Z347" t="s">
        <v>2184</v>
      </c>
      <c r="AA347" t="s">
        <v>2184</v>
      </c>
      <c r="AB347" t="s">
        <v>2184</v>
      </c>
      <c r="AC347" t="s">
        <v>2184</v>
      </c>
      <c r="AD347" t="s">
        <v>2184</v>
      </c>
    </row>
    <row r="348" spans="1:30" x14ac:dyDescent="0.2">
      <c r="A348" t="s">
        <v>4936</v>
      </c>
      <c r="B348" t="s">
        <v>4937</v>
      </c>
      <c r="C348" t="s">
        <v>32</v>
      </c>
      <c r="D348" t="s">
        <v>33</v>
      </c>
      <c r="E348" t="s">
        <v>4937</v>
      </c>
      <c r="F348" t="s">
        <v>33</v>
      </c>
      <c r="G348" t="s">
        <v>4936</v>
      </c>
      <c r="H348" t="s">
        <v>4938</v>
      </c>
      <c r="I348" t="s">
        <v>4939</v>
      </c>
      <c r="K348" t="s">
        <v>2184</v>
      </c>
      <c r="L348" t="s">
        <v>2184</v>
      </c>
      <c r="M348" t="s">
        <v>2184</v>
      </c>
      <c r="N348" t="s">
        <v>2184</v>
      </c>
      <c r="O348" t="s">
        <v>2183</v>
      </c>
      <c r="P348" t="s">
        <v>2183</v>
      </c>
      <c r="Q348" t="s">
        <v>2184</v>
      </c>
      <c r="R348" t="s">
        <v>2184</v>
      </c>
      <c r="S348" t="s">
        <v>2184</v>
      </c>
      <c r="T348" t="s">
        <v>2184</v>
      </c>
      <c r="U348" t="s">
        <v>2184</v>
      </c>
      <c r="V348" t="s">
        <v>2184</v>
      </c>
      <c r="W348" t="s">
        <v>2183</v>
      </c>
      <c r="X348" t="s">
        <v>2184</v>
      </c>
      <c r="Y348" t="s">
        <v>2184</v>
      </c>
      <c r="Z348" t="s">
        <v>2184</v>
      </c>
      <c r="AA348" t="s">
        <v>2184</v>
      </c>
      <c r="AB348" t="s">
        <v>2184</v>
      </c>
      <c r="AC348" t="s">
        <v>2184</v>
      </c>
      <c r="AD348" t="s">
        <v>2184</v>
      </c>
    </row>
    <row r="349" spans="1:30" x14ac:dyDescent="0.2">
      <c r="A349" t="s">
        <v>4940</v>
      </c>
      <c r="B349" t="s">
        <v>4941</v>
      </c>
      <c r="C349" t="s">
        <v>32</v>
      </c>
      <c r="D349" t="s">
        <v>33</v>
      </c>
      <c r="E349" t="s">
        <v>4941</v>
      </c>
      <c r="F349" t="s">
        <v>33</v>
      </c>
      <c r="G349" t="s">
        <v>4940</v>
      </c>
      <c r="H349" t="s">
        <v>4942</v>
      </c>
      <c r="I349" t="s">
        <v>4943</v>
      </c>
      <c r="K349" t="s">
        <v>2184</v>
      </c>
      <c r="L349" t="s">
        <v>2184</v>
      </c>
      <c r="M349" t="s">
        <v>2184</v>
      </c>
      <c r="N349" t="s">
        <v>2184</v>
      </c>
      <c r="O349" t="s">
        <v>2184</v>
      </c>
      <c r="P349" t="s">
        <v>2184</v>
      </c>
      <c r="Q349" t="s">
        <v>2184</v>
      </c>
      <c r="R349" t="s">
        <v>2184</v>
      </c>
      <c r="S349" t="s">
        <v>2184</v>
      </c>
      <c r="T349" t="s">
        <v>2184</v>
      </c>
      <c r="U349" t="s">
        <v>2183</v>
      </c>
      <c r="V349" t="s">
        <v>2184</v>
      </c>
      <c r="W349" t="s">
        <v>2184</v>
      </c>
      <c r="X349" t="s">
        <v>2184</v>
      </c>
      <c r="Y349" t="s">
        <v>2184</v>
      </c>
      <c r="Z349" t="s">
        <v>2184</v>
      </c>
      <c r="AA349" t="s">
        <v>2184</v>
      </c>
      <c r="AB349" t="s">
        <v>2184</v>
      </c>
      <c r="AC349" t="s">
        <v>2184</v>
      </c>
      <c r="AD349" t="s">
        <v>2184</v>
      </c>
    </row>
    <row r="350" spans="1:30" x14ac:dyDescent="0.2">
      <c r="A350" t="s">
        <v>4944</v>
      </c>
      <c r="B350" t="s">
        <v>4945</v>
      </c>
      <c r="C350" t="s">
        <v>32</v>
      </c>
      <c r="D350" t="s">
        <v>33</v>
      </c>
      <c r="E350" t="s">
        <v>4945</v>
      </c>
      <c r="F350" t="s">
        <v>33</v>
      </c>
      <c r="G350" t="s">
        <v>4944</v>
      </c>
      <c r="H350" t="s">
        <v>4946</v>
      </c>
      <c r="K350" t="s">
        <v>2183</v>
      </c>
      <c r="L350" t="s">
        <v>2184</v>
      </c>
      <c r="M350" t="s">
        <v>2184</v>
      </c>
      <c r="N350" t="s">
        <v>2184</v>
      </c>
      <c r="O350" t="s">
        <v>2184</v>
      </c>
      <c r="P350" t="s">
        <v>2184</v>
      </c>
      <c r="Q350" t="s">
        <v>2184</v>
      </c>
      <c r="R350" t="s">
        <v>2184</v>
      </c>
      <c r="S350" t="s">
        <v>2184</v>
      </c>
      <c r="T350" t="s">
        <v>2184</v>
      </c>
      <c r="U350" t="s">
        <v>2184</v>
      </c>
      <c r="V350" t="s">
        <v>2184</v>
      </c>
      <c r="W350" t="s">
        <v>2184</v>
      </c>
      <c r="X350" t="s">
        <v>2184</v>
      </c>
      <c r="Y350" t="s">
        <v>2184</v>
      </c>
      <c r="Z350" t="s">
        <v>2184</v>
      </c>
      <c r="AA350" t="s">
        <v>2184</v>
      </c>
      <c r="AB350" t="s">
        <v>2184</v>
      </c>
      <c r="AC350" t="s">
        <v>2184</v>
      </c>
      <c r="AD350" t="s">
        <v>2184</v>
      </c>
    </row>
    <row r="351" spans="1:30" x14ac:dyDescent="0.2">
      <c r="A351" t="s">
        <v>4947</v>
      </c>
      <c r="B351" t="s">
        <v>4948</v>
      </c>
      <c r="C351" t="s">
        <v>32</v>
      </c>
      <c r="D351" t="s">
        <v>33</v>
      </c>
      <c r="E351" t="s">
        <v>4948</v>
      </c>
      <c r="F351" t="s">
        <v>33</v>
      </c>
      <c r="G351" t="s">
        <v>4947</v>
      </c>
      <c r="H351" t="s">
        <v>4949</v>
      </c>
      <c r="I351" t="s">
        <v>4950</v>
      </c>
      <c r="K351" t="s">
        <v>2184</v>
      </c>
      <c r="L351" t="s">
        <v>2184</v>
      </c>
      <c r="M351" t="s">
        <v>2184</v>
      </c>
      <c r="N351" t="s">
        <v>2183</v>
      </c>
      <c r="O351" t="s">
        <v>2183</v>
      </c>
      <c r="P351" t="s">
        <v>2183</v>
      </c>
      <c r="Q351" t="s">
        <v>2184</v>
      </c>
      <c r="R351" t="s">
        <v>2184</v>
      </c>
      <c r="S351" t="s">
        <v>2184</v>
      </c>
      <c r="T351" t="s">
        <v>2184</v>
      </c>
      <c r="U351" t="s">
        <v>2184</v>
      </c>
      <c r="V351" t="s">
        <v>2184</v>
      </c>
      <c r="W351" t="s">
        <v>2184</v>
      </c>
      <c r="X351" t="s">
        <v>2184</v>
      </c>
      <c r="Y351" t="s">
        <v>2183</v>
      </c>
      <c r="Z351" t="s">
        <v>2184</v>
      </c>
      <c r="AA351" t="s">
        <v>2184</v>
      </c>
      <c r="AB351" t="s">
        <v>2184</v>
      </c>
      <c r="AC351" t="s">
        <v>2184</v>
      </c>
      <c r="AD351" t="s">
        <v>2184</v>
      </c>
    </row>
    <row r="352" spans="1:30" x14ac:dyDescent="0.2">
      <c r="A352" t="s">
        <v>4951</v>
      </c>
      <c r="B352" t="s">
        <v>4952</v>
      </c>
      <c r="C352" t="s">
        <v>32</v>
      </c>
      <c r="D352" t="s">
        <v>33</v>
      </c>
      <c r="E352" t="s">
        <v>4952</v>
      </c>
      <c r="F352" t="s">
        <v>33</v>
      </c>
      <c r="G352" t="s">
        <v>4951</v>
      </c>
      <c r="H352" t="s">
        <v>4953</v>
      </c>
      <c r="I352" t="s">
        <v>4954</v>
      </c>
      <c r="K352" t="s">
        <v>2184</v>
      </c>
      <c r="L352" t="s">
        <v>2184</v>
      </c>
      <c r="M352" t="s">
        <v>2184</v>
      </c>
      <c r="N352" t="s">
        <v>2184</v>
      </c>
      <c r="O352" t="s">
        <v>2184</v>
      </c>
      <c r="P352" t="s">
        <v>2184</v>
      </c>
      <c r="Q352" t="s">
        <v>2184</v>
      </c>
      <c r="R352" t="s">
        <v>2184</v>
      </c>
      <c r="S352" t="s">
        <v>2184</v>
      </c>
      <c r="T352" t="s">
        <v>2184</v>
      </c>
      <c r="U352" t="s">
        <v>2184</v>
      </c>
      <c r="V352" t="s">
        <v>2184</v>
      </c>
      <c r="W352" t="s">
        <v>2184</v>
      </c>
      <c r="X352" t="s">
        <v>2184</v>
      </c>
      <c r="Y352" t="s">
        <v>2184</v>
      </c>
      <c r="Z352" t="s">
        <v>2184</v>
      </c>
      <c r="AA352" t="s">
        <v>2184</v>
      </c>
      <c r="AB352" t="s">
        <v>2184</v>
      </c>
      <c r="AC352" t="s">
        <v>2184</v>
      </c>
      <c r="AD352" t="s">
        <v>2184</v>
      </c>
    </row>
    <row r="353" spans="1:30" x14ac:dyDescent="0.2">
      <c r="A353" t="s">
        <v>4955</v>
      </c>
      <c r="B353" t="s">
        <v>4956</v>
      </c>
      <c r="C353" t="s">
        <v>32</v>
      </c>
      <c r="D353" t="s">
        <v>33</v>
      </c>
      <c r="E353" t="s">
        <v>4956</v>
      </c>
      <c r="F353" t="s">
        <v>33</v>
      </c>
      <c r="G353" t="s">
        <v>4955</v>
      </c>
      <c r="H353" t="s">
        <v>4957</v>
      </c>
      <c r="I353" t="s">
        <v>4958</v>
      </c>
      <c r="K353" t="s">
        <v>2184</v>
      </c>
      <c r="L353" t="s">
        <v>2184</v>
      </c>
      <c r="M353" t="s">
        <v>2184</v>
      </c>
      <c r="N353" t="s">
        <v>2183</v>
      </c>
      <c r="O353" t="s">
        <v>2184</v>
      </c>
      <c r="P353" t="s">
        <v>2183</v>
      </c>
      <c r="Q353" t="s">
        <v>2183</v>
      </c>
      <c r="R353" t="s">
        <v>2184</v>
      </c>
      <c r="S353" t="s">
        <v>2184</v>
      </c>
      <c r="T353" t="s">
        <v>2183</v>
      </c>
      <c r="U353" t="s">
        <v>2183</v>
      </c>
      <c r="V353" t="s">
        <v>2184</v>
      </c>
      <c r="W353" t="s">
        <v>2184</v>
      </c>
      <c r="X353" t="s">
        <v>2184</v>
      </c>
      <c r="Y353" t="s">
        <v>2183</v>
      </c>
      <c r="Z353" t="s">
        <v>2183</v>
      </c>
      <c r="AA353" t="s">
        <v>2183</v>
      </c>
      <c r="AB353" t="s">
        <v>2184</v>
      </c>
      <c r="AC353" t="s">
        <v>2183</v>
      </c>
      <c r="AD353" t="s">
        <v>2183</v>
      </c>
    </row>
    <row r="354" spans="1:30" x14ac:dyDescent="0.2">
      <c r="A354" t="s">
        <v>4959</v>
      </c>
      <c r="B354" t="s">
        <v>4960</v>
      </c>
      <c r="C354" t="s">
        <v>32</v>
      </c>
      <c r="D354" t="s">
        <v>33</v>
      </c>
      <c r="E354" t="s">
        <v>4960</v>
      </c>
      <c r="F354" t="s">
        <v>33</v>
      </c>
      <c r="G354" t="s">
        <v>4959</v>
      </c>
      <c r="H354" t="s">
        <v>4961</v>
      </c>
      <c r="I354" t="s">
        <v>4962</v>
      </c>
      <c r="K354" t="s">
        <v>2184</v>
      </c>
      <c r="L354" t="s">
        <v>2184</v>
      </c>
      <c r="M354" t="s">
        <v>2184</v>
      </c>
      <c r="N354" t="s">
        <v>2184</v>
      </c>
      <c r="O354" t="s">
        <v>2184</v>
      </c>
      <c r="P354" t="s">
        <v>2184</v>
      </c>
      <c r="Q354" t="s">
        <v>2184</v>
      </c>
      <c r="R354" t="s">
        <v>2184</v>
      </c>
      <c r="S354" t="s">
        <v>2184</v>
      </c>
      <c r="T354" t="s">
        <v>2183</v>
      </c>
      <c r="U354" t="s">
        <v>2183</v>
      </c>
      <c r="V354" t="s">
        <v>2184</v>
      </c>
      <c r="W354" t="s">
        <v>2184</v>
      </c>
      <c r="X354" t="s">
        <v>2184</v>
      </c>
      <c r="Y354" t="s">
        <v>2184</v>
      </c>
      <c r="Z354" t="s">
        <v>2184</v>
      </c>
      <c r="AA354" t="s">
        <v>2183</v>
      </c>
      <c r="AB354" t="s">
        <v>2184</v>
      </c>
      <c r="AC354" t="s">
        <v>2184</v>
      </c>
      <c r="AD354" t="s">
        <v>2184</v>
      </c>
    </row>
    <row r="355" spans="1:30" x14ac:dyDescent="0.2">
      <c r="A355" t="s">
        <v>4963</v>
      </c>
      <c r="B355" t="s">
        <v>4964</v>
      </c>
      <c r="C355" t="s">
        <v>32</v>
      </c>
      <c r="D355" t="s">
        <v>33</v>
      </c>
      <c r="E355" t="s">
        <v>4964</v>
      </c>
      <c r="F355" t="s">
        <v>33</v>
      </c>
      <c r="G355" t="s">
        <v>4963</v>
      </c>
      <c r="H355" t="s">
        <v>4965</v>
      </c>
      <c r="I355" t="s">
        <v>3699</v>
      </c>
      <c r="K355" t="s">
        <v>2184</v>
      </c>
      <c r="L355" t="s">
        <v>2184</v>
      </c>
      <c r="M355" t="s">
        <v>2184</v>
      </c>
      <c r="N355" t="s">
        <v>2184</v>
      </c>
      <c r="O355" t="s">
        <v>2184</v>
      </c>
      <c r="P355" t="s">
        <v>2184</v>
      </c>
      <c r="Q355" t="s">
        <v>2184</v>
      </c>
      <c r="R355" t="s">
        <v>2184</v>
      </c>
      <c r="S355" t="s">
        <v>2184</v>
      </c>
      <c r="T355" t="s">
        <v>2184</v>
      </c>
      <c r="U355" t="s">
        <v>2184</v>
      </c>
      <c r="V355" t="s">
        <v>2184</v>
      </c>
      <c r="W355" t="s">
        <v>2184</v>
      </c>
      <c r="X355" t="s">
        <v>2184</v>
      </c>
      <c r="Y355" t="s">
        <v>2184</v>
      </c>
      <c r="Z355" t="s">
        <v>2184</v>
      </c>
      <c r="AA355" t="s">
        <v>2184</v>
      </c>
      <c r="AB355" t="s">
        <v>2184</v>
      </c>
      <c r="AC355" t="s">
        <v>2184</v>
      </c>
      <c r="AD355" t="s">
        <v>2184</v>
      </c>
    </row>
    <row r="356" spans="1:30" x14ac:dyDescent="0.2">
      <c r="A356" t="s">
        <v>4966</v>
      </c>
      <c r="B356" t="s">
        <v>4967</v>
      </c>
      <c r="C356" t="s">
        <v>32</v>
      </c>
      <c r="D356" t="s">
        <v>33</v>
      </c>
      <c r="E356" t="s">
        <v>4967</v>
      </c>
      <c r="F356" t="s">
        <v>33</v>
      </c>
      <c r="G356" t="s">
        <v>4966</v>
      </c>
      <c r="H356" t="s">
        <v>4968</v>
      </c>
      <c r="I356" t="s">
        <v>4969</v>
      </c>
      <c r="K356" t="s">
        <v>2184</v>
      </c>
      <c r="L356" t="s">
        <v>2184</v>
      </c>
      <c r="M356" t="s">
        <v>2184</v>
      </c>
      <c r="N356" t="s">
        <v>2184</v>
      </c>
      <c r="O356" t="s">
        <v>2184</v>
      </c>
      <c r="P356" t="s">
        <v>2184</v>
      </c>
      <c r="Q356" t="s">
        <v>2184</v>
      </c>
      <c r="R356" t="s">
        <v>2184</v>
      </c>
      <c r="S356" t="s">
        <v>2184</v>
      </c>
      <c r="T356" t="s">
        <v>2184</v>
      </c>
      <c r="U356" t="s">
        <v>2184</v>
      </c>
      <c r="V356" t="s">
        <v>2184</v>
      </c>
      <c r="W356" t="s">
        <v>2184</v>
      </c>
      <c r="X356" t="s">
        <v>2184</v>
      </c>
      <c r="Y356" t="s">
        <v>2184</v>
      </c>
      <c r="Z356" t="s">
        <v>2184</v>
      </c>
      <c r="AA356" t="s">
        <v>2184</v>
      </c>
      <c r="AB356" t="s">
        <v>2184</v>
      </c>
      <c r="AC356" t="s">
        <v>2184</v>
      </c>
      <c r="AD356" t="s">
        <v>2184</v>
      </c>
    </row>
    <row r="357" spans="1:30" x14ac:dyDescent="0.2">
      <c r="A357" t="s">
        <v>4970</v>
      </c>
      <c r="B357" t="s">
        <v>4971</v>
      </c>
      <c r="C357" t="s">
        <v>32</v>
      </c>
      <c r="D357" t="s">
        <v>33</v>
      </c>
      <c r="E357" t="s">
        <v>4971</v>
      </c>
      <c r="F357" t="s">
        <v>33</v>
      </c>
      <c r="G357" t="s">
        <v>4970</v>
      </c>
      <c r="H357" t="s">
        <v>4972</v>
      </c>
      <c r="I357" t="s">
        <v>4973</v>
      </c>
      <c r="K357" t="s">
        <v>2183</v>
      </c>
      <c r="L357" t="s">
        <v>2183</v>
      </c>
      <c r="M357" t="s">
        <v>2183</v>
      </c>
      <c r="N357" t="s">
        <v>2184</v>
      </c>
      <c r="O357" t="s">
        <v>2184</v>
      </c>
      <c r="P357" t="s">
        <v>2184</v>
      </c>
      <c r="Q357" t="s">
        <v>2184</v>
      </c>
      <c r="R357" t="s">
        <v>2184</v>
      </c>
      <c r="S357" t="s">
        <v>2184</v>
      </c>
      <c r="T357" t="s">
        <v>2184</v>
      </c>
      <c r="U357" t="s">
        <v>2184</v>
      </c>
      <c r="V357" t="s">
        <v>2184</v>
      </c>
      <c r="W357" t="s">
        <v>2184</v>
      </c>
      <c r="X357" t="s">
        <v>2184</v>
      </c>
      <c r="Y357" t="s">
        <v>2183</v>
      </c>
      <c r="Z357" t="s">
        <v>2184</v>
      </c>
      <c r="AA357" t="s">
        <v>2183</v>
      </c>
      <c r="AB357" t="s">
        <v>2184</v>
      </c>
      <c r="AC357" t="s">
        <v>2184</v>
      </c>
      <c r="AD357" t="s">
        <v>2184</v>
      </c>
    </row>
    <row r="358" spans="1:30" x14ac:dyDescent="0.2">
      <c r="A358" t="s">
        <v>4974</v>
      </c>
      <c r="B358" t="s">
        <v>4975</v>
      </c>
      <c r="C358" t="s">
        <v>32</v>
      </c>
      <c r="D358" t="s">
        <v>33</v>
      </c>
      <c r="E358" t="s">
        <v>4975</v>
      </c>
      <c r="F358" t="s">
        <v>33</v>
      </c>
      <c r="G358" t="s">
        <v>4974</v>
      </c>
      <c r="H358" t="s">
        <v>4976</v>
      </c>
      <c r="I358" t="s">
        <v>4977</v>
      </c>
      <c r="K358" t="s">
        <v>2183</v>
      </c>
      <c r="L358" t="s">
        <v>2183</v>
      </c>
      <c r="M358" t="s">
        <v>2183</v>
      </c>
      <c r="N358" t="s">
        <v>2184</v>
      </c>
      <c r="O358" t="s">
        <v>2184</v>
      </c>
      <c r="P358" t="s">
        <v>2184</v>
      </c>
      <c r="Q358" t="s">
        <v>2184</v>
      </c>
      <c r="R358" t="s">
        <v>2183</v>
      </c>
      <c r="S358" t="s">
        <v>2184</v>
      </c>
      <c r="T358" t="s">
        <v>2184</v>
      </c>
      <c r="U358" t="s">
        <v>2184</v>
      </c>
      <c r="V358" t="s">
        <v>2184</v>
      </c>
      <c r="W358" t="s">
        <v>2184</v>
      </c>
      <c r="X358" t="s">
        <v>2183</v>
      </c>
      <c r="Y358" t="s">
        <v>2184</v>
      </c>
      <c r="Z358" t="s">
        <v>2184</v>
      </c>
      <c r="AA358" t="s">
        <v>2184</v>
      </c>
      <c r="AB358" t="s">
        <v>2184</v>
      </c>
      <c r="AC358" t="s">
        <v>2184</v>
      </c>
      <c r="AD358" t="s">
        <v>2184</v>
      </c>
    </row>
    <row r="359" spans="1:30" x14ac:dyDescent="0.2">
      <c r="A359" t="s">
        <v>4978</v>
      </c>
      <c r="B359" t="s">
        <v>4979</v>
      </c>
      <c r="C359" t="s">
        <v>32</v>
      </c>
      <c r="D359" t="s">
        <v>33</v>
      </c>
      <c r="E359" t="s">
        <v>4979</v>
      </c>
      <c r="F359" t="s">
        <v>33</v>
      </c>
      <c r="G359" t="s">
        <v>4978</v>
      </c>
      <c r="H359" t="s">
        <v>4980</v>
      </c>
      <c r="I359" t="s">
        <v>4981</v>
      </c>
      <c r="K359" t="s">
        <v>2184</v>
      </c>
      <c r="L359" t="s">
        <v>2184</v>
      </c>
      <c r="M359" t="s">
        <v>2184</v>
      </c>
      <c r="N359" t="s">
        <v>2183</v>
      </c>
      <c r="O359" t="s">
        <v>2183</v>
      </c>
      <c r="P359" t="s">
        <v>2183</v>
      </c>
      <c r="Q359" t="s">
        <v>2184</v>
      </c>
      <c r="R359" t="s">
        <v>2184</v>
      </c>
      <c r="S359" t="s">
        <v>2183</v>
      </c>
      <c r="T359" t="s">
        <v>2184</v>
      </c>
      <c r="U359" t="s">
        <v>2183</v>
      </c>
      <c r="V359" t="s">
        <v>2184</v>
      </c>
      <c r="W359" t="s">
        <v>2184</v>
      </c>
      <c r="X359" t="s">
        <v>2184</v>
      </c>
      <c r="Y359" t="s">
        <v>2183</v>
      </c>
      <c r="Z359" t="s">
        <v>2184</v>
      </c>
      <c r="AA359" t="s">
        <v>2183</v>
      </c>
      <c r="AB359" t="s">
        <v>2184</v>
      </c>
      <c r="AC359" t="s">
        <v>2183</v>
      </c>
      <c r="AD359" t="s">
        <v>2184</v>
      </c>
    </row>
    <row r="360" spans="1:30" x14ac:dyDescent="0.2">
      <c r="A360" t="s">
        <v>4982</v>
      </c>
      <c r="B360" t="s">
        <v>4983</v>
      </c>
      <c r="C360" t="s">
        <v>32</v>
      </c>
      <c r="D360" t="s">
        <v>33</v>
      </c>
      <c r="E360" t="s">
        <v>4983</v>
      </c>
      <c r="F360" t="s">
        <v>33</v>
      </c>
      <c r="G360" t="s">
        <v>4982</v>
      </c>
      <c r="H360" t="s">
        <v>4984</v>
      </c>
      <c r="I360" t="s">
        <v>4985</v>
      </c>
      <c r="K360" t="s">
        <v>2184</v>
      </c>
      <c r="L360" t="s">
        <v>2184</v>
      </c>
      <c r="M360" t="s">
        <v>2184</v>
      </c>
      <c r="N360" t="s">
        <v>2183</v>
      </c>
      <c r="O360" t="s">
        <v>2184</v>
      </c>
      <c r="P360" t="s">
        <v>2184</v>
      </c>
      <c r="Q360" t="s">
        <v>2184</v>
      </c>
      <c r="R360" t="s">
        <v>2184</v>
      </c>
      <c r="S360" t="s">
        <v>2183</v>
      </c>
      <c r="T360" t="s">
        <v>2183</v>
      </c>
      <c r="U360" t="s">
        <v>2183</v>
      </c>
      <c r="V360" t="s">
        <v>2184</v>
      </c>
      <c r="W360" t="s">
        <v>2184</v>
      </c>
      <c r="X360" t="s">
        <v>2184</v>
      </c>
      <c r="Y360" t="s">
        <v>2184</v>
      </c>
      <c r="Z360" t="s">
        <v>2183</v>
      </c>
      <c r="AA360" t="s">
        <v>2183</v>
      </c>
      <c r="AB360" t="s">
        <v>2184</v>
      </c>
      <c r="AC360" t="s">
        <v>2184</v>
      </c>
      <c r="AD360" t="s">
        <v>2184</v>
      </c>
    </row>
    <row r="361" spans="1:30" x14ac:dyDescent="0.2">
      <c r="A361" t="s">
        <v>4986</v>
      </c>
      <c r="B361" t="s">
        <v>4987</v>
      </c>
      <c r="C361" t="s">
        <v>32</v>
      </c>
      <c r="D361" t="s">
        <v>33</v>
      </c>
      <c r="E361" t="s">
        <v>4987</v>
      </c>
      <c r="F361" t="s">
        <v>33</v>
      </c>
      <c r="G361" t="s">
        <v>4986</v>
      </c>
      <c r="H361" t="s">
        <v>4988</v>
      </c>
      <c r="I361" t="s">
        <v>4989</v>
      </c>
      <c r="K361" t="s">
        <v>2183</v>
      </c>
      <c r="L361" t="s">
        <v>2183</v>
      </c>
      <c r="M361" t="s">
        <v>2184</v>
      </c>
      <c r="N361" t="s">
        <v>2184</v>
      </c>
      <c r="O361" t="s">
        <v>2184</v>
      </c>
      <c r="P361" t="s">
        <v>2184</v>
      </c>
      <c r="Q361" t="s">
        <v>2184</v>
      </c>
      <c r="R361" t="s">
        <v>2183</v>
      </c>
      <c r="S361" t="s">
        <v>2184</v>
      </c>
      <c r="T361" t="s">
        <v>2184</v>
      </c>
      <c r="U361" t="s">
        <v>2184</v>
      </c>
      <c r="V361" t="s">
        <v>2184</v>
      </c>
      <c r="W361" t="s">
        <v>2184</v>
      </c>
      <c r="X361" t="s">
        <v>2184</v>
      </c>
      <c r="Y361" t="s">
        <v>2184</v>
      </c>
      <c r="Z361" t="s">
        <v>2184</v>
      </c>
      <c r="AA361" t="s">
        <v>2184</v>
      </c>
      <c r="AB361" t="s">
        <v>2184</v>
      </c>
      <c r="AC361" t="s">
        <v>2184</v>
      </c>
      <c r="AD361" t="s">
        <v>2184</v>
      </c>
    </row>
    <row r="362" spans="1:30" x14ac:dyDescent="0.2">
      <c r="A362" t="s">
        <v>4990</v>
      </c>
      <c r="B362" t="s">
        <v>4991</v>
      </c>
      <c r="C362" t="s">
        <v>32</v>
      </c>
      <c r="D362" t="s">
        <v>33</v>
      </c>
      <c r="E362" t="s">
        <v>4991</v>
      </c>
      <c r="F362" t="s">
        <v>33</v>
      </c>
      <c r="G362" t="s">
        <v>4990</v>
      </c>
      <c r="H362" t="s">
        <v>4992</v>
      </c>
      <c r="I362" t="s">
        <v>4993</v>
      </c>
      <c r="K362" t="s">
        <v>2184</v>
      </c>
      <c r="L362" t="s">
        <v>2184</v>
      </c>
      <c r="M362" t="s">
        <v>2184</v>
      </c>
      <c r="N362" t="s">
        <v>2184</v>
      </c>
      <c r="O362" t="s">
        <v>2184</v>
      </c>
      <c r="P362" t="s">
        <v>2184</v>
      </c>
      <c r="Q362" t="s">
        <v>2184</v>
      </c>
      <c r="R362" t="s">
        <v>2184</v>
      </c>
      <c r="S362" t="s">
        <v>2184</v>
      </c>
      <c r="T362" t="s">
        <v>2184</v>
      </c>
      <c r="U362" t="s">
        <v>2184</v>
      </c>
      <c r="V362" t="s">
        <v>2184</v>
      </c>
      <c r="W362" t="s">
        <v>2184</v>
      </c>
      <c r="X362" t="s">
        <v>2184</v>
      </c>
      <c r="Y362" t="s">
        <v>2183</v>
      </c>
      <c r="Z362" t="s">
        <v>2184</v>
      </c>
      <c r="AA362" t="s">
        <v>2184</v>
      </c>
      <c r="AB362" t="s">
        <v>2184</v>
      </c>
      <c r="AC362" t="s">
        <v>2184</v>
      </c>
      <c r="AD362" t="s">
        <v>2184</v>
      </c>
    </row>
    <row r="363" spans="1:30" x14ac:dyDescent="0.2">
      <c r="A363" t="s">
        <v>4994</v>
      </c>
      <c r="B363" t="s">
        <v>4995</v>
      </c>
      <c r="C363" t="s">
        <v>32</v>
      </c>
      <c r="D363" t="s">
        <v>33</v>
      </c>
      <c r="E363" t="s">
        <v>4995</v>
      </c>
      <c r="F363" t="s">
        <v>33</v>
      </c>
      <c r="G363" t="s">
        <v>4994</v>
      </c>
      <c r="H363" t="s">
        <v>4996</v>
      </c>
      <c r="I363" t="s">
        <v>4997</v>
      </c>
      <c r="K363" t="s">
        <v>2184</v>
      </c>
      <c r="L363" t="s">
        <v>2184</v>
      </c>
      <c r="M363" t="s">
        <v>2183</v>
      </c>
      <c r="N363" t="s">
        <v>2184</v>
      </c>
      <c r="O363" t="s">
        <v>2184</v>
      </c>
      <c r="P363" t="s">
        <v>2184</v>
      </c>
      <c r="Q363" t="s">
        <v>2184</v>
      </c>
      <c r="R363" t="s">
        <v>2184</v>
      </c>
      <c r="S363" t="s">
        <v>2184</v>
      </c>
      <c r="T363" t="s">
        <v>2184</v>
      </c>
      <c r="U363" t="s">
        <v>2184</v>
      </c>
      <c r="V363" t="s">
        <v>2184</v>
      </c>
      <c r="W363" t="s">
        <v>2184</v>
      </c>
      <c r="X363" t="s">
        <v>2184</v>
      </c>
      <c r="Y363" t="s">
        <v>2184</v>
      </c>
      <c r="Z363" t="s">
        <v>2184</v>
      </c>
      <c r="AA363" t="s">
        <v>2184</v>
      </c>
      <c r="AB363" t="s">
        <v>2184</v>
      </c>
      <c r="AC363" t="s">
        <v>2184</v>
      </c>
      <c r="AD363" t="s">
        <v>2184</v>
      </c>
    </row>
    <row r="364" spans="1:30" x14ac:dyDescent="0.2">
      <c r="A364" t="s">
        <v>4998</v>
      </c>
      <c r="B364" t="s">
        <v>4999</v>
      </c>
      <c r="C364" t="s">
        <v>32</v>
      </c>
      <c r="D364" t="s">
        <v>33</v>
      </c>
      <c r="E364" t="s">
        <v>4999</v>
      </c>
      <c r="F364" t="s">
        <v>33</v>
      </c>
      <c r="G364" t="s">
        <v>4998</v>
      </c>
      <c r="H364" t="s">
        <v>5000</v>
      </c>
      <c r="I364" t="s">
        <v>5001</v>
      </c>
      <c r="K364" t="s">
        <v>2184</v>
      </c>
      <c r="L364" t="s">
        <v>2184</v>
      </c>
      <c r="M364" t="s">
        <v>2184</v>
      </c>
      <c r="N364" t="s">
        <v>2184</v>
      </c>
      <c r="O364" t="s">
        <v>2184</v>
      </c>
      <c r="P364" t="s">
        <v>2184</v>
      </c>
      <c r="Q364" t="s">
        <v>2184</v>
      </c>
      <c r="R364" t="s">
        <v>2184</v>
      </c>
      <c r="S364" t="s">
        <v>2184</v>
      </c>
      <c r="T364" t="s">
        <v>2184</v>
      </c>
      <c r="U364" t="s">
        <v>2184</v>
      </c>
      <c r="V364" t="s">
        <v>2184</v>
      </c>
      <c r="W364" t="s">
        <v>2184</v>
      </c>
      <c r="X364" t="s">
        <v>2184</v>
      </c>
      <c r="Y364" t="s">
        <v>2184</v>
      </c>
      <c r="Z364" t="s">
        <v>2184</v>
      </c>
      <c r="AA364" t="s">
        <v>2183</v>
      </c>
      <c r="AB364" t="s">
        <v>2184</v>
      </c>
      <c r="AC364" t="s">
        <v>2184</v>
      </c>
      <c r="AD364" t="s">
        <v>2184</v>
      </c>
    </row>
    <row r="365" spans="1:30" x14ac:dyDescent="0.2">
      <c r="A365" t="s">
        <v>5002</v>
      </c>
      <c r="B365" t="s">
        <v>5003</v>
      </c>
      <c r="C365" t="s">
        <v>32</v>
      </c>
      <c r="D365" t="s">
        <v>33</v>
      </c>
      <c r="E365" t="s">
        <v>5003</v>
      </c>
      <c r="F365" t="s">
        <v>33</v>
      </c>
      <c r="G365" t="s">
        <v>5002</v>
      </c>
      <c r="H365" t="s">
        <v>5004</v>
      </c>
      <c r="I365" t="s">
        <v>4544</v>
      </c>
      <c r="K365" t="s">
        <v>2183</v>
      </c>
      <c r="L365" t="s">
        <v>2184</v>
      </c>
      <c r="M365" t="s">
        <v>2183</v>
      </c>
      <c r="N365" t="s">
        <v>2184</v>
      </c>
      <c r="O365" t="s">
        <v>2184</v>
      </c>
      <c r="P365" t="s">
        <v>2184</v>
      </c>
      <c r="Q365" t="s">
        <v>2184</v>
      </c>
      <c r="R365" t="s">
        <v>2184</v>
      </c>
      <c r="S365" t="s">
        <v>2184</v>
      </c>
      <c r="T365" t="s">
        <v>2184</v>
      </c>
      <c r="U365" t="s">
        <v>2184</v>
      </c>
      <c r="V365" t="s">
        <v>2184</v>
      </c>
      <c r="W365" t="s">
        <v>2184</v>
      </c>
      <c r="X365" t="s">
        <v>2184</v>
      </c>
      <c r="Y365" t="s">
        <v>2184</v>
      </c>
      <c r="Z365" t="s">
        <v>2184</v>
      </c>
      <c r="AA365" t="s">
        <v>2184</v>
      </c>
      <c r="AB365" t="s">
        <v>2184</v>
      </c>
      <c r="AC365" t="s">
        <v>2184</v>
      </c>
      <c r="AD365" t="s">
        <v>2184</v>
      </c>
    </row>
    <row r="366" spans="1:30" x14ac:dyDescent="0.2">
      <c r="A366" t="s">
        <v>5005</v>
      </c>
      <c r="B366" t="s">
        <v>5006</v>
      </c>
      <c r="C366" t="s">
        <v>32</v>
      </c>
      <c r="D366" t="s">
        <v>33</v>
      </c>
      <c r="E366" t="s">
        <v>5006</v>
      </c>
      <c r="F366" t="s">
        <v>33</v>
      </c>
      <c r="G366" t="s">
        <v>5005</v>
      </c>
      <c r="H366" t="s">
        <v>5007</v>
      </c>
      <c r="I366" t="s">
        <v>5008</v>
      </c>
      <c r="K366" t="s">
        <v>2184</v>
      </c>
      <c r="L366" t="s">
        <v>2184</v>
      </c>
      <c r="M366" t="s">
        <v>2184</v>
      </c>
      <c r="N366" t="s">
        <v>2183</v>
      </c>
      <c r="O366" t="s">
        <v>2184</v>
      </c>
      <c r="P366" t="s">
        <v>2184</v>
      </c>
      <c r="Q366" t="s">
        <v>2183</v>
      </c>
      <c r="R366" t="s">
        <v>2184</v>
      </c>
      <c r="S366" t="s">
        <v>2183</v>
      </c>
      <c r="T366" t="s">
        <v>2183</v>
      </c>
      <c r="U366" t="s">
        <v>2184</v>
      </c>
      <c r="V366" t="s">
        <v>2184</v>
      </c>
      <c r="W366" t="s">
        <v>2184</v>
      </c>
      <c r="X366" t="s">
        <v>2184</v>
      </c>
      <c r="Y366" t="s">
        <v>2184</v>
      </c>
      <c r="Z366" t="s">
        <v>2184</v>
      </c>
      <c r="AA366" t="s">
        <v>2184</v>
      </c>
      <c r="AB366" t="s">
        <v>2183</v>
      </c>
      <c r="AC366" t="s">
        <v>2184</v>
      </c>
      <c r="AD366" t="s">
        <v>2184</v>
      </c>
    </row>
    <row r="367" spans="1:30" x14ac:dyDescent="0.2">
      <c r="A367" t="s">
        <v>5009</v>
      </c>
      <c r="B367" t="s">
        <v>5010</v>
      </c>
      <c r="C367" t="s">
        <v>32</v>
      </c>
      <c r="D367" t="s">
        <v>33</v>
      </c>
      <c r="E367" t="s">
        <v>5010</v>
      </c>
      <c r="F367" t="s">
        <v>33</v>
      </c>
      <c r="G367" t="s">
        <v>5009</v>
      </c>
      <c r="H367" t="s">
        <v>5011</v>
      </c>
      <c r="I367" t="s">
        <v>5012</v>
      </c>
      <c r="K367" t="s">
        <v>2184</v>
      </c>
      <c r="L367" t="s">
        <v>2184</v>
      </c>
      <c r="M367" t="s">
        <v>2184</v>
      </c>
      <c r="N367" t="s">
        <v>2184</v>
      </c>
      <c r="O367" t="s">
        <v>2183</v>
      </c>
      <c r="P367" t="s">
        <v>2184</v>
      </c>
      <c r="Q367" t="s">
        <v>2184</v>
      </c>
      <c r="R367" t="s">
        <v>2184</v>
      </c>
      <c r="S367" t="s">
        <v>2184</v>
      </c>
      <c r="T367" t="s">
        <v>2184</v>
      </c>
      <c r="U367" t="s">
        <v>2184</v>
      </c>
      <c r="V367" t="s">
        <v>2184</v>
      </c>
      <c r="W367" t="s">
        <v>2184</v>
      </c>
      <c r="X367" t="s">
        <v>2184</v>
      </c>
      <c r="Y367" t="s">
        <v>2184</v>
      </c>
      <c r="Z367" t="s">
        <v>2184</v>
      </c>
      <c r="AA367" t="s">
        <v>2184</v>
      </c>
      <c r="AB367" t="s">
        <v>2183</v>
      </c>
      <c r="AC367" t="s">
        <v>2184</v>
      </c>
      <c r="AD367" t="s">
        <v>2184</v>
      </c>
    </row>
    <row r="368" spans="1:30" x14ac:dyDescent="0.2">
      <c r="A368" t="s">
        <v>5013</v>
      </c>
      <c r="B368" t="s">
        <v>5014</v>
      </c>
      <c r="C368" t="s">
        <v>32</v>
      </c>
      <c r="D368" t="s">
        <v>33</v>
      </c>
      <c r="E368" t="s">
        <v>5014</v>
      </c>
      <c r="F368" t="s">
        <v>33</v>
      </c>
      <c r="G368" t="s">
        <v>5013</v>
      </c>
      <c r="H368" t="s">
        <v>5015</v>
      </c>
      <c r="I368" t="s">
        <v>158</v>
      </c>
      <c r="K368" t="s">
        <v>2184</v>
      </c>
      <c r="L368" t="s">
        <v>2184</v>
      </c>
      <c r="M368" t="s">
        <v>2184</v>
      </c>
      <c r="N368" t="s">
        <v>2184</v>
      </c>
      <c r="O368" t="s">
        <v>2184</v>
      </c>
      <c r="P368" t="s">
        <v>2184</v>
      </c>
      <c r="Q368" t="s">
        <v>2184</v>
      </c>
      <c r="R368" t="s">
        <v>2184</v>
      </c>
      <c r="S368" t="s">
        <v>2184</v>
      </c>
      <c r="T368" t="s">
        <v>2184</v>
      </c>
      <c r="U368" t="s">
        <v>2184</v>
      </c>
      <c r="V368" t="s">
        <v>2184</v>
      </c>
      <c r="W368" t="s">
        <v>2184</v>
      </c>
      <c r="X368" t="s">
        <v>2184</v>
      </c>
      <c r="Y368" t="s">
        <v>2184</v>
      </c>
      <c r="Z368" t="s">
        <v>2184</v>
      </c>
      <c r="AA368" t="s">
        <v>2184</v>
      </c>
      <c r="AB368" t="s">
        <v>2184</v>
      </c>
      <c r="AC368" t="s">
        <v>2184</v>
      </c>
      <c r="AD368" t="s">
        <v>2184</v>
      </c>
    </row>
    <row r="369" spans="1:30" x14ac:dyDescent="0.2">
      <c r="A369" t="s">
        <v>5016</v>
      </c>
      <c r="B369" t="s">
        <v>5017</v>
      </c>
      <c r="C369" t="s">
        <v>32</v>
      </c>
      <c r="D369" t="s">
        <v>33</v>
      </c>
      <c r="E369" t="s">
        <v>5017</v>
      </c>
      <c r="F369" t="s">
        <v>33</v>
      </c>
      <c r="G369" t="s">
        <v>5016</v>
      </c>
      <c r="H369" t="s">
        <v>5018</v>
      </c>
      <c r="I369" t="s">
        <v>158</v>
      </c>
      <c r="K369" t="s">
        <v>2184</v>
      </c>
      <c r="L369" t="s">
        <v>2184</v>
      </c>
      <c r="M369" t="s">
        <v>2184</v>
      </c>
      <c r="N369" t="s">
        <v>2184</v>
      </c>
      <c r="O369" t="s">
        <v>2184</v>
      </c>
      <c r="P369" t="s">
        <v>2184</v>
      </c>
      <c r="Q369" t="s">
        <v>2184</v>
      </c>
      <c r="R369" t="s">
        <v>2184</v>
      </c>
      <c r="S369" t="s">
        <v>2184</v>
      </c>
      <c r="T369" t="s">
        <v>2184</v>
      </c>
      <c r="U369" t="s">
        <v>2184</v>
      </c>
      <c r="V369" t="s">
        <v>2184</v>
      </c>
      <c r="W369" t="s">
        <v>2184</v>
      </c>
      <c r="X369" t="s">
        <v>2184</v>
      </c>
      <c r="Y369" t="s">
        <v>2184</v>
      </c>
      <c r="Z369" t="s">
        <v>2184</v>
      </c>
      <c r="AA369" t="s">
        <v>2184</v>
      </c>
      <c r="AB369" t="s">
        <v>2184</v>
      </c>
      <c r="AC369" t="s">
        <v>2184</v>
      </c>
      <c r="AD369" t="s">
        <v>2184</v>
      </c>
    </row>
    <row r="370" spans="1:30" x14ac:dyDescent="0.2">
      <c r="A370" t="s">
        <v>5019</v>
      </c>
      <c r="B370" t="s">
        <v>5020</v>
      </c>
      <c r="C370" t="s">
        <v>32</v>
      </c>
      <c r="D370" t="s">
        <v>33</v>
      </c>
      <c r="E370" t="s">
        <v>5020</v>
      </c>
      <c r="F370" t="s">
        <v>33</v>
      </c>
      <c r="G370" t="s">
        <v>5019</v>
      </c>
      <c r="H370" t="s">
        <v>5021</v>
      </c>
      <c r="I370" t="s">
        <v>5022</v>
      </c>
      <c r="K370" t="s">
        <v>2184</v>
      </c>
      <c r="L370" t="s">
        <v>2184</v>
      </c>
      <c r="M370" t="s">
        <v>2184</v>
      </c>
      <c r="N370" t="s">
        <v>2184</v>
      </c>
      <c r="O370" t="s">
        <v>2184</v>
      </c>
      <c r="P370" t="s">
        <v>2183</v>
      </c>
      <c r="Q370" t="s">
        <v>2183</v>
      </c>
      <c r="R370" t="s">
        <v>2184</v>
      </c>
      <c r="S370" t="s">
        <v>2184</v>
      </c>
      <c r="T370" t="s">
        <v>2184</v>
      </c>
      <c r="U370" t="s">
        <v>2183</v>
      </c>
      <c r="V370" t="s">
        <v>2184</v>
      </c>
      <c r="W370" t="s">
        <v>2184</v>
      </c>
      <c r="X370" t="s">
        <v>2184</v>
      </c>
      <c r="Y370" t="s">
        <v>2184</v>
      </c>
      <c r="Z370" t="s">
        <v>2183</v>
      </c>
      <c r="AA370" t="s">
        <v>2184</v>
      </c>
      <c r="AB370" t="s">
        <v>2184</v>
      </c>
      <c r="AC370" t="s">
        <v>2184</v>
      </c>
      <c r="AD370" t="s">
        <v>2184</v>
      </c>
    </row>
    <row r="371" spans="1:30" x14ac:dyDescent="0.2">
      <c r="A371" t="s">
        <v>5023</v>
      </c>
      <c r="B371" t="s">
        <v>5024</v>
      </c>
      <c r="C371" t="s">
        <v>32</v>
      </c>
      <c r="D371" t="s">
        <v>33</v>
      </c>
      <c r="E371" t="s">
        <v>5024</v>
      </c>
      <c r="F371" t="s">
        <v>33</v>
      </c>
      <c r="G371" t="s">
        <v>5023</v>
      </c>
      <c r="H371" t="s">
        <v>5025</v>
      </c>
      <c r="I371" t="s">
        <v>5026</v>
      </c>
      <c r="K371" t="s">
        <v>2184</v>
      </c>
      <c r="L371" t="s">
        <v>2183</v>
      </c>
      <c r="M371" t="s">
        <v>2184</v>
      </c>
      <c r="N371" t="s">
        <v>2183</v>
      </c>
      <c r="O371" t="s">
        <v>2184</v>
      </c>
      <c r="P371" t="s">
        <v>2184</v>
      </c>
      <c r="Q371" t="s">
        <v>2184</v>
      </c>
      <c r="R371" t="s">
        <v>2183</v>
      </c>
      <c r="S371" t="s">
        <v>2183</v>
      </c>
      <c r="T371" t="s">
        <v>2184</v>
      </c>
      <c r="U371" t="s">
        <v>2184</v>
      </c>
      <c r="V371" t="s">
        <v>2184</v>
      </c>
      <c r="W371" t="s">
        <v>2184</v>
      </c>
      <c r="X371" t="s">
        <v>2183</v>
      </c>
      <c r="Y371" t="s">
        <v>2184</v>
      </c>
      <c r="Z371" t="s">
        <v>2184</v>
      </c>
      <c r="AA371" t="s">
        <v>2184</v>
      </c>
      <c r="AB371" t="s">
        <v>2184</v>
      </c>
      <c r="AC371" t="s">
        <v>2184</v>
      </c>
      <c r="AD371" t="s">
        <v>2184</v>
      </c>
    </row>
    <row r="372" spans="1:30" x14ac:dyDescent="0.2">
      <c r="A372" t="s">
        <v>2490</v>
      </c>
      <c r="B372" t="s">
        <v>2491</v>
      </c>
      <c r="C372" t="s">
        <v>32</v>
      </c>
      <c r="D372" t="s">
        <v>33</v>
      </c>
      <c r="E372" t="s">
        <v>2491</v>
      </c>
      <c r="F372" t="s">
        <v>33</v>
      </c>
      <c r="G372" t="s">
        <v>2490</v>
      </c>
      <c r="H372" t="s">
        <v>2492</v>
      </c>
      <c r="I372" t="s">
        <v>2493</v>
      </c>
      <c r="K372" t="s">
        <v>2184</v>
      </c>
      <c r="L372" t="s">
        <v>2184</v>
      </c>
      <c r="M372" t="s">
        <v>2184</v>
      </c>
      <c r="N372" t="s">
        <v>2183</v>
      </c>
      <c r="O372" t="s">
        <v>2184</v>
      </c>
      <c r="P372" t="s">
        <v>2184</v>
      </c>
      <c r="Q372" t="s">
        <v>2184</v>
      </c>
      <c r="R372" t="s">
        <v>2184</v>
      </c>
      <c r="S372" t="s">
        <v>2184</v>
      </c>
      <c r="T372" t="s">
        <v>2184</v>
      </c>
      <c r="U372" t="s">
        <v>2184</v>
      </c>
      <c r="V372" t="s">
        <v>2184</v>
      </c>
      <c r="W372" t="s">
        <v>2184</v>
      </c>
      <c r="X372" t="s">
        <v>2184</v>
      </c>
      <c r="Y372" t="s">
        <v>2184</v>
      </c>
      <c r="Z372" t="s">
        <v>2184</v>
      </c>
      <c r="AA372" t="s">
        <v>2184</v>
      </c>
      <c r="AB372" t="s">
        <v>2184</v>
      </c>
      <c r="AC372" t="s">
        <v>2184</v>
      </c>
      <c r="AD372" t="s">
        <v>2184</v>
      </c>
    </row>
    <row r="373" spans="1:30" x14ac:dyDescent="0.2">
      <c r="A373" t="s">
        <v>5027</v>
      </c>
      <c r="B373" t="s">
        <v>5028</v>
      </c>
      <c r="C373" t="s">
        <v>32</v>
      </c>
      <c r="D373" t="s">
        <v>33</v>
      </c>
      <c r="E373" t="s">
        <v>5028</v>
      </c>
      <c r="F373" t="s">
        <v>33</v>
      </c>
      <c r="G373" t="s">
        <v>5027</v>
      </c>
      <c r="H373" t="s">
        <v>5029</v>
      </c>
      <c r="I373" t="s">
        <v>5030</v>
      </c>
      <c r="K373" t="s">
        <v>2184</v>
      </c>
      <c r="L373" t="s">
        <v>2184</v>
      </c>
      <c r="M373" t="s">
        <v>2184</v>
      </c>
      <c r="N373" t="s">
        <v>2184</v>
      </c>
      <c r="O373" t="s">
        <v>2184</v>
      </c>
      <c r="P373" t="s">
        <v>2184</v>
      </c>
      <c r="Q373" t="s">
        <v>2184</v>
      </c>
      <c r="R373" t="s">
        <v>2184</v>
      </c>
      <c r="S373" t="s">
        <v>2184</v>
      </c>
      <c r="T373" t="s">
        <v>2184</v>
      </c>
      <c r="U373" t="s">
        <v>2183</v>
      </c>
      <c r="V373" t="s">
        <v>2184</v>
      </c>
      <c r="W373" t="s">
        <v>2184</v>
      </c>
      <c r="X373" t="s">
        <v>2184</v>
      </c>
      <c r="Y373" t="s">
        <v>2184</v>
      </c>
      <c r="Z373" t="s">
        <v>2184</v>
      </c>
      <c r="AA373" t="s">
        <v>2184</v>
      </c>
      <c r="AB373" t="s">
        <v>2184</v>
      </c>
      <c r="AC373" t="s">
        <v>2184</v>
      </c>
      <c r="AD373" t="s">
        <v>2184</v>
      </c>
    </row>
    <row r="374" spans="1:30" x14ac:dyDescent="0.2">
      <c r="A374" t="s">
        <v>5031</v>
      </c>
      <c r="B374" t="s">
        <v>5032</v>
      </c>
      <c r="C374" t="s">
        <v>32</v>
      </c>
      <c r="D374" t="s">
        <v>33</v>
      </c>
      <c r="E374" t="s">
        <v>5032</v>
      </c>
      <c r="F374" t="s">
        <v>33</v>
      </c>
      <c r="G374" t="s">
        <v>5031</v>
      </c>
      <c r="H374" t="s">
        <v>5033</v>
      </c>
      <c r="I374" t="s">
        <v>4025</v>
      </c>
      <c r="K374" t="s">
        <v>2184</v>
      </c>
      <c r="L374" t="s">
        <v>2184</v>
      </c>
      <c r="M374" t="s">
        <v>2184</v>
      </c>
      <c r="N374" t="s">
        <v>2184</v>
      </c>
      <c r="O374" t="s">
        <v>2184</v>
      </c>
      <c r="P374" t="s">
        <v>2183</v>
      </c>
      <c r="Q374" t="s">
        <v>2184</v>
      </c>
      <c r="R374" t="s">
        <v>2184</v>
      </c>
      <c r="S374" t="s">
        <v>2184</v>
      </c>
      <c r="T374" t="s">
        <v>2184</v>
      </c>
      <c r="U374" t="s">
        <v>2184</v>
      </c>
      <c r="V374" t="s">
        <v>2184</v>
      </c>
      <c r="W374" t="s">
        <v>2184</v>
      </c>
      <c r="X374" t="s">
        <v>2184</v>
      </c>
      <c r="Y374" t="s">
        <v>2184</v>
      </c>
      <c r="Z374" t="s">
        <v>2184</v>
      </c>
      <c r="AA374" t="s">
        <v>2184</v>
      </c>
      <c r="AB374" t="s">
        <v>2184</v>
      </c>
      <c r="AC374" t="s">
        <v>2184</v>
      </c>
      <c r="AD374" t="s">
        <v>2184</v>
      </c>
    </row>
    <row r="375" spans="1:30" x14ac:dyDescent="0.2">
      <c r="A375" t="s">
        <v>5034</v>
      </c>
      <c r="B375" t="s">
        <v>5035</v>
      </c>
      <c r="C375" t="s">
        <v>32</v>
      </c>
      <c r="D375" t="s">
        <v>33</v>
      </c>
      <c r="E375" t="s">
        <v>5035</v>
      </c>
      <c r="F375" t="s">
        <v>33</v>
      </c>
      <c r="G375" t="s">
        <v>5034</v>
      </c>
      <c r="H375" t="s">
        <v>5036</v>
      </c>
      <c r="I375" t="s">
        <v>5037</v>
      </c>
      <c r="K375" t="s">
        <v>2184</v>
      </c>
      <c r="L375" t="s">
        <v>2184</v>
      </c>
      <c r="M375" t="s">
        <v>2184</v>
      </c>
      <c r="N375" t="s">
        <v>2184</v>
      </c>
      <c r="O375" t="s">
        <v>2184</v>
      </c>
      <c r="P375" t="s">
        <v>2184</v>
      </c>
      <c r="Q375" t="s">
        <v>2184</v>
      </c>
      <c r="R375" t="s">
        <v>2184</v>
      </c>
      <c r="S375" t="s">
        <v>2184</v>
      </c>
      <c r="T375" t="s">
        <v>2184</v>
      </c>
      <c r="U375" t="s">
        <v>2184</v>
      </c>
      <c r="V375" t="s">
        <v>2184</v>
      </c>
      <c r="W375" t="s">
        <v>2184</v>
      </c>
      <c r="X375" t="s">
        <v>2184</v>
      </c>
      <c r="Y375" t="s">
        <v>2184</v>
      </c>
      <c r="Z375" t="s">
        <v>2183</v>
      </c>
      <c r="AA375" t="s">
        <v>2184</v>
      </c>
      <c r="AB375" t="s">
        <v>2184</v>
      </c>
      <c r="AC375" t="s">
        <v>2184</v>
      </c>
      <c r="AD375" t="s">
        <v>2184</v>
      </c>
    </row>
    <row r="376" spans="1:30" x14ac:dyDescent="0.2">
      <c r="A376" t="s">
        <v>5038</v>
      </c>
      <c r="B376" t="s">
        <v>5039</v>
      </c>
      <c r="C376" t="s">
        <v>32</v>
      </c>
      <c r="D376" t="s">
        <v>33</v>
      </c>
      <c r="E376" t="s">
        <v>5039</v>
      </c>
      <c r="F376" t="s">
        <v>33</v>
      </c>
      <c r="G376" t="s">
        <v>5038</v>
      </c>
      <c r="H376" t="s">
        <v>5040</v>
      </c>
      <c r="I376" t="s">
        <v>5041</v>
      </c>
      <c r="K376" t="s">
        <v>2183</v>
      </c>
      <c r="L376" t="s">
        <v>2183</v>
      </c>
      <c r="M376" t="s">
        <v>2183</v>
      </c>
      <c r="N376" t="s">
        <v>2184</v>
      </c>
      <c r="O376" t="s">
        <v>2184</v>
      </c>
      <c r="P376" t="s">
        <v>2184</v>
      </c>
      <c r="Q376" t="s">
        <v>2184</v>
      </c>
      <c r="R376" t="s">
        <v>2183</v>
      </c>
      <c r="S376" t="s">
        <v>2184</v>
      </c>
      <c r="T376" t="s">
        <v>2184</v>
      </c>
      <c r="U376" t="s">
        <v>2184</v>
      </c>
      <c r="V376" t="s">
        <v>2184</v>
      </c>
      <c r="W376" t="s">
        <v>2184</v>
      </c>
      <c r="X376" t="s">
        <v>2184</v>
      </c>
      <c r="Y376" t="s">
        <v>2184</v>
      </c>
      <c r="Z376" t="s">
        <v>2184</v>
      </c>
      <c r="AA376" t="s">
        <v>2184</v>
      </c>
      <c r="AB376" t="s">
        <v>2184</v>
      </c>
      <c r="AC376" t="s">
        <v>2184</v>
      </c>
      <c r="AD376" t="s">
        <v>2184</v>
      </c>
    </row>
    <row r="377" spans="1:30" x14ac:dyDescent="0.2">
      <c r="A377" t="s">
        <v>5042</v>
      </c>
      <c r="B377" t="s">
        <v>5043</v>
      </c>
      <c r="C377" t="s">
        <v>32</v>
      </c>
      <c r="D377" t="s">
        <v>33</v>
      </c>
      <c r="E377" t="s">
        <v>5043</v>
      </c>
      <c r="F377" t="s">
        <v>33</v>
      </c>
      <c r="G377" t="s">
        <v>5042</v>
      </c>
      <c r="H377" t="s">
        <v>5044</v>
      </c>
      <c r="I377" t="s">
        <v>5045</v>
      </c>
      <c r="K377" t="s">
        <v>2184</v>
      </c>
      <c r="L377" t="s">
        <v>2184</v>
      </c>
      <c r="M377" t="s">
        <v>2184</v>
      </c>
      <c r="N377" t="s">
        <v>2184</v>
      </c>
      <c r="O377" t="s">
        <v>2184</v>
      </c>
      <c r="P377" t="s">
        <v>2184</v>
      </c>
      <c r="Q377" t="s">
        <v>2184</v>
      </c>
      <c r="R377" t="s">
        <v>2184</v>
      </c>
      <c r="S377" t="s">
        <v>2184</v>
      </c>
      <c r="T377" t="s">
        <v>2184</v>
      </c>
      <c r="U377" t="s">
        <v>2184</v>
      </c>
      <c r="V377" t="s">
        <v>2184</v>
      </c>
      <c r="W377" t="s">
        <v>2184</v>
      </c>
      <c r="X377" t="s">
        <v>2184</v>
      </c>
      <c r="Y377" t="s">
        <v>2184</v>
      </c>
      <c r="Z377" t="s">
        <v>2184</v>
      </c>
      <c r="AA377" t="s">
        <v>2184</v>
      </c>
      <c r="AB377" t="s">
        <v>2184</v>
      </c>
      <c r="AC377" t="s">
        <v>2184</v>
      </c>
      <c r="AD377" t="s">
        <v>2184</v>
      </c>
    </row>
    <row r="378" spans="1:30" x14ac:dyDescent="0.2">
      <c r="A378" t="s">
        <v>5046</v>
      </c>
      <c r="B378" t="s">
        <v>5047</v>
      </c>
      <c r="C378" t="s">
        <v>32</v>
      </c>
      <c r="D378" t="s">
        <v>33</v>
      </c>
      <c r="E378" t="s">
        <v>5047</v>
      </c>
      <c r="F378" t="s">
        <v>33</v>
      </c>
      <c r="G378" t="s">
        <v>5046</v>
      </c>
      <c r="H378" t="s">
        <v>5048</v>
      </c>
      <c r="I378" t="s">
        <v>5049</v>
      </c>
      <c r="K378" t="s">
        <v>2184</v>
      </c>
      <c r="L378" t="s">
        <v>2184</v>
      </c>
      <c r="M378" t="s">
        <v>2184</v>
      </c>
      <c r="N378" t="s">
        <v>2184</v>
      </c>
      <c r="O378" t="s">
        <v>2184</v>
      </c>
      <c r="P378" t="s">
        <v>2184</v>
      </c>
      <c r="Q378" t="s">
        <v>2184</v>
      </c>
      <c r="R378" t="s">
        <v>2184</v>
      </c>
      <c r="S378" t="s">
        <v>2184</v>
      </c>
      <c r="T378" t="s">
        <v>2184</v>
      </c>
      <c r="U378" t="s">
        <v>2184</v>
      </c>
      <c r="V378" t="s">
        <v>2184</v>
      </c>
      <c r="W378" t="s">
        <v>2184</v>
      </c>
      <c r="X378" t="s">
        <v>2184</v>
      </c>
      <c r="Y378" t="s">
        <v>2184</v>
      </c>
      <c r="Z378" t="s">
        <v>2184</v>
      </c>
      <c r="AA378" t="s">
        <v>2184</v>
      </c>
      <c r="AB378" t="s">
        <v>2184</v>
      </c>
      <c r="AC378" t="s">
        <v>2184</v>
      </c>
      <c r="AD378" t="s">
        <v>2184</v>
      </c>
    </row>
    <row r="379" spans="1:30" x14ac:dyDescent="0.2">
      <c r="A379" t="s">
        <v>5050</v>
      </c>
      <c r="B379" t="s">
        <v>5051</v>
      </c>
      <c r="C379" t="s">
        <v>32</v>
      </c>
      <c r="D379" t="s">
        <v>33</v>
      </c>
      <c r="E379" t="s">
        <v>5051</v>
      </c>
      <c r="F379" t="s">
        <v>33</v>
      </c>
      <c r="G379" t="s">
        <v>5050</v>
      </c>
      <c r="H379" t="s">
        <v>5052</v>
      </c>
      <c r="I379" t="s">
        <v>5053</v>
      </c>
      <c r="K379" t="s">
        <v>2184</v>
      </c>
      <c r="L379" t="s">
        <v>2184</v>
      </c>
      <c r="M379" t="s">
        <v>2184</v>
      </c>
      <c r="N379" t="s">
        <v>2184</v>
      </c>
      <c r="O379" t="s">
        <v>2183</v>
      </c>
      <c r="P379" t="s">
        <v>2184</v>
      </c>
      <c r="Q379" t="s">
        <v>2184</v>
      </c>
      <c r="R379" t="s">
        <v>2184</v>
      </c>
      <c r="S379" t="s">
        <v>2184</v>
      </c>
      <c r="T379" t="s">
        <v>2184</v>
      </c>
      <c r="U379" t="s">
        <v>2184</v>
      </c>
      <c r="V379" t="s">
        <v>2184</v>
      </c>
      <c r="W379" t="s">
        <v>2184</v>
      </c>
      <c r="X379" t="s">
        <v>2184</v>
      </c>
      <c r="Y379" t="s">
        <v>2184</v>
      </c>
      <c r="Z379" t="s">
        <v>2184</v>
      </c>
      <c r="AA379" t="s">
        <v>2183</v>
      </c>
      <c r="AB379" t="s">
        <v>2184</v>
      </c>
      <c r="AC379" t="s">
        <v>2184</v>
      </c>
      <c r="AD379" t="s">
        <v>2184</v>
      </c>
    </row>
    <row r="380" spans="1:30" x14ac:dyDescent="0.2">
      <c r="A380" t="s">
        <v>5054</v>
      </c>
      <c r="B380" t="s">
        <v>5055</v>
      </c>
      <c r="C380" t="s">
        <v>32</v>
      </c>
      <c r="D380" t="s">
        <v>33</v>
      </c>
      <c r="E380" t="s">
        <v>5055</v>
      </c>
      <c r="F380" t="s">
        <v>33</v>
      </c>
      <c r="G380" t="s">
        <v>5054</v>
      </c>
      <c r="H380" t="s">
        <v>5056</v>
      </c>
      <c r="I380" t="s">
        <v>5057</v>
      </c>
      <c r="J380" t="s">
        <v>78</v>
      </c>
      <c r="K380" t="s">
        <v>2184</v>
      </c>
      <c r="L380" t="s">
        <v>2184</v>
      </c>
      <c r="M380" t="s">
        <v>2183</v>
      </c>
      <c r="N380" t="s">
        <v>2183</v>
      </c>
      <c r="O380" t="s">
        <v>2184</v>
      </c>
      <c r="P380" t="s">
        <v>2183</v>
      </c>
      <c r="Q380" t="s">
        <v>2184</v>
      </c>
      <c r="R380" t="s">
        <v>2184</v>
      </c>
      <c r="S380" t="s">
        <v>2184</v>
      </c>
      <c r="T380" t="s">
        <v>2183</v>
      </c>
      <c r="U380" t="s">
        <v>2183</v>
      </c>
      <c r="V380" t="s">
        <v>2184</v>
      </c>
      <c r="W380" t="s">
        <v>2184</v>
      </c>
      <c r="X380" t="s">
        <v>2183</v>
      </c>
      <c r="Y380" t="s">
        <v>2183</v>
      </c>
      <c r="Z380" t="s">
        <v>2183</v>
      </c>
      <c r="AA380" t="s">
        <v>2184</v>
      </c>
      <c r="AB380" t="s">
        <v>2184</v>
      </c>
      <c r="AC380" t="s">
        <v>2183</v>
      </c>
      <c r="AD380" t="s">
        <v>2184</v>
      </c>
    </row>
    <row r="381" spans="1:30" x14ac:dyDescent="0.2">
      <c r="A381" t="s">
        <v>5058</v>
      </c>
      <c r="B381" t="s">
        <v>5059</v>
      </c>
      <c r="C381" t="s">
        <v>32</v>
      </c>
      <c r="D381" t="s">
        <v>33</v>
      </c>
      <c r="E381" t="s">
        <v>5059</v>
      </c>
      <c r="F381" t="s">
        <v>33</v>
      </c>
      <c r="G381" t="s">
        <v>5058</v>
      </c>
      <c r="H381" t="s">
        <v>5060</v>
      </c>
      <c r="I381" t="s">
        <v>2337</v>
      </c>
      <c r="K381" t="s">
        <v>2184</v>
      </c>
      <c r="L381" t="s">
        <v>2184</v>
      </c>
      <c r="M381" t="s">
        <v>2184</v>
      </c>
      <c r="N381" t="s">
        <v>2184</v>
      </c>
      <c r="O381" t="s">
        <v>2183</v>
      </c>
      <c r="P381" t="s">
        <v>2183</v>
      </c>
      <c r="Q381" t="s">
        <v>2184</v>
      </c>
      <c r="R381" t="s">
        <v>2184</v>
      </c>
      <c r="S381" t="s">
        <v>2184</v>
      </c>
      <c r="T381" t="s">
        <v>2184</v>
      </c>
      <c r="U381" t="s">
        <v>2183</v>
      </c>
      <c r="V381" t="s">
        <v>2184</v>
      </c>
      <c r="W381" t="s">
        <v>2183</v>
      </c>
      <c r="X381" t="s">
        <v>2184</v>
      </c>
      <c r="Y381" t="s">
        <v>2184</v>
      </c>
      <c r="Z381" t="s">
        <v>2184</v>
      </c>
      <c r="AA381" t="s">
        <v>2184</v>
      </c>
      <c r="AB381" t="s">
        <v>2184</v>
      </c>
      <c r="AC381" t="s">
        <v>2184</v>
      </c>
      <c r="AD381" t="s">
        <v>2184</v>
      </c>
    </row>
    <row r="382" spans="1:30" x14ac:dyDescent="0.2">
      <c r="A382" t="s">
        <v>5061</v>
      </c>
      <c r="B382" t="s">
        <v>5062</v>
      </c>
      <c r="C382" t="s">
        <v>32</v>
      </c>
      <c r="D382" t="s">
        <v>33</v>
      </c>
      <c r="E382" t="s">
        <v>5062</v>
      </c>
      <c r="F382" t="s">
        <v>33</v>
      </c>
      <c r="G382" t="s">
        <v>5061</v>
      </c>
      <c r="H382" t="s">
        <v>5063</v>
      </c>
      <c r="I382" t="s">
        <v>5064</v>
      </c>
      <c r="K382" t="s">
        <v>2184</v>
      </c>
      <c r="L382" t="s">
        <v>2184</v>
      </c>
      <c r="M382" t="s">
        <v>2184</v>
      </c>
      <c r="N382" t="s">
        <v>2184</v>
      </c>
      <c r="O382" t="s">
        <v>2184</v>
      </c>
      <c r="P382" t="s">
        <v>2184</v>
      </c>
      <c r="Q382" t="s">
        <v>2184</v>
      </c>
      <c r="R382" t="s">
        <v>2184</v>
      </c>
      <c r="S382" t="s">
        <v>2184</v>
      </c>
      <c r="T382" t="s">
        <v>2184</v>
      </c>
      <c r="U382" t="s">
        <v>2184</v>
      </c>
      <c r="V382" t="s">
        <v>2184</v>
      </c>
      <c r="W382" t="s">
        <v>2184</v>
      </c>
      <c r="X382" t="s">
        <v>2184</v>
      </c>
      <c r="Y382" t="s">
        <v>2184</v>
      </c>
      <c r="Z382" t="s">
        <v>2184</v>
      </c>
      <c r="AA382" t="s">
        <v>2184</v>
      </c>
      <c r="AB382" t="s">
        <v>2184</v>
      </c>
      <c r="AC382" t="s">
        <v>2183</v>
      </c>
      <c r="AD382" t="s">
        <v>2184</v>
      </c>
    </row>
    <row r="383" spans="1:30" x14ac:dyDescent="0.2">
      <c r="A383" t="s">
        <v>5065</v>
      </c>
      <c r="B383" t="s">
        <v>5066</v>
      </c>
      <c r="C383" t="s">
        <v>32</v>
      </c>
      <c r="D383" t="s">
        <v>33</v>
      </c>
      <c r="E383" t="s">
        <v>5066</v>
      </c>
      <c r="F383" t="s">
        <v>33</v>
      </c>
      <c r="G383" t="s">
        <v>5065</v>
      </c>
      <c r="H383" t="s">
        <v>5067</v>
      </c>
      <c r="I383" t="s">
        <v>5068</v>
      </c>
      <c r="K383" t="s">
        <v>2184</v>
      </c>
      <c r="L383" t="s">
        <v>2184</v>
      </c>
      <c r="M383" t="s">
        <v>2184</v>
      </c>
      <c r="N383" t="s">
        <v>2184</v>
      </c>
      <c r="O383" t="s">
        <v>2184</v>
      </c>
      <c r="P383" t="s">
        <v>2183</v>
      </c>
      <c r="Q383" t="s">
        <v>2184</v>
      </c>
      <c r="R383" t="s">
        <v>2184</v>
      </c>
      <c r="S383" t="s">
        <v>2184</v>
      </c>
      <c r="T383" t="s">
        <v>2184</v>
      </c>
      <c r="U383" t="s">
        <v>2183</v>
      </c>
      <c r="V383" t="s">
        <v>2184</v>
      </c>
      <c r="W383" t="s">
        <v>2184</v>
      </c>
      <c r="X383" t="s">
        <v>2184</v>
      </c>
      <c r="Y383" t="s">
        <v>2184</v>
      </c>
      <c r="Z383" t="s">
        <v>2184</v>
      </c>
      <c r="AA383" t="s">
        <v>2183</v>
      </c>
      <c r="AB383" t="s">
        <v>2184</v>
      </c>
      <c r="AC383" t="s">
        <v>2184</v>
      </c>
      <c r="AD383" t="s">
        <v>2184</v>
      </c>
    </row>
    <row r="384" spans="1:30" x14ac:dyDescent="0.2">
      <c r="A384" t="s">
        <v>2215</v>
      </c>
      <c r="B384" t="s">
        <v>2216</v>
      </c>
      <c r="C384" t="s">
        <v>32</v>
      </c>
      <c r="D384" t="s">
        <v>33</v>
      </c>
      <c r="E384" t="s">
        <v>2216</v>
      </c>
      <c r="F384" t="s">
        <v>33</v>
      </c>
      <c r="G384" t="s">
        <v>2215</v>
      </c>
      <c r="H384" t="s">
        <v>2217</v>
      </c>
      <c r="I384" t="s">
        <v>2218</v>
      </c>
      <c r="K384" t="s">
        <v>2184</v>
      </c>
      <c r="L384" t="s">
        <v>2184</v>
      </c>
      <c r="M384" t="s">
        <v>2183</v>
      </c>
      <c r="N384" t="s">
        <v>2183</v>
      </c>
      <c r="O384" t="s">
        <v>2184</v>
      </c>
      <c r="P384" t="s">
        <v>2184</v>
      </c>
      <c r="Q384" t="s">
        <v>2184</v>
      </c>
      <c r="R384" t="s">
        <v>2184</v>
      </c>
      <c r="S384" t="s">
        <v>2184</v>
      </c>
      <c r="T384" t="s">
        <v>2184</v>
      </c>
      <c r="U384" t="s">
        <v>2184</v>
      </c>
      <c r="V384" t="s">
        <v>2184</v>
      </c>
      <c r="W384" t="s">
        <v>2184</v>
      </c>
      <c r="X384" t="s">
        <v>2184</v>
      </c>
      <c r="Y384" t="s">
        <v>2184</v>
      </c>
      <c r="Z384" t="s">
        <v>2184</v>
      </c>
      <c r="AA384" t="s">
        <v>2184</v>
      </c>
      <c r="AB384" t="s">
        <v>2184</v>
      </c>
      <c r="AC384" t="s">
        <v>2184</v>
      </c>
      <c r="AD384" t="s">
        <v>2184</v>
      </c>
    </row>
    <row r="385" spans="1:30" x14ac:dyDescent="0.2">
      <c r="A385" t="s">
        <v>5069</v>
      </c>
      <c r="B385" t="s">
        <v>5070</v>
      </c>
      <c r="C385" t="s">
        <v>32</v>
      </c>
      <c r="D385" t="s">
        <v>33</v>
      </c>
      <c r="E385" t="s">
        <v>5070</v>
      </c>
      <c r="F385" t="s">
        <v>33</v>
      </c>
      <c r="G385" t="s">
        <v>5069</v>
      </c>
      <c r="H385" t="s">
        <v>5071</v>
      </c>
      <c r="I385" t="s">
        <v>5072</v>
      </c>
      <c r="K385" t="s">
        <v>2184</v>
      </c>
      <c r="L385" t="s">
        <v>2184</v>
      </c>
      <c r="M385" t="s">
        <v>2184</v>
      </c>
      <c r="N385" t="s">
        <v>2184</v>
      </c>
      <c r="O385" t="s">
        <v>2184</v>
      </c>
      <c r="P385" t="s">
        <v>2184</v>
      </c>
      <c r="Q385" t="s">
        <v>2184</v>
      </c>
      <c r="R385" t="s">
        <v>2184</v>
      </c>
      <c r="S385" t="s">
        <v>2184</v>
      </c>
      <c r="T385" t="s">
        <v>2184</v>
      </c>
      <c r="U385" t="s">
        <v>2183</v>
      </c>
      <c r="V385" t="s">
        <v>2184</v>
      </c>
      <c r="W385" t="s">
        <v>2184</v>
      </c>
      <c r="X385" t="s">
        <v>2184</v>
      </c>
      <c r="Y385" t="s">
        <v>2184</v>
      </c>
      <c r="Z385" t="s">
        <v>2184</v>
      </c>
      <c r="AA385" t="s">
        <v>2184</v>
      </c>
      <c r="AB385" t="s">
        <v>2184</v>
      </c>
      <c r="AC385" t="s">
        <v>2183</v>
      </c>
      <c r="AD385" t="s">
        <v>2184</v>
      </c>
    </row>
    <row r="386" spans="1:30" x14ac:dyDescent="0.2">
      <c r="A386" t="s">
        <v>5073</v>
      </c>
      <c r="B386" t="s">
        <v>5074</v>
      </c>
      <c r="C386" t="s">
        <v>32</v>
      </c>
      <c r="D386" t="s">
        <v>33</v>
      </c>
      <c r="E386" t="s">
        <v>5074</v>
      </c>
      <c r="F386" t="s">
        <v>33</v>
      </c>
      <c r="G386" t="s">
        <v>5073</v>
      </c>
      <c r="H386" t="s">
        <v>5075</v>
      </c>
      <c r="I386" t="s">
        <v>5076</v>
      </c>
      <c r="K386" t="s">
        <v>2184</v>
      </c>
      <c r="L386" t="s">
        <v>2184</v>
      </c>
      <c r="M386" t="s">
        <v>2184</v>
      </c>
      <c r="N386" t="s">
        <v>2183</v>
      </c>
      <c r="O386" t="s">
        <v>2183</v>
      </c>
      <c r="P386" t="s">
        <v>2184</v>
      </c>
      <c r="Q386" t="s">
        <v>2184</v>
      </c>
      <c r="R386" t="s">
        <v>2184</v>
      </c>
      <c r="S386" t="s">
        <v>2184</v>
      </c>
      <c r="T386" t="s">
        <v>2184</v>
      </c>
      <c r="U386" t="s">
        <v>2183</v>
      </c>
      <c r="V386" t="s">
        <v>2184</v>
      </c>
      <c r="W386" t="s">
        <v>2184</v>
      </c>
      <c r="X386" t="s">
        <v>2184</v>
      </c>
      <c r="Y386" t="s">
        <v>2183</v>
      </c>
      <c r="Z386" t="s">
        <v>2184</v>
      </c>
      <c r="AA386" t="s">
        <v>2183</v>
      </c>
      <c r="AB386" t="s">
        <v>2183</v>
      </c>
      <c r="AC386" t="s">
        <v>2184</v>
      </c>
      <c r="AD386" t="s">
        <v>2184</v>
      </c>
    </row>
    <row r="387" spans="1:30" x14ac:dyDescent="0.2">
      <c r="A387" t="s">
        <v>2501</v>
      </c>
      <c r="B387" t="s">
        <v>2502</v>
      </c>
      <c r="C387" t="s">
        <v>32</v>
      </c>
      <c r="D387" t="s">
        <v>33</v>
      </c>
      <c r="E387" t="s">
        <v>2502</v>
      </c>
      <c r="F387" t="s">
        <v>33</v>
      </c>
      <c r="G387" t="s">
        <v>2501</v>
      </c>
      <c r="H387" t="s">
        <v>2503</v>
      </c>
      <c r="I387" t="s">
        <v>2504</v>
      </c>
      <c r="K387" t="s">
        <v>2184</v>
      </c>
      <c r="L387" t="s">
        <v>2184</v>
      </c>
      <c r="M387" t="s">
        <v>2184</v>
      </c>
      <c r="N387" t="s">
        <v>2184</v>
      </c>
      <c r="O387" t="s">
        <v>2184</v>
      </c>
      <c r="P387" t="s">
        <v>2183</v>
      </c>
      <c r="Q387" t="s">
        <v>2184</v>
      </c>
      <c r="R387" t="s">
        <v>2184</v>
      </c>
      <c r="S387" t="s">
        <v>2184</v>
      </c>
      <c r="T387" t="s">
        <v>2184</v>
      </c>
      <c r="U387" t="s">
        <v>2184</v>
      </c>
      <c r="V387" t="s">
        <v>2184</v>
      </c>
      <c r="W387" t="s">
        <v>2184</v>
      </c>
      <c r="X387" t="s">
        <v>2184</v>
      </c>
      <c r="Y387" t="s">
        <v>2184</v>
      </c>
      <c r="Z387" t="s">
        <v>2184</v>
      </c>
      <c r="AA387" t="s">
        <v>2184</v>
      </c>
      <c r="AB387" t="s">
        <v>2184</v>
      </c>
      <c r="AC387" t="s">
        <v>2184</v>
      </c>
      <c r="AD387" t="s">
        <v>2184</v>
      </c>
    </row>
  </sheetData>
  <conditionalFormatting sqref="E2:E387">
    <cfRule type="expression" dxfId="6" priority="1">
      <formula>1=1</formula>
    </cfRule>
  </conditionalFormatting>
  <conditionalFormatting sqref="K2:AD387">
    <cfRule type="cellIs" dxfId="5" priority="2" operator="equal">
      <formula>1</formula>
    </cfRule>
    <cfRule type="cellIs" dxfId="4" priority="3" operator="equal">
      <formula>"1"</formula>
    </cfRule>
    <cfRule type="expression" dxfId="3" priority="4" stopIfTrue="1">
      <formula>TRUE</formula>
    </cfRule>
  </conditionalFormatting>
  <pageMargins left="0.7" right="0.7" top="0.78740157499999996" bottom="0.78740157499999996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theme="7" tint="0.79998168889431442"/>
  </sheetPr>
  <dimension ref="A1:I530"/>
  <sheetViews>
    <sheetView workbookViewId="0">
      <selection activeCell="K35" sqref="K35"/>
    </sheetView>
  </sheetViews>
  <sheetFormatPr baseColWidth="10" defaultColWidth="8.83203125" defaultRowHeight="15" x14ac:dyDescent="0.2"/>
  <cols>
    <col min="2" max="2" width="20.33203125" bestFit="1" customWidth="1"/>
    <col min="4" max="4" width="59.33203125" customWidth="1"/>
  </cols>
  <sheetData>
    <row r="1" spans="1:9" x14ac:dyDescent="0.2">
      <c r="A1" s="1" t="s">
        <v>1042</v>
      </c>
      <c r="B1" s="1" t="s">
        <v>1043</v>
      </c>
      <c r="C1" s="1" t="s">
        <v>1044</v>
      </c>
      <c r="D1" s="1" t="s">
        <v>7</v>
      </c>
      <c r="E1" s="1" t="s">
        <v>1045</v>
      </c>
      <c r="F1" s="1" t="s">
        <v>1046</v>
      </c>
      <c r="G1" s="1" t="s">
        <v>1047</v>
      </c>
      <c r="H1" s="1" t="s">
        <v>1048</v>
      </c>
      <c r="I1" s="1" t="s">
        <v>1049</v>
      </c>
    </row>
    <row r="2" spans="1:9" x14ac:dyDescent="0.2">
      <c r="A2" t="s">
        <v>1050</v>
      </c>
      <c r="B2" t="s">
        <v>1241</v>
      </c>
      <c r="C2" t="s">
        <v>1242</v>
      </c>
      <c r="D2" t="s">
        <v>1188</v>
      </c>
      <c r="E2" s="2">
        <v>-24.445858724299999</v>
      </c>
      <c r="F2" s="3">
        <v>-20.185954404699999</v>
      </c>
      <c r="G2" t="s">
        <v>5077</v>
      </c>
      <c r="H2" t="s">
        <v>5078</v>
      </c>
      <c r="I2" t="s">
        <v>5079</v>
      </c>
    </row>
    <row r="3" spans="1:9" x14ac:dyDescent="0.2">
      <c r="A3" t="s">
        <v>1057</v>
      </c>
      <c r="B3" t="s">
        <v>1241</v>
      </c>
      <c r="C3" t="s">
        <v>1242</v>
      </c>
      <c r="D3" t="s">
        <v>1188</v>
      </c>
      <c r="E3" s="2">
        <v>-24.445858724299999</v>
      </c>
      <c r="F3" s="3">
        <v>-20.185954404699999</v>
      </c>
      <c r="G3" t="s">
        <v>5080</v>
      </c>
      <c r="H3" t="s">
        <v>5081</v>
      </c>
      <c r="I3" t="s">
        <v>5082</v>
      </c>
    </row>
    <row r="4" spans="1:9" x14ac:dyDescent="0.2">
      <c r="A4" t="s">
        <v>1057</v>
      </c>
      <c r="B4" t="s">
        <v>1225</v>
      </c>
      <c r="C4" t="s">
        <v>1251</v>
      </c>
      <c r="D4" t="s">
        <v>1252</v>
      </c>
      <c r="E4" s="2">
        <v>-22.851629792400001</v>
      </c>
      <c r="F4" s="3">
        <v>-18.892755468600001</v>
      </c>
      <c r="G4" t="s">
        <v>5083</v>
      </c>
      <c r="H4" t="s">
        <v>5084</v>
      </c>
      <c r="I4" t="s">
        <v>5085</v>
      </c>
    </row>
    <row r="5" spans="1:9" x14ac:dyDescent="0.2">
      <c r="A5" t="s">
        <v>1057</v>
      </c>
      <c r="B5" t="s">
        <v>1225</v>
      </c>
      <c r="C5" t="s">
        <v>1226</v>
      </c>
      <c r="D5" t="s">
        <v>1227</v>
      </c>
      <c r="E5" s="2">
        <v>-22.391752262499999</v>
      </c>
      <c r="F5" s="3">
        <v>-18.608969197699999</v>
      </c>
      <c r="G5" t="s">
        <v>5083</v>
      </c>
      <c r="H5" t="s">
        <v>5084</v>
      </c>
      <c r="I5" t="s">
        <v>5086</v>
      </c>
    </row>
    <row r="6" spans="1:9" x14ac:dyDescent="0.2">
      <c r="A6" t="s">
        <v>1057</v>
      </c>
      <c r="B6" t="s">
        <v>1225</v>
      </c>
      <c r="C6" t="s">
        <v>5087</v>
      </c>
      <c r="D6" t="s">
        <v>5088</v>
      </c>
      <c r="E6" s="2">
        <v>-21.249241131200002</v>
      </c>
      <c r="F6" s="3">
        <v>-17.591396802999999</v>
      </c>
      <c r="G6" t="s">
        <v>5089</v>
      </c>
      <c r="H6" t="s">
        <v>5090</v>
      </c>
      <c r="I6" t="s">
        <v>5091</v>
      </c>
    </row>
    <row r="7" spans="1:9" x14ac:dyDescent="0.2">
      <c r="A7" t="s">
        <v>1057</v>
      </c>
      <c r="B7" t="s">
        <v>1225</v>
      </c>
      <c r="C7" t="s">
        <v>1236</v>
      </c>
      <c r="D7" t="s">
        <v>1237</v>
      </c>
      <c r="E7" s="2">
        <v>-19.105649140099999</v>
      </c>
      <c r="F7" s="3">
        <v>-15.5447148249</v>
      </c>
      <c r="G7" t="s">
        <v>5092</v>
      </c>
      <c r="H7" t="s">
        <v>5093</v>
      </c>
      <c r="I7" t="s">
        <v>5094</v>
      </c>
    </row>
    <row r="8" spans="1:9" x14ac:dyDescent="0.2">
      <c r="A8" t="s">
        <v>1057</v>
      </c>
      <c r="B8" t="s">
        <v>1051</v>
      </c>
      <c r="C8" t="s">
        <v>1206</v>
      </c>
      <c r="D8" t="s">
        <v>1207</v>
      </c>
      <c r="E8" s="2">
        <v>-14.446642672799999</v>
      </c>
      <c r="F8" s="3">
        <v>-11.186738353300001</v>
      </c>
      <c r="G8" t="s">
        <v>5095</v>
      </c>
      <c r="H8" t="s">
        <v>5096</v>
      </c>
      <c r="I8" t="s">
        <v>5097</v>
      </c>
    </row>
    <row r="9" spans="1:9" x14ac:dyDescent="0.2">
      <c r="A9" t="s">
        <v>1057</v>
      </c>
      <c r="B9" t="s">
        <v>1051</v>
      </c>
      <c r="C9" t="s">
        <v>1201</v>
      </c>
      <c r="D9" t="s">
        <v>1202</v>
      </c>
      <c r="E9" s="2">
        <v>-13.647565095099999</v>
      </c>
      <c r="F9" s="3">
        <v>-10.4290534607</v>
      </c>
      <c r="G9" t="s">
        <v>5098</v>
      </c>
      <c r="H9" t="s">
        <v>5099</v>
      </c>
      <c r="I9" t="s">
        <v>5100</v>
      </c>
    </row>
    <row r="10" spans="1:9" x14ac:dyDescent="0.2">
      <c r="A10" t="s">
        <v>1057</v>
      </c>
      <c r="B10" t="s">
        <v>1482</v>
      </c>
      <c r="C10" t="s">
        <v>5101</v>
      </c>
      <c r="D10" t="s">
        <v>5102</v>
      </c>
      <c r="E10" s="2">
        <v>-12.6156370267</v>
      </c>
      <c r="F10" s="3">
        <v>-9.4696760594999994</v>
      </c>
      <c r="G10" t="s">
        <v>5103</v>
      </c>
      <c r="H10" t="s">
        <v>5104</v>
      </c>
      <c r="I10" t="s">
        <v>5105</v>
      </c>
    </row>
    <row r="11" spans="1:9" x14ac:dyDescent="0.2">
      <c r="A11" t="s">
        <v>1057</v>
      </c>
      <c r="B11" t="s">
        <v>1051</v>
      </c>
      <c r="C11" t="s">
        <v>1187</v>
      </c>
      <c r="D11" t="s">
        <v>1188</v>
      </c>
      <c r="E11" s="2">
        <v>-12.4686220843</v>
      </c>
      <c r="F11" s="3">
        <v>-9.3726350871000008</v>
      </c>
      <c r="G11" t="s">
        <v>5106</v>
      </c>
      <c r="H11" t="s">
        <v>5107</v>
      </c>
      <c r="I11" t="s">
        <v>5108</v>
      </c>
    </row>
    <row r="12" spans="1:9" x14ac:dyDescent="0.2">
      <c r="A12" t="s">
        <v>1057</v>
      </c>
      <c r="B12" t="s">
        <v>1051</v>
      </c>
      <c r="C12" t="s">
        <v>1211</v>
      </c>
      <c r="D12" t="s">
        <v>1212</v>
      </c>
      <c r="E12" s="2">
        <v>-11.1709239676</v>
      </c>
      <c r="F12" s="3">
        <v>-8.2120496438000004</v>
      </c>
      <c r="G12" t="s">
        <v>5109</v>
      </c>
      <c r="H12" t="s">
        <v>5110</v>
      </c>
      <c r="I12" t="s">
        <v>5111</v>
      </c>
    </row>
    <row r="13" spans="1:9" x14ac:dyDescent="0.2">
      <c r="A13" t="s">
        <v>1057</v>
      </c>
      <c r="B13" t="s">
        <v>1051</v>
      </c>
      <c r="C13" t="s">
        <v>1216</v>
      </c>
      <c r="D13" t="s">
        <v>1217</v>
      </c>
      <c r="E13" s="2">
        <v>-11.1709239676</v>
      </c>
      <c r="F13" s="3">
        <v>-8.2120496438000004</v>
      </c>
      <c r="G13" t="s">
        <v>5109</v>
      </c>
      <c r="H13" t="s">
        <v>5110</v>
      </c>
      <c r="I13" t="s">
        <v>5111</v>
      </c>
    </row>
    <row r="14" spans="1:9" x14ac:dyDescent="0.2">
      <c r="A14" t="s">
        <v>1057</v>
      </c>
      <c r="B14" t="s">
        <v>1051</v>
      </c>
      <c r="C14" t="s">
        <v>1218</v>
      </c>
      <c r="D14" t="s">
        <v>1219</v>
      </c>
      <c r="E14" s="2">
        <v>-11.1709239676</v>
      </c>
      <c r="F14" s="3">
        <v>-8.2120496438000004</v>
      </c>
      <c r="G14" t="s">
        <v>5109</v>
      </c>
      <c r="H14" t="s">
        <v>5110</v>
      </c>
      <c r="I14" t="s">
        <v>5111</v>
      </c>
    </row>
    <row r="15" spans="1:9" x14ac:dyDescent="0.2">
      <c r="A15" t="s">
        <v>1057</v>
      </c>
      <c r="B15" t="s">
        <v>1225</v>
      </c>
      <c r="C15" t="s">
        <v>5112</v>
      </c>
      <c r="D15" t="s">
        <v>5113</v>
      </c>
      <c r="E15" s="2">
        <v>-10.971533470100001</v>
      </c>
      <c r="F15" s="3">
        <v>-8.0338484453000003</v>
      </c>
      <c r="G15" t="s">
        <v>5114</v>
      </c>
      <c r="H15" t="s">
        <v>5115</v>
      </c>
      <c r="I15" t="s">
        <v>5116</v>
      </c>
    </row>
    <row r="16" spans="1:9" x14ac:dyDescent="0.2">
      <c r="A16" t="s">
        <v>1057</v>
      </c>
      <c r="B16" t="s">
        <v>1051</v>
      </c>
      <c r="C16" t="s">
        <v>5117</v>
      </c>
      <c r="D16" t="s">
        <v>5118</v>
      </c>
      <c r="E16" s="2">
        <v>-9.0152548248999995</v>
      </c>
      <c r="F16" s="3">
        <v>-6.3116530062000002</v>
      </c>
      <c r="G16" t="s">
        <v>5119</v>
      </c>
      <c r="H16" t="s">
        <v>5120</v>
      </c>
      <c r="I16" t="s">
        <v>5121</v>
      </c>
    </row>
    <row r="17" spans="1:9" x14ac:dyDescent="0.2">
      <c r="A17" t="s">
        <v>1057</v>
      </c>
      <c r="B17" t="s">
        <v>1051</v>
      </c>
      <c r="C17" t="s">
        <v>5122</v>
      </c>
      <c r="D17" t="s">
        <v>5123</v>
      </c>
      <c r="E17" s="2">
        <v>-7.9999166828000003</v>
      </c>
      <c r="F17" s="3">
        <v>-5.4560157068999997</v>
      </c>
      <c r="G17" t="s">
        <v>5124</v>
      </c>
      <c r="H17" t="s">
        <v>5125</v>
      </c>
      <c r="I17" t="s">
        <v>5126</v>
      </c>
    </row>
    <row r="18" spans="1:9" x14ac:dyDescent="0.2">
      <c r="A18" t="s">
        <v>1057</v>
      </c>
      <c r="B18" t="s">
        <v>1051</v>
      </c>
      <c r="C18" t="s">
        <v>5127</v>
      </c>
      <c r="D18" t="s">
        <v>5128</v>
      </c>
      <c r="E18" s="2">
        <v>-6.9543729766000002</v>
      </c>
      <c r="F18" s="3">
        <v>-4.6721922623000003</v>
      </c>
      <c r="G18" t="s">
        <v>5129</v>
      </c>
      <c r="H18" t="s">
        <v>5130</v>
      </c>
      <c r="I18" t="s">
        <v>5131</v>
      </c>
    </row>
    <row r="19" spans="1:9" x14ac:dyDescent="0.2">
      <c r="A19" t="s">
        <v>1057</v>
      </c>
      <c r="B19" t="s">
        <v>1051</v>
      </c>
      <c r="C19" t="s">
        <v>5132</v>
      </c>
      <c r="D19" t="s">
        <v>5133</v>
      </c>
      <c r="E19" s="2">
        <v>-6.6234827576999997</v>
      </c>
      <c r="F19" s="3">
        <v>-4.4010049360999997</v>
      </c>
      <c r="G19" t="s">
        <v>5129</v>
      </c>
      <c r="H19" t="s">
        <v>5130</v>
      </c>
      <c r="I19" t="s">
        <v>5134</v>
      </c>
    </row>
    <row r="20" spans="1:9" x14ac:dyDescent="0.2">
      <c r="A20" t="s">
        <v>1057</v>
      </c>
      <c r="B20" t="s">
        <v>1225</v>
      </c>
      <c r="C20" t="s">
        <v>5135</v>
      </c>
      <c r="D20" t="s">
        <v>5136</v>
      </c>
      <c r="E20" s="2">
        <v>-6.3909442539999999</v>
      </c>
      <c r="F20" s="3">
        <v>-4.2173997651999997</v>
      </c>
      <c r="G20" t="s">
        <v>5137</v>
      </c>
      <c r="H20" t="s">
        <v>5138</v>
      </c>
      <c r="I20" t="s">
        <v>5139</v>
      </c>
    </row>
    <row r="21" spans="1:9" x14ac:dyDescent="0.2">
      <c r="A21" t="s">
        <v>1057</v>
      </c>
      <c r="B21" t="s">
        <v>1225</v>
      </c>
      <c r="C21" t="s">
        <v>5140</v>
      </c>
      <c r="D21" t="s">
        <v>5141</v>
      </c>
      <c r="E21" s="2">
        <v>-6.1340923166000003</v>
      </c>
      <c r="F21" s="3">
        <v>-3.9813979666999999</v>
      </c>
      <c r="G21" t="s">
        <v>5137</v>
      </c>
      <c r="H21" t="s">
        <v>5138</v>
      </c>
      <c r="I21" t="s">
        <v>5142</v>
      </c>
    </row>
    <row r="22" spans="1:9" x14ac:dyDescent="0.2">
      <c r="A22" t="s">
        <v>1057</v>
      </c>
      <c r="B22" t="s">
        <v>1225</v>
      </c>
      <c r="C22" t="s">
        <v>5143</v>
      </c>
      <c r="D22" t="s">
        <v>5144</v>
      </c>
      <c r="E22" s="2">
        <v>-4.7403166669000001</v>
      </c>
      <c r="F22" s="3">
        <v>-2.8306603657</v>
      </c>
      <c r="G22" t="s">
        <v>5145</v>
      </c>
      <c r="H22" t="s">
        <v>5146</v>
      </c>
      <c r="I22" t="s">
        <v>5147</v>
      </c>
    </row>
    <row r="23" spans="1:9" x14ac:dyDescent="0.2">
      <c r="A23" t="s">
        <v>1057</v>
      </c>
      <c r="B23" t="s">
        <v>1225</v>
      </c>
      <c r="C23" t="s">
        <v>5148</v>
      </c>
      <c r="D23" t="s">
        <v>5149</v>
      </c>
      <c r="E23" s="2">
        <v>-4.7403166669000001</v>
      </c>
      <c r="F23" s="3">
        <v>-2.8306603657</v>
      </c>
      <c r="G23" t="s">
        <v>5145</v>
      </c>
      <c r="H23" t="s">
        <v>5146</v>
      </c>
      <c r="I23" t="s">
        <v>5147</v>
      </c>
    </row>
    <row r="24" spans="1:9" x14ac:dyDescent="0.2">
      <c r="A24" t="s">
        <v>1057</v>
      </c>
      <c r="B24" t="s">
        <v>1225</v>
      </c>
      <c r="C24" t="s">
        <v>5150</v>
      </c>
      <c r="D24" t="s">
        <v>5151</v>
      </c>
      <c r="E24" s="2">
        <v>-3.8386537788999999</v>
      </c>
      <c r="F24" s="3">
        <v>-2.1335711848000001</v>
      </c>
      <c r="G24" t="s">
        <v>5137</v>
      </c>
      <c r="H24" t="s">
        <v>5138</v>
      </c>
      <c r="I24" t="s">
        <v>1674</v>
      </c>
    </row>
    <row r="25" spans="1:9" x14ac:dyDescent="0.2">
      <c r="A25" t="s">
        <v>1097</v>
      </c>
      <c r="B25" t="s">
        <v>1051</v>
      </c>
      <c r="C25" t="s">
        <v>5152</v>
      </c>
      <c r="D25" t="s">
        <v>5153</v>
      </c>
      <c r="E25" s="2">
        <v>-16.864425750700001</v>
      </c>
      <c r="F25" s="3">
        <v>-13.382672681500001</v>
      </c>
      <c r="G25" t="s">
        <v>5154</v>
      </c>
      <c r="H25" t="s">
        <v>5155</v>
      </c>
      <c r="I25" t="s">
        <v>1306</v>
      </c>
    </row>
    <row r="26" spans="1:9" x14ac:dyDescent="0.2">
      <c r="A26" t="s">
        <v>1103</v>
      </c>
      <c r="B26" t="s">
        <v>1051</v>
      </c>
      <c r="C26" t="s">
        <v>5152</v>
      </c>
      <c r="D26" t="s">
        <v>5153</v>
      </c>
      <c r="E26" s="2">
        <v>-16.864425750700001</v>
      </c>
      <c r="F26" s="3">
        <v>-13.382672681500001</v>
      </c>
      <c r="G26" t="s">
        <v>5156</v>
      </c>
      <c r="H26" t="s">
        <v>5157</v>
      </c>
      <c r="I26" t="s">
        <v>5158</v>
      </c>
    </row>
    <row r="27" spans="1:9" x14ac:dyDescent="0.2">
      <c r="A27" t="s">
        <v>1103</v>
      </c>
      <c r="B27" t="s">
        <v>1051</v>
      </c>
      <c r="C27" t="s">
        <v>5159</v>
      </c>
      <c r="D27" t="s">
        <v>5160</v>
      </c>
      <c r="E27" s="2">
        <v>-16.140746639700001</v>
      </c>
      <c r="F27" s="3">
        <v>-12.7456827094</v>
      </c>
      <c r="G27" t="s">
        <v>5161</v>
      </c>
      <c r="H27" t="s">
        <v>5162</v>
      </c>
      <c r="I27" t="s">
        <v>5163</v>
      </c>
    </row>
    <row r="28" spans="1:9" x14ac:dyDescent="0.2">
      <c r="A28" t="s">
        <v>1103</v>
      </c>
      <c r="B28" t="s">
        <v>1051</v>
      </c>
      <c r="C28" t="s">
        <v>3313</v>
      </c>
      <c r="D28" t="s">
        <v>3314</v>
      </c>
      <c r="E28" s="2">
        <v>-16.102497042</v>
      </c>
      <c r="F28" s="3">
        <v>-12.7456827094</v>
      </c>
      <c r="G28" t="s">
        <v>5164</v>
      </c>
      <c r="H28" t="s">
        <v>5165</v>
      </c>
      <c r="I28" t="s">
        <v>5166</v>
      </c>
    </row>
    <row r="29" spans="1:9" x14ac:dyDescent="0.2">
      <c r="A29" t="s">
        <v>1103</v>
      </c>
      <c r="B29" t="s">
        <v>1051</v>
      </c>
      <c r="C29" t="s">
        <v>5167</v>
      </c>
      <c r="D29" t="s">
        <v>5168</v>
      </c>
      <c r="E29" s="2">
        <v>-9.7093667329999995</v>
      </c>
      <c r="F29" s="3">
        <v>-6.8644357615000002</v>
      </c>
      <c r="G29" t="s">
        <v>5169</v>
      </c>
      <c r="H29" t="s">
        <v>5170</v>
      </c>
      <c r="I29" t="s">
        <v>5171</v>
      </c>
    </row>
    <row r="30" spans="1:9" x14ac:dyDescent="0.2">
      <c r="A30" t="s">
        <v>1103</v>
      </c>
      <c r="B30" t="s">
        <v>1051</v>
      </c>
      <c r="C30" t="s">
        <v>5172</v>
      </c>
      <c r="D30" t="s">
        <v>5173</v>
      </c>
      <c r="E30" s="2">
        <v>-9.5236164935000005</v>
      </c>
      <c r="F30" s="3">
        <v>-6.6950759380999996</v>
      </c>
      <c r="G30" t="s">
        <v>5174</v>
      </c>
      <c r="H30" t="s">
        <v>5175</v>
      </c>
      <c r="I30" t="s">
        <v>5176</v>
      </c>
    </row>
    <row r="31" spans="1:9" x14ac:dyDescent="0.2">
      <c r="A31" t="s">
        <v>1186</v>
      </c>
      <c r="B31" t="s">
        <v>1241</v>
      </c>
      <c r="C31" t="s">
        <v>5177</v>
      </c>
      <c r="D31" t="s">
        <v>5178</v>
      </c>
      <c r="E31" s="2">
        <v>-16.005899747400001</v>
      </c>
      <c r="F31" s="3">
        <v>-12.700237937300001</v>
      </c>
      <c r="G31" t="s">
        <v>5179</v>
      </c>
      <c r="H31" t="s">
        <v>5180</v>
      </c>
      <c r="I31" t="s">
        <v>1056</v>
      </c>
    </row>
    <row r="32" spans="1:9" x14ac:dyDescent="0.2">
      <c r="A32" t="s">
        <v>1192</v>
      </c>
      <c r="B32" t="s">
        <v>1241</v>
      </c>
      <c r="C32" t="s">
        <v>5177</v>
      </c>
      <c r="D32" t="s">
        <v>5178</v>
      </c>
      <c r="E32" s="2">
        <v>-16.005899747400001</v>
      </c>
      <c r="F32" s="3">
        <v>-12.700237937300001</v>
      </c>
      <c r="G32" t="s">
        <v>5181</v>
      </c>
      <c r="H32" t="s">
        <v>5182</v>
      </c>
      <c r="I32" t="s">
        <v>5183</v>
      </c>
    </row>
    <row r="33" spans="1:9" x14ac:dyDescent="0.2">
      <c r="A33" t="s">
        <v>1192</v>
      </c>
      <c r="B33" t="s">
        <v>1225</v>
      </c>
      <c r="C33" t="s">
        <v>5184</v>
      </c>
      <c r="D33" t="s">
        <v>5185</v>
      </c>
      <c r="E33" s="2">
        <v>-9.9902786599999995</v>
      </c>
      <c r="F33" s="3">
        <v>-7.1105855821999997</v>
      </c>
      <c r="G33" t="s">
        <v>5186</v>
      </c>
      <c r="H33" t="s">
        <v>5187</v>
      </c>
      <c r="I33" t="s">
        <v>5188</v>
      </c>
    </row>
    <row r="34" spans="1:9" x14ac:dyDescent="0.2">
      <c r="A34" t="s">
        <v>1192</v>
      </c>
      <c r="B34" t="s">
        <v>1225</v>
      </c>
      <c r="C34" t="s">
        <v>5189</v>
      </c>
      <c r="D34" t="s">
        <v>5190</v>
      </c>
      <c r="E34" s="2">
        <v>-9.3508488541000006</v>
      </c>
      <c r="F34" s="3">
        <v>-6.5533425325000003</v>
      </c>
      <c r="G34" t="s">
        <v>5191</v>
      </c>
      <c r="H34" t="s">
        <v>5192</v>
      </c>
      <c r="I34" t="s">
        <v>5193</v>
      </c>
    </row>
    <row r="35" spans="1:9" x14ac:dyDescent="0.2">
      <c r="A35" t="s">
        <v>1192</v>
      </c>
      <c r="B35" t="s">
        <v>1225</v>
      </c>
      <c r="C35" t="s">
        <v>5194</v>
      </c>
      <c r="D35" t="s">
        <v>5195</v>
      </c>
      <c r="E35" s="2">
        <v>-9.2608849629000005</v>
      </c>
      <c r="F35" s="3">
        <v>-6.4781018981000003</v>
      </c>
      <c r="G35" t="s">
        <v>5191</v>
      </c>
      <c r="H35" t="s">
        <v>5192</v>
      </c>
      <c r="I35" t="s">
        <v>5196</v>
      </c>
    </row>
    <row r="36" spans="1:9" x14ac:dyDescent="0.2">
      <c r="A36" t="s">
        <v>1192</v>
      </c>
      <c r="B36" t="s">
        <v>1051</v>
      </c>
      <c r="C36" t="s">
        <v>5197</v>
      </c>
      <c r="D36" t="s">
        <v>5198</v>
      </c>
      <c r="E36" s="2">
        <v>-9.1667488359</v>
      </c>
      <c r="F36" s="3">
        <v>-6.3982062101999997</v>
      </c>
      <c r="G36" t="s">
        <v>5199</v>
      </c>
      <c r="H36" t="s">
        <v>5200</v>
      </c>
      <c r="I36" t="s">
        <v>5201</v>
      </c>
    </row>
    <row r="37" spans="1:9" x14ac:dyDescent="0.2">
      <c r="A37" t="s">
        <v>1192</v>
      </c>
      <c r="B37" t="s">
        <v>1225</v>
      </c>
      <c r="C37" t="s">
        <v>5202</v>
      </c>
      <c r="D37" t="s">
        <v>5203</v>
      </c>
      <c r="E37" s="2">
        <v>-8.1958714903000001</v>
      </c>
      <c r="F37" s="3">
        <v>-5.6172084081999998</v>
      </c>
      <c r="G37" t="s">
        <v>5204</v>
      </c>
      <c r="H37" t="s">
        <v>5205</v>
      </c>
      <c r="I37" t="s">
        <v>5206</v>
      </c>
    </row>
    <row r="38" spans="1:9" x14ac:dyDescent="0.2">
      <c r="A38" t="s">
        <v>1192</v>
      </c>
      <c r="B38" t="s">
        <v>1051</v>
      </c>
      <c r="C38" t="s">
        <v>5207</v>
      </c>
      <c r="D38" t="s">
        <v>5208</v>
      </c>
      <c r="E38" s="2">
        <v>-8.0082856421000006</v>
      </c>
      <c r="F38" s="3">
        <v>-5.4560157068999997</v>
      </c>
      <c r="G38" t="s">
        <v>5209</v>
      </c>
      <c r="H38" t="s">
        <v>5210</v>
      </c>
      <c r="I38" t="s">
        <v>5211</v>
      </c>
    </row>
    <row r="39" spans="1:9" x14ac:dyDescent="0.2">
      <c r="A39" t="s">
        <v>1192</v>
      </c>
      <c r="B39" t="s">
        <v>1051</v>
      </c>
      <c r="C39" t="s">
        <v>5212</v>
      </c>
      <c r="D39" t="s">
        <v>5213</v>
      </c>
      <c r="E39" s="2">
        <v>-7.7972178863000003</v>
      </c>
      <c r="F39" s="3">
        <v>-5.2988313700000003</v>
      </c>
      <c r="G39" t="s">
        <v>5214</v>
      </c>
      <c r="H39" t="s">
        <v>5215</v>
      </c>
      <c r="I39" t="s">
        <v>5216</v>
      </c>
    </row>
    <row r="40" spans="1:9" x14ac:dyDescent="0.2">
      <c r="A40" t="s">
        <v>1192</v>
      </c>
      <c r="B40" t="s">
        <v>1051</v>
      </c>
      <c r="C40" t="s">
        <v>5217</v>
      </c>
      <c r="D40" t="s">
        <v>5218</v>
      </c>
      <c r="E40" s="2">
        <v>-7.4832627304999999</v>
      </c>
      <c r="F40" s="3">
        <v>-5.0558673237000002</v>
      </c>
      <c r="G40" t="s">
        <v>5209</v>
      </c>
      <c r="H40" t="s">
        <v>5210</v>
      </c>
      <c r="I40" t="s">
        <v>5219</v>
      </c>
    </row>
    <row r="41" spans="1:9" x14ac:dyDescent="0.2">
      <c r="A41" t="s">
        <v>1192</v>
      </c>
      <c r="B41" t="s">
        <v>1225</v>
      </c>
      <c r="C41" t="s">
        <v>5220</v>
      </c>
      <c r="D41" t="s">
        <v>5221</v>
      </c>
      <c r="E41" s="2">
        <v>-7.0422174748000002</v>
      </c>
      <c r="F41" s="3">
        <v>-4.7149849043999996</v>
      </c>
      <c r="G41" t="s">
        <v>5222</v>
      </c>
      <c r="H41" t="s">
        <v>5223</v>
      </c>
      <c r="I41" t="s">
        <v>5224</v>
      </c>
    </row>
    <row r="42" spans="1:9" x14ac:dyDescent="0.2">
      <c r="A42" t="s">
        <v>1192</v>
      </c>
      <c r="B42" t="s">
        <v>1225</v>
      </c>
      <c r="C42" t="s">
        <v>5225</v>
      </c>
      <c r="D42" t="s">
        <v>5226</v>
      </c>
      <c r="E42" s="2">
        <v>-6.6827927653000003</v>
      </c>
      <c r="F42" s="3">
        <v>-4.4491583581</v>
      </c>
      <c r="G42" t="s">
        <v>5222</v>
      </c>
      <c r="H42" t="s">
        <v>5223</v>
      </c>
      <c r="I42" t="s">
        <v>5227</v>
      </c>
    </row>
    <row r="43" spans="1:9" x14ac:dyDescent="0.2">
      <c r="A43" t="s">
        <v>1192</v>
      </c>
      <c r="B43" t="s">
        <v>1225</v>
      </c>
      <c r="C43" t="s">
        <v>5228</v>
      </c>
      <c r="D43" t="s">
        <v>5229</v>
      </c>
      <c r="E43" s="2">
        <v>-6.6827927653000003</v>
      </c>
      <c r="F43" s="3">
        <v>-4.4491583581</v>
      </c>
      <c r="G43" t="s">
        <v>5222</v>
      </c>
      <c r="H43" t="s">
        <v>5223</v>
      </c>
      <c r="I43" t="s">
        <v>5227</v>
      </c>
    </row>
    <row r="44" spans="1:9" x14ac:dyDescent="0.2">
      <c r="A44" t="s">
        <v>1192</v>
      </c>
      <c r="B44" t="s">
        <v>1225</v>
      </c>
      <c r="C44" t="s">
        <v>5230</v>
      </c>
      <c r="D44" t="s">
        <v>5231</v>
      </c>
      <c r="E44" s="2">
        <v>-6.5170073489</v>
      </c>
      <c r="F44" s="3">
        <v>-4.3215610185999997</v>
      </c>
      <c r="G44" t="s">
        <v>5232</v>
      </c>
      <c r="H44" t="s">
        <v>5233</v>
      </c>
      <c r="I44" t="s">
        <v>5234</v>
      </c>
    </row>
    <row r="45" spans="1:9" x14ac:dyDescent="0.2">
      <c r="A45" t="s">
        <v>1192</v>
      </c>
      <c r="B45" t="s">
        <v>1051</v>
      </c>
      <c r="C45" t="s">
        <v>5235</v>
      </c>
      <c r="D45" t="s">
        <v>5236</v>
      </c>
      <c r="E45" s="2">
        <v>-6.1654652940999997</v>
      </c>
      <c r="F45" s="3">
        <v>-4.0059315196999998</v>
      </c>
      <c r="G45" t="s">
        <v>5237</v>
      </c>
      <c r="H45" t="s">
        <v>5238</v>
      </c>
      <c r="I45" t="s">
        <v>5239</v>
      </c>
    </row>
    <row r="46" spans="1:9" x14ac:dyDescent="0.2">
      <c r="A46" t="s">
        <v>1192</v>
      </c>
      <c r="B46" t="s">
        <v>1225</v>
      </c>
      <c r="C46" t="s">
        <v>5240</v>
      </c>
      <c r="D46" t="s">
        <v>5241</v>
      </c>
      <c r="E46" s="2">
        <v>-6.1222438028999999</v>
      </c>
      <c r="F46" s="3">
        <v>-3.9729291937000002</v>
      </c>
      <c r="G46" t="s">
        <v>5242</v>
      </c>
      <c r="H46" t="s">
        <v>5243</v>
      </c>
      <c r="I46" t="s">
        <v>5244</v>
      </c>
    </row>
    <row r="47" spans="1:9" x14ac:dyDescent="0.2">
      <c r="A47" t="s">
        <v>1192</v>
      </c>
      <c r="B47" t="s">
        <v>1225</v>
      </c>
      <c r="C47" t="s">
        <v>5245</v>
      </c>
      <c r="D47" t="s">
        <v>5246</v>
      </c>
      <c r="E47" s="2">
        <v>-4.8903581016000004</v>
      </c>
      <c r="F47" s="3">
        <v>-2.9547362374000001</v>
      </c>
      <c r="G47" t="s">
        <v>5247</v>
      </c>
      <c r="H47" t="s">
        <v>5248</v>
      </c>
      <c r="I47" t="s">
        <v>5249</v>
      </c>
    </row>
    <row r="48" spans="1:9" x14ac:dyDescent="0.2">
      <c r="A48" t="s">
        <v>1192</v>
      </c>
      <c r="B48" t="s">
        <v>1051</v>
      </c>
      <c r="C48" t="s">
        <v>5250</v>
      </c>
      <c r="D48" t="s">
        <v>5251</v>
      </c>
      <c r="E48" s="2">
        <v>-2.9660868036000001</v>
      </c>
      <c r="F48" s="3">
        <v>-1.5329834143000001</v>
      </c>
      <c r="G48" t="s">
        <v>5252</v>
      </c>
      <c r="H48" t="s">
        <v>5253</v>
      </c>
      <c r="I48" t="s">
        <v>5254</v>
      </c>
    </row>
    <row r="49" spans="1:9" x14ac:dyDescent="0.2">
      <c r="A49" t="s">
        <v>1192</v>
      </c>
      <c r="B49" t="s">
        <v>1225</v>
      </c>
      <c r="C49" t="s">
        <v>5255</v>
      </c>
      <c r="D49" t="s">
        <v>5256</v>
      </c>
      <c r="E49" s="2">
        <v>-2.8416636863</v>
      </c>
      <c r="F49" s="3">
        <v>-1.4428300672000001</v>
      </c>
      <c r="G49" t="s">
        <v>5257</v>
      </c>
      <c r="H49" t="s">
        <v>5258</v>
      </c>
      <c r="I49" t="s">
        <v>3327</v>
      </c>
    </row>
    <row r="50" spans="1:9" x14ac:dyDescent="0.2">
      <c r="A50" t="s">
        <v>1192</v>
      </c>
      <c r="B50" t="s">
        <v>1051</v>
      </c>
      <c r="C50" t="s">
        <v>5259</v>
      </c>
      <c r="D50" t="s">
        <v>5260</v>
      </c>
      <c r="E50" s="2">
        <v>-2.2054111774999998</v>
      </c>
      <c r="F50" s="3">
        <v>-0.95410702970000005</v>
      </c>
      <c r="G50" t="s">
        <v>5261</v>
      </c>
      <c r="H50" t="s">
        <v>5262</v>
      </c>
      <c r="I50" t="s">
        <v>5263</v>
      </c>
    </row>
    <row r="51" spans="1:9" x14ac:dyDescent="0.2">
      <c r="A51" t="s">
        <v>1192</v>
      </c>
      <c r="B51" t="s">
        <v>1225</v>
      </c>
      <c r="C51" t="s">
        <v>5264</v>
      </c>
      <c r="D51" t="s">
        <v>5265</v>
      </c>
      <c r="E51" s="2">
        <v>-2.1193853690000002</v>
      </c>
      <c r="F51" s="3">
        <v>-0.88700343260000003</v>
      </c>
      <c r="G51" t="s">
        <v>5266</v>
      </c>
      <c r="H51" t="s">
        <v>5267</v>
      </c>
      <c r="I51" t="s">
        <v>1417</v>
      </c>
    </row>
    <row r="52" spans="1:9" x14ac:dyDescent="0.2">
      <c r="A52" t="s">
        <v>1256</v>
      </c>
      <c r="B52" t="s">
        <v>1051</v>
      </c>
      <c r="C52" t="s">
        <v>5268</v>
      </c>
      <c r="D52" t="s">
        <v>5269</v>
      </c>
      <c r="E52" s="2">
        <v>-13.52832392</v>
      </c>
      <c r="F52" s="3">
        <v>-10.347600846600001</v>
      </c>
      <c r="G52" t="s">
        <v>5270</v>
      </c>
      <c r="H52" t="s">
        <v>5271</v>
      </c>
      <c r="I52" t="s">
        <v>5272</v>
      </c>
    </row>
    <row r="53" spans="1:9" x14ac:dyDescent="0.2">
      <c r="A53" t="s">
        <v>1262</v>
      </c>
      <c r="B53" t="s">
        <v>1051</v>
      </c>
      <c r="C53" t="s">
        <v>5268</v>
      </c>
      <c r="D53" t="s">
        <v>5269</v>
      </c>
      <c r="E53" s="2">
        <v>-13.52832392</v>
      </c>
      <c r="F53" s="3">
        <v>-10.347600846600001</v>
      </c>
      <c r="G53" t="s">
        <v>5273</v>
      </c>
      <c r="H53" t="s">
        <v>5274</v>
      </c>
      <c r="I53" t="s">
        <v>5275</v>
      </c>
    </row>
    <row r="54" spans="1:9" x14ac:dyDescent="0.2">
      <c r="A54" t="s">
        <v>1262</v>
      </c>
      <c r="B54" t="s">
        <v>1051</v>
      </c>
      <c r="C54" t="s">
        <v>5276</v>
      </c>
      <c r="D54" t="s">
        <v>5277</v>
      </c>
      <c r="E54" s="2">
        <v>-10.074016947</v>
      </c>
      <c r="F54" s="3">
        <v>-7.1758404635000002</v>
      </c>
      <c r="G54" t="s">
        <v>5278</v>
      </c>
      <c r="H54" t="s">
        <v>5279</v>
      </c>
      <c r="I54" t="s">
        <v>5280</v>
      </c>
    </row>
    <row r="55" spans="1:9" x14ac:dyDescent="0.2">
      <c r="A55" t="s">
        <v>1262</v>
      </c>
      <c r="B55" t="s">
        <v>1051</v>
      </c>
      <c r="C55" t="s">
        <v>5281</v>
      </c>
      <c r="D55" t="s">
        <v>5282</v>
      </c>
      <c r="E55" s="2">
        <v>-9.1142208319000009</v>
      </c>
      <c r="F55" s="3">
        <v>-6.3822115861000004</v>
      </c>
      <c r="G55" t="s">
        <v>5283</v>
      </c>
      <c r="H55" t="s">
        <v>5284</v>
      </c>
      <c r="I55" t="s">
        <v>5285</v>
      </c>
    </row>
    <row r="56" spans="1:9" x14ac:dyDescent="0.2">
      <c r="A56" t="s">
        <v>1262</v>
      </c>
      <c r="B56" t="s">
        <v>1051</v>
      </c>
      <c r="C56" t="s">
        <v>5286</v>
      </c>
      <c r="D56" t="s">
        <v>5287</v>
      </c>
      <c r="E56" s="2">
        <v>-8.8824821627000006</v>
      </c>
      <c r="F56" s="3">
        <v>-6.1907795671999999</v>
      </c>
      <c r="G56" t="s">
        <v>5288</v>
      </c>
      <c r="H56" t="s">
        <v>5289</v>
      </c>
      <c r="I56" t="s">
        <v>5290</v>
      </c>
    </row>
    <row r="57" spans="1:9" x14ac:dyDescent="0.2">
      <c r="A57" t="s">
        <v>1262</v>
      </c>
      <c r="B57" t="s">
        <v>1051</v>
      </c>
      <c r="C57" t="s">
        <v>5291</v>
      </c>
      <c r="D57" t="s">
        <v>5292</v>
      </c>
      <c r="E57" s="2">
        <v>-8.2198912660999994</v>
      </c>
      <c r="F57" s="3">
        <v>-5.6320848045999998</v>
      </c>
      <c r="G57" t="s">
        <v>5293</v>
      </c>
      <c r="H57" t="s">
        <v>5294</v>
      </c>
      <c r="I57" t="s">
        <v>5295</v>
      </c>
    </row>
    <row r="58" spans="1:9" x14ac:dyDescent="0.2">
      <c r="A58" t="s">
        <v>1262</v>
      </c>
      <c r="B58" t="s">
        <v>1225</v>
      </c>
      <c r="C58" t="s">
        <v>5296</v>
      </c>
      <c r="D58" t="s">
        <v>5297</v>
      </c>
      <c r="E58" s="2">
        <v>-8.2198912660999994</v>
      </c>
      <c r="F58" s="3">
        <v>-5.6320848045999998</v>
      </c>
      <c r="G58" t="s">
        <v>5293</v>
      </c>
      <c r="H58" t="s">
        <v>5294</v>
      </c>
      <c r="I58" t="s">
        <v>5295</v>
      </c>
    </row>
    <row r="59" spans="1:9" x14ac:dyDescent="0.2">
      <c r="A59" t="s">
        <v>1262</v>
      </c>
      <c r="B59" t="s">
        <v>1051</v>
      </c>
      <c r="C59" t="s">
        <v>5298</v>
      </c>
      <c r="D59" t="s">
        <v>5299</v>
      </c>
      <c r="E59" s="2">
        <v>-7.8840300250000004</v>
      </c>
      <c r="F59" s="3">
        <v>-5.3614916900000003</v>
      </c>
      <c r="G59" t="s">
        <v>5293</v>
      </c>
      <c r="H59" t="s">
        <v>5294</v>
      </c>
      <c r="I59" t="s">
        <v>5300</v>
      </c>
    </row>
    <row r="60" spans="1:9" x14ac:dyDescent="0.2">
      <c r="A60" t="s">
        <v>1262</v>
      </c>
      <c r="B60" t="s">
        <v>1051</v>
      </c>
      <c r="C60" t="s">
        <v>3441</v>
      </c>
      <c r="D60" t="s">
        <v>3442</v>
      </c>
      <c r="E60" s="2">
        <v>-7.8217766372000002</v>
      </c>
      <c r="F60" s="3">
        <v>-5.3100603447000001</v>
      </c>
      <c r="G60" t="s">
        <v>5301</v>
      </c>
      <c r="H60" t="s">
        <v>5302</v>
      </c>
      <c r="I60" t="s">
        <v>5303</v>
      </c>
    </row>
    <row r="61" spans="1:9" x14ac:dyDescent="0.2">
      <c r="A61" t="s">
        <v>1262</v>
      </c>
      <c r="B61" t="s">
        <v>1051</v>
      </c>
      <c r="C61" t="s">
        <v>5304</v>
      </c>
      <c r="D61" t="s">
        <v>5305</v>
      </c>
      <c r="E61" s="2">
        <v>-7.5895596139999997</v>
      </c>
      <c r="F61" s="3">
        <v>-5.1425686511000004</v>
      </c>
      <c r="G61" t="s">
        <v>5293</v>
      </c>
      <c r="H61" t="s">
        <v>5294</v>
      </c>
      <c r="I61" t="s">
        <v>5306</v>
      </c>
    </row>
    <row r="62" spans="1:9" x14ac:dyDescent="0.2">
      <c r="A62" t="s">
        <v>1262</v>
      </c>
      <c r="B62" t="s">
        <v>2789</v>
      </c>
      <c r="C62" t="s">
        <v>5307</v>
      </c>
      <c r="D62" t="s">
        <v>5308</v>
      </c>
      <c r="E62" s="2">
        <v>-7.4509419730999999</v>
      </c>
      <c r="F62" s="3">
        <v>-5.0483504325000004</v>
      </c>
      <c r="G62" t="s">
        <v>5309</v>
      </c>
      <c r="H62" t="s">
        <v>5310</v>
      </c>
      <c r="I62" t="s">
        <v>5311</v>
      </c>
    </row>
    <row r="63" spans="1:9" x14ac:dyDescent="0.2">
      <c r="A63" t="s">
        <v>1262</v>
      </c>
      <c r="B63" t="s">
        <v>2789</v>
      </c>
      <c r="C63" t="s">
        <v>5312</v>
      </c>
      <c r="D63" t="s">
        <v>5308</v>
      </c>
      <c r="E63" s="2">
        <v>-7.4509419730999999</v>
      </c>
      <c r="F63" s="3">
        <v>-5.0483504325000004</v>
      </c>
      <c r="G63" t="s">
        <v>5309</v>
      </c>
      <c r="H63" t="s">
        <v>5310</v>
      </c>
      <c r="I63" t="s">
        <v>5311</v>
      </c>
    </row>
    <row r="64" spans="1:9" x14ac:dyDescent="0.2">
      <c r="A64" t="s">
        <v>1262</v>
      </c>
      <c r="B64" t="s">
        <v>2789</v>
      </c>
      <c r="C64" t="s">
        <v>5313</v>
      </c>
      <c r="D64" t="s">
        <v>5308</v>
      </c>
      <c r="E64" s="2">
        <v>-7.4509419730999999</v>
      </c>
      <c r="F64" s="3">
        <v>-5.0483504325000004</v>
      </c>
      <c r="G64" t="s">
        <v>5309</v>
      </c>
      <c r="H64" t="s">
        <v>5310</v>
      </c>
      <c r="I64" t="s">
        <v>5311</v>
      </c>
    </row>
    <row r="65" spans="1:9" x14ac:dyDescent="0.2">
      <c r="A65" t="s">
        <v>1262</v>
      </c>
      <c r="B65" t="s">
        <v>1051</v>
      </c>
      <c r="C65" t="s">
        <v>5314</v>
      </c>
      <c r="D65" t="s">
        <v>5315</v>
      </c>
      <c r="E65" s="2">
        <v>-7.3272720250000001</v>
      </c>
      <c r="F65" s="3">
        <v>-4.9509227086000003</v>
      </c>
      <c r="G65" t="s">
        <v>5293</v>
      </c>
      <c r="H65" t="s">
        <v>5294</v>
      </c>
      <c r="I65" t="s">
        <v>5316</v>
      </c>
    </row>
    <row r="66" spans="1:9" x14ac:dyDescent="0.2">
      <c r="A66" t="s">
        <v>1262</v>
      </c>
      <c r="B66" t="s">
        <v>2789</v>
      </c>
      <c r="C66" t="s">
        <v>5317</v>
      </c>
      <c r="D66" t="s">
        <v>5318</v>
      </c>
      <c r="E66" s="2">
        <v>-7.0313702468999999</v>
      </c>
      <c r="F66" s="3">
        <v>-4.7149849043999996</v>
      </c>
      <c r="G66" t="s">
        <v>5309</v>
      </c>
      <c r="H66" t="s">
        <v>5310</v>
      </c>
      <c r="I66" t="s">
        <v>5319</v>
      </c>
    </row>
    <row r="67" spans="1:9" x14ac:dyDescent="0.2">
      <c r="A67" t="s">
        <v>1262</v>
      </c>
      <c r="B67" t="s">
        <v>1051</v>
      </c>
      <c r="C67" t="s">
        <v>5320</v>
      </c>
      <c r="D67" t="s">
        <v>5321</v>
      </c>
      <c r="E67" s="2">
        <v>-7.0165543479999997</v>
      </c>
      <c r="F67" s="3">
        <v>-4.7060400352</v>
      </c>
      <c r="G67" t="s">
        <v>5322</v>
      </c>
      <c r="H67" t="s">
        <v>5323</v>
      </c>
      <c r="I67" t="s">
        <v>5324</v>
      </c>
    </row>
    <row r="68" spans="1:9" x14ac:dyDescent="0.2">
      <c r="A68" t="s">
        <v>1262</v>
      </c>
      <c r="B68" t="s">
        <v>1051</v>
      </c>
      <c r="C68" t="s">
        <v>5325</v>
      </c>
      <c r="D68" t="s">
        <v>5326</v>
      </c>
      <c r="E68" s="2">
        <v>-6.8754950631999998</v>
      </c>
      <c r="F68" s="3">
        <v>-4.6023624778999999</v>
      </c>
      <c r="G68" t="s">
        <v>5293</v>
      </c>
      <c r="H68" t="s">
        <v>5294</v>
      </c>
      <c r="I68" t="s">
        <v>5327</v>
      </c>
    </row>
    <row r="69" spans="1:9" x14ac:dyDescent="0.2">
      <c r="A69" t="s">
        <v>1262</v>
      </c>
      <c r="B69" t="s">
        <v>1051</v>
      </c>
      <c r="C69" t="s">
        <v>3447</v>
      </c>
      <c r="D69" t="s">
        <v>3448</v>
      </c>
      <c r="E69" s="2">
        <v>-6.8008844334000003</v>
      </c>
      <c r="F69" s="3">
        <v>-4.5453014876999998</v>
      </c>
      <c r="G69" t="s">
        <v>5328</v>
      </c>
      <c r="H69" t="s">
        <v>5329</v>
      </c>
      <c r="I69" t="s">
        <v>5330</v>
      </c>
    </row>
    <row r="70" spans="1:9" x14ac:dyDescent="0.2">
      <c r="A70" t="s">
        <v>1262</v>
      </c>
      <c r="B70" t="s">
        <v>1051</v>
      </c>
      <c r="C70" t="s">
        <v>1641</v>
      </c>
      <c r="D70" t="s">
        <v>1642</v>
      </c>
      <c r="E70" s="2">
        <v>-6.4217792339999997</v>
      </c>
      <c r="F70" s="3">
        <v>-4.2410561605000003</v>
      </c>
      <c r="G70" t="s">
        <v>5331</v>
      </c>
      <c r="H70" t="s">
        <v>5332</v>
      </c>
      <c r="I70" t="s">
        <v>5333</v>
      </c>
    </row>
    <row r="71" spans="1:9" x14ac:dyDescent="0.2">
      <c r="A71" t="s">
        <v>1262</v>
      </c>
      <c r="B71" t="s">
        <v>1051</v>
      </c>
      <c r="C71" t="s">
        <v>5334</v>
      </c>
      <c r="D71" t="s">
        <v>5335</v>
      </c>
      <c r="E71" s="2">
        <v>-5.9695982926999998</v>
      </c>
      <c r="F71" s="3">
        <v>-3.8432328815000001</v>
      </c>
      <c r="G71" t="s">
        <v>5336</v>
      </c>
      <c r="H71" t="s">
        <v>5337</v>
      </c>
      <c r="I71" t="s">
        <v>5338</v>
      </c>
    </row>
    <row r="72" spans="1:9" x14ac:dyDescent="0.2">
      <c r="A72" t="s">
        <v>1262</v>
      </c>
      <c r="B72" t="s">
        <v>1051</v>
      </c>
      <c r="C72" t="s">
        <v>5339</v>
      </c>
      <c r="D72" t="s">
        <v>5340</v>
      </c>
      <c r="E72" s="2">
        <v>-5.6855880708999997</v>
      </c>
      <c r="F72" s="3">
        <v>-3.5959454667999999</v>
      </c>
      <c r="G72" t="s">
        <v>5341</v>
      </c>
      <c r="H72" t="s">
        <v>5342</v>
      </c>
      <c r="I72" t="s">
        <v>5343</v>
      </c>
    </row>
    <row r="73" spans="1:9" x14ac:dyDescent="0.2">
      <c r="A73" t="s">
        <v>1262</v>
      </c>
      <c r="B73" t="s">
        <v>1051</v>
      </c>
      <c r="C73" t="s">
        <v>5344</v>
      </c>
      <c r="D73" t="s">
        <v>5345</v>
      </c>
      <c r="E73" s="2">
        <v>-5.6370077489000003</v>
      </c>
      <c r="F73" s="3">
        <v>-3.5563550122000001</v>
      </c>
      <c r="G73" t="s">
        <v>5346</v>
      </c>
      <c r="H73" t="s">
        <v>5347</v>
      </c>
      <c r="I73" t="s">
        <v>1106</v>
      </c>
    </row>
    <row r="74" spans="1:9" x14ac:dyDescent="0.2">
      <c r="A74" t="s">
        <v>1262</v>
      </c>
      <c r="B74" t="s">
        <v>1051</v>
      </c>
      <c r="C74" t="s">
        <v>5348</v>
      </c>
      <c r="D74" t="s">
        <v>5349</v>
      </c>
      <c r="E74" s="2">
        <v>-5.6315679009000004</v>
      </c>
      <c r="F74" s="3">
        <v>-3.5563550122000001</v>
      </c>
      <c r="G74" t="s">
        <v>5350</v>
      </c>
      <c r="H74" t="s">
        <v>5351</v>
      </c>
      <c r="I74" t="s">
        <v>5352</v>
      </c>
    </row>
    <row r="75" spans="1:9" x14ac:dyDescent="0.2">
      <c r="A75" t="s">
        <v>1262</v>
      </c>
      <c r="B75" t="s">
        <v>1225</v>
      </c>
      <c r="C75" t="s">
        <v>5353</v>
      </c>
      <c r="D75" t="s">
        <v>5354</v>
      </c>
      <c r="E75" s="2">
        <v>-5.4598782011999996</v>
      </c>
      <c r="F75" s="3">
        <v>-3.4013710060000002</v>
      </c>
      <c r="G75" t="s">
        <v>5355</v>
      </c>
      <c r="H75" t="s">
        <v>5356</v>
      </c>
      <c r="I75" t="s">
        <v>5357</v>
      </c>
    </row>
    <row r="76" spans="1:9" x14ac:dyDescent="0.2">
      <c r="A76" t="s">
        <v>1262</v>
      </c>
      <c r="B76" t="s">
        <v>1051</v>
      </c>
      <c r="C76" t="s">
        <v>5358</v>
      </c>
      <c r="D76" t="s">
        <v>5359</v>
      </c>
      <c r="E76" s="2">
        <v>-5.3865678750999999</v>
      </c>
      <c r="F76" s="3">
        <v>-3.3415074036000001</v>
      </c>
      <c r="G76" t="s">
        <v>5360</v>
      </c>
      <c r="H76" t="s">
        <v>5361</v>
      </c>
      <c r="I76" t="s">
        <v>5362</v>
      </c>
    </row>
    <row r="77" spans="1:9" x14ac:dyDescent="0.2">
      <c r="A77" t="s">
        <v>1262</v>
      </c>
      <c r="B77" t="s">
        <v>1225</v>
      </c>
      <c r="C77" t="s">
        <v>5363</v>
      </c>
      <c r="D77" t="s">
        <v>5364</v>
      </c>
      <c r="E77" s="2">
        <v>-5.3781016526999998</v>
      </c>
      <c r="F77" s="3">
        <v>-3.3409138044</v>
      </c>
      <c r="G77" t="s">
        <v>5355</v>
      </c>
      <c r="H77" t="s">
        <v>5356</v>
      </c>
      <c r="I77" t="s">
        <v>5365</v>
      </c>
    </row>
    <row r="78" spans="1:9" x14ac:dyDescent="0.2">
      <c r="A78" t="s">
        <v>1262</v>
      </c>
      <c r="B78" t="s">
        <v>1225</v>
      </c>
      <c r="C78" t="s">
        <v>5366</v>
      </c>
      <c r="D78" t="s">
        <v>5367</v>
      </c>
      <c r="E78" s="2">
        <v>-5.3781016526999998</v>
      </c>
      <c r="F78" s="3">
        <v>-3.3409138044</v>
      </c>
      <c r="G78" t="s">
        <v>5355</v>
      </c>
      <c r="H78" t="s">
        <v>5356</v>
      </c>
      <c r="I78" t="s">
        <v>5365</v>
      </c>
    </row>
    <row r="79" spans="1:9" x14ac:dyDescent="0.2">
      <c r="A79" t="s">
        <v>1262</v>
      </c>
      <c r="B79" t="s">
        <v>1051</v>
      </c>
      <c r="C79" t="s">
        <v>5368</v>
      </c>
      <c r="D79" t="s">
        <v>5369</v>
      </c>
      <c r="E79" s="2">
        <v>-5.2988308502999999</v>
      </c>
      <c r="F79" s="3">
        <v>-3.2782522947000001</v>
      </c>
      <c r="G79" t="s">
        <v>5350</v>
      </c>
      <c r="H79" t="s">
        <v>5351</v>
      </c>
      <c r="I79" t="s">
        <v>5370</v>
      </c>
    </row>
    <row r="80" spans="1:9" x14ac:dyDescent="0.2">
      <c r="A80" t="s">
        <v>1262</v>
      </c>
      <c r="B80" t="s">
        <v>1051</v>
      </c>
      <c r="C80" t="s">
        <v>5371</v>
      </c>
      <c r="D80" t="s">
        <v>5372</v>
      </c>
      <c r="E80" s="2">
        <v>-4.8655960972000001</v>
      </c>
      <c r="F80" s="3">
        <v>-2.9340713810999999</v>
      </c>
      <c r="G80" t="s">
        <v>5360</v>
      </c>
      <c r="H80" t="s">
        <v>5361</v>
      </c>
      <c r="I80" t="s">
        <v>5373</v>
      </c>
    </row>
    <row r="81" spans="1:9" x14ac:dyDescent="0.2">
      <c r="A81" t="s">
        <v>1262</v>
      </c>
      <c r="B81" t="s">
        <v>1051</v>
      </c>
      <c r="C81" t="s">
        <v>5374</v>
      </c>
      <c r="D81" t="s">
        <v>5375</v>
      </c>
      <c r="E81" s="2">
        <v>-4.3836911339000002</v>
      </c>
      <c r="F81" s="3">
        <v>-2.5467543071000001</v>
      </c>
      <c r="G81" t="s">
        <v>5376</v>
      </c>
      <c r="H81" t="s">
        <v>5377</v>
      </c>
      <c r="I81" t="s">
        <v>5378</v>
      </c>
    </row>
    <row r="82" spans="1:9" x14ac:dyDescent="0.2">
      <c r="A82" t="s">
        <v>1262</v>
      </c>
      <c r="B82" t="s">
        <v>1051</v>
      </c>
      <c r="C82" t="s">
        <v>5379</v>
      </c>
      <c r="D82" t="s">
        <v>5380</v>
      </c>
      <c r="E82" s="2">
        <v>-4.1633056155999997</v>
      </c>
      <c r="F82" s="3">
        <v>-2.3805225507999999</v>
      </c>
      <c r="G82" t="s">
        <v>5381</v>
      </c>
      <c r="H82" t="s">
        <v>5382</v>
      </c>
      <c r="I82" t="s">
        <v>5383</v>
      </c>
    </row>
    <row r="83" spans="1:9" x14ac:dyDescent="0.2">
      <c r="A83" t="s">
        <v>1262</v>
      </c>
      <c r="B83" t="s">
        <v>1051</v>
      </c>
      <c r="C83" t="s">
        <v>5384</v>
      </c>
      <c r="D83" t="s">
        <v>5385</v>
      </c>
      <c r="E83" s="2">
        <v>-4.1336529891999998</v>
      </c>
      <c r="F83" s="3">
        <v>-2.3594700961999999</v>
      </c>
      <c r="G83" t="s">
        <v>5386</v>
      </c>
      <c r="H83" t="s">
        <v>5387</v>
      </c>
      <c r="I83" t="s">
        <v>5388</v>
      </c>
    </row>
    <row r="84" spans="1:9" x14ac:dyDescent="0.2">
      <c r="A84" t="s">
        <v>1262</v>
      </c>
      <c r="B84" t="s">
        <v>1051</v>
      </c>
      <c r="C84" t="s">
        <v>5389</v>
      </c>
      <c r="D84" t="s">
        <v>5390</v>
      </c>
      <c r="E84" s="2">
        <v>-3.7983461784000001</v>
      </c>
      <c r="F84" s="3">
        <v>-2.1066435829999999</v>
      </c>
      <c r="G84" t="s">
        <v>5391</v>
      </c>
      <c r="H84" t="s">
        <v>5392</v>
      </c>
      <c r="I84" t="s">
        <v>5393</v>
      </c>
    </row>
    <row r="85" spans="1:9" x14ac:dyDescent="0.2">
      <c r="A85" t="s">
        <v>1262</v>
      </c>
      <c r="B85" t="s">
        <v>1051</v>
      </c>
      <c r="C85" t="s">
        <v>5394</v>
      </c>
      <c r="D85" t="s">
        <v>5395</v>
      </c>
      <c r="E85" s="2">
        <v>-3.7526911537999998</v>
      </c>
      <c r="F85" s="3">
        <v>-2.0771180586</v>
      </c>
      <c r="G85" t="s">
        <v>5293</v>
      </c>
      <c r="H85" t="s">
        <v>5294</v>
      </c>
      <c r="I85" t="s">
        <v>5396</v>
      </c>
    </row>
    <row r="86" spans="1:9" x14ac:dyDescent="0.2">
      <c r="A86" t="s">
        <v>1262</v>
      </c>
      <c r="B86" t="s">
        <v>1051</v>
      </c>
      <c r="C86" t="s">
        <v>5397</v>
      </c>
      <c r="D86" t="s">
        <v>5398</v>
      </c>
      <c r="E86" s="2">
        <v>-3.5334357950999999</v>
      </c>
      <c r="F86" s="3">
        <v>-1.9218914866000001</v>
      </c>
      <c r="G86" t="s">
        <v>5399</v>
      </c>
      <c r="H86" t="s">
        <v>5400</v>
      </c>
      <c r="I86" t="s">
        <v>5401</v>
      </c>
    </row>
    <row r="87" spans="1:9" x14ac:dyDescent="0.2">
      <c r="A87" t="s">
        <v>1262</v>
      </c>
      <c r="B87" t="s">
        <v>1051</v>
      </c>
      <c r="C87" t="s">
        <v>5402</v>
      </c>
      <c r="D87" t="s">
        <v>5403</v>
      </c>
      <c r="E87" s="2">
        <v>-3.4262054051000002</v>
      </c>
      <c r="F87" s="3">
        <v>-1.8420794273000001</v>
      </c>
      <c r="G87" t="s">
        <v>5386</v>
      </c>
      <c r="H87" t="s">
        <v>5387</v>
      </c>
      <c r="I87" t="s">
        <v>5404</v>
      </c>
    </row>
    <row r="88" spans="1:9" x14ac:dyDescent="0.2">
      <c r="A88" t="s">
        <v>1262</v>
      </c>
      <c r="B88" t="s">
        <v>1051</v>
      </c>
      <c r="C88" t="s">
        <v>5405</v>
      </c>
      <c r="D88" t="s">
        <v>5406</v>
      </c>
      <c r="E88" s="2">
        <v>-3.1291538391999998</v>
      </c>
      <c r="F88" s="3">
        <v>-1.6481239915999999</v>
      </c>
      <c r="G88" t="s">
        <v>5376</v>
      </c>
      <c r="H88" t="s">
        <v>5377</v>
      </c>
      <c r="I88" t="s">
        <v>5407</v>
      </c>
    </row>
    <row r="89" spans="1:9" x14ac:dyDescent="0.2">
      <c r="A89" t="s">
        <v>1262</v>
      </c>
      <c r="B89" t="s">
        <v>1051</v>
      </c>
      <c r="C89" t="s">
        <v>5408</v>
      </c>
      <c r="D89" t="s">
        <v>5409</v>
      </c>
      <c r="E89" s="2">
        <v>-2.8343647415</v>
      </c>
      <c r="F89" s="3">
        <v>-1.4371879504</v>
      </c>
      <c r="G89" t="s">
        <v>5391</v>
      </c>
      <c r="H89" t="s">
        <v>5392</v>
      </c>
      <c r="I89" t="s">
        <v>5410</v>
      </c>
    </row>
    <row r="90" spans="1:9" x14ac:dyDescent="0.2">
      <c r="A90" t="s">
        <v>1301</v>
      </c>
      <c r="B90" t="s">
        <v>1225</v>
      </c>
      <c r="C90" t="s">
        <v>3085</v>
      </c>
      <c r="D90" t="s">
        <v>3086</v>
      </c>
      <c r="E90" s="2">
        <v>-12.4564481475</v>
      </c>
      <c r="F90" s="3">
        <v>-9.3726350871000008</v>
      </c>
      <c r="G90" t="s">
        <v>5411</v>
      </c>
      <c r="H90" t="s">
        <v>5412</v>
      </c>
      <c r="I90" t="s">
        <v>5413</v>
      </c>
    </row>
    <row r="91" spans="1:9" x14ac:dyDescent="0.2">
      <c r="A91" t="s">
        <v>1307</v>
      </c>
      <c r="B91" t="s">
        <v>1225</v>
      </c>
      <c r="C91" t="s">
        <v>3085</v>
      </c>
      <c r="D91" t="s">
        <v>3086</v>
      </c>
      <c r="E91" s="2">
        <v>-12.4564481475</v>
      </c>
      <c r="F91" s="3">
        <v>-9.3726350871000008</v>
      </c>
      <c r="G91" t="s">
        <v>5414</v>
      </c>
      <c r="H91" t="s">
        <v>5415</v>
      </c>
      <c r="I91" t="s">
        <v>5416</v>
      </c>
    </row>
    <row r="92" spans="1:9" x14ac:dyDescent="0.2">
      <c r="A92" t="s">
        <v>1307</v>
      </c>
      <c r="B92" t="s">
        <v>1225</v>
      </c>
      <c r="C92" t="s">
        <v>3090</v>
      </c>
      <c r="D92" t="s">
        <v>3091</v>
      </c>
      <c r="E92" s="2">
        <v>-12.4044757808</v>
      </c>
      <c r="F92" s="3">
        <v>-9.348691444</v>
      </c>
      <c r="G92" t="s">
        <v>5414</v>
      </c>
      <c r="H92" t="s">
        <v>5415</v>
      </c>
      <c r="I92" t="s">
        <v>5417</v>
      </c>
    </row>
    <row r="93" spans="1:9" x14ac:dyDescent="0.2">
      <c r="A93" t="s">
        <v>1307</v>
      </c>
      <c r="B93" t="s">
        <v>1225</v>
      </c>
      <c r="C93" t="s">
        <v>5418</v>
      </c>
      <c r="D93" t="s">
        <v>5419</v>
      </c>
      <c r="E93" s="2">
        <v>-8.4112357241000009</v>
      </c>
      <c r="F93" s="3">
        <v>-5.7947840811000004</v>
      </c>
      <c r="G93" t="s">
        <v>5420</v>
      </c>
      <c r="H93" t="s">
        <v>5421</v>
      </c>
      <c r="I93" t="s">
        <v>5422</v>
      </c>
    </row>
    <row r="94" spans="1:9" x14ac:dyDescent="0.2">
      <c r="A94" t="s">
        <v>1307</v>
      </c>
      <c r="B94" t="s">
        <v>1225</v>
      </c>
      <c r="C94" t="s">
        <v>5423</v>
      </c>
      <c r="D94" t="s">
        <v>5424</v>
      </c>
      <c r="E94" s="2">
        <v>-7.2512704458000004</v>
      </c>
      <c r="F94" s="3">
        <v>-4.8944561133000004</v>
      </c>
      <c r="G94" t="s">
        <v>5425</v>
      </c>
      <c r="H94" t="s">
        <v>5426</v>
      </c>
      <c r="I94" t="s">
        <v>5427</v>
      </c>
    </row>
    <row r="95" spans="1:9" x14ac:dyDescent="0.2">
      <c r="A95" t="s">
        <v>1425</v>
      </c>
      <c r="B95" t="s">
        <v>1225</v>
      </c>
      <c r="C95" t="s">
        <v>5428</v>
      </c>
      <c r="D95" t="s">
        <v>5429</v>
      </c>
      <c r="E95" s="2">
        <v>-11.5726690968</v>
      </c>
      <c r="F95" s="3">
        <v>-8.5432136987000007</v>
      </c>
      <c r="G95" t="s">
        <v>5430</v>
      </c>
      <c r="H95" t="s">
        <v>5431</v>
      </c>
      <c r="I95" t="s">
        <v>5432</v>
      </c>
    </row>
    <row r="96" spans="1:9" x14ac:dyDescent="0.2">
      <c r="A96" t="s">
        <v>1431</v>
      </c>
      <c r="B96" t="s">
        <v>1225</v>
      </c>
      <c r="C96" t="s">
        <v>5428</v>
      </c>
      <c r="D96" t="s">
        <v>5429</v>
      </c>
      <c r="E96" s="2">
        <v>-11.5726690968</v>
      </c>
      <c r="F96" s="3">
        <v>-8.5432136987000007</v>
      </c>
      <c r="G96" t="s">
        <v>5433</v>
      </c>
      <c r="H96" t="s">
        <v>5434</v>
      </c>
      <c r="I96" t="s">
        <v>5435</v>
      </c>
    </row>
    <row r="97" spans="1:9" x14ac:dyDescent="0.2">
      <c r="A97" t="s">
        <v>1431</v>
      </c>
      <c r="B97" t="s">
        <v>1225</v>
      </c>
      <c r="C97" t="s">
        <v>5436</v>
      </c>
      <c r="D97" t="s">
        <v>5437</v>
      </c>
      <c r="E97" s="2">
        <v>-9.0901241156000001</v>
      </c>
      <c r="F97" s="3">
        <v>-6.3742878404000001</v>
      </c>
      <c r="G97" t="s">
        <v>5438</v>
      </c>
      <c r="H97" t="s">
        <v>5439</v>
      </c>
      <c r="I97" t="s">
        <v>5440</v>
      </c>
    </row>
    <row r="98" spans="1:9" x14ac:dyDescent="0.2">
      <c r="A98" t="s">
        <v>1431</v>
      </c>
      <c r="B98" t="s">
        <v>1225</v>
      </c>
      <c r="C98" t="s">
        <v>5441</v>
      </c>
      <c r="D98" t="s">
        <v>5442</v>
      </c>
      <c r="E98" s="2">
        <v>-8.4703246456999999</v>
      </c>
      <c r="F98" s="3">
        <v>-5.8336696164999999</v>
      </c>
      <c r="G98" t="s">
        <v>5443</v>
      </c>
      <c r="H98" t="s">
        <v>5444</v>
      </c>
      <c r="I98" t="s">
        <v>5445</v>
      </c>
    </row>
    <row r="99" spans="1:9" x14ac:dyDescent="0.2">
      <c r="A99" t="s">
        <v>1431</v>
      </c>
      <c r="B99" t="s">
        <v>1225</v>
      </c>
      <c r="C99" t="s">
        <v>5446</v>
      </c>
      <c r="D99" t="s">
        <v>5447</v>
      </c>
      <c r="E99" s="2">
        <v>-7.3243363028999999</v>
      </c>
      <c r="F99" s="3">
        <v>-4.9509227086000003</v>
      </c>
      <c r="G99" t="s">
        <v>5448</v>
      </c>
      <c r="H99" t="s">
        <v>5449</v>
      </c>
      <c r="I99" t="s">
        <v>5450</v>
      </c>
    </row>
    <row r="100" spans="1:9" x14ac:dyDescent="0.2">
      <c r="A100" t="s">
        <v>1431</v>
      </c>
      <c r="B100" t="s">
        <v>1225</v>
      </c>
      <c r="C100" t="s">
        <v>5451</v>
      </c>
      <c r="D100" t="s">
        <v>5452</v>
      </c>
      <c r="E100" s="2">
        <v>-7.0022772815999996</v>
      </c>
      <c r="F100" s="3">
        <v>-4.7014143543999998</v>
      </c>
      <c r="G100" t="s">
        <v>5453</v>
      </c>
      <c r="H100" t="s">
        <v>5454</v>
      </c>
      <c r="I100" t="s">
        <v>5455</v>
      </c>
    </row>
    <row r="101" spans="1:9" x14ac:dyDescent="0.2">
      <c r="A101" t="s">
        <v>1431</v>
      </c>
      <c r="B101" t="s">
        <v>1225</v>
      </c>
      <c r="C101" t="s">
        <v>5456</v>
      </c>
      <c r="D101" t="s">
        <v>5457</v>
      </c>
      <c r="E101" s="2">
        <v>-6.7260822257999999</v>
      </c>
      <c r="F101" s="3">
        <v>-4.4790151309999997</v>
      </c>
      <c r="G101" t="s">
        <v>5458</v>
      </c>
      <c r="H101" t="s">
        <v>5459</v>
      </c>
      <c r="I101" t="s">
        <v>5460</v>
      </c>
    </row>
    <row r="102" spans="1:9" x14ac:dyDescent="0.2">
      <c r="A102" t="s">
        <v>1431</v>
      </c>
      <c r="B102" t="s">
        <v>1225</v>
      </c>
      <c r="C102" t="s">
        <v>5461</v>
      </c>
      <c r="D102" t="s">
        <v>5462</v>
      </c>
      <c r="E102" s="2">
        <v>-6.4728410165000003</v>
      </c>
      <c r="F102" s="3">
        <v>-4.2848187043000001</v>
      </c>
      <c r="G102" t="s">
        <v>5463</v>
      </c>
      <c r="H102" t="s">
        <v>5464</v>
      </c>
      <c r="I102" t="s">
        <v>5465</v>
      </c>
    </row>
    <row r="103" spans="1:9" x14ac:dyDescent="0.2">
      <c r="A103" t="s">
        <v>1431</v>
      </c>
      <c r="B103" t="s">
        <v>1225</v>
      </c>
      <c r="C103" t="s">
        <v>5466</v>
      </c>
      <c r="D103" t="s">
        <v>5467</v>
      </c>
      <c r="E103" s="2">
        <v>-6.0775844124000002</v>
      </c>
      <c r="F103" s="3">
        <v>-3.9316234452000001</v>
      </c>
      <c r="G103" t="s">
        <v>5468</v>
      </c>
      <c r="H103" t="s">
        <v>5469</v>
      </c>
      <c r="I103" t="s">
        <v>5470</v>
      </c>
    </row>
    <row r="104" spans="1:9" x14ac:dyDescent="0.2">
      <c r="A104" t="s">
        <v>1431</v>
      </c>
      <c r="B104" t="s">
        <v>1225</v>
      </c>
      <c r="C104" t="s">
        <v>5471</v>
      </c>
      <c r="D104" t="s">
        <v>5472</v>
      </c>
      <c r="E104" s="2">
        <v>-5.7312863266000003</v>
      </c>
      <c r="F104" s="3">
        <v>-3.6386993419000002</v>
      </c>
      <c r="G104" t="s">
        <v>5453</v>
      </c>
      <c r="H104" t="s">
        <v>5454</v>
      </c>
      <c r="I104" t="s">
        <v>5473</v>
      </c>
    </row>
    <row r="105" spans="1:9" x14ac:dyDescent="0.2">
      <c r="A105" t="s">
        <v>1431</v>
      </c>
      <c r="B105" t="s">
        <v>1225</v>
      </c>
      <c r="C105" t="s">
        <v>5474</v>
      </c>
      <c r="D105" t="s">
        <v>5475</v>
      </c>
      <c r="E105" s="2">
        <v>-5.4598782011999996</v>
      </c>
      <c r="F105" s="3">
        <v>-3.4013710060000002</v>
      </c>
      <c r="G105" t="s">
        <v>5476</v>
      </c>
      <c r="H105" t="s">
        <v>5477</v>
      </c>
      <c r="I105" t="s">
        <v>5357</v>
      </c>
    </row>
    <row r="106" spans="1:9" x14ac:dyDescent="0.2">
      <c r="A106" t="s">
        <v>1431</v>
      </c>
      <c r="B106" t="s">
        <v>1225</v>
      </c>
      <c r="C106" t="s">
        <v>5478</v>
      </c>
      <c r="D106" t="s">
        <v>5479</v>
      </c>
      <c r="E106" s="2">
        <v>-5.4428913650000004</v>
      </c>
      <c r="F106" s="3">
        <v>-3.3898129214999999</v>
      </c>
      <c r="G106" t="s">
        <v>5480</v>
      </c>
      <c r="H106" t="s">
        <v>5481</v>
      </c>
      <c r="I106" t="s">
        <v>5482</v>
      </c>
    </row>
    <row r="107" spans="1:9" x14ac:dyDescent="0.2">
      <c r="A107" t="s">
        <v>1431</v>
      </c>
      <c r="B107" t="s">
        <v>1225</v>
      </c>
      <c r="C107" t="s">
        <v>5483</v>
      </c>
      <c r="D107" t="s">
        <v>5484</v>
      </c>
      <c r="E107" s="2">
        <v>-5.3751346130000002</v>
      </c>
      <c r="F107" s="3">
        <v>-3.3405395752000002</v>
      </c>
      <c r="G107" t="s">
        <v>5485</v>
      </c>
      <c r="H107" t="s">
        <v>5486</v>
      </c>
      <c r="I107" t="s">
        <v>5487</v>
      </c>
    </row>
    <row r="108" spans="1:9" x14ac:dyDescent="0.2">
      <c r="A108" t="s">
        <v>1431</v>
      </c>
      <c r="B108" t="s">
        <v>1225</v>
      </c>
      <c r="C108" t="s">
        <v>5488</v>
      </c>
      <c r="D108" t="s">
        <v>5489</v>
      </c>
      <c r="E108" s="2">
        <v>-5.2018962235000004</v>
      </c>
      <c r="F108" s="3">
        <v>-3.1996704787999999</v>
      </c>
      <c r="G108" t="s">
        <v>5490</v>
      </c>
      <c r="H108" t="s">
        <v>5491</v>
      </c>
      <c r="I108" t="s">
        <v>5492</v>
      </c>
    </row>
    <row r="109" spans="1:9" x14ac:dyDescent="0.2">
      <c r="A109" t="s">
        <v>1431</v>
      </c>
      <c r="B109" t="s">
        <v>1225</v>
      </c>
      <c r="C109" t="s">
        <v>5493</v>
      </c>
      <c r="D109" t="s">
        <v>5494</v>
      </c>
      <c r="E109" s="2">
        <v>-5.1820919634999996</v>
      </c>
      <c r="F109" s="3">
        <v>-3.1917005881999998</v>
      </c>
      <c r="G109" t="s">
        <v>5495</v>
      </c>
      <c r="H109" t="s">
        <v>5496</v>
      </c>
      <c r="I109" t="s">
        <v>1438</v>
      </c>
    </row>
    <row r="110" spans="1:9" x14ac:dyDescent="0.2">
      <c r="A110" t="s">
        <v>1431</v>
      </c>
      <c r="B110" t="s">
        <v>1225</v>
      </c>
      <c r="C110" t="s">
        <v>5497</v>
      </c>
      <c r="D110" t="s">
        <v>5498</v>
      </c>
      <c r="E110" s="2">
        <v>-5.0411410253</v>
      </c>
      <c r="F110" s="3">
        <v>-3.0779018961000002</v>
      </c>
      <c r="G110" t="s">
        <v>5499</v>
      </c>
      <c r="H110" t="s">
        <v>5500</v>
      </c>
      <c r="I110" t="s">
        <v>5501</v>
      </c>
    </row>
    <row r="111" spans="1:9" x14ac:dyDescent="0.2">
      <c r="A111" t="s">
        <v>1431</v>
      </c>
      <c r="B111" t="s">
        <v>1225</v>
      </c>
      <c r="C111" t="s">
        <v>5502</v>
      </c>
      <c r="D111" t="s">
        <v>5503</v>
      </c>
      <c r="E111" s="2">
        <v>-5.0172956444999999</v>
      </c>
      <c r="F111" s="3">
        <v>-3.0584213205999999</v>
      </c>
      <c r="G111" t="s">
        <v>5499</v>
      </c>
      <c r="H111" t="s">
        <v>5500</v>
      </c>
      <c r="I111" t="s">
        <v>5504</v>
      </c>
    </row>
    <row r="112" spans="1:9" x14ac:dyDescent="0.2">
      <c r="A112" t="s">
        <v>1431</v>
      </c>
      <c r="B112" t="s">
        <v>1225</v>
      </c>
      <c r="C112" t="s">
        <v>5505</v>
      </c>
      <c r="D112" t="s">
        <v>5506</v>
      </c>
      <c r="E112" s="2">
        <v>-4.9732135718999997</v>
      </c>
      <c r="F112" s="3">
        <v>-3.0208052902999998</v>
      </c>
      <c r="G112" t="s">
        <v>5507</v>
      </c>
      <c r="H112" t="s">
        <v>5508</v>
      </c>
      <c r="I112" t="s">
        <v>5509</v>
      </c>
    </row>
    <row r="113" spans="1:9" x14ac:dyDescent="0.2">
      <c r="A113" t="s">
        <v>1431</v>
      </c>
      <c r="B113" t="s">
        <v>1225</v>
      </c>
      <c r="C113" t="s">
        <v>5510</v>
      </c>
      <c r="D113" t="s">
        <v>5511</v>
      </c>
      <c r="E113" s="2">
        <v>-4.7288034833000001</v>
      </c>
      <c r="F113" s="3">
        <v>-2.8230076029000002</v>
      </c>
      <c r="G113" t="s">
        <v>5512</v>
      </c>
      <c r="H113" t="s">
        <v>5513</v>
      </c>
      <c r="I113" t="s">
        <v>5514</v>
      </c>
    </row>
    <row r="114" spans="1:9" x14ac:dyDescent="0.2">
      <c r="A114" t="s">
        <v>1431</v>
      </c>
      <c r="B114" t="s">
        <v>1225</v>
      </c>
      <c r="C114" t="s">
        <v>5515</v>
      </c>
      <c r="D114" t="s">
        <v>5516</v>
      </c>
      <c r="E114" s="2">
        <v>-4.6024285775999996</v>
      </c>
      <c r="F114" s="3">
        <v>-2.7154362610999998</v>
      </c>
      <c r="G114" t="s">
        <v>5517</v>
      </c>
      <c r="H114" t="s">
        <v>5518</v>
      </c>
      <c r="I114" t="s">
        <v>5519</v>
      </c>
    </row>
    <row r="115" spans="1:9" x14ac:dyDescent="0.2">
      <c r="A115" t="s">
        <v>1431</v>
      </c>
      <c r="B115" t="s">
        <v>1225</v>
      </c>
      <c r="C115" t="s">
        <v>5520</v>
      </c>
      <c r="D115" t="s">
        <v>5521</v>
      </c>
      <c r="E115" s="2">
        <v>-4.4917680388000001</v>
      </c>
      <c r="F115" s="3">
        <v>-2.6315374407999998</v>
      </c>
      <c r="G115" t="s">
        <v>5522</v>
      </c>
      <c r="H115" t="s">
        <v>5523</v>
      </c>
      <c r="I115" t="s">
        <v>5524</v>
      </c>
    </row>
    <row r="116" spans="1:9" x14ac:dyDescent="0.2">
      <c r="A116" t="s">
        <v>1431</v>
      </c>
      <c r="B116" t="s">
        <v>1225</v>
      </c>
      <c r="C116" t="s">
        <v>5525</v>
      </c>
      <c r="D116" t="s">
        <v>5526</v>
      </c>
      <c r="E116" s="2">
        <v>-4.4733526276999998</v>
      </c>
      <c r="F116" s="3">
        <v>-2.6199884886000002</v>
      </c>
      <c r="G116" t="s">
        <v>5507</v>
      </c>
      <c r="H116" t="s">
        <v>5508</v>
      </c>
      <c r="I116" t="s">
        <v>5527</v>
      </c>
    </row>
    <row r="117" spans="1:9" x14ac:dyDescent="0.2">
      <c r="A117" t="s">
        <v>1431</v>
      </c>
      <c r="B117" t="s">
        <v>1225</v>
      </c>
      <c r="C117" t="s">
        <v>5528</v>
      </c>
      <c r="D117" t="s">
        <v>5529</v>
      </c>
      <c r="E117" s="2">
        <v>-4.3836911339000002</v>
      </c>
      <c r="F117" s="3">
        <v>-2.5467543071000001</v>
      </c>
      <c r="G117" t="s">
        <v>5507</v>
      </c>
      <c r="H117" t="s">
        <v>5508</v>
      </c>
      <c r="I117" t="s">
        <v>5378</v>
      </c>
    </row>
    <row r="118" spans="1:9" x14ac:dyDescent="0.2">
      <c r="A118" t="s">
        <v>1431</v>
      </c>
      <c r="B118" t="s">
        <v>1225</v>
      </c>
      <c r="C118" t="s">
        <v>5530</v>
      </c>
      <c r="D118" t="s">
        <v>5531</v>
      </c>
      <c r="E118" s="2">
        <v>-4.3482369864999999</v>
      </c>
      <c r="F118" s="3">
        <v>-2.5229015709999998</v>
      </c>
      <c r="G118" t="s">
        <v>5532</v>
      </c>
      <c r="H118" t="s">
        <v>5533</v>
      </c>
      <c r="I118" t="s">
        <v>5534</v>
      </c>
    </row>
    <row r="119" spans="1:9" x14ac:dyDescent="0.2">
      <c r="A119" t="s">
        <v>1431</v>
      </c>
      <c r="B119" t="s">
        <v>1225</v>
      </c>
      <c r="C119" t="s">
        <v>5535</v>
      </c>
      <c r="D119" t="s">
        <v>5536</v>
      </c>
      <c r="E119" s="2">
        <v>-4.2571167275999997</v>
      </c>
      <c r="F119" s="3">
        <v>-2.4550943047999998</v>
      </c>
      <c r="G119" t="s">
        <v>5537</v>
      </c>
      <c r="H119" t="s">
        <v>5538</v>
      </c>
      <c r="I119" t="s">
        <v>5539</v>
      </c>
    </row>
    <row r="120" spans="1:9" x14ac:dyDescent="0.2">
      <c r="A120" t="s">
        <v>1431</v>
      </c>
      <c r="B120" t="s">
        <v>1225</v>
      </c>
      <c r="C120" t="s">
        <v>5540</v>
      </c>
      <c r="D120" t="s">
        <v>5541</v>
      </c>
      <c r="E120" s="2">
        <v>-4.2331864548000002</v>
      </c>
      <c r="F120" s="3">
        <v>-2.4371751242999999</v>
      </c>
      <c r="G120" t="s">
        <v>5542</v>
      </c>
      <c r="H120" t="s">
        <v>5543</v>
      </c>
      <c r="I120" t="s">
        <v>5544</v>
      </c>
    </row>
    <row r="121" spans="1:9" x14ac:dyDescent="0.2">
      <c r="A121" t="s">
        <v>1431</v>
      </c>
      <c r="B121" t="s">
        <v>1225</v>
      </c>
      <c r="C121" t="s">
        <v>5545</v>
      </c>
      <c r="D121" t="s">
        <v>5546</v>
      </c>
      <c r="E121" s="2">
        <v>-4.2180483880999997</v>
      </c>
      <c r="F121" s="3">
        <v>-2.4279660846</v>
      </c>
      <c r="G121" t="s">
        <v>5547</v>
      </c>
      <c r="H121" t="s">
        <v>5548</v>
      </c>
      <c r="I121" t="s">
        <v>5549</v>
      </c>
    </row>
    <row r="122" spans="1:9" x14ac:dyDescent="0.2">
      <c r="A122" t="s">
        <v>1431</v>
      </c>
      <c r="B122" t="s">
        <v>1225</v>
      </c>
      <c r="C122" t="s">
        <v>5550</v>
      </c>
      <c r="D122" t="s">
        <v>5551</v>
      </c>
      <c r="E122" s="2">
        <v>-4.1756121468999998</v>
      </c>
      <c r="F122" s="3">
        <v>-2.3869995384</v>
      </c>
      <c r="G122" t="s">
        <v>5552</v>
      </c>
      <c r="H122" t="s">
        <v>5553</v>
      </c>
      <c r="I122" t="s">
        <v>5554</v>
      </c>
    </row>
    <row r="123" spans="1:9" x14ac:dyDescent="0.2">
      <c r="A123" t="s">
        <v>1431</v>
      </c>
      <c r="B123" t="s">
        <v>1225</v>
      </c>
      <c r="C123" t="s">
        <v>5555</v>
      </c>
      <c r="D123" t="s">
        <v>5556</v>
      </c>
      <c r="E123" s="2">
        <v>-4.1539722836999999</v>
      </c>
      <c r="F123" s="3">
        <v>-2.3740749071999998</v>
      </c>
      <c r="G123" t="s">
        <v>5557</v>
      </c>
      <c r="H123" t="s">
        <v>5558</v>
      </c>
      <c r="I123" t="s">
        <v>5559</v>
      </c>
    </row>
    <row r="124" spans="1:9" x14ac:dyDescent="0.2">
      <c r="A124" t="s">
        <v>1431</v>
      </c>
      <c r="B124" t="s">
        <v>1225</v>
      </c>
      <c r="C124" t="s">
        <v>5560</v>
      </c>
      <c r="D124" t="s">
        <v>5561</v>
      </c>
      <c r="E124" s="2">
        <v>-4.0313134681999996</v>
      </c>
      <c r="F124" s="3">
        <v>-2.2827815961</v>
      </c>
      <c r="G124" t="s">
        <v>5562</v>
      </c>
      <c r="H124" t="s">
        <v>5563</v>
      </c>
      <c r="I124" t="s">
        <v>1474</v>
      </c>
    </row>
    <row r="125" spans="1:9" x14ac:dyDescent="0.2">
      <c r="A125" t="s">
        <v>1431</v>
      </c>
      <c r="B125" t="s">
        <v>1225</v>
      </c>
      <c r="C125" t="s">
        <v>5564</v>
      </c>
      <c r="D125" t="s">
        <v>5565</v>
      </c>
      <c r="E125" s="2">
        <v>-4.0313134681999996</v>
      </c>
      <c r="F125" s="3">
        <v>-2.2827815961</v>
      </c>
      <c r="G125" t="s">
        <v>5562</v>
      </c>
      <c r="H125" t="s">
        <v>5563</v>
      </c>
      <c r="I125" t="s">
        <v>1474</v>
      </c>
    </row>
    <row r="126" spans="1:9" x14ac:dyDescent="0.2">
      <c r="A126" t="s">
        <v>1431</v>
      </c>
      <c r="B126" t="s">
        <v>1225</v>
      </c>
      <c r="C126" t="s">
        <v>5566</v>
      </c>
      <c r="D126" t="s">
        <v>5567</v>
      </c>
      <c r="E126" s="2">
        <v>-4.0213184456000004</v>
      </c>
      <c r="F126" s="3">
        <v>-2.2759618788</v>
      </c>
      <c r="G126" t="s">
        <v>5568</v>
      </c>
      <c r="H126" t="s">
        <v>5569</v>
      </c>
      <c r="I126" t="s">
        <v>5570</v>
      </c>
    </row>
    <row r="127" spans="1:9" x14ac:dyDescent="0.2">
      <c r="A127" t="s">
        <v>1431</v>
      </c>
      <c r="B127" t="s">
        <v>1225</v>
      </c>
      <c r="C127" t="s">
        <v>5571</v>
      </c>
      <c r="D127" t="s">
        <v>5572</v>
      </c>
      <c r="E127" s="2">
        <v>-3.9143420687999999</v>
      </c>
      <c r="F127" s="3">
        <v>-2.1871921282</v>
      </c>
      <c r="G127" t="s">
        <v>5568</v>
      </c>
      <c r="H127" t="s">
        <v>5569</v>
      </c>
      <c r="I127" t="s">
        <v>5573</v>
      </c>
    </row>
    <row r="128" spans="1:9" x14ac:dyDescent="0.2">
      <c r="A128" t="s">
        <v>1431</v>
      </c>
      <c r="B128" t="s">
        <v>1225</v>
      </c>
      <c r="C128" t="s">
        <v>5574</v>
      </c>
      <c r="D128" t="s">
        <v>5575</v>
      </c>
      <c r="E128" s="2">
        <v>-3.9018556429000002</v>
      </c>
      <c r="F128" s="3">
        <v>-2.1772454433999999</v>
      </c>
      <c r="G128" t="s">
        <v>5576</v>
      </c>
      <c r="H128" t="s">
        <v>5577</v>
      </c>
      <c r="I128" t="s">
        <v>2738</v>
      </c>
    </row>
    <row r="129" spans="1:9" x14ac:dyDescent="0.2">
      <c r="A129" t="s">
        <v>1431</v>
      </c>
      <c r="B129" t="s">
        <v>1225</v>
      </c>
      <c r="C129" t="s">
        <v>5578</v>
      </c>
      <c r="D129" t="s">
        <v>5579</v>
      </c>
      <c r="E129" s="2">
        <v>-3.8581544189999999</v>
      </c>
      <c r="F129" s="3">
        <v>-2.1423181438999999</v>
      </c>
      <c r="G129" t="s">
        <v>5580</v>
      </c>
      <c r="H129" t="s">
        <v>5581</v>
      </c>
      <c r="I129" t="s">
        <v>1597</v>
      </c>
    </row>
    <row r="130" spans="1:9" x14ac:dyDescent="0.2">
      <c r="A130" t="s">
        <v>1431</v>
      </c>
      <c r="B130" t="s">
        <v>1225</v>
      </c>
      <c r="C130" t="s">
        <v>5582</v>
      </c>
      <c r="D130" t="s">
        <v>5583</v>
      </c>
      <c r="E130" s="2">
        <v>-3.7954845671999999</v>
      </c>
      <c r="F130" s="3">
        <v>-2.1061231875000002</v>
      </c>
      <c r="G130" t="s">
        <v>5584</v>
      </c>
      <c r="H130" t="s">
        <v>5585</v>
      </c>
      <c r="I130" t="s">
        <v>5586</v>
      </c>
    </row>
    <row r="131" spans="1:9" x14ac:dyDescent="0.2">
      <c r="A131" t="s">
        <v>1431</v>
      </c>
      <c r="B131" t="s">
        <v>1225</v>
      </c>
      <c r="C131" t="s">
        <v>5587</v>
      </c>
      <c r="D131" t="s">
        <v>5588</v>
      </c>
      <c r="E131" s="2">
        <v>-3.7954845671999999</v>
      </c>
      <c r="F131" s="3">
        <v>-2.1061231875000002</v>
      </c>
      <c r="G131" t="s">
        <v>5584</v>
      </c>
      <c r="H131" t="s">
        <v>5585</v>
      </c>
      <c r="I131" t="s">
        <v>5586</v>
      </c>
    </row>
    <row r="132" spans="1:9" x14ac:dyDescent="0.2">
      <c r="A132" t="s">
        <v>1431</v>
      </c>
      <c r="B132" t="s">
        <v>1225</v>
      </c>
      <c r="C132" t="s">
        <v>5589</v>
      </c>
      <c r="D132" t="s">
        <v>5590</v>
      </c>
      <c r="E132" s="2">
        <v>-3.7731799108000001</v>
      </c>
      <c r="F132" s="3">
        <v>-2.0896169415000001</v>
      </c>
      <c r="G132" t="s">
        <v>5591</v>
      </c>
      <c r="H132" t="s">
        <v>5592</v>
      </c>
      <c r="I132" t="s">
        <v>5593</v>
      </c>
    </row>
    <row r="133" spans="1:9" x14ac:dyDescent="0.2">
      <c r="A133" t="s">
        <v>1431</v>
      </c>
      <c r="B133" t="s">
        <v>1225</v>
      </c>
      <c r="C133" t="s">
        <v>5594</v>
      </c>
      <c r="D133" t="s">
        <v>5595</v>
      </c>
      <c r="E133" s="2">
        <v>-3.7526911537999998</v>
      </c>
      <c r="F133" s="3">
        <v>-2.0771180586</v>
      </c>
      <c r="G133" t="s">
        <v>5596</v>
      </c>
      <c r="H133" t="s">
        <v>5597</v>
      </c>
      <c r="I133" t="s">
        <v>5396</v>
      </c>
    </row>
    <row r="134" spans="1:9" x14ac:dyDescent="0.2">
      <c r="A134" t="s">
        <v>1431</v>
      </c>
      <c r="B134" t="s">
        <v>1225</v>
      </c>
      <c r="C134" t="s">
        <v>5598</v>
      </c>
      <c r="D134" t="s">
        <v>5599</v>
      </c>
      <c r="E134" s="2">
        <v>-3.7526911537999998</v>
      </c>
      <c r="F134" s="3">
        <v>-2.0771180586</v>
      </c>
      <c r="G134" t="s">
        <v>5596</v>
      </c>
      <c r="H134" t="s">
        <v>5597</v>
      </c>
      <c r="I134" t="s">
        <v>5396</v>
      </c>
    </row>
    <row r="135" spans="1:9" x14ac:dyDescent="0.2">
      <c r="A135" t="s">
        <v>1431</v>
      </c>
      <c r="B135" t="s">
        <v>1225</v>
      </c>
      <c r="C135" t="s">
        <v>5600</v>
      </c>
      <c r="D135" t="s">
        <v>5601</v>
      </c>
      <c r="E135" s="2">
        <v>-3.6912733421000001</v>
      </c>
      <c r="F135" s="3">
        <v>-2.0388240458000002</v>
      </c>
      <c r="G135" t="s">
        <v>5580</v>
      </c>
      <c r="H135" t="s">
        <v>5581</v>
      </c>
      <c r="I135" t="s">
        <v>2747</v>
      </c>
    </row>
    <row r="136" spans="1:9" x14ac:dyDescent="0.2">
      <c r="A136" t="s">
        <v>1431</v>
      </c>
      <c r="B136" t="s">
        <v>1225</v>
      </c>
      <c r="C136" t="s">
        <v>5602</v>
      </c>
      <c r="D136" t="s">
        <v>5603</v>
      </c>
      <c r="E136" s="2">
        <v>-3.6595160301999998</v>
      </c>
      <c r="F136" s="3">
        <v>-2.0123955675</v>
      </c>
      <c r="G136" t="s">
        <v>5584</v>
      </c>
      <c r="H136" t="s">
        <v>5585</v>
      </c>
      <c r="I136" t="s">
        <v>5604</v>
      </c>
    </row>
    <row r="137" spans="1:9" x14ac:dyDescent="0.2">
      <c r="A137" t="s">
        <v>1431</v>
      </c>
      <c r="B137" t="s">
        <v>1225</v>
      </c>
      <c r="C137" t="s">
        <v>5605</v>
      </c>
      <c r="D137" t="s">
        <v>5606</v>
      </c>
      <c r="E137" s="2">
        <v>-3.6122477490999998</v>
      </c>
      <c r="F137" s="3">
        <v>-1.9755927199000001</v>
      </c>
      <c r="G137" t="s">
        <v>5591</v>
      </c>
      <c r="H137" t="s">
        <v>5592</v>
      </c>
      <c r="I137" t="s">
        <v>5607</v>
      </c>
    </row>
    <row r="138" spans="1:9" x14ac:dyDescent="0.2">
      <c r="A138" t="s">
        <v>1431</v>
      </c>
      <c r="B138" t="s">
        <v>1225</v>
      </c>
      <c r="C138" t="s">
        <v>5608</v>
      </c>
      <c r="D138" t="s">
        <v>5609</v>
      </c>
      <c r="E138" s="2">
        <v>-3.6061831791999999</v>
      </c>
      <c r="F138" s="3">
        <v>-1.9746677898</v>
      </c>
      <c r="G138" t="s">
        <v>5610</v>
      </c>
      <c r="H138" t="s">
        <v>5611</v>
      </c>
      <c r="I138" t="s">
        <v>5612</v>
      </c>
    </row>
    <row r="139" spans="1:9" x14ac:dyDescent="0.2">
      <c r="A139" t="s">
        <v>1431</v>
      </c>
      <c r="B139" t="s">
        <v>1225</v>
      </c>
      <c r="C139" t="s">
        <v>5613</v>
      </c>
      <c r="D139" t="s">
        <v>5614</v>
      </c>
      <c r="E139" s="2">
        <v>-3.5632862444</v>
      </c>
      <c r="F139" s="3">
        <v>-1.9418711818000001</v>
      </c>
      <c r="G139" t="s">
        <v>5615</v>
      </c>
      <c r="H139" t="s">
        <v>5616</v>
      </c>
      <c r="I139" t="s">
        <v>5617</v>
      </c>
    </row>
    <row r="140" spans="1:9" x14ac:dyDescent="0.2">
      <c r="A140" t="s">
        <v>1431</v>
      </c>
      <c r="B140" t="s">
        <v>1225</v>
      </c>
      <c r="C140" t="s">
        <v>5618</v>
      </c>
      <c r="D140" t="s">
        <v>5619</v>
      </c>
      <c r="E140" s="2">
        <v>-3.5540374671000001</v>
      </c>
      <c r="F140" s="3">
        <v>-1.9346145846</v>
      </c>
      <c r="G140" t="s">
        <v>5620</v>
      </c>
      <c r="H140" t="s">
        <v>5621</v>
      </c>
      <c r="I140" t="s">
        <v>5622</v>
      </c>
    </row>
    <row r="141" spans="1:9" x14ac:dyDescent="0.2">
      <c r="A141" t="s">
        <v>1431</v>
      </c>
      <c r="B141" t="s">
        <v>1225</v>
      </c>
      <c r="C141" t="s">
        <v>5623</v>
      </c>
      <c r="D141" t="s">
        <v>5624</v>
      </c>
      <c r="E141" s="2">
        <v>-3.5540374671000001</v>
      </c>
      <c r="F141" s="3">
        <v>-1.9346145846</v>
      </c>
      <c r="G141" t="s">
        <v>5625</v>
      </c>
      <c r="H141" t="s">
        <v>5626</v>
      </c>
      <c r="I141" t="s">
        <v>5622</v>
      </c>
    </row>
    <row r="142" spans="1:9" x14ac:dyDescent="0.2">
      <c r="A142" t="s">
        <v>1431</v>
      </c>
      <c r="B142" t="s">
        <v>1225</v>
      </c>
      <c r="C142" t="s">
        <v>5627</v>
      </c>
      <c r="D142" t="s">
        <v>5628</v>
      </c>
      <c r="E142" s="2">
        <v>-3.5096695267000002</v>
      </c>
      <c r="F142" s="3">
        <v>-1.9072837562</v>
      </c>
      <c r="G142" t="s">
        <v>5629</v>
      </c>
      <c r="H142" t="s">
        <v>5630</v>
      </c>
      <c r="I142" t="s">
        <v>3066</v>
      </c>
    </row>
    <row r="143" spans="1:9" x14ac:dyDescent="0.2">
      <c r="A143" t="s">
        <v>1431</v>
      </c>
      <c r="B143" t="s">
        <v>1225</v>
      </c>
      <c r="C143" t="s">
        <v>5631</v>
      </c>
      <c r="D143" t="s">
        <v>5632</v>
      </c>
      <c r="E143" s="2">
        <v>-3.5096695267000002</v>
      </c>
      <c r="F143" s="3">
        <v>-1.9072837562</v>
      </c>
      <c r="G143" t="s">
        <v>5629</v>
      </c>
      <c r="H143" t="s">
        <v>5630</v>
      </c>
      <c r="I143" t="s">
        <v>3066</v>
      </c>
    </row>
    <row r="144" spans="1:9" x14ac:dyDescent="0.2">
      <c r="A144" t="s">
        <v>1431</v>
      </c>
      <c r="B144" t="s">
        <v>1225</v>
      </c>
      <c r="C144" t="s">
        <v>5633</v>
      </c>
      <c r="D144" t="s">
        <v>5634</v>
      </c>
      <c r="E144" s="2">
        <v>-3.5096695267000002</v>
      </c>
      <c r="F144" s="3">
        <v>-1.9072837562</v>
      </c>
      <c r="G144" t="s">
        <v>5635</v>
      </c>
      <c r="H144" t="s">
        <v>5636</v>
      </c>
      <c r="I144" t="s">
        <v>3066</v>
      </c>
    </row>
    <row r="145" spans="1:9" x14ac:dyDescent="0.2">
      <c r="A145" t="s">
        <v>1431</v>
      </c>
      <c r="B145" t="s">
        <v>1225</v>
      </c>
      <c r="C145" t="s">
        <v>5637</v>
      </c>
      <c r="D145" t="s">
        <v>5638</v>
      </c>
      <c r="E145" s="2">
        <v>-3.5072718755999999</v>
      </c>
      <c r="F145" s="3">
        <v>-1.9072837562</v>
      </c>
      <c r="G145" t="s">
        <v>5625</v>
      </c>
      <c r="H145" t="s">
        <v>5626</v>
      </c>
      <c r="I145" t="s">
        <v>5639</v>
      </c>
    </row>
    <row r="146" spans="1:9" x14ac:dyDescent="0.2">
      <c r="A146" t="s">
        <v>1431</v>
      </c>
      <c r="B146" t="s">
        <v>1225</v>
      </c>
      <c r="C146" t="s">
        <v>5640</v>
      </c>
      <c r="D146" t="s">
        <v>5641</v>
      </c>
      <c r="E146" s="2">
        <v>-3.4987424792000001</v>
      </c>
      <c r="F146" s="3">
        <v>-1.9018337225999999</v>
      </c>
      <c r="G146" t="s">
        <v>5580</v>
      </c>
      <c r="H146" t="s">
        <v>5581</v>
      </c>
      <c r="I146" t="s">
        <v>5642</v>
      </c>
    </row>
    <row r="147" spans="1:9" x14ac:dyDescent="0.2">
      <c r="A147" t="s">
        <v>1431</v>
      </c>
      <c r="B147" t="s">
        <v>1225</v>
      </c>
      <c r="C147" t="s">
        <v>5643</v>
      </c>
      <c r="D147" t="s">
        <v>5644</v>
      </c>
      <c r="E147" s="2">
        <v>-3.4987424792000001</v>
      </c>
      <c r="F147" s="3">
        <v>-1.9018337225999999</v>
      </c>
      <c r="G147" t="s">
        <v>5645</v>
      </c>
      <c r="H147" t="s">
        <v>5646</v>
      </c>
      <c r="I147" t="s">
        <v>5642</v>
      </c>
    </row>
    <row r="148" spans="1:9" x14ac:dyDescent="0.2">
      <c r="A148" t="s">
        <v>1431</v>
      </c>
      <c r="B148" t="s">
        <v>1225</v>
      </c>
      <c r="C148" t="s">
        <v>5647</v>
      </c>
      <c r="D148" t="s">
        <v>5648</v>
      </c>
      <c r="E148" s="2">
        <v>-3.4987424792000001</v>
      </c>
      <c r="F148" s="3">
        <v>-1.9018337225999999</v>
      </c>
      <c r="G148" t="s">
        <v>5580</v>
      </c>
      <c r="H148" t="s">
        <v>5581</v>
      </c>
      <c r="I148" t="s">
        <v>5642</v>
      </c>
    </row>
    <row r="149" spans="1:9" x14ac:dyDescent="0.2">
      <c r="A149" t="s">
        <v>1431</v>
      </c>
      <c r="B149" t="s">
        <v>1225</v>
      </c>
      <c r="C149" t="s">
        <v>5649</v>
      </c>
      <c r="D149" t="s">
        <v>5650</v>
      </c>
      <c r="E149" s="2">
        <v>-3.4621725213999999</v>
      </c>
      <c r="F149" s="3">
        <v>-1.8737651892</v>
      </c>
      <c r="G149" t="s">
        <v>5580</v>
      </c>
      <c r="H149" t="s">
        <v>5581</v>
      </c>
      <c r="I149" t="s">
        <v>5651</v>
      </c>
    </row>
    <row r="150" spans="1:9" x14ac:dyDescent="0.2">
      <c r="A150" t="s">
        <v>1431</v>
      </c>
      <c r="B150" t="s">
        <v>1225</v>
      </c>
      <c r="C150" t="s">
        <v>5652</v>
      </c>
      <c r="D150" t="s">
        <v>5653</v>
      </c>
      <c r="E150" s="2">
        <v>-3.4621725213999999</v>
      </c>
      <c r="F150" s="3">
        <v>-1.8737651892</v>
      </c>
      <c r="G150" t="s">
        <v>5580</v>
      </c>
      <c r="H150" t="s">
        <v>5581</v>
      </c>
      <c r="I150" t="s">
        <v>5651</v>
      </c>
    </row>
    <row r="151" spans="1:9" x14ac:dyDescent="0.2">
      <c r="A151" t="s">
        <v>1431</v>
      </c>
      <c r="B151" t="s">
        <v>1225</v>
      </c>
      <c r="C151" t="s">
        <v>5654</v>
      </c>
      <c r="D151" t="s">
        <v>5655</v>
      </c>
      <c r="E151" s="2">
        <v>-3.4399143525000002</v>
      </c>
      <c r="F151" s="3">
        <v>-1.8539520316</v>
      </c>
      <c r="G151" t="s">
        <v>5656</v>
      </c>
      <c r="H151" t="s">
        <v>5657</v>
      </c>
      <c r="I151" t="s">
        <v>5658</v>
      </c>
    </row>
    <row r="152" spans="1:9" x14ac:dyDescent="0.2">
      <c r="A152" t="s">
        <v>1431</v>
      </c>
      <c r="B152" t="s">
        <v>1225</v>
      </c>
      <c r="C152" t="s">
        <v>5659</v>
      </c>
      <c r="D152" t="s">
        <v>5660</v>
      </c>
      <c r="E152" s="2">
        <v>-3.4182893875000002</v>
      </c>
      <c r="F152" s="3">
        <v>-1.8400374930000001</v>
      </c>
      <c r="G152" t="s">
        <v>5610</v>
      </c>
      <c r="H152" t="s">
        <v>5611</v>
      </c>
      <c r="I152" t="s">
        <v>5661</v>
      </c>
    </row>
    <row r="153" spans="1:9" x14ac:dyDescent="0.2">
      <c r="A153" t="s">
        <v>1431</v>
      </c>
      <c r="B153" t="s">
        <v>1225</v>
      </c>
      <c r="C153" t="s">
        <v>5662</v>
      </c>
      <c r="D153" t="s">
        <v>5663</v>
      </c>
      <c r="E153" s="2">
        <v>-3.4168947743000002</v>
      </c>
      <c r="F153" s="3">
        <v>-1.8400374930000001</v>
      </c>
      <c r="G153" t="s">
        <v>5625</v>
      </c>
      <c r="H153" t="s">
        <v>5626</v>
      </c>
      <c r="I153" t="s">
        <v>2779</v>
      </c>
    </row>
    <row r="154" spans="1:9" x14ac:dyDescent="0.2">
      <c r="A154" t="s">
        <v>1431</v>
      </c>
      <c r="B154" t="s">
        <v>1225</v>
      </c>
      <c r="C154" t="s">
        <v>5664</v>
      </c>
      <c r="D154" t="s">
        <v>5665</v>
      </c>
      <c r="E154" s="2">
        <v>-3.3908244074999998</v>
      </c>
      <c r="F154" s="3">
        <v>-1.8202289470999999</v>
      </c>
      <c r="G154" t="s">
        <v>5666</v>
      </c>
      <c r="H154" t="s">
        <v>5667</v>
      </c>
      <c r="I154" t="s">
        <v>5668</v>
      </c>
    </row>
    <row r="155" spans="1:9" x14ac:dyDescent="0.2">
      <c r="A155" t="s">
        <v>1431</v>
      </c>
      <c r="B155" t="s">
        <v>1225</v>
      </c>
      <c r="C155" t="s">
        <v>5669</v>
      </c>
      <c r="D155" t="s">
        <v>5670</v>
      </c>
      <c r="E155" s="2">
        <v>-3.3908244074999998</v>
      </c>
      <c r="F155" s="3">
        <v>-1.8202289470999999</v>
      </c>
      <c r="G155" t="s">
        <v>5580</v>
      </c>
      <c r="H155" t="s">
        <v>5581</v>
      </c>
      <c r="I155" t="s">
        <v>5668</v>
      </c>
    </row>
    <row r="156" spans="1:9" x14ac:dyDescent="0.2">
      <c r="A156" t="s">
        <v>1431</v>
      </c>
      <c r="B156" t="s">
        <v>1225</v>
      </c>
      <c r="C156" t="s">
        <v>5671</v>
      </c>
      <c r="D156" t="s">
        <v>5672</v>
      </c>
      <c r="E156" s="2">
        <v>-3.3908244074999998</v>
      </c>
      <c r="F156" s="3">
        <v>-1.8202289470999999</v>
      </c>
      <c r="G156" t="s">
        <v>5673</v>
      </c>
      <c r="H156" t="s">
        <v>5674</v>
      </c>
      <c r="I156" t="s">
        <v>5668</v>
      </c>
    </row>
    <row r="157" spans="1:9" x14ac:dyDescent="0.2">
      <c r="A157" t="s">
        <v>1431</v>
      </c>
      <c r="B157" t="s">
        <v>1225</v>
      </c>
      <c r="C157" t="s">
        <v>5675</v>
      </c>
      <c r="D157" t="s">
        <v>5676</v>
      </c>
      <c r="E157" s="2">
        <v>-3.3732016627000001</v>
      </c>
      <c r="F157" s="3">
        <v>-1.8133972961</v>
      </c>
      <c r="G157" t="s">
        <v>5625</v>
      </c>
      <c r="H157" t="s">
        <v>5626</v>
      </c>
      <c r="I157" t="s">
        <v>5677</v>
      </c>
    </row>
    <row r="158" spans="1:9" x14ac:dyDescent="0.2">
      <c r="A158" t="s">
        <v>1431</v>
      </c>
      <c r="B158" t="s">
        <v>1225</v>
      </c>
      <c r="C158" t="s">
        <v>5678</v>
      </c>
      <c r="D158" t="s">
        <v>5679</v>
      </c>
      <c r="E158" s="2">
        <v>-3.3631842504999998</v>
      </c>
      <c r="F158" s="3">
        <v>-1.8133972961</v>
      </c>
      <c r="G158" t="s">
        <v>5680</v>
      </c>
      <c r="H158" t="s">
        <v>5681</v>
      </c>
      <c r="I158" t="s">
        <v>2050</v>
      </c>
    </row>
    <row r="159" spans="1:9" x14ac:dyDescent="0.2">
      <c r="A159" t="s">
        <v>1431</v>
      </c>
      <c r="B159" t="s">
        <v>1225</v>
      </c>
      <c r="C159" t="s">
        <v>5682</v>
      </c>
      <c r="D159" t="s">
        <v>5683</v>
      </c>
      <c r="E159" s="2">
        <v>-3.3631842504999998</v>
      </c>
      <c r="F159" s="3">
        <v>-1.8133972961</v>
      </c>
      <c r="G159" t="s">
        <v>5684</v>
      </c>
      <c r="H159" t="s">
        <v>5685</v>
      </c>
      <c r="I159" t="s">
        <v>2050</v>
      </c>
    </row>
    <row r="160" spans="1:9" x14ac:dyDescent="0.2">
      <c r="A160" t="s">
        <v>1431</v>
      </c>
      <c r="B160" t="s">
        <v>1225</v>
      </c>
      <c r="C160" t="s">
        <v>5686</v>
      </c>
      <c r="D160" t="s">
        <v>5687</v>
      </c>
      <c r="E160" s="2">
        <v>-3.3631842504999998</v>
      </c>
      <c r="F160" s="3">
        <v>-1.8133972961</v>
      </c>
      <c r="G160" t="s">
        <v>5680</v>
      </c>
      <c r="H160" t="s">
        <v>5681</v>
      </c>
      <c r="I160" t="s">
        <v>2050</v>
      </c>
    </row>
    <row r="161" spans="1:9" x14ac:dyDescent="0.2">
      <c r="A161" t="s">
        <v>1431</v>
      </c>
      <c r="B161" t="s">
        <v>1225</v>
      </c>
      <c r="C161" t="s">
        <v>5688</v>
      </c>
      <c r="D161" t="s">
        <v>5689</v>
      </c>
      <c r="E161" s="2">
        <v>-3.3619403126999998</v>
      </c>
      <c r="F161" s="3">
        <v>-1.8129991122</v>
      </c>
      <c r="G161" t="s">
        <v>5690</v>
      </c>
      <c r="H161" t="s">
        <v>5691</v>
      </c>
      <c r="I161" t="s">
        <v>5692</v>
      </c>
    </row>
    <row r="162" spans="1:9" x14ac:dyDescent="0.2">
      <c r="A162" t="s">
        <v>1431</v>
      </c>
      <c r="B162" t="s">
        <v>1225</v>
      </c>
      <c r="C162" t="s">
        <v>5693</v>
      </c>
      <c r="D162" t="s">
        <v>5694</v>
      </c>
      <c r="E162" s="2">
        <v>-3.3560134899</v>
      </c>
      <c r="F162" s="3">
        <v>-1.8120146340000001</v>
      </c>
      <c r="G162" t="s">
        <v>5580</v>
      </c>
      <c r="H162" t="s">
        <v>5581</v>
      </c>
      <c r="I162" t="s">
        <v>5695</v>
      </c>
    </row>
    <row r="163" spans="1:9" x14ac:dyDescent="0.2">
      <c r="A163" t="s">
        <v>1431</v>
      </c>
      <c r="B163" t="s">
        <v>1225</v>
      </c>
      <c r="C163" t="s">
        <v>5696</v>
      </c>
      <c r="D163" t="s">
        <v>5697</v>
      </c>
      <c r="E163" s="2">
        <v>-3.3560134899</v>
      </c>
      <c r="F163" s="3">
        <v>-1.8120146340000001</v>
      </c>
      <c r="G163" t="s">
        <v>5698</v>
      </c>
      <c r="H163" t="s">
        <v>5699</v>
      </c>
      <c r="I163" t="s">
        <v>5695</v>
      </c>
    </row>
    <row r="164" spans="1:9" x14ac:dyDescent="0.2">
      <c r="A164" t="s">
        <v>1431</v>
      </c>
      <c r="B164" t="s">
        <v>1225</v>
      </c>
      <c r="C164" t="s">
        <v>5700</v>
      </c>
      <c r="D164" t="s">
        <v>5701</v>
      </c>
      <c r="E164" s="2">
        <v>-3.3304549827000001</v>
      </c>
      <c r="F164" s="3">
        <v>-1.7907099665999999</v>
      </c>
      <c r="G164" t="s">
        <v>5625</v>
      </c>
      <c r="H164" t="s">
        <v>5626</v>
      </c>
      <c r="I164" t="s">
        <v>5702</v>
      </c>
    </row>
    <row r="165" spans="1:9" x14ac:dyDescent="0.2">
      <c r="A165" t="s">
        <v>1431</v>
      </c>
      <c r="B165" t="s">
        <v>1225</v>
      </c>
      <c r="C165" t="s">
        <v>5703</v>
      </c>
      <c r="D165" t="s">
        <v>5704</v>
      </c>
      <c r="E165" s="2">
        <v>-3.3217572615000002</v>
      </c>
      <c r="F165" s="3">
        <v>-1.7888434519</v>
      </c>
      <c r="G165" t="s">
        <v>5666</v>
      </c>
      <c r="H165" t="s">
        <v>5667</v>
      </c>
      <c r="I165" t="s">
        <v>5705</v>
      </c>
    </row>
    <row r="166" spans="1:9" x14ac:dyDescent="0.2">
      <c r="A166" t="s">
        <v>1431</v>
      </c>
      <c r="B166" t="s">
        <v>1225</v>
      </c>
      <c r="C166" t="s">
        <v>5706</v>
      </c>
      <c r="D166" t="s">
        <v>5707</v>
      </c>
      <c r="E166" s="2">
        <v>-3.3217572615000002</v>
      </c>
      <c r="F166" s="3">
        <v>-1.7888434519</v>
      </c>
      <c r="G166" t="s">
        <v>5666</v>
      </c>
      <c r="H166" t="s">
        <v>5667</v>
      </c>
      <c r="I166" t="s">
        <v>5705</v>
      </c>
    </row>
    <row r="167" spans="1:9" x14ac:dyDescent="0.2">
      <c r="A167" t="s">
        <v>1431</v>
      </c>
      <c r="B167" t="s">
        <v>1225</v>
      </c>
      <c r="C167" t="s">
        <v>5708</v>
      </c>
      <c r="D167" t="s">
        <v>5709</v>
      </c>
      <c r="E167" s="2">
        <v>-3.3217572615000002</v>
      </c>
      <c r="F167" s="3">
        <v>-1.7888434519</v>
      </c>
      <c r="G167" t="s">
        <v>5666</v>
      </c>
      <c r="H167" t="s">
        <v>5667</v>
      </c>
      <c r="I167" t="s">
        <v>5705</v>
      </c>
    </row>
    <row r="168" spans="1:9" x14ac:dyDescent="0.2">
      <c r="A168" t="s">
        <v>1431</v>
      </c>
      <c r="B168" t="s">
        <v>1225</v>
      </c>
      <c r="C168" t="s">
        <v>5710</v>
      </c>
      <c r="D168" t="s">
        <v>5711</v>
      </c>
      <c r="E168" s="2">
        <v>-3.3212065144</v>
      </c>
      <c r="F168" s="3">
        <v>-1.7888434519</v>
      </c>
      <c r="G168" t="s">
        <v>5712</v>
      </c>
      <c r="H168" t="s">
        <v>5713</v>
      </c>
      <c r="I168" t="s">
        <v>5714</v>
      </c>
    </row>
    <row r="169" spans="1:9" x14ac:dyDescent="0.2">
      <c r="A169" t="s">
        <v>1431</v>
      </c>
      <c r="B169" t="s">
        <v>1225</v>
      </c>
      <c r="C169" t="s">
        <v>5715</v>
      </c>
      <c r="D169" t="s">
        <v>5716</v>
      </c>
      <c r="E169" s="2">
        <v>-3.3169829715999999</v>
      </c>
      <c r="F169" s="3">
        <v>-1.7854324341000001</v>
      </c>
      <c r="G169" t="s">
        <v>5717</v>
      </c>
      <c r="H169" t="s">
        <v>5718</v>
      </c>
      <c r="I169" t="s">
        <v>5719</v>
      </c>
    </row>
    <row r="170" spans="1:9" x14ac:dyDescent="0.2">
      <c r="A170" t="s">
        <v>1431</v>
      </c>
      <c r="B170" t="s">
        <v>1225</v>
      </c>
      <c r="C170" t="s">
        <v>5720</v>
      </c>
      <c r="D170" t="s">
        <v>5721</v>
      </c>
      <c r="E170" s="2">
        <v>-3.3082346789999999</v>
      </c>
      <c r="F170" s="3">
        <v>-1.7774951492</v>
      </c>
      <c r="G170" t="s">
        <v>5722</v>
      </c>
      <c r="H170" t="s">
        <v>5723</v>
      </c>
      <c r="I170" t="s">
        <v>5724</v>
      </c>
    </row>
    <row r="171" spans="1:9" x14ac:dyDescent="0.2">
      <c r="A171" t="s">
        <v>1431</v>
      </c>
      <c r="B171" t="s">
        <v>1225</v>
      </c>
      <c r="C171" t="s">
        <v>5725</v>
      </c>
      <c r="D171" t="s">
        <v>5726</v>
      </c>
      <c r="E171" s="2">
        <v>-3.2886194833000002</v>
      </c>
      <c r="F171" s="3">
        <v>-1.7653292674000001</v>
      </c>
      <c r="G171" t="s">
        <v>5625</v>
      </c>
      <c r="H171" t="s">
        <v>5626</v>
      </c>
      <c r="I171" t="s">
        <v>5727</v>
      </c>
    </row>
    <row r="172" spans="1:9" x14ac:dyDescent="0.2">
      <c r="A172" t="s">
        <v>1431</v>
      </c>
      <c r="B172" t="s">
        <v>1225</v>
      </c>
      <c r="C172" t="s">
        <v>5728</v>
      </c>
      <c r="D172" t="s">
        <v>5729</v>
      </c>
      <c r="E172" s="2">
        <v>-3.2886194833000002</v>
      </c>
      <c r="F172" s="3">
        <v>-1.7653292674000001</v>
      </c>
      <c r="G172" t="s">
        <v>5625</v>
      </c>
      <c r="H172" t="s">
        <v>5626</v>
      </c>
      <c r="I172" t="s">
        <v>5727</v>
      </c>
    </row>
    <row r="173" spans="1:9" x14ac:dyDescent="0.2">
      <c r="A173" t="s">
        <v>1431</v>
      </c>
      <c r="B173" t="s">
        <v>1225</v>
      </c>
      <c r="C173" t="s">
        <v>5730</v>
      </c>
      <c r="D173" t="s">
        <v>5731</v>
      </c>
      <c r="E173" s="2">
        <v>-3.2886194833000002</v>
      </c>
      <c r="F173" s="3">
        <v>-1.7653292674000001</v>
      </c>
      <c r="G173" t="s">
        <v>5625</v>
      </c>
      <c r="H173" t="s">
        <v>5626</v>
      </c>
      <c r="I173" t="s">
        <v>5727</v>
      </c>
    </row>
    <row r="174" spans="1:9" x14ac:dyDescent="0.2">
      <c r="A174" t="s">
        <v>1431</v>
      </c>
      <c r="B174" t="s">
        <v>1225</v>
      </c>
      <c r="C174" t="s">
        <v>5732</v>
      </c>
      <c r="D174" t="s">
        <v>5733</v>
      </c>
      <c r="E174" s="2">
        <v>-3.2880409442</v>
      </c>
      <c r="F174" s="3">
        <v>-1.7653292674000001</v>
      </c>
      <c r="G174" t="s">
        <v>5666</v>
      </c>
      <c r="H174" t="s">
        <v>5667</v>
      </c>
      <c r="I174" t="s">
        <v>5734</v>
      </c>
    </row>
    <row r="175" spans="1:9" x14ac:dyDescent="0.2">
      <c r="A175" t="s">
        <v>1431</v>
      </c>
      <c r="B175" t="s">
        <v>1225</v>
      </c>
      <c r="C175" t="s">
        <v>5735</v>
      </c>
      <c r="D175" t="s">
        <v>5736</v>
      </c>
      <c r="E175" s="2">
        <v>-3.2880409442</v>
      </c>
      <c r="F175" s="3">
        <v>-1.7653292674000001</v>
      </c>
      <c r="G175" t="s">
        <v>5666</v>
      </c>
      <c r="H175" t="s">
        <v>5667</v>
      </c>
      <c r="I175" t="s">
        <v>5734</v>
      </c>
    </row>
    <row r="176" spans="1:9" x14ac:dyDescent="0.2">
      <c r="A176" t="s">
        <v>1431</v>
      </c>
      <c r="B176" t="s">
        <v>1225</v>
      </c>
      <c r="C176" t="s">
        <v>5737</v>
      </c>
      <c r="D176" t="s">
        <v>5738</v>
      </c>
      <c r="E176" s="2">
        <v>-3.2880409442</v>
      </c>
      <c r="F176" s="3">
        <v>-1.7653292674000001</v>
      </c>
      <c r="G176" t="s">
        <v>5666</v>
      </c>
      <c r="H176" t="s">
        <v>5667</v>
      </c>
      <c r="I176" t="s">
        <v>5734</v>
      </c>
    </row>
    <row r="177" spans="1:9" x14ac:dyDescent="0.2">
      <c r="A177" t="s">
        <v>1431</v>
      </c>
      <c r="B177" t="s">
        <v>1225</v>
      </c>
      <c r="C177" t="s">
        <v>5739</v>
      </c>
      <c r="D177" t="s">
        <v>5740</v>
      </c>
      <c r="E177" s="2">
        <v>-3.2880409442</v>
      </c>
      <c r="F177" s="3">
        <v>-1.7653292674000001</v>
      </c>
      <c r="G177" t="s">
        <v>5666</v>
      </c>
      <c r="H177" t="s">
        <v>5667</v>
      </c>
      <c r="I177" t="s">
        <v>5734</v>
      </c>
    </row>
    <row r="178" spans="1:9" x14ac:dyDescent="0.2">
      <c r="A178" t="s">
        <v>1431</v>
      </c>
      <c r="B178" t="s">
        <v>1225</v>
      </c>
      <c r="C178" t="s">
        <v>5741</v>
      </c>
      <c r="D178" t="s">
        <v>5742</v>
      </c>
      <c r="E178" s="2">
        <v>-3.2646517473999999</v>
      </c>
      <c r="F178" s="3">
        <v>-1.7474725592</v>
      </c>
      <c r="G178" t="s">
        <v>5743</v>
      </c>
      <c r="H178" t="s">
        <v>5744</v>
      </c>
      <c r="I178" t="s">
        <v>5745</v>
      </c>
    </row>
    <row r="179" spans="1:9" x14ac:dyDescent="0.2">
      <c r="A179" t="s">
        <v>1431</v>
      </c>
      <c r="B179" t="s">
        <v>1225</v>
      </c>
      <c r="C179" t="s">
        <v>5746</v>
      </c>
      <c r="D179" t="s">
        <v>5747</v>
      </c>
      <c r="E179" s="2">
        <v>-3.2646517473999999</v>
      </c>
      <c r="F179" s="3">
        <v>-1.7474725592</v>
      </c>
      <c r="G179" t="s">
        <v>5507</v>
      </c>
      <c r="H179" t="s">
        <v>5508</v>
      </c>
      <c r="I179" t="s">
        <v>5745</v>
      </c>
    </row>
    <row r="180" spans="1:9" x14ac:dyDescent="0.2">
      <c r="A180" t="s">
        <v>1431</v>
      </c>
      <c r="B180" t="s">
        <v>1225</v>
      </c>
      <c r="C180" t="s">
        <v>3077</v>
      </c>
      <c r="D180" t="s">
        <v>3078</v>
      </c>
      <c r="E180" s="2">
        <v>-3.2397234963999999</v>
      </c>
      <c r="F180" s="3">
        <v>-1.7303275717</v>
      </c>
      <c r="G180" t="s">
        <v>5748</v>
      </c>
      <c r="H180" t="s">
        <v>5749</v>
      </c>
      <c r="I180" t="s">
        <v>5750</v>
      </c>
    </row>
    <row r="181" spans="1:9" x14ac:dyDescent="0.2">
      <c r="A181" t="s">
        <v>1431</v>
      </c>
      <c r="B181" t="s">
        <v>1225</v>
      </c>
      <c r="C181" t="s">
        <v>5751</v>
      </c>
      <c r="D181" t="s">
        <v>5752</v>
      </c>
      <c r="E181" s="2">
        <v>-3.2243254801000001</v>
      </c>
      <c r="F181" s="3">
        <v>-1.7168926832</v>
      </c>
      <c r="G181" t="s">
        <v>5753</v>
      </c>
      <c r="H181" t="s">
        <v>5754</v>
      </c>
      <c r="I181" t="s">
        <v>5755</v>
      </c>
    </row>
    <row r="182" spans="1:9" x14ac:dyDescent="0.2">
      <c r="A182" t="s">
        <v>1431</v>
      </c>
      <c r="B182" t="s">
        <v>1225</v>
      </c>
      <c r="C182" t="s">
        <v>5756</v>
      </c>
      <c r="D182" t="s">
        <v>5757</v>
      </c>
      <c r="E182" s="2">
        <v>-3.1899922166999999</v>
      </c>
      <c r="F182" s="3">
        <v>-1.6972437632999999</v>
      </c>
      <c r="G182" t="s">
        <v>5580</v>
      </c>
      <c r="H182" t="s">
        <v>5581</v>
      </c>
      <c r="I182" t="s">
        <v>5758</v>
      </c>
    </row>
    <row r="183" spans="1:9" x14ac:dyDescent="0.2">
      <c r="A183" t="s">
        <v>1431</v>
      </c>
      <c r="B183" t="s">
        <v>1225</v>
      </c>
      <c r="C183" t="s">
        <v>5759</v>
      </c>
      <c r="D183" t="s">
        <v>5760</v>
      </c>
      <c r="E183" s="2">
        <v>-3.1582989444999998</v>
      </c>
      <c r="F183" s="3">
        <v>-1.6707163317</v>
      </c>
      <c r="G183" t="s">
        <v>5666</v>
      </c>
      <c r="H183" t="s">
        <v>5667</v>
      </c>
      <c r="I183" t="s">
        <v>5761</v>
      </c>
    </row>
    <row r="184" spans="1:9" x14ac:dyDescent="0.2">
      <c r="A184" t="s">
        <v>1431</v>
      </c>
      <c r="B184" t="s">
        <v>1225</v>
      </c>
      <c r="C184" t="s">
        <v>5762</v>
      </c>
      <c r="D184" t="s">
        <v>5763</v>
      </c>
      <c r="E184" s="2">
        <v>-3.1270798343999999</v>
      </c>
      <c r="F184" s="3">
        <v>-1.647492827</v>
      </c>
      <c r="G184" t="s">
        <v>5666</v>
      </c>
      <c r="H184" t="s">
        <v>5667</v>
      </c>
      <c r="I184" t="s">
        <v>5764</v>
      </c>
    </row>
    <row r="185" spans="1:9" x14ac:dyDescent="0.2">
      <c r="A185" t="s">
        <v>1431</v>
      </c>
      <c r="B185" t="s">
        <v>1225</v>
      </c>
      <c r="C185" t="s">
        <v>5765</v>
      </c>
      <c r="D185" t="s">
        <v>5766</v>
      </c>
      <c r="E185" s="2">
        <v>-3.1021837588999999</v>
      </c>
      <c r="F185" s="3">
        <v>-1.6297399138999999</v>
      </c>
      <c r="G185" t="s">
        <v>5767</v>
      </c>
      <c r="H185" t="s">
        <v>5768</v>
      </c>
      <c r="I185" t="s">
        <v>5769</v>
      </c>
    </row>
    <row r="186" spans="1:9" x14ac:dyDescent="0.2">
      <c r="A186" t="s">
        <v>1431</v>
      </c>
      <c r="B186" t="s">
        <v>1225</v>
      </c>
      <c r="C186" t="s">
        <v>5770</v>
      </c>
      <c r="D186" t="s">
        <v>5771</v>
      </c>
      <c r="E186" s="2">
        <v>-3.0963231792000001</v>
      </c>
      <c r="F186" s="3">
        <v>-1.6252939754</v>
      </c>
      <c r="G186" t="s">
        <v>5666</v>
      </c>
      <c r="H186" t="s">
        <v>5667</v>
      </c>
      <c r="I186" t="s">
        <v>5772</v>
      </c>
    </row>
    <row r="187" spans="1:9" x14ac:dyDescent="0.2">
      <c r="A187" t="s">
        <v>1431</v>
      </c>
      <c r="B187" t="s">
        <v>1225</v>
      </c>
      <c r="C187" t="s">
        <v>5773</v>
      </c>
      <c r="D187" t="s">
        <v>5774</v>
      </c>
      <c r="E187" s="2">
        <v>-3.0920036004</v>
      </c>
      <c r="F187" s="3">
        <v>-1.6223844449</v>
      </c>
      <c r="G187" t="s">
        <v>5775</v>
      </c>
      <c r="H187" t="s">
        <v>5776</v>
      </c>
      <c r="I187" t="s">
        <v>5777</v>
      </c>
    </row>
    <row r="188" spans="1:9" x14ac:dyDescent="0.2">
      <c r="A188" t="s">
        <v>1431</v>
      </c>
      <c r="B188" t="s">
        <v>1225</v>
      </c>
      <c r="C188" t="s">
        <v>5778</v>
      </c>
      <c r="D188" t="s">
        <v>5779</v>
      </c>
      <c r="E188" s="2">
        <v>-3.0814901675000002</v>
      </c>
      <c r="F188" s="3">
        <v>-1.6174658653</v>
      </c>
      <c r="G188" t="s">
        <v>5684</v>
      </c>
      <c r="H188" t="s">
        <v>5685</v>
      </c>
      <c r="I188" t="s">
        <v>1381</v>
      </c>
    </row>
    <row r="189" spans="1:9" x14ac:dyDescent="0.2">
      <c r="A189" t="s">
        <v>1431</v>
      </c>
      <c r="B189" t="s">
        <v>1225</v>
      </c>
      <c r="C189" t="s">
        <v>5780</v>
      </c>
      <c r="D189" t="s">
        <v>5781</v>
      </c>
      <c r="E189" s="2">
        <v>-3.0361525166000001</v>
      </c>
      <c r="F189" s="3">
        <v>-1.5832578675</v>
      </c>
      <c r="G189" t="s">
        <v>5782</v>
      </c>
      <c r="H189" t="s">
        <v>5783</v>
      </c>
      <c r="I189" t="s">
        <v>1743</v>
      </c>
    </row>
    <row r="190" spans="1:9" x14ac:dyDescent="0.2">
      <c r="A190" t="s">
        <v>1431</v>
      </c>
      <c r="B190" t="s">
        <v>1225</v>
      </c>
      <c r="C190" t="s">
        <v>5784</v>
      </c>
      <c r="D190" t="s">
        <v>5785</v>
      </c>
      <c r="E190" s="2">
        <v>-3.0186958157000001</v>
      </c>
      <c r="F190" s="3">
        <v>-1.5723724848</v>
      </c>
      <c r="G190" t="s">
        <v>5625</v>
      </c>
      <c r="H190" t="s">
        <v>5626</v>
      </c>
      <c r="I190" t="s">
        <v>5786</v>
      </c>
    </row>
    <row r="191" spans="1:9" x14ac:dyDescent="0.2">
      <c r="A191" t="s">
        <v>1431</v>
      </c>
      <c r="B191" t="s">
        <v>1225</v>
      </c>
      <c r="C191" t="s">
        <v>5787</v>
      </c>
      <c r="D191" t="s">
        <v>5788</v>
      </c>
      <c r="E191" s="2">
        <v>-3.0186958157000001</v>
      </c>
      <c r="F191" s="3">
        <v>-1.5723724848</v>
      </c>
      <c r="G191" t="s">
        <v>5789</v>
      </c>
      <c r="H191" t="s">
        <v>5790</v>
      </c>
      <c r="I191" t="s">
        <v>5786</v>
      </c>
    </row>
    <row r="192" spans="1:9" x14ac:dyDescent="0.2">
      <c r="A192" t="s">
        <v>1431</v>
      </c>
      <c r="B192" t="s">
        <v>1225</v>
      </c>
      <c r="C192" t="s">
        <v>5791</v>
      </c>
      <c r="D192" t="s">
        <v>5792</v>
      </c>
      <c r="E192" s="2">
        <v>-3.0186958157000001</v>
      </c>
      <c r="F192" s="3">
        <v>-1.5723724848</v>
      </c>
      <c r="G192" t="s">
        <v>5789</v>
      </c>
      <c r="H192" t="s">
        <v>5790</v>
      </c>
      <c r="I192" t="s">
        <v>5786</v>
      </c>
    </row>
    <row r="193" spans="1:9" x14ac:dyDescent="0.2">
      <c r="A193" t="s">
        <v>1431</v>
      </c>
      <c r="B193" t="s">
        <v>1225</v>
      </c>
      <c r="C193" t="s">
        <v>5793</v>
      </c>
      <c r="D193" t="s">
        <v>5794</v>
      </c>
      <c r="E193" s="2">
        <v>-2.9777014690999999</v>
      </c>
      <c r="F193" s="3">
        <v>-1.5353625192</v>
      </c>
      <c r="G193" t="s">
        <v>5666</v>
      </c>
      <c r="H193" t="s">
        <v>5667</v>
      </c>
      <c r="I193" t="s">
        <v>5795</v>
      </c>
    </row>
    <row r="194" spans="1:9" x14ac:dyDescent="0.2">
      <c r="A194" t="s">
        <v>1431</v>
      </c>
      <c r="B194" t="s">
        <v>1225</v>
      </c>
      <c r="C194" t="s">
        <v>5796</v>
      </c>
      <c r="D194" t="s">
        <v>5797</v>
      </c>
      <c r="E194" s="2">
        <v>-2.9660868036000001</v>
      </c>
      <c r="F194" s="3">
        <v>-1.5329834143000001</v>
      </c>
      <c r="G194" t="s">
        <v>5767</v>
      </c>
      <c r="H194" t="s">
        <v>5768</v>
      </c>
      <c r="I194" t="s">
        <v>5254</v>
      </c>
    </row>
    <row r="195" spans="1:9" x14ac:dyDescent="0.2">
      <c r="A195" t="s">
        <v>1431</v>
      </c>
      <c r="B195" t="s">
        <v>1225</v>
      </c>
      <c r="C195" t="s">
        <v>5798</v>
      </c>
      <c r="D195" t="s">
        <v>5799</v>
      </c>
      <c r="E195" s="2">
        <v>-2.9622990650999999</v>
      </c>
      <c r="F195" s="3">
        <v>-1.5329834143000001</v>
      </c>
      <c r="G195" t="s">
        <v>5684</v>
      </c>
      <c r="H195" t="s">
        <v>5685</v>
      </c>
      <c r="I195" t="s">
        <v>2929</v>
      </c>
    </row>
    <row r="196" spans="1:9" x14ac:dyDescent="0.2">
      <c r="A196" t="s">
        <v>1431</v>
      </c>
      <c r="B196" t="s">
        <v>1225</v>
      </c>
      <c r="C196" t="s">
        <v>5800</v>
      </c>
      <c r="D196" t="s">
        <v>5801</v>
      </c>
      <c r="E196" s="2">
        <v>-2.9481427901999999</v>
      </c>
      <c r="F196" s="3">
        <v>-1.5220228453</v>
      </c>
      <c r="G196" t="s">
        <v>5789</v>
      </c>
      <c r="H196" t="s">
        <v>5790</v>
      </c>
      <c r="I196" t="s">
        <v>5802</v>
      </c>
    </row>
    <row r="197" spans="1:9" x14ac:dyDescent="0.2">
      <c r="A197" t="s">
        <v>1431</v>
      </c>
      <c r="B197" t="s">
        <v>1225</v>
      </c>
      <c r="C197" t="s">
        <v>5803</v>
      </c>
      <c r="D197" t="s">
        <v>5804</v>
      </c>
      <c r="E197" s="2">
        <v>-2.9138449743999999</v>
      </c>
      <c r="F197" s="3">
        <v>-1.4934187023000001</v>
      </c>
      <c r="G197" t="s">
        <v>5805</v>
      </c>
      <c r="H197" t="s">
        <v>5806</v>
      </c>
      <c r="I197" t="s">
        <v>1805</v>
      </c>
    </row>
    <row r="198" spans="1:9" x14ac:dyDescent="0.2">
      <c r="A198" t="s">
        <v>1431</v>
      </c>
      <c r="B198" t="s">
        <v>1225</v>
      </c>
      <c r="C198" t="s">
        <v>5807</v>
      </c>
      <c r="D198" t="s">
        <v>5808</v>
      </c>
      <c r="E198" s="2">
        <v>-2.9026954807999998</v>
      </c>
      <c r="F198" s="3">
        <v>-1.4852374552000001</v>
      </c>
      <c r="G198" t="s">
        <v>5809</v>
      </c>
      <c r="H198" t="s">
        <v>5810</v>
      </c>
      <c r="I198" t="s">
        <v>5811</v>
      </c>
    </row>
    <row r="199" spans="1:9" x14ac:dyDescent="0.2">
      <c r="A199" t="s">
        <v>1431</v>
      </c>
      <c r="B199" t="s">
        <v>1225</v>
      </c>
      <c r="C199" t="s">
        <v>5812</v>
      </c>
      <c r="D199" t="s">
        <v>5813</v>
      </c>
      <c r="E199" s="2">
        <v>-2.9025325351000002</v>
      </c>
      <c r="F199" s="3">
        <v>-1.4852374552000001</v>
      </c>
      <c r="G199" t="s">
        <v>5814</v>
      </c>
      <c r="H199" t="s">
        <v>5815</v>
      </c>
      <c r="I199" t="s">
        <v>5816</v>
      </c>
    </row>
    <row r="200" spans="1:9" x14ac:dyDescent="0.2">
      <c r="A200" t="s">
        <v>1431</v>
      </c>
      <c r="B200" t="s">
        <v>1225</v>
      </c>
      <c r="C200" t="s">
        <v>5817</v>
      </c>
      <c r="D200" t="s">
        <v>5818</v>
      </c>
      <c r="E200" s="2">
        <v>-2.8837554597000001</v>
      </c>
      <c r="F200" s="3">
        <v>-1.4715266889</v>
      </c>
      <c r="G200" t="s">
        <v>5819</v>
      </c>
      <c r="H200" t="s">
        <v>5820</v>
      </c>
      <c r="I200" t="s">
        <v>5821</v>
      </c>
    </row>
    <row r="201" spans="1:9" x14ac:dyDescent="0.2">
      <c r="A201" t="s">
        <v>1431</v>
      </c>
      <c r="B201" t="s">
        <v>1225</v>
      </c>
      <c r="C201" t="s">
        <v>5822</v>
      </c>
      <c r="D201" t="s">
        <v>5823</v>
      </c>
      <c r="E201" s="2">
        <v>-2.8808243239000002</v>
      </c>
      <c r="F201" s="3">
        <v>-1.4715266889</v>
      </c>
      <c r="G201" t="s">
        <v>5712</v>
      </c>
      <c r="H201" t="s">
        <v>5713</v>
      </c>
      <c r="I201" t="s">
        <v>5824</v>
      </c>
    </row>
    <row r="202" spans="1:9" x14ac:dyDescent="0.2">
      <c r="A202" t="s">
        <v>1431</v>
      </c>
      <c r="B202" t="s">
        <v>1225</v>
      </c>
      <c r="C202" t="s">
        <v>5825</v>
      </c>
      <c r="D202" t="s">
        <v>5826</v>
      </c>
      <c r="E202" s="2">
        <v>-2.8801726596999999</v>
      </c>
      <c r="F202" s="3">
        <v>-1.4715266889</v>
      </c>
      <c r="G202" t="s">
        <v>5827</v>
      </c>
      <c r="H202" t="s">
        <v>5828</v>
      </c>
      <c r="I202" t="s">
        <v>5829</v>
      </c>
    </row>
    <row r="203" spans="1:9" x14ac:dyDescent="0.2">
      <c r="A203" t="s">
        <v>1431</v>
      </c>
      <c r="B203" t="s">
        <v>1482</v>
      </c>
      <c r="C203" t="s">
        <v>5830</v>
      </c>
      <c r="D203" t="s">
        <v>5831</v>
      </c>
      <c r="E203" s="2">
        <v>-2.8411999759</v>
      </c>
      <c r="F203" s="3">
        <v>-1.4428300672000001</v>
      </c>
      <c r="G203" t="s">
        <v>5832</v>
      </c>
      <c r="H203" t="s">
        <v>5833</v>
      </c>
      <c r="I203" t="s">
        <v>5834</v>
      </c>
    </row>
    <row r="204" spans="1:9" x14ac:dyDescent="0.2">
      <c r="A204" t="s">
        <v>1431</v>
      </c>
      <c r="B204" t="s">
        <v>1225</v>
      </c>
      <c r="C204" t="s">
        <v>5835</v>
      </c>
      <c r="D204" t="s">
        <v>5836</v>
      </c>
      <c r="E204" s="2">
        <v>-2.8146291087000002</v>
      </c>
      <c r="F204" s="3">
        <v>-1.4201642982</v>
      </c>
      <c r="G204" t="s">
        <v>5625</v>
      </c>
      <c r="H204" t="s">
        <v>5626</v>
      </c>
      <c r="I204" t="s">
        <v>1371</v>
      </c>
    </row>
    <row r="205" spans="1:9" x14ac:dyDescent="0.2">
      <c r="A205" t="s">
        <v>1431</v>
      </c>
      <c r="B205" t="s">
        <v>1225</v>
      </c>
      <c r="C205" t="s">
        <v>5837</v>
      </c>
      <c r="D205" t="s">
        <v>5838</v>
      </c>
      <c r="E205" s="2">
        <v>-2.7855630324999998</v>
      </c>
      <c r="F205" s="3">
        <v>-1.3983975405</v>
      </c>
      <c r="G205" t="s">
        <v>5666</v>
      </c>
      <c r="H205" t="s">
        <v>5667</v>
      </c>
      <c r="I205" t="s">
        <v>5839</v>
      </c>
    </row>
    <row r="206" spans="1:9" x14ac:dyDescent="0.2">
      <c r="A206" t="s">
        <v>1431</v>
      </c>
      <c r="B206" t="s">
        <v>1225</v>
      </c>
      <c r="C206" t="s">
        <v>5840</v>
      </c>
      <c r="D206" t="s">
        <v>5841</v>
      </c>
      <c r="E206" s="2">
        <v>-2.7855630324999998</v>
      </c>
      <c r="F206" s="3">
        <v>-1.3983975405</v>
      </c>
      <c r="G206" t="s">
        <v>5842</v>
      </c>
      <c r="H206" t="s">
        <v>5843</v>
      </c>
      <c r="I206" t="s">
        <v>5839</v>
      </c>
    </row>
    <row r="207" spans="1:9" x14ac:dyDescent="0.2">
      <c r="A207" t="s">
        <v>1431</v>
      </c>
      <c r="B207" t="s">
        <v>1225</v>
      </c>
      <c r="C207" t="s">
        <v>5844</v>
      </c>
      <c r="D207" t="s">
        <v>5845</v>
      </c>
      <c r="E207" s="2">
        <v>-2.7855630324999998</v>
      </c>
      <c r="F207" s="3">
        <v>-1.3983975405</v>
      </c>
      <c r="G207" t="s">
        <v>5666</v>
      </c>
      <c r="H207" t="s">
        <v>5667</v>
      </c>
      <c r="I207" t="s">
        <v>5839</v>
      </c>
    </row>
    <row r="208" spans="1:9" x14ac:dyDescent="0.2">
      <c r="A208" t="s">
        <v>1431</v>
      </c>
      <c r="B208" t="s">
        <v>1225</v>
      </c>
      <c r="C208" t="s">
        <v>5846</v>
      </c>
      <c r="D208" t="s">
        <v>5847</v>
      </c>
      <c r="E208" s="2">
        <v>-2.7832799066999998</v>
      </c>
      <c r="F208" s="3">
        <v>-1.3972997477</v>
      </c>
      <c r="G208" t="s">
        <v>5848</v>
      </c>
      <c r="H208" t="s">
        <v>5849</v>
      </c>
      <c r="I208" t="s">
        <v>5850</v>
      </c>
    </row>
    <row r="209" spans="1:9" x14ac:dyDescent="0.2">
      <c r="A209" t="s">
        <v>1431</v>
      </c>
      <c r="B209" t="s">
        <v>1225</v>
      </c>
      <c r="C209" t="s">
        <v>5851</v>
      </c>
      <c r="D209" t="s">
        <v>5852</v>
      </c>
      <c r="E209" s="2">
        <v>-2.7595796146999998</v>
      </c>
      <c r="F209" s="3">
        <v>-1.3799912865999999</v>
      </c>
      <c r="G209" t="s">
        <v>5853</v>
      </c>
      <c r="H209" t="s">
        <v>5854</v>
      </c>
      <c r="I209" t="s">
        <v>5855</v>
      </c>
    </row>
    <row r="210" spans="1:9" x14ac:dyDescent="0.2">
      <c r="A210" t="s">
        <v>1431</v>
      </c>
      <c r="B210" t="s">
        <v>1225</v>
      </c>
      <c r="C210" t="s">
        <v>5856</v>
      </c>
      <c r="D210" t="s">
        <v>5857</v>
      </c>
      <c r="E210" s="2">
        <v>-2.7592613985000001</v>
      </c>
      <c r="F210" s="3">
        <v>-1.3799912865999999</v>
      </c>
      <c r="G210" t="s">
        <v>5858</v>
      </c>
      <c r="H210" t="s">
        <v>5859</v>
      </c>
      <c r="I210" t="s">
        <v>1384</v>
      </c>
    </row>
    <row r="211" spans="1:9" x14ac:dyDescent="0.2">
      <c r="A211" t="s">
        <v>1431</v>
      </c>
      <c r="B211" t="s">
        <v>1225</v>
      </c>
      <c r="C211" t="s">
        <v>5860</v>
      </c>
      <c r="D211" t="s">
        <v>5861</v>
      </c>
      <c r="E211" s="2">
        <v>-2.7339388773</v>
      </c>
      <c r="F211" s="3">
        <v>-1.3622140517000001</v>
      </c>
      <c r="G211" t="s">
        <v>5580</v>
      </c>
      <c r="H211" t="s">
        <v>5581</v>
      </c>
      <c r="I211" t="s">
        <v>3044</v>
      </c>
    </row>
    <row r="212" spans="1:9" x14ac:dyDescent="0.2">
      <c r="A212" t="s">
        <v>1431</v>
      </c>
      <c r="B212" t="s">
        <v>1225</v>
      </c>
      <c r="C212" t="s">
        <v>5862</v>
      </c>
      <c r="D212" t="s">
        <v>5863</v>
      </c>
      <c r="E212" s="2">
        <v>-2.7222359927999999</v>
      </c>
      <c r="F212" s="3">
        <v>-1.355858826</v>
      </c>
      <c r="G212" t="s">
        <v>5864</v>
      </c>
      <c r="H212" t="s">
        <v>5865</v>
      </c>
      <c r="I212" t="s">
        <v>5866</v>
      </c>
    </row>
    <row r="213" spans="1:9" x14ac:dyDescent="0.2">
      <c r="A213" t="s">
        <v>1431</v>
      </c>
      <c r="B213" t="s">
        <v>1225</v>
      </c>
      <c r="C213" t="s">
        <v>5867</v>
      </c>
      <c r="D213" t="s">
        <v>5868</v>
      </c>
      <c r="E213" s="2">
        <v>-2.6812576952999998</v>
      </c>
      <c r="F213" s="3">
        <v>-1.3233562672000001</v>
      </c>
      <c r="G213" t="s">
        <v>5869</v>
      </c>
      <c r="H213" t="s">
        <v>5870</v>
      </c>
      <c r="I213" t="s">
        <v>5871</v>
      </c>
    </row>
    <row r="214" spans="1:9" x14ac:dyDescent="0.2">
      <c r="A214" t="s">
        <v>1431</v>
      </c>
      <c r="B214" t="s">
        <v>1241</v>
      </c>
      <c r="C214" t="s">
        <v>5872</v>
      </c>
      <c r="D214" t="s">
        <v>5873</v>
      </c>
      <c r="E214" s="2">
        <v>-2.6812576952999998</v>
      </c>
      <c r="F214" s="3">
        <v>-1.3233562672000001</v>
      </c>
      <c r="G214" t="s">
        <v>5874</v>
      </c>
      <c r="H214" t="s">
        <v>5875</v>
      </c>
      <c r="I214" t="s">
        <v>5871</v>
      </c>
    </row>
    <row r="215" spans="1:9" x14ac:dyDescent="0.2">
      <c r="A215" t="s">
        <v>1431</v>
      </c>
      <c r="B215" t="s">
        <v>1482</v>
      </c>
      <c r="C215" t="s">
        <v>5876</v>
      </c>
      <c r="D215" t="s">
        <v>5877</v>
      </c>
      <c r="E215" s="2">
        <v>-2.6757670992000002</v>
      </c>
      <c r="F215" s="3">
        <v>-1.3189527666</v>
      </c>
      <c r="G215" t="s">
        <v>5878</v>
      </c>
      <c r="H215" t="s">
        <v>5879</v>
      </c>
      <c r="I215" t="s">
        <v>5880</v>
      </c>
    </row>
    <row r="216" spans="1:9" x14ac:dyDescent="0.2">
      <c r="A216" t="s">
        <v>1431</v>
      </c>
      <c r="B216" t="s">
        <v>1225</v>
      </c>
      <c r="C216" t="s">
        <v>5881</v>
      </c>
      <c r="D216" t="s">
        <v>5882</v>
      </c>
      <c r="E216" s="2">
        <v>-2.6732712461000001</v>
      </c>
      <c r="F216" s="3">
        <v>-1.3186229753000001</v>
      </c>
      <c r="G216" t="s">
        <v>5883</v>
      </c>
      <c r="H216" t="s">
        <v>5884</v>
      </c>
      <c r="I216" t="s">
        <v>5885</v>
      </c>
    </row>
    <row r="217" spans="1:9" x14ac:dyDescent="0.2">
      <c r="A217" t="s">
        <v>1431</v>
      </c>
      <c r="B217" t="s">
        <v>1225</v>
      </c>
      <c r="C217" t="s">
        <v>5886</v>
      </c>
      <c r="D217" t="s">
        <v>5887</v>
      </c>
      <c r="E217" s="2">
        <v>-2.6732712461000001</v>
      </c>
      <c r="F217" s="3">
        <v>-1.3186229753000001</v>
      </c>
      <c r="G217" t="s">
        <v>5888</v>
      </c>
      <c r="H217" t="s">
        <v>5889</v>
      </c>
      <c r="I217" t="s">
        <v>5885</v>
      </c>
    </row>
    <row r="218" spans="1:9" x14ac:dyDescent="0.2">
      <c r="A218" t="s">
        <v>1431</v>
      </c>
      <c r="B218" t="s">
        <v>1225</v>
      </c>
      <c r="C218" t="s">
        <v>5890</v>
      </c>
      <c r="D218" t="s">
        <v>5891</v>
      </c>
      <c r="E218" s="2">
        <v>-2.6732712461000001</v>
      </c>
      <c r="F218" s="3">
        <v>-1.3186229753000001</v>
      </c>
      <c r="G218" t="s">
        <v>5888</v>
      </c>
      <c r="H218" t="s">
        <v>5889</v>
      </c>
      <c r="I218" t="s">
        <v>5885</v>
      </c>
    </row>
    <row r="219" spans="1:9" x14ac:dyDescent="0.2">
      <c r="A219" t="s">
        <v>1431</v>
      </c>
      <c r="B219" t="s">
        <v>1225</v>
      </c>
      <c r="C219" t="s">
        <v>5892</v>
      </c>
      <c r="D219" t="s">
        <v>5893</v>
      </c>
      <c r="E219" s="2">
        <v>-2.6639224421000001</v>
      </c>
      <c r="F219" s="3">
        <v>-1.3135741517999999</v>
      </c>
      <c r="G219" t="s">
        <v>5894</v>
      </c>
      <c r="H219" t="s">
        <v>5895</v>
      </c>
      <c r="I219" t="s">
        <v>5896</v>
      </c>
    </row>
    <row r="220" spans="1:9" x14ac:dyDescent="0.2">
      <c r="A220" t="s">
        <v>1431</v>
      </c>
      <c r="B220" t="s">
        <v>1225</v>
      </c>
      <c r="C220" t="s">
        <v>5897</v>
      </c>
      <c r="D220" t="s">
        <v>5898</v>
      </c>
      <c r="E220" s="2">
        <v>-2.6639224421000001</v>
      </c>
      <c r="F220" s="3">
        <v>-1.3135741517999999</v>
      </c>
      <c r="G220" t="s">
        <v>5899</v>
      </c>
      <c r="H220" t="s">
        <v>5900</v>
      </c>
      <c r="I220" t="s">
        <v>5896</v>
      </c>
    </row>
    <row r="221" spans="1:9" x14ac:dyDescent="0.2">
      <c r="A221" t="s">
        <v>1431</v>
      </c>
      <c r="B221" t="s">
        <v>1225</v>
      </c>
      <c r="C221" t="s">
        <v>5901</v>
      </c>
      <c r="D221" t="s">
        <v>5902</v>
      </c>
      <c r="E221" s="2">
        <v>-2.6639224421000001</v>
      </c>
      <c r="F221" s="3">
        <v>-1.3135741517999999</v>
      </c>
      <c r="G221" t="s">
        <v>5903</v>
      </c>
      <c r="H221" t="s">
        <v>5904</v>
      </c>
      <c r="I221" t="s">
        <v>5896</v>
      </c>
    </row>
    <row r="222" spans="1:9" x14ac:dyDescent="0.2">
      <c r="A222" t="s">
        <v>1431</v>
      </c>
      <c r="B222" t="s">
        <v>1225</v>
      </c>
      <c r="C222" t="s">
        <v>5905</v>
      </c>
      <c r="D222" t="s">
        <v>5906</v>
      </c>
      <c r="E222" s="2">
        <v>-2.6436309479000002</v>
      </c>
      <c r="F222" s="3">
        <v>-1.2996538401</v>
      </c>
      <c r="G222" t="s">
        <v>5907</v>
      </c>
      <c r="H222" t="s">
        <v>5908</v>
      </c>
      <c r="I222" t="s">
        <v>2885</v>
      </c>
    </row>
    <row r="223" spans="1:9" x14ac:dyDescent="0.2">
      <c r="A223" t="s">
        <v>1431</v>
      </c>
      <c r="B223" t="s">
        <v>1225</v>
      </c>
      <c r="C223" t="s">
        <v>5909</v>
      </c>
      <c r="D223" t="s">
        <v>5910</v>
      </c>
      <c r="E223" s="2">
        <v>-2.6436309479000002</v>
      </c>
      <c r="F223" s="3">
        <v>-1.2996538401</v>
      </c>
      <c r="G223" t="s">
        <v>5911</v>
      </c>
      <c r="H223" t="s">
        <v>5912</v>
      </c>
      <c r="I223" t="s">
        <v>2885</v>
      </c>
    </row>
    <row r="224" spans="1:9" x14ac:dyDescent="0.2">
      <c r="A224" t="s">
        <v>1431</v>
      </c>
      <c r="B224" t="s">
        <v>1225</v>
      </c>
      <c r="C224" t="s">
        <v>5913</v>
      </c>
      <c r="D224" t="s">
        <v>5914</v>
      </c>
      <c r="E224" s="2">
        <v>-2.6436309479000002</v>
      </c>
      <c r="F224" s="3">
        <v>-1.2996538401</v>
      </c>
      <c r="G224" t="s">
        <v>5907</v>
      </c>
      <c r="H224" t="s">
        <v>5908</v>
      </c>
      <c r="I224" t="s">
        <v>2885</v>
      </c>
    </row>
    <row r="225" spans="1:9" x14ac:dyDescent="0.2">
      <c r="A225" t="s">
        <v>1431</v>
      </c>
      <c r="B225" t="s">
        <v>1225</v>
      </c>
      <c r="C225" t="s">
        <v>5915</v>
      </c>
      <c r="D225" t="s">
        <v>5916</v>
      </c>
      <c r="E225" s="2">
        <v>-2.6436309479000002</v>
      </c>
      <c r="F225" s="3">
        <v>-1.2996538401</v>
      </c>
      <c r="G225" t="s">
        <v>5907</v>
      </c>
      <c r="H225" t="s">
        <v>5908</v>
      </c>
      <c r="I225" t="s">
        <v>2885</v>
      </c>
    </row>
    <row r="226" spans="1:9" x14ac:dyDescent="0.2">
      <c r="A226" t="s">
        <v>1431</v>
      </c>
      <c r="B226" t="s">
        <v>1225</v>
      </c>
      <c r="C226" t="s">
        <v>5917</v>
      </c>
      <c r="D226" t="s">
        <v>5918</v>
      </c>
      <c r="E226" s="2">
        <v>-2.6436309479000002</v>
      </c>
      <c r="F226" s="3">
        <v>-1.2996538401</v>
      </c>
      <c r="G226" t="s">
        <v>5907</v>
      </c>
      <c r="H226" t="s">
        <v>5908</v>
      </c>
      <c r="I226" t="s">
        <v>2885</v>
      </c>
    </row>
    <row r="227" spans="1:9" x14ac:dyDescent="0.2">
      <c r="A227" t="s">
        <v>1431</v>
      </c>
      <c r="B227" t="s">
        <v>1225</v>
      </c>
      <c r="C227" t="s">
        <v>5919</v>
      </c>
      <c r="D227" t="s">
        <v>5920</v>
      </c>
      <c r="E227" s="2">
        <v>-2.6346614237999999</v>
      </c>
      <c r="F227" s="3">
        <v>-1.2920719992</v>
      </c>
      <c r="G227" t="s">
        <v>5921</v>
      </c>
      <c r="H227" t="s">
        <v>5922</v>
      </c>
      <c r="I227" t="s">
        <v>5923</v>
      </c>
    </row>
    <row r="228" spans="1:9" x14ac:dyDescent="0.2">
      <c r="A228" t="s">
        <v>1431</v>
      </c>
      <c r="B228" t="s">
        <v>1225</v>
      </c>
      <c r="C228" t="s">
        <v>5924</v>
      </c>
      <c r="D228" t="s">
        <v>5925</v>
      </c>
      <c r="E228" s="2">
        <v>-2.6339459819000002</v>
      </c>
      <c r="F228" s="3">
        <v>-1.2920719992</v>
      </c>
      <c r="G228" t="s">
        <v>5926</v>
      </c>
      <c r="H228" t="s">
        <v>5927</v>
      </c>
      <c r="I228" t="s">
        <v>5928</v>
      </c>
    </row>
    <row r="229" spans="1:9" x14ac:dyDescent="0.2">
      <c r="A229" t="s">
        <v>1431</v>
      </c>
      <c r="B229" t="s">
        <v>1225</v>
      </c>
      <c r="C229" t="s">
        <v>5929</v>
      </c>
      <c r="D229" t="s">
        <v>5930</v>
      </c>
      <c r="E229" s="2">
        <v>-2.6311915092999998</v>
      </c>
      <c r="F229" s="3">
        <v>-1.2914105161</v>
      </c>
      <c r="G229" t="s">
        <v>5625</v>
      </c>
      <c r="H229" t="s">
        <v>5626</v>
      </c>
      <c r="I229" t="s">
        <v>5931</v>
      </c>
    </row>
    <row r="230" spans="1:9" x14ac:dyDescent="0.2">
      <c r="A230" t="s">
        <v>1431</v>
      </c>
      <c r="B230" t="s">
        <v>1225</v>
      </c>
      <c r="C230" t="s">
        <v>5932</v>
      </c>
      <c r="D230" t="s">
        <v>5933</v>
      </c>
      <c r="E230" s="2">
        <v>-2.6068721560000001</v>
      </c>
      <c r="F230" s="3">
        <v>-1.2722799279999999</v>
      </c>
      <c r="G230" t="s">
        <v>5907</v>
      </c>
      <c r="H230" t="s">
        <v>5908</v>
      </c>
      <c r="I230" t="s">
        <v>1682</v>
      </c>
    </row>
    <row r="231" spans="1:9" x14ac:dyDescent="0.2">
      <c r="A231" t="s">
        <v>1431</v>
      </c>
      <c r="B231" t="s">
        <v>1225</v>
      </c>
      <c r="C231" t="s">
        <v>5934</v>
      </c>
      <c r="D231" t="s">
        <v>5935</v>
      </c>
      <c r="E231" s="2">
        <v>-2.6023835108000002</v>
      </c>
      <c r="F231" s="3">
        <v>-1.2688216378999999</v>
      </c>
      <c r="G231" t="s">
        <v>5625</v>
      </c>
      <c r="H231" t="s">
        <v>5626</v>
      </c>
      <c r="I231" t="s">
        <v>5936</v>
      </c>
    </row>
    <row r="232" spans="1:9" x14ac:dyDescent="0.2">
      <c r="A232" t="s">
        <v>1431</v>
      </c>
      <c r="B232" t="s">
        <v>1225</v>
      </c>
      <c r="C232" t="s">
        <v>5937</v>
      </c>
      <c r="D232" t="s">
        <v>5938</v>
      </c>
      <c r="E232" s="2">
        <v>-2.5794728513999998</v>
      </c>
      <c r="F232" s="3">
        <v>-1.2515346466999999</v>
      </c>
      <c r="G232" t="s">
        <v>5939</v>
      </c>
      <c r="H232" t="s">
        <v>5940</v>
      </c>
      <c r="I232" t="s">
        <v>5941</v>
      </c>
    </row>
    <row r="233" spans="1:9" x14ac:dyDescent="0.2">
      <c r="A233" t="s">
        <v>1431</v>
      </c>
      <c r="B233" t="s">
        <v>1225</v>
      </c>
      <c r="C233" t="s">
        <v>5942</v>
      </c>
      <c r="D233" t="s">
        <v>5943</v>
      </c>
      <c r="E233" s="2">
        <v>-2.5358247391000002</v>
      </c>
      <c r="F233" s="3">
        <v>-1.2159385746</v>
      </c>
      <c r="G233" t="s">
        <v>5944</v>
      </c>
      <c r="H233" t="s">
        <v>5945</v>
      </c>
      <c r="I233" t="s">
        <v>5946</v>
      </c>
    </row>
    <row r="234" spans="1:9" x14ac:dyDescent="0.2">
      <c r="A234" t="s">
        <v>1431</v>
      </c>
      <c r="B234" t="s">
        <v>1225</v>
      </c>
      <c r="C234" t="s">
        <v>5947</v>
      </c>
      <c r="D234" t="s">
        <v>5948</v>
      </c>
      <c r="E234" s="2">
        <v>-2.5358247391000002</v>
      </c>
      <c r="F234" s="3">
        <v>-1.2159385746</v>
      </c>
      <c r="G234" t="s">
        <v>5944</v>
      </c>
      <c r="H234" t="s">
        <v>5945</v>
      </c>
      <c r="I234" t="s">
        <v>5946</v>
      </c>
    </row>
    <row r="235" spans="1:9" x14ac:dyDescent="0.2">
      <c r="A235" t="s">
        <v>1431</v>
      </c>
      <c r="B235" t="s">
        <v>1225</v>
      </c>
      <c r="C235" t="s">
        <v>5949</v>
      </c>
      <c r="D235" t="s">
        <v>5950</v>
      </c>
      <c r="E235" s="2">
        <v>-2.5358247391000002</v>
      </c>
      <c r="F235" s="3">
        <v>-1.2159385746</v>
      </c>
      <c r="G235" t="s">
        <v>5907</v>
      </c>
      <c r="H235" t="s">
        <v>5908</v>
      </c>
      <c r="I235" t="s">
        <v>5946</v>
      </c>
    </row>
    <row r="236" spans="1:9" x14ac:dyDescent="0.2">
      <c r="A236" t="s">
        <v>1431</v>
      </c>
      <c r="B236" t="s">
        <v>1225</v>
      </c>
      <c r="C236" t="s">
        <v>5951</v>
      </c>
      <c r="D236" t="s">
        <v>5952</v>
      </c>
      <c r="E236" s="2">
        <v>-2.5229831621000001</v>
      </c>
      <c r="F236" s="3">
        <v>-1.2055829487</v>
      </c>
      <c r="G236" t="s">
        <v>5953</v>
      </c>
      <c r="H236" t="s">
        <v>5954</v>
      </c>
      <c r="I236" t="s">
        <v>5955</v>
      </c>
    </row>
    <row r="237" spans="1:9" x14ac:dyDescent="0.2">
      <c r="A237" t="s">
        <v>1431</v>
      </c>
      <c r="B237" t="s">
        <v>1225</v>
      </c>
      <c r="C237" t="s">
        <v>5956</v>
      </c>
      <c r="D237" t="s">
        <v>5957</v>
      </c>
      <c r="E237" s="2">
        <v>-2.5161885650000002</v>
      </c>
      <c r="F237" s="3">
        <v>-1.1997787613999999</v>
      </c>
      <c r="G237" t="s">
        <v>5743</v>
      </c>
      <c r="H237" t="s">
        <v>5744</v>
      </c>
      <c r="I237" t="s">
        <v>2842</v>
      </c>
    </row>
    <row r="238" spans="1:9" x14ac:dyDescent="0.2">
      <c r="A238" t="s">
        <v>1431</v>
      </c>
      <c r="B238" t="s">
        <v>1225</v>
      </c>
      <c r="C238" t="s">
        <v>5958</v>
      </c>
      <c r="D238" t="s">
        <v>5959</v>
      </c>
      <c r="E238" s="2">
        <v>-2.5014739765999998</v>
      </c>
      <c r="F238" s="3">
        <v>-1.1884032183</v>
      </c>
      <c r="G238" t="s">
        <v>5907</v>
      </c>
      <c r="H238" t="s">
        <v>5908</v>
      </c>
      <c r="I238" t="s">
        <v>2893</v>
      </c>
    </row>
    <row r="239" spans="1:9" x14ac:dyDescent="0.2">
      <c r="A239" t="s">
        <v>1431</v>
      </c>
      <c r="B239" t="s">
        <v>1225</v>
      </c>
      <c r="C239" t="s">
        <v>5960</v>
      </c>
      <c r="D239" t="s">
        <v>5961</v>
      </c>
      <c r="E239" s="2">
        <v>-2.5008738158999999</v>
      </c>
      <c r="F239" s="3">
        <v>-1.1884032183</v>
      </c>
      <c r="G239" t="s">
        <v>5939</v>
      </c>
      <c r="H239" t="s">
        <v>5940</v>
      </c>
      <c r="I239" t="s">
        <v>3393</v>
      </c>
    </row>
    <row r="240" spans="1:9" x14ac:dyDescent="0.2">
      <c r="A240" t="s">
        <v>1431</v>
      </c>
      <c r="B240" t="s">
        <v>1225</v>
      </c>
      <c r="C240" t="s">
        <v>5962</v>
      </c>
      <c r="D240" t="s">
        <v>5963</v>
      </c>
      <c r="E240" s="2">
        <v>-2.5008738158999999</v>
      </c>
      <c r="F240" s="3">
        <v>-1.1884032183</v>
      </c>
      <c r="G240" t="s">
        <v>5939</v>
      </c>
      <c r="H240" t="s">
        <v>5940</v>
      </c>
      <c r="I240" t="s">
        <v>3393</v>
      </c>
    </row>
    <row r="241" spans="1:9" x14ac:dyDescent="0.2">
      <c r="A241" t="s">
        <v>1431</v>
      </c>
      <c r="B241" t="s">
        <v>1225</v>
      </c>
      <c r="C241" t="s">
        <v>5964</v>
      </c>
      <c r="D241" t="s">
        <v>5965</v>
      </c>
      <c r="E241" s="2">
        <v>-2.4763283714000002</v>
      </c>
      <c r="F241" s="3">
        <v>-1.1682470871999999</v>
      </c>
      <c r="G241" t="s">
        <v>5966</v>
      </c>
      <c r="H241" t="s">
        <v>5967</v>
      </c>
      <c r="I241" t="s">
        <v>5968</v>
      </c>
    </row>
    <row r="242" spans="1:9" x14ac:dyDescent="0.2">
      <c r="A242" t="s">
        <v>1431</v>
      </c>
      <c r="B242" t="s">
        <v>1225</v>
      </c>
      <c r="C242" t="s">
        <v>5969</v>
      </c>
      <c r="D242" t="s">
        <v>5970</v>
      </c>
      <c r="E242" s="2">
        <v>-2.4678666162999998</v>
      </c>
      <c r="F242" s="3">
        <v>-1.1622048062000001</v>
      </c>
      <c r="G242" t="s">
        <v>5907</v>
      </c>
      <c r="H242" t="s">
        <v>5908</v>
      </c>
      <c r="I242" t="s">
        <v>1394</v>
      </c>
    </row>
    <row r="243" spans="1:9" x14ac:dyDescent="0.2">
      <c r="A243" t="s">
        <v>1431</v>
      </c>
      <c r="B243" t="s">
        <v>1225</v>
      </c>
      <c r="C243" t="s">
        <v>5971</v>
      </c>
      <c r="D243" t="s">
        <v>5972</v>
      </c>
      <c r="E243" s="2">
        <v>-2.4312235899000001</v>
      </c>
      <c r="F243" s="3">
        <v>-1.1303606628</v>
      </c>
      <c r="G243" t="s">
        <v>5973</v>
      </c>
      <c r="H243" t="s">
        <v>5974</v>
      </c>
      <c r="I243" t="s">
        <v>5975</v>
      </c>
    </row>
    <row r="244" spans="1:9" x14ac:dyDescent="0.2">
      <c r="A244" t="s">
        <v>1431</v>
      </c>
      <c r="B244" t="s">
        <v>1225</v>
      </c>
      <c r="C244" t="s">
        <v>5976</v>
      </c>
      <c r="D244" t="s">
        <v>5977</v>
      </c>
      <c r="E244" s="2">
        <v>-2.4072729636000001</v>
      </c>
      <c r="F244" s="3">
        <v>-1.1120995651000001</v>
      </c>
      <c r="G244" t="s">
        <v>5666</v>
      </c>
      <c r="H244" t="s">
        <v>5667</v>
      </c>
      <c r="I244" t="s">
        <v>5978</v>
      </c>
    </row>
    <row r="245" spans="1:9" x14ac:dyDescent="0.2">
      <c r="A245" t="s">
        <v>1431</v>
      </c>
      <c r="B245" t="s">
        <v>1225</v>
      </c>
      <c r="C245" t="s">
        <v>5979</v>
      </c>
      <c r="D245" t="s">
        <v>5980</v>
      </c>
      <c r="E245" s="2">
        <v>-2.4027756945999998</v>
      </c>
      <c r="F245" s="3">
        <v>-1.1095481971000001</v>
      </c>
      <c r="G245" t="s">
        <v>5869</v>
      </c>
      <c r="H245" t="s">
        <v>5870</v>
      </c>
      <c r="I245" t="s">
        <v>5981</v>
      </c>
    </row>
    <row r="246" spans="1:9" x14ac:dyDescent="0.2">
      <c r="A246" t="s">
        <v>1431</v>
      </c>
      <c r="B246" t="s">
        <v>1225</v>
      </c>
      <c r="C246" t="s">
        <v>5982</v>
      </c>
      <c r="D246" t="s">
        <v>5983</v>
      </c>
      <c r="E246" s="2">
        <v>-2.3877818944000002</v>
      </c>
      <c r="F246" s="3">
        <v>-1.0994149866</v>
      </c>
      <c r="G246" t="s">
        <v>5625</v>
      </c>
      <c r="H246" t="s">
        <v>5626</v>
      </c>
      <c r="I246" t="s">
        <v>5984</v>
      </c>
    </row>
    <row r="247" spans="1:9" x14ac:dyDescent="0.2">
      <c r="A247" t="s">
        <v>1431</v>
      </c>
      <c r="B247" t="s">
        <v>1225</v>
      </c>
      <c r="C247" t="s">
        <v>5985</v>
      </c>
      <c r="D247" t="s">
        <v>5986</v>
      </c>
      <c r="E247" s="2">
        <v>-2.3584870174999999</v>
      </c>
      <c r="F247" s="3">
        <v>-1.0758489104</v>
      </c>
      <c r="G247" t="s">
        <v>5939</v>
      </c>
      <c r="H247" t="s">
        <v>5940</v>
      </c>
      <c r="I247" t="s">
        <v>1820</v>
      </c>
    </row>
    <row r="248" spans="1:9" x14ac:dyDescent="0.2">
      <c r="A248" t="s">
        <v>1431</v>
      </c>
      <c r="B248" t="s">
        <v>1225</v>
      </c>
      <c r="C248" t="s">
        <v>5987</v>
      </c>
      <c r="D248" t="s">
        <v>5988</v>
      </c>
      <c r="E248" s="2">
        <v>-2.3584870174999999</v>
      </c>
      <c r="F248" s="3">
        <v>-1.0758489104</v>
      </c>
      <c r="G248" t="s">
        <v>5989</v>
      </c>
      <c r="H248" t="s">
        <v>5990</v>
      </c>
      <c r="I248" t="s">
        <v>1820</v>
      </c>
    </row>
    <row r="249" spans="1:9" x14ac:dyDescent="0.2">
      <c r="A249" t="s">
        <v>1431</v>
      </c>
      <c r="B249" t="s">
        <v>1225</v>
      </c>
      <c r="C249" t="s">
        <v>5991</v>
      </c>
      <c r="D249" t="s">
        <v>5992</v>
      </c>
      <c r="E249" s="2">
        <v>-2.3453151009000002</v>
      </c>
      <c r="F249" s="3">
        <v>-1.0685858533999999</v>
      </c>
      <c r="G249" t="s">
        <v>5993</v>
      </c>
      <c r="H249" t="s">
        <v>5994</v>
      </c>
      <c r="I249" t="s">
        <v>5995</v>
      </c>
    </row>
    <row r="250" spans="1:9" x14ac:dyDescent="0.2">
      <c r="A250" t="s">
        <v>1431</v>
      </c>
      <c r="B250" t="s">
        <v>1225</v>
      </c>
      <c r="C250" t="s">
        <v>5996</v>
      </c>
      <c r="D250" t="s">
        <v>5997</v>
      </c>
      <c r="E250" s="2">
        <v>-2.2804191729999999</v>
      </c>
      <c r="F250" s="3">
        <v>-1.0146948278000001</v>
      </c>
      <c r="G250" t="s">
        <v>5907</v>
      </c>
      <c r="H250" t="s">
        <v>5908</v>
      </c>
      <c r="I250" t="s">
        <v>5998</v>
      </c>
    </row>
    <row r="251" spans="1:9" x14ac:dyDescent="0.2">
      <c r="A251" t="s">
        <v>1431</v>
      </c>
      <c r="B251" t="s">
        <v>1225</v>
      </c>
      <c r="C251" t="s">
        <v>5999</v>
      </c>
      <c r="D251" t="s">
        <v>6000</v>
      </c>
      <c r="E251" s="2">
        <v>-2.2323662644</v>
      </c>
      <c r="F251" s="3">
        <v>-0.97583577769999996</v>
      </c>
      <c r="G251" t="s">
        <v>5939</v>
      </c>
      <c r="H251" t="s">
        <v>5940</v>
      </c>
      <c r="I251" t="s">
        <v>6001</v>
      </c>
    </row>
    <row r="252" spans="1:9" x14ac:dyDescent="0.2">
      <c r="A252" t="s">
        <v>1431</v>
      </c>
      <c r="B252" t="s">
        <v>1225</v>
      </c>
      <c r="C252" t="s">
        <v>6002</v>
      </c>
      <c r="D252" t="s">
        <v>6003</v>
      </c>
      <c r="E252" s="2">
        <v>-2.2255492145</v>
      </c>
      <c r="F252" s="3">
        <v>-0.97125434030000002</v>
      </c>
      <c r="G252" t="s">
        <v>6004</v>
      </c>
      <c r="H252" t="s">
        <v>6005</v>
      </c>
      <c r="I252" t="s">
        <v>6006</v>
      </c>
    </row>
    <row r="253" spans="1:9" x14ac:dyDescent="0.2">
      <c r="A253" t="s">
        <v>1431</v>
      </c>
      <c r="B253" t="s">
        <v>1225</v>
      </c>
      <c r="C253" t="s">
        <v>6007</v>
      </c>
      <c r="D253" t="s">
        <v>6008</v>
      </c>
      <c r="E253" s="2">
        <v>-2.194835909</v>
      </c>
      <c r="F253" s="3">
        <v>-0.94650203310000003</v>
      </c>
      <c r="G253" t="s">
        <v>5907</v>
      </c>
      <c r="H253" t="s">
        <v>5908</v>
      </c>
      <c r="I253" t="s">
        <v>6009</v>
      </c>
    </row>
    <row r="254" spans="1:9" x14ac:dyDescent="0.2">
      <c r="A254" t="s">
        <v>1431</v>
      </c>
      <c r="B254" t="s">
        <v>1225</v>
      </c>
      <c r="C254" t="s">
        <v>6010</v>
      </c>
      <c r="D254" t="s">
        <v>6011</v>
      </c>
      <c r="E254" s="2">
        <v>-2.1743928409</v>
      </c>
      <c r="F254" s="3">
        <v>-0.93026727779999996</v>
      </c>
      <c r="G254" t="s">
        <v>6012</v>
      </c>
      <c r="H254" t="s">
        <v>6013</v>
      </c>
      <c r="I254" t="s">
        <v>6014</v>
      </c>
    </row>
    <row r="255" spans="1:9" x14ac:dyDescent="0.2">
      <c r="A255" t="s">
        <v>1431</v>
      </c>
      <c r="B255" t="s">
        <v>1225</v>
      </c>
      <c r="C255" t="s">
        <v>1385</v>
      </c>
      <c r="D255" t="s">
        <v>1386</v>
      </c>
      <c r="E255" s="2">
        <v>-2.1323011804999998</v>
      </c>
      <c r="F255" s="3">
        <v>-0.89598569530000005</v>
      </c>
      <c r="G255" t="s">
        <v>6015</v>
      </c>
      <c r="H255" t="s">
        <v>6016</v>
      </c>
      <c r="I255" t="s">
        <v>6017</v>
      </c>
    </row>
    <row r="256" spans="1:9" x14ac:dyDescent="0.2">
      <c r="A256" t="s">
        <v>1431</v>
      </c>
      <c r="B256" t="s">
        <v>1225</v>
      </c>
      <c r="C256" t="s">
        <v>6018</v>
      </c>
      <c r="D256" t="s">
        <v>6019</v>
      </c>
      <c r="E256" s="2">
        <v>-2.1318150275000001</v>
      </c>
      <c r="F256" s="3">
        <v>-0.89598569530000005</v>
      </c>
      <c r="G256" t="s">
        <v>5625</v>
      </c>
      <c r="H256" t="s">
        <v>5626</v>
      </c>
      <c r="I256" t="s">
        <v>6020</v>
      </c>
    </row>
    <row r="257" spans="1:9" x14ac:dyDescent="0.2">
      <c r="A257" t="s">
        <v>1549</v>
      </c>
      <c r="B257" t="s">
        <v>1225</v>
      </c>
      <c r="C257" t="s">
        <v>6021</v>
      </c>
      <c r="D257" t="s">
        <v>6022</v>
      </c>
      <c r="E257" s="2">
        <v>-10.3133639558</v>
      </c>
      <c r="F257" s="3">
        <v>-7.3958823170999999</v>
      </c>
      <c r="G257" t="s">
        <v>6023</v>
      </c>
      <c r="H257" t="s">
        <v>6024</v>
      </c>
      <c r="I257" t="s">
        <v>1191</v>
      </c>
    </row>
    <row r="258" spans="1:9" x14ac:dyDescent="0.2">
      <c r="A258" t="s">
        <v>1555</v>
      </c>
      <c r="B258" t="s">
        <v>1225</v>
      </c>
      <c r="C258" t="s">
        <v>6021</v>
      </c>
      <c r="D258" t="s">
        <v>6022</v>
      </c>
      <c r="E258" s="2">
        <v>-10.3133639558</v>
      </c>
      <c r="F258" s="3">
        <v>-7.3958823170999999</v>
      </c>
      <c r="G258" t="s">
        <v>6025</v>
      </c>
      <c r="H258" t="s">
        <v>6026</v>
      </c>
      <c r="I258" t="s">
        <v>6027</v>
      </c>
    </row>
    <row r="259" spans="1:9" x14ac:dyDescent="0.2">
      <c r="A259" t="s">
        <v>1555</v>
      </c>
      <c r="B259" t="s">
        <v>1225</v>
      </c>
      <c r="C259" t="s">
        <v>6028</v>
      </c>
      <c r="D259" t="s">
        <v>6029</v>
      </c>
      <c r="E259" s="2">
        <v>-9.8911973512000007</v>
      </c>
      <c r="F259" s="3">
        <v>-7.0292330404000003</v>
      </c>
      <c r="G259" t="s">
        <v>6030</v>
      </c>
      <c r="H259" t="s">
        <v>6031</v>
      </c>
      <c r="I259" t="s">
        <v>6032</v>
      </c>
    </row>
    <row r="260" spans="1:9" x14ac:dyDescent="0.2">
      <c r="A260" t="s">
        <v>1555</v>
      </c>
      <c r="B260" t="s">
        <v>1225</v>
      </c>
      <c r="C260" t="s">
        <v>6033</v>
      </c>
      <c r="D260" t="s">
        <v>6034</v>
      </c>
      <c r="E260" s="2">
        <v>-8.8097430780000003</v>
      </c>
      <c r="F260" s="3">
        <v>-6.1296223551000004</v>
      </c>
      <c r="G260" t="s">
        <v>6035</v>
      </c>
      <c r="H260" t="s">
        <v>6036</v>
      </c>
      <c r="I260" t="s">
        <v>6037</v>
      </c>
    </row>
    <row r="261" spans="1:9" x14ac:dyDescent="0.2">
      <c r="A261" t="s">
        <v>1555</v>
      </c>
      <c r="B261" t="s">
        <v>1225</v>
      </c>
      <c r="C261" t="s">
        <v>1895</v>
      </c>
      <c r="D261" t="s">
        <v>1896</v>
      </c>
      <c r="E261" s="2">
        <v>-7.9401728301999999</v>
      </c>
      <c r="F261" s="3">
        <v>-5.4045443803</v>
      </c>
      <c r="G261" t="s">
        <v>6038</v>
      </c>
      <c r="H261" t="s">
        <v>6039</v>
      </c>
      <c r="I261" t="s">
        <v>6040</v>
      </c>
    </row>
    <row r="262" spans="1:9" x14ac:dyDescent="0.2">
      <c r="A262" t="s">
        <v>1555</v>
      </c>
      <c r="B262" t="s">
        <v>1225</v>
      </c>
      <c r="C262" t="s">
        <v>1890</v>
      </c>
      <c r="D262" t="s">
        <v>1891</v>
      </c>
      <c r="E262" s="2">
        <v>-7.6744499665000001</v>
      </c>
      <c r="F262" s="3">
        <v>-5.1926968973000003</v>
      </c>
      <c r="G262" t="s">
        <v>6038</v>
      </c>
      <c r="H262" t="s">
        <v>6039</v>
      </c>
      <c r="I262" t="s">
        <v>6041</v>
      </c>
    </row>
    <row r="263" spans="1:9" x14ac:dyDescent="0.2">
      <c r="A263" t="s">
        <v>1555</v>
      </c>
      <c r="B263" t="s">
        <v>1225</v>
      </c>
      <c r="C263" t="s">
        <v>6042</v>
      </c>
      <c r="D263" t="s">
        <v>6043</v>
      </c>
      <c r="E263" s="2">
        <v>-5.8796715032</v>
      </c>
      <c r="F263" s="3">
        <v>-3.7658952193999999</v>
      </c>
      <c r="G263" t="s">
        <v>6044</v>
      </c>
      <c r="H263" t="s">
        <v>6045</v>
      </c>
      <c r="I263" t="s">
        <v>6046</v>
      </c>
    </row>
    <row r="264" spans="1:9" x14ac:dyDescent="0.2">
      <c r="A264" t="s">
        <v>1555</v>
      </c>
      <c r="B264" t="s">
        <v>1225</v>
      </c>
      <c r="C264" t="s">
        <v>1881</v>
      </c>
      <c r="D264" t="s">
        <v>1882</v>
      </c>
      <c r="E264" s="2">
        <v>-3.5691247586000001</v>
      </c>
      <c r="F264" s="3">
        <v>-1.9467101685999999</v>
      </c>
      <c r="G264" t="s">
        <v>6047</v>
      </c>
      <c r="H264" t="s">
        <v>6048</v>
      </c>
      <c r="I264" t="s">
        <v>6049</v>
      </c>
    </row>
    <row r="265" spans="1:9" x14ac:dyDescent="0.2">
      <c r="A265" t="s">
        <v>1579</v>
      </c>
      <c r="B265" t="s">
        <v>1051</v>
      </c>
      <c r="C265" t="s">
        <v>1246</v>
      </c>
      <c r="D265" t="s">
        <v>1247</v>
      </c>
      <c r="E265" s="2">
        <v>-9.4306106255</v>
      </c>
      <c r="F265" s="3">
        <v>-6.6178643373000003</v>
      </c>
      <c r="G265" t="s">
        <v>6050</v>
      </c>
      <c r="H265" t="s">
        <v>6051</v>
      </c>
      <c r="I265" t="s">
        <v>1930</v>
      </c>
    </row>
    <row r="266" spans="1:9" x14ac:dyDescent="0.2">
      <c r="A266" t="s">
        <v>1584</v>
      </c>
      <c r="B266" t="s">
        <v>1051</v>
      </c>
      <c r="C266" t="s">
        <v>1246</v>
      </c>
      <c r="D266" t="s">
        <v>1247</v>
      </c>
      <c r="E266" s="2">
        <v>-9.4306106255</v>
      </c>
      <c r="F266" s="3">
        <v>-6.6178643373000003</v>
      </c>
      <c r="G266" t="s">
        <v>6052</v>
      </c>
      <c r="H266" t="s">
        <v>6053</v>
      </c>
      <c r="I266" t="s">
        <v>6054</v>
      </c>
    </row>
    <row r="267" spans="1:9" x14ac:dyDescent="0.2">
      <c r="A267" t="s">
        <v>1584</v>
      </c>
      <c r="B267" t="s">
        <v>1051</v>
      </c>
      <c r="C267" t="s">
        <v>6055</v>
      </c>
      <c r="D267" t="s">
        <v>6056</v>
      </c>
      <c r="E267" s="2">
        <v>-7.2839148314999997</v>
      </c>
      <c r="F267" s="3">
        <v>-4.9161051146999997</v>
      </c>
      <c r="G267" t="s">
        <v>6057</v>
      </c>
      <c r="H267" t="s">
        <v>6058</v>
      </c>
      <c r="I267" t="s">
        <v>6059</v>
      </c>
    </row>
    <row r="268" spans="1:9" x14ac:dyDescent="0.2">
      <c r="A268" t="s">
        <v>1584</v>
      </c>
      <c r="B268" t="s">
        <v>1051</v>
      </c>
      <c r="C268" t="s">
        <v>6060</v>
      </c>
      <c r="D268" t="s">
        <v>6061</v>
      </c>
      <c r="E268" s="2">
        <v>-5.5164235535000001</v>
      </c>
      <c r="F268" s="3">
        <v>-3.4524188863999998</v>
      </c>
      <c r="G268" t="s">
        <v>6062</v>
      </c>
      <c r="H268" t="s">
        <v>6063</v>
      </c>
      <c r="I268" t="s">
        <v>6064</v>
      </c>
    </row>
    <row r="269" spans="1:9" x14ac:dyDescent="0.2">
      <c r="A269" t="s">
        <v>1584</v>
      </c>
      <c r="B269" t="s">
        <v>1051</v>
      </c>
      <c r="C269" t="s">
        <v>6065</v>
      </c>
      <c r="D269" t="s">
        <v>6066</v>
      </c>
      <c r="E269" s="2">
        <v>-5.0983061043999998</v>
      </c>
      <c r="F269" s="3">
        <v>-3.1217030135999999</v>
      </c>
      <c r="G269" t="s">
        <v>6067</v>
      </c>
      <c r="H269" t="s">
        <v>6068</v>
      </c>
      <c r="I269" t="s">
        <v>6069</v>
      </c>
    </row>
    <row r="270" spans="1:9" x14ac:dyDescent="0.2">
      <c r="A270" t="s">
        <v>1584</v>
      </c>
      <c r="B270" t="s">
        <v>1051</v>
      </c>
      <c r="C270" t="s">
        <v>6070</v>
      </c>
      <c r="D270" t="s">
        <v>6071</v>
      </c>
      <c r="E270" s="2">
        <v>-4.8124590017999997</v>
      </c>
      <c r="F270" s="3">
        <v>-2.8929987972000002</v>
      </c>
      <c r="G270" t="s">
        <v>6072</v>
      </c>
      <c r="H270" t="s">
        <v>6073</v>
      </c>
      <c r="I270" t="s">
        <v>6074</v>
      </c>
    </row>
    <row r="271" spans="1:9" x14ac:dyDescent="0.2">
      <c r="A271" t="s">
        <v>1584</v>
      </c>
      <c r="B271" t="s">
        <v>1051</v>
      </c>
      <c r="C271" t="s">
        <v>6075</v>
      </c>
      <c r="D271" t="s">
        <v>6076</v>
      </c>
      <c r="E271" s="2">
        <v>-4.3817769899999996</v>
      </c>
      <c r="F271" s="3">
        <v>-2.5467543071000001</v>
      </c>
      <c r="G271" t="s">
        <v>6077</v>
      </c>
      <c r="H271" t="s">
        <v>6078</v>
      </c>
      <c r="I271" t="s">
        <v>6079</v>
      </c>
    </row>
    <row r="272" spans="1:9" x14ac:dyDescent="0.2">
      <c r="A272" t="s">
        <v>1584</v>
      </c>
      <c r="B272" t="s">
        <v>1051</v>
      </c>
      <c r="C272" t="s">
        <v>6080</v>
      </c>
      <c r="D272" t="s">
        <v>6081</v>
      </c>
      <c r="E272" s="2">
        <v>-4.3045274097000004</v>
      </c>
      <c r="F272" s="3">
        <v>-2.4839557839999999</v>
      </c>
      <c r="G272" t="s">
        <v>6082</v>
      </c>
      <c r="H272" t="s">
        <v>6083</v>
      </c>
      <c r="I272" t="s">
        <v>6084</v>
      </c>
    </row>
    <row r="273" spans="1:9" x14ac:dyDescent="0.2">
      <c r="A273" t="s">
        <v>1584</v>
      </c>
      <c r="B273" t="s">
        <v>1051</v>
      </c>
      <c r="C273" t="s">
        <v>6085</v>
      </c>
      <c r="D273" t="s">
        <v>6086</v>
      </c>
      <c r="E273" s="2">
        <v>-4.0761754903999998</v>
      </c>
      <c r="F273" s="3">
        <v>-2.313200819</v>
      </c>
      <c r="G273" t="s">
        <v>6087</v>
      </c>
      <c r="H273" t="s">
        <v>6088</v>
      </c>
      <c r="I273" t="s">
        <v>1671</v>
      </c>
    </row>
    <row r="274" spans="1:9" x14ac:dyDescent="0.2">
      <c r="A274" t="s">
        <v>1584</v>
      </c>
      <c r="B274" t="s">
        <v>1051</v>
      </c>
      <c r="C274" t="s">
        <v>6089</v>
      </c>
      <c r="D274" t="s">
        <v>6090</v>
      </c>
      <c r="E274" s="2">
        <v>-4.0099625329000004</v>
      </c>
      <c r="F274" s="3">
        <v>-2.2672541113000002</v>
      </c>
      <c r="G274" t="s">
        <v>6091</v>
      </c>
      <c r="H274" t="s">
        <v>6092</v>
      </c>
      <c r="I274" t="s">
        <v>6093</v>
      </c>
    </row>
    <row r="275" spans="1:9" x14ac:dyDescent="0.2">
      <c r="A275" t="s">
        <v>1584</v>
      </c>
      <c r="B275" t="s">
        <v>1051</v>
      </c>
      <c r="C275" t="s">
        <v>6094</v>
      </c>
      <c r="D275" t="s">
        <v>6095</v>
      </c>
      <c r="E275" s="2">
        <v>-3.9935117403999998</v>
      </c>
      <c r="F275" s="3">
        <v>-2.2547455045999998</v>
      </c>
      <c r="G275" t="s">
        <v>6077</v>
      </c>
      <c r="H275" t="s">
        <v>6078</v>
      </c>
      <c r="I275" t="s">
        <v>6096</v>
      </c>
    </row>
    <row r="276" spans="1:9" x14ac:dyDescent="0.2">
      <c r="A276" t="s">
        <v>1584</v>
      </c>
      <c r="B276" t="s">
        <v>1051</v>
      </c>
      <c r="C276" t="s">
        <v>6097</v>
      </c>
      <c r="D276" t="s">
        <v>6098</v>
      </c>
      <c r="E276" s="2">
        <v>-3.2140401237999998</v>
      </c>
      <c r="F276" s="3">
        <v>-1.7160636427</v>
      </c>
      <c r="G276" t="s">
        <v>6099</v>
      </c>
      <c r="H276" t="s">
        <v>6100</v>
      </c>
      <c r="I276" t="s">
        <v>6101</v>
      </c>
    </row>
    <row r="277" spans="1:9" x14ac:dyDescent="0.2">
      <c r="A277" t="s">
        <v>1584</v>
      </c>
      <c r="B277" t="s">
        <v>1051</v>
      </c>
      <c r="C277" t="s">
        <v>6102</v>
      </c>
      <c r="D277" t="s">
        <v>6103</v>
      </c>
      <c r="E277" s="2">
        <v>-3.0814901675000002</v>
      </c>
      <c r="F277" s="3">
        <v>-1.6174658653</v>
      </c>
      <c r="G277" t="s">
        <v>6099</v>
      </c>
      <c r="H277" t="s">
        <v>6100</v>
      </c>
      <c r="I277" t="s">
        <v>1381</v>
      </c>
    </row>
    <row r="278" spans="1:9" x14ac:dyDescent="0.2">
      <c r="A278" t="s">
        <v>1584</v>
      </c>
      <c r="B278" t="s">
        <v>1051</v>
      </c>
      <c r="C278" t="s">
        <v>6104</v>
      </c>
      <c r="D278" t="s">
        <v>6105</v>
      </c>
      <c r="E278" s="2">
        <v>-2.8118965971000001</v>
      </c>
      <c r="F278" s="3">
        <v>-1.4190024406999999</v>
      </c>
      <c r="G278" t="s">
        <v>6106</v>
      </c>
      <c r="H278" t="s">
        <v>6107</v>
      </c>
      <c r="I278" t="s">
        <v>6108</v>
      </c>
    </row>
    <row r="279" spans="1:9" x14ac:dyDescent="0.2">
      <c r="A279" t="s">
        <v>1584</v>
      </c>
      <c r="B279" t="s">
        <v>1051</v>
      </c>
      <c r="C279" t="s">
        <v>6109</v>
      </c>
      <c r="D279" t="s">
        <v>6110</v>
      </c>
      <c r="E279" s="2">
        <v>-2.7827222494999999</v>
      </c>
      <c r="F279" s="3">
        <v>-1.3972997477</v>
      </c>
      <c r="G279" t="s">
        <v>6111</v>
      </c>
      <c r="H279" t="s">
        <v>6112</v>
      </c>
      <c r="I279" t="s">
        <v>6113</v>
      </c>
    </row>
    <row r="280" spans="1:9" x14ac:dyDescent="0.2">
      <c r="A280" t="s">
        <v>1584</v>
      </c>
      <c r="B280" t="s">
        <v>1051</v>
      </c>
      <c r="C280" t="s">
        <v>6114</v>
      </c>
      <c r="D280" t="s">
        <v>6115</v>
      </c>
      <c r="E280" s="2">
        <v>-2.4027756945999998</v>
      </c>
      <c r="F280" s="3">
        <v>-1.1095481971000001</v>
      </c>
      <c r="G280" t="s">
        <v>6116</v>
      </c>
      <c r="H280" t="s">
        <v>6117</v>
      </c>
      <c r="I280" t="s">
        <v>5981</v>
      </c>
    </row>
    <row r="281" spans="1:9" x14ac:dyDescent="0.2">
      <c r="A281" t="s">
        <v>1584</v>
      </c>
      <c r="B281" t="s">
        <v>1051</v>
      </c>
      <c r="C281" t="s">
        <v>6118</v>
      </c>
      <c r="D281" t="s">
        <v>6119</v>
      </c>
      <c r="E281" s="2">
        <v>-2.3877818944000002</v>
      </c>
      <c r="F281" s="3">
        <v>-1.0994149866</v>
      </c>
      <c r="G281" t="s">
        <v>6111</v>
      </c>
      <c r="H281" t="s">
        <v>6112</v>
      </c>
      <c r="I281" t="s">
        <v>5984</v>
      </c>
    </row>
    <row r="282" spans="1:9" x14ac:dyDescent="0.2">
      <c r="A282" t="s">
        <v>1584</v>
      </c>
      <c r="B282" t="s">
        <v>1051</v>
      </c>
      <c r="C282" t="s">
        <v>6120</v>
      </c>
      <c r="D282" t="s">
        <v>6121</v>
      </c>
      <c r="E282" s="2">
        <v>-2.0880493003999998</v>
      </c>
      <c r="F282" s="3">
        <v>-0.86197067490000001</v>
      </c>
      <c r="G282" t="s">
        <v>6116</v>
      </c>
      <c r="H282" t="s">
        <v>6117</v>
      </c>
      <c r="I282" t="s">
        <v>6122</v>
      </c>
    </row>
    <row r="283" spans="1:9" x14ac:dyDescent="0.2">
      <c r="A283" t="s">
        <v>1659</v>
      </c>
      <c r="B283" t="s">
        <v>1051</v>
      </c>
      <c r="C283" t="s">
        <v>6123</v>
      </c>
      <c r="D283" t="s">
        <v>6124</v>
      </c>
      <c r="E283" s="2">
        <v>-9.1453374987</v>
      </c>
      <c r="F283" s="3">
        <v>-6.3905831575000001</v>
      </c>
      <c r="G283" t="s">
        <v>6125</v>
      </c>
      <c r="H283" t="s">
        <v>6126</v>
      </c>
      <c r="I283" t="s">
        <v>6127</v>
      </c>
    </row>
    <row r="284" spans="1:9" x14ac:dyDescent="0.2">
      <c r="A284" t="s">
        <v>1665</v>
      </c>
      <c r="B284" t="s">
        <v>1051</v>
      </c>
      <c r="C284" t="s">
        <v>6123</v>
      </c>
      <c r="D284" t="s">
        <v>6124</v>
      </c>
      <c r="E284" s="2">
        <v>-9.1453374987</v>
      </c>
      <c r="F284" s="3">
        <v>-6.3905831575000001</v>
      </c>
      <c r="G284" t="s">
        <v>6128</v>
      </c>
      <c r="H284" t="s">
        <v>6129</v>
      </c>
      <c r="I284" t="s">
        <v>6130</v>
      </c>
    </row>
    <row r="285" spans="1:9" x14ac:dyDescent="0.2">
      <c r="A285" t="s">
        <v>1665</v>
      </c>
      <c r="B285" t="s">
        <v>1225</v>
      </c>
      <c r="C285" t="s">
        <v>6131</v>
      </c>
      <c r="D285" t="s">
        <v>6132</v>
      </c>
      <c r="E285" s="2">
        <v>-7.8810333200000002</v>
      </c>
      <c r="F285" s="3">
        <v>-5.3614916900000003</v>
      </c>
      <c r="G285" t="s">
        <v>6133</v>
      </c>
      <c r="H285" t="s">
        <v>6134</v>
      </c>
      <c r="I285" t="s">
        <v>6135</v>
      </c>
    </row>
    <row r="286" spans="1:9" x14ac:dyDescent="0.2">
      <c r="A286" t="s">
        <v>1665</v>
      </c>
      <c r="B286" t="s">
        <v>1051</v>
      </c>
      <c r="C286" t="s">
        <v>6136</v>
      </c>
      <c r="D286" t="s">
        <v>6137</v>
      </c>
      <c r="E286" s="2">
        <v>-7.5051235054000003</v>
      </c>
      <c r="F286" s="3">
        <v>-5.0712939885999999</v>
      </c>
      <c r="G286" t="s">
        <v>6138</v>
      </c>
      <c r="H286" t="s">
        <v>6139</v>
      </c>
      <c r="I286" t="s">
        <v>6140</v>
      </c>
    </row>
    <row r="287" spans="1:9" x14ac:dyDescent="0.2">
      <c r="A287" t="s">
        <v>1665</v>
      </c>
      <c r="B287" t="s">
        <v>1051</v>
      </c>
      <c r="C287" t="s">
        <v>6141</v>
      </c>
      <c r="D287" t="s">
        <v>6142</v>
      </c>
      <c r="E287" s="2">
        <v>-7.5051235054000003</v>
      </c>
      <c r="F287" s="3">
        <v>-5.0712939885999999</v>
      </c>
      <c r="G287" t="s">
        <v>6138</v>
      </c>
      <c r="H287" t="s">
        <v>6139</v>
      </c>
      <c r="I287" t="s">
        <v>6140</v>
      </c>
    </row>
    <row r="288" spans="1:9" x14ac:dyDescent="0.2">
      <c r="A288" t="s">
        <v>1665</v>
      </c>
      <c r="B288" t="s">
        <v>1051</v>
      </c>
      <c r="C288" t="s">
        <v>6143</v>
      </c>
      <c r="D288" t="s">
        <v>6144</v>
      </c>
      <c r="E288" s="2">
        <v>-7.4217755684000002</v>
      </c>
      <c r="F288" s="3">
        <v>-5.0251941090000001</v>
      </c>
      <c r="G288" t="s">
        <v>6138</v>
      </c>
      <c r="H288" t="s">
        <v>6139</v>
      </c>
      <c r="I288" t="s">
        <v>6145</v>
      </c>
    </row>
    <row r="289" spans="1:9" x14ac:dyDescent="0.2">
      <c r="A289" t="s">
        <v>1665</v>
      </c>
      <c r="B289" t="s">
        <v>1051</v>
      </c>
      <c r="C289" t="s">
        <v>6146</v>
      </c>
      <c r="D289" t="s">
        <v>6147</v>
      </c>
      <c r="E289" s="2">
        <v>-5.9980805615000001</v>
      </c>
      <c r="F289" s="3">
        <v>-3.8685100105000001</v>
      </c>
      <c r="G289" t="s">
        <v>6148</v>
      </c>
      <c r="H289" t="s">
        <v>6149</v>
      </c>
      <c r="I289" t="s">
        <v>2602</v>
      </c>
    </row>
    <row r="290" spans="1:9" x14ac:dyDescent="0.2">
      <c r="A290" t="s">
        <v>1665</v>
      </c>
      <c r="B290" t="s">
        <v>1051</v>
      </c>
      <c r="C290" t="s">
        <v>6150</v>
      </c>
      <c r="D290" t="s">
        <v>6151</v>
      </c>
      <c r="E290" s="2">
        <v>-5.5236736066000001</v>
      </c>
      <c r="F290" s="3">
        <v>-3.4568938854</v>
      </c>
      <c r="G290" t="s">
        <v>6138</v>
      </c>
      <c r="H290" t="s">
        <v>6139</v>
      </c>
      <c r="I290" t="s">
        <v>6152</v>
      </c>
    </row>
    <row r="291" spans="1:9" x14ac:dyDescent="0.2">
      <c r="A291" t="s">
        <v>1665</v>
      </c>
      <c r="B291" t="s">
        <v>1051</v>
      </c>
      <c r="C291" t="s">
        <v>6153</v>
      </c>
      <c r="D291" t="s">
        <v>6154</v>
      </c>
      <c r="E291" s="2">
        <v>-4.4856009439999998</v>
      </c>
      <c r="F291" s="3">
        <v>-2.6288171455999998</v>
      </c>
      <c r="G291" t="s">
        <v>6155</v>
      </c>
      <c r="H291" t="s">
        <v>6156</v>
      </c>
      <c r="I291" t="s">
        <v>6157</v>
      </c>
    </row>
    <row r="292" spans="1:9" x14ac:dyDescent="0.2">
      <c r="A292" t="s">
        <v>1665</v>
      </c>
      <c r="B292" t="s">
        <v>1051</v>
      </c>
      <c r="C292" t="s">
        <v>6158</v>
      </c>
      <c r="D292" t="s">
        <v>6159</v>
      </c>
      <c r="E292" s="2">
        <v>-3.6526318976000001</v>
      </c>
      <c r="F292" s="3">
        <v>-2.0069919763000001</v>
      </c>
      <c r="G292" t="s">
        <v>6160</v>
      </c>
      <c r="H292" t="s">
        <v>6161</v>
      </c>
      <c r="I292" t="s">
        <v>6162</v>
      </c>
    </row>
    <row r="293" spans="1:9" x14ac:dyDescent="0.2">
      <c r="A293" t="s">
        <v>1665</v>
      </c>
      <c r="B293" t="s">
        <v>1051</v>
      </c>
      <c r="C293" t="s">
        <v>6163</v>
      </c>
      <c r="D293" t="s">
        <v>6164</v>
      </c>
      <c r="E293" s="2">
        <v>-3.6353213211000002</v>
      </c>
      <c r="F293" s="3">
        <v>-1.9934650983</v>
      </c>
      <c r="G293" t="s">
        <v>6160</v>
      </c>
      <c r="H293" t="s">
        <v>6161</v>
      </c>
      <c r="I293" t="s">
        <v>6165</v>
      </c>
    </row>
    <row r="294" spans="1:9" x14ac:dyDescent="0.2">
      <c r="A294" t="s">
        <v>1665</v>
      </c>
      <c r="B294" t="s">
        <v>1225</v>
      </c>
      <c r="C294" t="s">
        <v>6166</v>
      </c>
      <c r="D294" t="s">
        <v>6167</v>
      </c>
      <c r="E294" s="2">
        <v>-3.4168947743000002</v>
      </c>
      <c r="F294" s="3">
        <v>-1.8400374930000001</v>
      </c>
      <c r="G294" t="s">
        <v>6168</v>
      </c>
      <c r="H294" t="s">
        <v>6169</v>
      </c>
      <c r="I294" t="s">
        <v>2779</v>
      </c>
    </row>
    <row r="295" spans="1:9" x14ac:dyDescent="0.2">
      <c r="A295" t="s">
        <v>1665</v>
      </c>
      <c r="B295" t="s">
        <v>1051</v>
      </c>
      <c r="C295" t="s">
        <v>6170</v>
      </c>
      <c r="D295" t="s">
        <v>6171</v>
      </c>
      <c r="E295" s="2">
        <v>-3.2548503413000001</v>
      </c>
      <c r="F295" s="3">
        <v>-1.7400208133999999</v>
      </c>
      <c r="G295" t="s">
        <v>6172</v>
      </c>
      <c r="H295" t="s">
        <v>6173</v>
      </c>
      <c r="I295" t="s">
        <v>6174</v>
      </c>
    </row>
    <row r="296" spans="1:9" x14ac:dyDescent="0.2">
      <c r="A296" t="s">
        <v>1665</v>
      </c>
      <c r="B296" t="s">
        <v>1051</v>
      </c>
      <c r="C296" t="s">
        <v>6175</v>
      </c>
      <c r="D296" t="s">
        <v>6176</v>
      </c>
      <c r="E296" s="2">
        <v>-2.9830860873999998</v>
      </c>
      <c r="F296" s="3">
        <v>-1.5387595162000001</v>
      </c>
      <c r="G296" t="s">
        <v>6177</v>
      </c>
      <c r="H296" t="s">
        <v>6178</v>
      </c>
      <c r="I296" t="s">
        <v>6179</v>
      </c>
    </row>
    <row r="297" spans="1:9" x14ac:dyDescent="0.2">
      <c r="A297" t="s">
        <v>1665</v>
      </c>
      <c r="B297" t="s">
        <v>1225</v>
      </c>
      <c r="C297" t="s">
        <v>6180</v>
      </c>
      <c r="D297" t="s">
        <v>6181</v>
      </c>
      <c r="E297" s="2">
        <v>-2.8471067757999999</v>
      </c>
      <c r="F297" s="3">
        <v>-1.4457396539</v>
      </c>
      <c r="G297" t="s">
        <v>6168</v>
      </c>
      <c r="H297" t="s">
        <v>6169</v>
      </c>
      <c r="I297" t="s">
        <v>6182</v>
      </c>
    </row>
    <row r="298" spans="1:9" x14ac:dyDescent="0.2">
      <c r="A298" t="s">
        <v>1665</v>
      </c>
      <c r="B298" t="s">
        <v>1225</v>
      </c>
      <c r="C298" t="s">
        <v>6183</v>
      </c>
      <c r="D298" t="s">
        <v>6184</v>
      </c>
      <c r="E298" s="2">
        <v>-2.5740434633999998</v>
      </c>
      <c r="F298" s="3">
        <v>-1.2466129086</v>
      </c>
      <c r="G298" t="s">
        <v>6168</v>
      </c>
      <c r="H298" t="s">
        <v>6169</v>
      </c>
      <c r="I298" t="s">
        <v>6185</v>
      </c>
    </row>
    <row r="299" spans="1:9" x14ac:dyDescent="0.2">
      <c r="A299" t="s">
        <v>1724</v>
      </c>
      <c r="B299" t="s">
        <v>1051</v>
      </c>
      <c r="C299" t="s">
        <v>1950</v>
      </c>
      <c r="D299" t="s">
        <v>1951</v>
      </c>
      <c r="E299" s="2">
        <v>-9.1106369885999996</v>
      </c>
      <c r="F299" s="3">
        <v>-6.3822115861000004</v>
      </c>
      <c r="G299" t="s">
        <v>6186</v>
      </c>
      <c r="H299" t="s">
        <v>6187</v>
      </c>
      <c r="I299" t="s">
        <v>6188</v>
      </c>
    </row>
    <row r="300" spans="1:9" x14ac:dyDescent="0.2">
      <c r="A300" t="s">
        <v>1730</v>
      </c>
      <c r="B300" t="s">
        <v>1051</v>
      </c>
      <c r="C300" t="s">
        <v>1950</v>
      </c>
      <c r="D300" t="s">
        <v>1951</v>
      </c>
      <c r="E300" s="2">
        <v>-9.1106369885999996</v>
      </c>
      <c r="F300" s="3">
        <v>-6.3822115861000004</v>
      </c>
      <c r="G300" t="s">
        <v>6189</v>
      </c>
      <c r="H300" t="s">
        <v>6190</v>
      </c>
      <c r="I300" t="s">
        <v>6191</v>
      </c>
    </row>
    <row r="301" spans="1:9" x14ac:dyDescent="0.2">
      <c r="A301" t="s">
        <v>1730</v>
      </c>
      <c r="B301" t="s">
        <v>1051</v>
      </c>
      <c r="C301" t="s">
        <v>1940</v>
      </c>
      <c r="D301" t="s">
        <v>1941</v>
      </c>
      <c r="E301" s="2">
        <v>-7.6480069895999998</v>
      </c>
      <c r="F301" s="3">
        <v>-5.1874432196000004</v>
      </c>
      <c r="G301" t="s">
        <v>6192</v>
      </c>
      <c r="H301" t="s">
        <v>6193</v>
      </c>
      <c r="I301" t="s">
        <v>6194</v>
      </c>
    </row>
    <row r="302" spans="1:9" x14ac:dyDescent="0.2">
      <c r="A302" t="s">
        <v>1730</v>
      </c>
      <c r="B302" t="s">
        <v>1051</v>
      </c>
      <c r="C302" t="s">
        <v>1990</v>
      </c>
      <c r="D302" t="s">
        <v>1991</v>
      </c>
      <c r="E302" s="2">
        <v>-7.3660897504999996</v>
      </c>
      <c r="F302" s="3">
        <v>-4.9754171507000002</v>
      </c>
      <c r="G302" t="s">
        <v>6195</v>
      </c>
      <c r="H302" t="s">
        <v>6196</v>
      </c>
      <c r="I302" t="s">
        <v>6197</v>
      </c>
    </row>
    <row r="303" spans="1:9" x14ac:dyDescent="0.2">
      <c r="A303" t="s">
        <v>1730</v>
      </c>
      <c r="B303" t="s">
        <v>1051</v>
      </c>
      <c r="C303" t="s">
        <v>6198</v>
      </c>
      <c r="D303" t="s">
        <v>6199</v>
      </c>
      <c r="E303" s="2">
        <v>-4.0861951605</v>
      </c>
      <c r="F303" s="3">
        <v>-2.3190512299999999</v>
      </c>
      <c r="G303" t="s">
        <v>6200</v>
      </c>
      <c r="H303" t="s">
        <v>6201</v>
      </c>
      <c r="I303" t="s">
        <v>6202</v>
      </c>
    </row>
    <row r="304" spans="1:9" x14ac:dyDescent="0.2">
      <c r="A304" t="s">
        <v>1730</v>
      </c>
      <c r="B304" t="s">
        <v>1051</v>
      </c>
      <c r="C304" t="s">
        <v>6203</v>
      </c>
      <c r="D304" t="s">
        <v>6204</v>
      </c>
      <c r="E304" s="2">
        <v>-4.0444585902999997</v>
      </c>
      <c r="F304" s="3">
        <v>-2.2856135329999998</v>
      </c>
      <c r="G304" t="s">
        <v>6205</v>
      </c>
      <c r="H304" t="s">
        <v>6206</v>
      </c>
      <c r="I304" t="s">
        <v>6207</v>
      </c>
    </row>
    <row r="305" spans="1:9" x14ac:dyDescent="0.2">
      <c r="A305" t="s">
        <v>1730</v>
      </c>
      <c r="B305" t="s">
        <v>1051</v>
      </c>
      <c r="C305" t="s">
        <v>1965</v>
      </c>
      <c r="D305" t="s">
        <v>1966</v>
      </c>
      <c r="E305" s="2">
        <v>-3.8383810558000002</v>
      </c>
      <c r="F305" s="3">
        <v>-2.1335711848000001</v>
      </c>
      <c r="G305" t="s">
        <v>6208</v>
      </c>
      <c r="H305" t="s">
        <v>6209</v>
      </c>
      <c r="I305" t="s">
        <v>6210</v>
      </c>
    </row>
    <row r="306" spans="1:9" x14ac:dyDescent="0.2">
      <c r="A306" t="s">
        <v>1730</v>
      </c>
      <c r="B306" t="s">
        <v>1051</v>
      </c>
      <c r="C306" t="s">
        <v>6211</v>
      </c>
      <c r="D306" t="s">
        <v>6212</v>
      </c>
      <c r="E306" s="2">
        <v>-3.7790955589999999</v>
      </c>
      <c r="F306" s="3">
        <v>-2.0920628416999998</v>
      </c>
      <c r="G306" t="s">
        <v>6213</v>
      </c>
      <c r="H306" t="s">
        <v>6214</v>
      </c>
      <c r="I306" t="s">
        <v>6215</v>
      </c>
    </row>
    <row r="307" spans="1:9" x14ac:dyDescent="0.2">
      <c r="A307" t="s">
        <v>1730</v>
      </c>
      <c r="B307" t="s">
        <v>1051</v>
      </c>
      <c r="C307" t="s">
        <v>6216</v>
      </c>
      <c r="D307" t="s">
        <v>6217</v>
      </c>
      <c r="E307" s="2">
        <v>-3.5808032126999998</v>
      </c>
      <c r="F307" s="3">
        <v>-1.9553761633</v>
      </c>
      <c r="G307" t="s">
        <v>6218</v>
      </c>
      <c r="H307" t="s">
        <v>6219</v>
      </c>
      <c r="I307" t="s">
        <v>6220</v>
      </c>
    </row>
    <row r="308" spans="1:9" x14ac:dyDescent="0.2">
      <c r="A308" t="s">
        <v>1730</v>
      </c>
      <c r="B308" t="s">
        <v>1051</v>
      </c>
      <c r="C308" t="s">
        <v>1926</v>
      </c>
      <c r="D308" t="s">
        <v>1927</v>
      </c>
      <c r="E308" s="2">
        <v>-3.5750880478</v>
      </c>
      <c r="F308" s="3">
        <v>-1.9506674750999999</v>
      </c>
      <c r="G308" t="s">
        <v>6221</v>
      </c>
      <c r="H308" t="s">
        <v>6222</v>
      </c>
      <c r="I308" t="s">
        <v>6223</v>
      </c>
    </row>
    <row r="309" spans="1:9" x14ac:dyDescent="0.2">
      <c r="A309" t="s">
        <v>1730</v>
      </c>
      <c r="B309" t="s">
        <v>1051</v>
      </c>
      <c r="C309" t="s">
        <v>6224</v>
      </c>
      <c r="D309" t="s">
        <v>6225</v>
      </c>
      <c r="E309" s="2">
        <v>-3.1493028116000001</v>
      </c>
      <c r="F309" s="3">
        <v>-1.664400085</v>
      </c>
      <c r="G309" t="s">
        <v>6226</v>
      </c>
      <c r="H309" t="s">
        <v>6227</v>
      </c>
      <c r="I309" t="s">
        <v>6228</v>
      </c>
    </row>
    <row r="310" spans="1:9" x14ac:dyDescent="0.2">
      <c r="A310" t="s">
        <v>1730</v>
      </c>
      <c r="B310" t="s">
        <v>1051</v>
      </c>
      <c r="C310" t="s">
        <v>6229</v>
      </c>
      <c r="D310" t="s">
        <v>6230</v>
      </c>
      <c r="E310" s="2">
        <v>-2.6311915092999998</v>
      </c>
      <c r="F310" s="3">
        <v>-1.2914105161</v>
      </c>
      <c r="G310" t="s">
        <v>6231</v>
      </c>
      <c r="H310" t="s">
        <v>6232</v>
      </c>
      <c r="I310" t="s">
        <v>5931</v>
      </c>
    </row>
    <row r="311" spans="1:9" x14ac:dyDescent="0.2">
      <c r="A311" t="s">
        <v>1769</v>
      </c>
      <c r="B311" t="s">
        <v>1225</v>
      </c>
      <c r="C311" t="s">
        <v>6233</v>
      </c>
      <c r="D311" t="s">
        <v>6234</v>
      </c>
      <c r="E311" s="2">
        <v>-8.7772035317999997</v>
      </c>
      <c r="F311" s="3">
        <v>-6.1083638193000001</v>
      </c>
      <c r="G311" t="s">
        <v>6235</v>
      </c>
      <c r="H311" t="s">
        <v>6236</v>
      </c>
      <c r="I311" t="s">
        <v>6237</v>
      </c>
    </row>
    <row r="312" spans="1:9" x14ac:dyDescent="0.2">
      <c r="A312" t="s">
        <v>1775</v>
      </c>
      <c r="B312" t="s">
        <v>1225</v>
      </c>
      <c r="C312" t="s">
        <v>6233</v>
      </c>
      <c r="D312" t="s">
        <v>6234</v>
      </c>
      <c r="E312" s="2">
        <v>-8.7772035317999997</v>
      </c>
      <c r="F312" s="3">
        <v>-6.1083638193000001</v>
      </c>
      <c r="G312" t="s">
        <v>6238</v>
      </c>
      <c r="H312" t="s">
        <v>6239</v>
      </c>
      <c r="I312" t="s">
        <v>6240</v>
      </c>
    </row>
    <row r="313" spans="1:9" x14ac:dyDescent="0.2">
      <c r="A313" t="s">
        <v>1775</v>
      </c>
      <c r="B313" t="s">
        <v>1225</v>
      </c>
      <c r="C313" t="s">
        <v>6241</v>
      </c>
      <c r="D313" t="s">
        <v>6242</v>
      </c>
      <c r="E313" s="2">
        <v>-8.5398046642000001</v>
      </c>
      <c r="F313" s="3">
        <v>-5.8926842013999998</v>
      </c>
      <c r="G313" t="s">
        <v>6243</v>
      </c>
      <c r="H313" t="s">
        <v>6244</v>
      </c>
      <c r="I313" t="s">
        <v>6245</v>
      </c>
    </row>
    <row r="314" spans="1:9" x14ac:dyDescent="0.2">
      <c r="A314" t="s">
        <v>1775</v>
      </c>
      <c r="B314" t="s">
        <v>1225</v>
      </c>
      <c r="C314" t="s">
        <v>6246</v>
      </c>
      <c r="D314" t="s">
        <v>6247</v>
      </c>
      <c r="E314" s="2">
        <v>-8.0504293851999993</v>
      </c>
      <c r="F314" s="3">
        <v>-5.4894950700000003</v>
      </c>
      <c r="G314" t="s">
        <v>6248</v>
      </c>
      <c r="H314" t="s">
        <v>6249</v>
      </c>
      <c r="I314" t="s">
        <v>6250</v>
      </c>
    </row>
    <row r="315" spans="1:9" x14ac:dyDescent="0.2">
      <c r="A315" t="s">
        <v>1775</v>
      </c>
      <c r="B315" t="s">
        <v>1225</v>
      </c>
      <c r="C315" t="s">
        <v>6251</v>
      </c>
      <c r="D315" t="s">
        <v>6252</v>
      </c>
      <c r="E315" s="2">
        <v>-7.6549451698000004</v>
      </c>
      <c r="F315" s="3">
        <v>-5.1874432196000004</v>
      </c>
      <c r="G315" t="s">
        <v>6253</v>
      </c>
      <c r="H315" t="s">
        <v>6254</v>
      </c>
      <c r="I315" t="s">
        <v>6255</v>
      </c>
    </row>
    <row r="316" spans="1:9" x14ac:dyDescent="0.2">
      <c r="A316" t="s">
        <v>1775</v>
      </c>
      <c r="B316" t="s">
        <v>1225</v>
      </c>
      <c r="C316" t="s">
        <v>6256</v>
      </c>
      <c r="D316" t="s">
        <v>6257</v>
      </c>
      <c r="E316" s="2">
        <v>-7.4509222556000001</v>
      </c>
      <c r="F316" s="3">
        <v>-5.0483504325000004</v>
      </c>
      <c r="G316" t="s">
        <v>6258</v>
      </c>
      <c r="H316" t="s">
        <v>6259</v>
      </c>
      <c r="I316" t="s">
        <v>6260</v>
      </c>
    </row>
    <row r="317" spans="1:9" x14ac:dyDescent="0.2">
      <c r="A317" t="s">
        <v>1775</v>
      </c>
      <c r="B317" t="s">
        <v>1225</v>
      </c>
      <c r="C317" t="s">
        <v>6261</v>
      </c>
      <c r="D317" t="s">
        <v>6262</v>
      </c>
      <c r="E317" s="2">
        <v>-7.0691465746000004</v>
      </c>
      <c r="F317" s="3">
        <v>-4.7230561074999997</v>
      </c>
      <c r="G317" t="s">
        <v>6263</v>
      </c>
      <c r="H317" t="s">
        <v>6264</v>
      </c>
      <c r="I317" t="s">
        <v>6265</v>
      </c>
    </row>
    <row r="318" spans="1:9" x14ac:dyDescent="0.2">
      <c r="A318" t="s">
        <v>1775</v>
      </c>
      <c r="B318" t="s">
        <v>1051</v>
      </c>
      <c r="C318" t="s">
        <v>6266</v>
      </c>
      <c r="D318" t="s">
        <v>6267</v>
      </c>
      <c r="E318" s="2">
        <v>-7.0060155604999999</v>
      </c>
      <c r="F318" s="3">
        <v>-4.7014143543999998</v>
      </c>
      <c r="G318" t="s">
        <v>6268</v>
      </c>
      <c r="H318" t="s">
        <v>6269</v>
      </c>
      <c r="I318" t="s">
        <v>6270</v>
      </c>
    </row>
    <row r="319" spans="1:9" x14ac:dyDescent="0.2">
      <c r="A319" t="s">
        <v>1775</v>
      </c>
      <c r="B319" t="s">
        <v>1482</v>
      </c>
      <c r="C319" t="s">
        <v>6271</v>
      </c>
      <c r="D319" t="s">
        <v>6272</v>
      </c>
      <c r="E319" s="2">
        <v>-6.9879044454999999</v>
      </c>
      <c r="F319" s="3">
        <v>-4.6964830744999997</v>
      </c>
      <c r="G319" t="s">
        <v>6273</v>
      </c>
      <c r="H319" t="s">
        <v>6274</v>
      </c>
      <c r="I319" t="s">
        <v>6275</v>
      </c>
    </row>
    <row r="320" spans="1:9" x14ac:dyDescent="0.2">
      <c r="A320" t="s">
        <v>1775</v>
      </c>
      <c r="B320" t="s">
        <v>1225</v>
      </c>
      <c r="C320" t="s">
        <v>6276</v>
      </c>
      <c r="D320" t="s">
        <v>6277</v>
      </c>
      <c r="E320" s="2">
        <v>-6.6796788998999999</v>
      </c>
      <c r="F320" s="3">
        <v>-4.4491583581</v>
      </c>
      <c r="G320" t="s">
        <v>6243</v>
      </c>
      <c r="H320" t="s">
        <v>6244</v>
      </c>
      <c r="I320" t="s">
        <v>6278</v>
      </c>
    </row>
    <row r="321" spans="1:9" x14ac:dyDescent="0.2">
      <c r="A321" t="s">
        <v>1775</v>
      </c>
      <c r="B321" t="s">
        <v>1225</v>
      </c>
      <c r="C321" t="s">
        <v>6279</v>
      </c>
      <c r="D321" t="s">
        <v>6280</v>
      </c>
      <c r="E321" s="2">
        <v>-6.6629142079000001</v>
      </c>
      <c r="F321" s="3">
        <v>-4.4364336439000001</v>
      </c>
      <c r="G321" t="s">
        <v>6263</v>
      </c>
      <c r="H321" t="s">
        <v>6264</v>
      </c>
      <c r="I321" t="s">
        <v>6281</v>
      </c>
    </row>
    <row r="322" spans="1:9" x14ac:dyDescent="0.2">
      <c r="A322" t="s">
        <v>1775</v>
      </c>
      <c r="B322" t="s">
        <v>1482</v>
      </c>
      <c r="C322" t="s">
        <v>6282</v>
      </c>
      <c r="D322" t="s">
        <v>6283</v>
      </c>
      <c r="E322" s="2">
        <v>-6.4061642358000004</v>
      </c>
      <c r="F322" s="3">
        <v>-4.2290452865999999</v>
      </c>
      <c r="G322" t="s">
        <v>6284</v>
      </c>
      <c r="H322" t="s">
        <v>6285</v>
      </c>
      <c r="I322" t="s">
        <v>6286</v>
      </c>
    </row>
    <row r="323" spans="1:9" x14ac:dyDescent="0.2">
      <c r="A323" t="s">
        <v>1775</v>
      </c>
      <c r="B323" t="s">
        <v>1051</v>
      </c>
      <c r="C323" t="s">
        <v>6287</v>
      </c>
      <c r="D323" t="s">
        <v>6288</v>
      </c>
      <c r="E323" s="2">
        <v>-6.3132059233</v>
      </c>
      <c r="F323" s="3">
        <v>-4.1432067151999998</v>
      </c>
      <c r="G323" t="s">
        <v>6268</v>
      </c>
      <c r="H323" t="s">
        <v>6269</v>
      </c>
      <c r="I323" t="s">
        <v>6289</v>
      </c>
    </row>
    <row r="324" spans="1:9" x14ac:dyDescent="0.2">
      <c r="A324" t="s">
        <v>1775</v>
      </c>
      <c r="B324" t="s">
        <v>1225</v>
      </c>
      <c r="C324" t="s">
        <v>6290</v>
      </c>
      <c r="D324" t="s">
        <v>6291</v>
      </c>
      <c r="E324" s="2">
        <v>-6.1676143881999996</v>
      </c>
      <c r="F324" s="3">
        <v>-4.0059315196999998</v>
      </c>
      <c r="G324" t="s">
        <v>6292</v>
      </c>
      <c r="H324" t="s">
        <v>6293</v>
      </c>
      <c r="I324" t="s">
        <v>6294</v>
      </c>
    </row>
    <row r="325" spans="1:9" x14ac:dyDescent="0.2">
      <c r="A325" t="s">
        <v>1775</v>
      </c>
      <c r="B325" t="s">
        <v>1482</v>
      </c>
      <c r="C325" t="s">
        <v>6295</v>
      </c>
      <c r="D325" t="s">
        <v>6296</v>
      </c>
      <c r="E325" s="2">
        <v>-5.3286976370000003</v>
      </c>
      <c r="F325" s="3">
        <v>-3.2992422387999998</v>
      </c>
      <c r="G325" t="s">
        <v>6297</v>
      </c>
      <c r="H325" t="s">
        <v>6298</v>
      </c>
      <c r="I325" t="s">
        <v>6299</v>
      </c>
    </row>
    <row r="326" spans="1:9" x14ac:dyDescent="0.2">
      <c r="A326" t="s">
        <v>1775</v>
      </c>
      <c r="B326" t="s">
        <v>1225</v>
      </c>
      <c r="C326" t="s">
        <v>1403</v>
      </c>
      <c r="D326" t="s">
        <v>1404</v>
      </c>
      <c r="E326" s="2">
        <v>-5.2024171104999999</v>
      </c>
      <c r="F326" s="3">
        <v>-3.1996704787999999</v>
      </c>
      <c r="G326" t="s">
        <v>6300</v>
      </c>
      <c r="H326" t="s">
        <v>6301</v>
      </c>
      <c r="I326" t="s">
        <v>6302</v>
      </c>
    </row>
    <row r="327" spans="1:9" x14ac:dyDescent="0.2">
      <c r="A327" t="s">
        <v>1775</v>
      </c>
      <c r="B327" t="s">
        <v>1225</v>
      </c>
      <c r="C327" t="s">
        <v>6303</v>
      </c>
      <c r="D327" t="s">
        <v>6304</v>
      </c>
      <c r="E327" s="2">
        <v>-5.1855382381000004</v>
      </c>
      <c r="F327" s="3">
        <v>-3.1917005881999998</v>
      </c>
      <c r="G327" t="s">
        <v>6305</v>
      </c>
      <c r="H327" t="s">
        <v>6306</v>
      </c>
      <c r="I327" t="s">
        <v>6307</v>
      </c>
    </row>
    <row r="328" spans="1:9" x14ac:dyDescent="0.2">
      <c r="A328" t="s">
        <v>1775</v>
      </c>
      <c r="B328" t="s">
        <v>1482</v>
      </c>
      <c r="C328" t="s">
        <v>6308</v>
      </c>
      <c r="D328" t="s">
        <v>6309</v>
      </c>
      <c r="E328" s="2">
        <v>-5.0892716317</v>
      </c>
      <c r="F328" s="3">
        <v>-3.1149246212000001</v>
      </c>
      <c r="G328" t="s">
        <v>6310</v>
      </c>
      <c r="H328" t="s">
        <v>6311</v>
      </c>
      <c r="I328" t="s">
        <v>6312</v>
      </c>
    </row>
    <row r="329" spans="1:9" x14ac:dyDescent="0.2">
      <c r="A329" t="s">
        <v>1775</v>
      </c>
      <c r="B329" t="s">
        <v>1225</v>
      </c>
      <c r="C329" t="s">
        <v>6313</v>
      </c>
      <c r="D329" t="s">
        <v>6314</v>
      </c>
      <c r="E329" s="2">
        <v>-5.0838856320000003</v>
      </c>
      <c r="F329" s="3">
        <v>-3.1117830423999999</v>
      </c>
      <c r="G329" t="s">
        <v>6315</v>
      </c>
      <c r="H329" t="s">
        <v>6316</v>
      </c>
      <c r="I329" t="s">
        <v>6317</v>
      </c>
    </row>
    <row r="330" spans="1:9" x14ac:dyDescent="0.2">
      <c r="A330" t="s">
        <v>1775</v>
      </c>
      <c r="B330" t="s">
        <v>1225</v>
      </c>
      <c r="C330" t="s">
        <v>6318</v>
      </c>
      <c r="D330" t="s">
        <v>6319</v>
      </c>
      <c r="E330" s="2">
        <v>-4.9364122262999999</v>
      </c>
      <c r="F330" s="3">
        <v>-2.9895406330999998</v>
      </c>
      <c r="G330" t="s">
        <v>6320</v>
      </c>
      <c r="H330" t="s">
        <v>6321</v>
      </c>
      <c r="I330" t="s">
        <v>6322</v>
      </c>
    </row>
    <row r="331" spans="1:9" x14ac:dyDescent="0.2">
      <c r="A331" t="s">
        <v>1775</v>
      </c>
      <c r="B331" t="s">
        <v>1225</v>
      </c>
      <c r="C331" t="s">
        <v>6323</v>
      </c>
      <c r="D331" t="s">
        <v>6324</v>
      </c>
      <c r="E331" s="2">
        <v>-4.9355777321999996</v>
      </c>
      <c r="F331" s="3">
        <v>-2.9895406330999998</v>
      </c>
      <c r="G331" t="s">
        <v>6325</v>
      </c>
      <c r="H331" t="s">
        <v>6326</v>
      </c>
      <c r="I331" t="s">
        <v>6327</v>
      </c>
    </row>
    <row r="332" spans="1:9" x14ac:dyDescent="0.2">
      <c r="A332" t="s">
        <v>1775</v>
      </c>
      <c r="B332" t="s">
        <v>1051</v>
      </c>
      <c r="C332" t="s">
        <v>6328</v>
      </c>
      <c r="D332" t="s">
        <v>6329</v>
      </c>
      <c r="E332" s="2">
        <v>-4.6330168679000003</v>
      </c>
      <c r="F332" s="3">
        <v>-2.7404684694000001</v>
      </c>
      <c r="G332" t="s">
        <v>6330</v>
      </c>
      <c r="H332" t="s">
        <v>6331</v>
      </c>
      <c r="I332" t="s">
        <v>6332</v>
      </c>
    </row>
    <row r="333" spans="1:9" x14ac:dyDescent="0.2">
      <c r="A333" t="s">
        <v>1775</v>
      </c>
      <c r="B333" t="s">
        <v>1225</v>
      </c>
      <c r="C333" t="s">
        <v>6333</v>
      </c>
      <c r="D333" t="s">
        <v>6334</v>
      </c>
      <c r="E333" s="2">
        <v>-4.5703686573000004</v>
      </c>
      <c r="F333" s="3">
        <v>-2.6923970212000001</v>
      </c>
      <c r="G333" t="s">
        <v>6335</v>
      </c>
      <c r="H333" t="s">
        <v>6336</v>
      </c>
      <c r="I333" t="s">
        <v>6337</v>
      </c>
    </row>
    <row r="334" spans="1:9" x14ac:dyDescent="0.2">
      <c r="A334" t="s">
        <v>1775</v>
      </c>
      <c r="B334" t="s">
        <v>1051</v>
      </c>
      <c r="C334" t="s">
        <v>6338</v>
      </c>
      <c r="D334" t="s">
        <v>6339</v>
      </c>
      <c r="E334" s="2">
        <v>-4.5661642186</v>
      </c>
      <c r="F334" s="3">
        <v>-2.6918661727000002</v>
      </c>
      <c r="G334" t="s">
        <v>6340</v>
      </c>
      <c r="H334" t="s">
        <v>6341</v>
      </c>
      <c r="I334" t="s">
        <v>6342</v>
      </c>
    </row>
    <row r="335" spans="1:9" x14ac:dyDescent="0.2">
      <c r="A335" t="s">
        <v>1775</v>
      </c>
      <c r="B335" t="s">
        <v>1225</v>
      </c>
      <c r="C335" t="s">
        <v>6343</v>
      </c>
      <c r="D335" t="s">
        <v>6344</v>
      </c>
      <c r="E335" s="2">
        <v>-4.5305513108</v>
      </c>
      <c r="F335" s="3">
        <v>-2.6650986721000001</v>
      </c>
      <c r="G335" t="s">
        <v>6320</v>
      </c>
      <c r="H335" t="s">
        <v>6321</v>
      </c>
      <c r="I335" t="s">
        <v>6345</v>
      </c>
    </row>
    <row r="336" spans="1:9" x14ac:dyDescent="0.2">
      <c r="A336" t="s">
        <v>1775</v>
      </c>
      <c r="B336" t="s">
        <v>1482</v>
      </c>
      <c r="C336" t="s">
        <v>6346</v>
      </c>
      <c r="D336" t="s">
        <v>6347</v>
      </c>
      <c r="E336" s="2">
        <v>-4.4917680388000001</v>
      </c>
      <c r="F336" s="3">
        <v>-2.6315374407999998</v>
      </c>
      <c r="G336" t="s">
        <v>6348</v>
      </c>
      <c r="H336" t="s">
        <v>6349</v>
      </c>
      <c r="I336" t="s">
        <v>5524</v>
      </c>
    </row>
    <row r="337" spans="1:9" x14ac:dyDescent="0.2">
      <c r="A337" t="s">
        <v>1775</v>
      </c>
      <c r="B337" t="s">
        <v>1051</v>
      </c>
      <c r="C337" t="s">
        <v>6350</v>
      </c>
      <c r="D337" t="s">
        <v>6351</v>
      </c>
      <c r="E337" s="2">
        <v>-4.428139893</v>
      </c>
      <c r="F337" s="3">
        <v>-2.5781686968000002</v>
      </c>
      <c r="G337" t="s">
        <v>6352</v>
      </c>
      <c r="H337" t="s">
        <v>6353</v>
      </c>
      <c r="I337" t="s">
        <v>6354</v>
      </c>
    </row>
    <row r="338" spans="1:9" x14ac:dyDescent="0.2">
      <c r="A338" t="s">
        <v>1775</v>
      </c>
      <c r="B338" t="s">
        <v>1482</v>
      </c>
      <c r="C338" t="s">
        <v>6355</v>
      </c>
      <c r="D338" t="s">
        <v>6356</v>
      </c>
      <c r="E338" s="2">
        <v>-4.3446905130999998</v>
      </c>
      <c r="F338" s="3">
        <v>-2.5209488406</v>
      </c>
      <c r="G338" t="s">
        <v>6357</v>
      </c>
      <c r="H338" t="s">
        <v>6358</v>
      </c>
      <c r="I338" t="s">
        <v>6359</v>
      </c>
    </row>
    <row r="339" spans="1:9" x14ac:dyDescent="0.2">
      <c r="A339" t="s">
        <v>1775</v>
      </c>
      <c r="B339" t="s">
        <v>1051</v>
      </c>
      <c r="C339" t="s">
        <v>6360</v>
      </c>
      <c r="D339" t="s">
        <v>6361</v>
      </c>
      <c r="E339" s="2">
        <v>-4.2831394412000003</v>
      </c>
      <c r="F339" s="3">
        <v>-2.4719414415999998</v>
      </c>
      <c r="G339" t="s">
        <v>6362</v>
      </c>
      <c r="H339" t="s">
        <v>6363</v>
      </c>
      <c r="I339" t="s">
        <v>2617</v>
      </c>
    </row>
    <row r="340" spans="1:9" x14ac:dyDescent="0.2">
      <c r="A340" t="s">
        <v>1775</v>
      </c>
      <c r="B340" t="s">
        <v>1225</v>
      </c>
      <c r="C340" t="s">
        <v>6364</v>
      </c>
      <c r="D340" t="s">
        <v>6365</v>
      </c>
      <c r="E340" s="2">
        <v>-4.2643816176999998</v>
      </c>
      <c r="F340" s="3">
        <v>-2.4608433313</v>
      </c>
      <c r="G340" t="s">
        <v>6366</v>
      </c>
      <c r="H340" t="s">
        <v>6367</v>
      </c>
      <c r="I340" t="s">
        <v>6368</v>
      </c>
    </row>
    <row r="341" spans="1:9" x14ac:dyDescent="0.2">
      <c r="A341" t="s">
        <v>1775</v>
      </c>
      <c r="B341" t="s">
        <v>1225</v>
      </c>
      <c r="C341" t="s">
        <v>6369</v>
      </c>
      <c r="D341" t="s">
        <v>6370</v>
      </c>
      <c r="E341" s="2">
        <v>-4.2643816176999998</v>
      </c>
      <c r="F341" s="3">
        <v>-2.4608433313</v>
      </c>
      <c r="G341" t="s">
        <v>6366</v>
      </c>
      <c r="H341" t="s">
        <v>6367</v>
      </c>
      <c r="I341" t="s">
        <v>6368</v>
      </c>
    </row>
    <row r="342" spans="1:9" x14ac:dyDescent="0.2">
      <c r="A342" t="s">
        <v>1775</v>
      </c>
      <c r="B342" t="s">
        <v>1482</v>
      </c>
      <c r="C342" t="s">
        <v>6371</v>
      </c>
      <c r="D342" t="s">
        <v>6372</v>
      </c>
      <c r="E342" s="2">
        <v>-4.2547108250000001</v>
      </c>
      <c r="F342" s="3">
        <v>-2.4541989932999999</v>
      </c>
      <c r="G342" t="s">
        <v>6373</v>
      </c>
      <c r="H342" t="s">
        <v>6374</v>
      </c>
      <c r="I342" t="s">
        <v>6375</v>
      </c>
    </row>
    <row r="343" spans="1:9" x14ac:dyDescent="0.2">
      <c r="A343" t="s">
        <v>1775</v>
      </c>
      <c r="B343" t="s">
        <v>1225</v>
      </c>
      <c r="C343" t="s">
        <v>6376</v>
      </c>
      <c r="D343" t="s">
        <v>6377</v>
      </c>
      <c r="E343" s="2">
        <v>-4.0670284425999998</v>
      </c>
      <c r="F343" s="3">
        <v>-2.3068112056999999</v>
      </c>
      <c r="G343" t="s">
        <v>6320</v>
      </c>
      <c r="H343" t="s">
        <v>6321</v>
      </c>
      <c r="I343" t="s">
        <v>6378</v>
      </c>
    </row>
    <row r="344" spans="1:9" x14ac:dyDescent="0.2">
      <c r="A344" t="s">
        <v>1775</v>
      </c>
      <c r="B344" t="s">
        <v>1225</v>
      </c>
      <c r="C344" t="s">
        <v>6379</v>
      </c>
      <c r="D344" t="s">
        <v>6380</v>
      </c>
      <c r="E344" s="2">
        <v>-3.9691296569999999</v>
      </c>
      <c r="F344" s="3">
        <v>-2.2355646148999999</v>
      </c>
      <c r="G344" t="s">
        <v>6366</v>
      </c>
      <c r="H344" t="s">
        <v>6367</v>
      </c>
      <c r="I344" t="s">
        <v>2047</v>
      </c>
    </row>
    <row r="345" spans="1:9" x14ac:dyDescent="0.2">
      <c r="A345" t="s">
        <v>1775</v>
      </c>
      <c r="B345" t="s">
        <v>1225</v>
      </c>
      <c r="C345" t="s">
        <v>6381</v>
      </c>
      <c r="D345" t="s">
        <v>6382</v>
      </c>
      <c r="E345" s="2">
        <v>-3.9691296569999999</v>
      </c>
      <c r="F345" s="3">
        <v>-2.2355646148999999</v>
      </c>
      <c r="G345" t="s">
        <v>6366</v>
      </c>
      <c r="H345" t="s">
        <v>6367</v>
      </c>
      <c r="I345" t="s">
        <v>2047</v>
      </c>
    </row>
    <row r="346" spans="1:9" x14ac:dyDescent="0.2">
      <c r="A346" t="s">
        <v>1775</v>
      </c>
      <c r="B346" t="s">
        <v>1482</v>
      </c>
      <c r="C346" t="s">
        <v>6383</v>
      </c>
      <c r="D346" t="s">
        <v>6384</v>
      </c>
      <c r="E346" s="2">
        <v>-3.8940381491</v>
      </c>
      <c r="F346" s="3">
        <v>-2.1719529246999998</v>
      </c>
      <c r="G346" t="s">
        <v>6385</v>
      </c>
      <c r="H346" t="s">
        <v>6386</v>
      </c>
      <c r="I346" t="s">
        <v>6387</v>
      </c>
    </row>
    <row r="347" spans="1:9" x14ac:dyDescent="0.2">
      <c r="A347" t="s">
        <v>1775</v>
      </c>
      <c r="B347" t="s">
        <v>1051</v>
      </c>
      <c r="C347" t="s">
        <v>6388</v>
      </c>
      <c r="D347" t="s">
        <v>6389</v>
      </c>
      <c r="E347" s="2">
        <v>-3.8581544189999999</v>
      </c>
      <c r="F347" s="3">
        <v>-2.1423181438999999</v>
      </c>
      <c r="G347" t="s">
        <v>6390</v>
      </c>
      <c r="H347" t="s">
        <v>6391</v>
      </c>
      <c r="I347" t="s">
        <v>1597</v>
      </c>
    </row>
    <row r="348" spans="1:9" x14ac:dyDescent="0.2">
      <c r="A348" t="s">
        <v>1775</v>
      </c>
      <c r="B348" t="s">
        <v>1051</v>
      </c>
      <c r="C348" t="s">
        <v>6392</v>
      </c>
      <c r="D348" t="s">
        <v>6393</v>
      </c>
      <c r="E348" s="2">
        <v>-3.8386537788999999</v>
      </c>
      <c r="F348" s="3">
        <v>-2.1335711848000001</v>
      </c>
      <c r="G348" t="s">
        <v>6394</v>
      </c>
      <c r="H348" t="s">
        <v>6395</v>
      </c>
      <c r="I348" t="s">
        <v>1674</v>
      </c>
    </row>
    <row r="349" spans="1:9" x14ac:dyDescent="0.2">
      <c r="A349" t="s">
        <v>1775</v>
      </c>
      <c r="B349" t="s">
        <v>1051</v>
      </c>
      <c r="C349" t="s">
        <v>6396</v>
      </c>
      <c r="D349" t="s">
        <v>6397</v>
      </c>
      <c r="E349" s="2">
        <v>-3.7318646172999999</v>
      </c>
      <c r="F349" s="3">
        <v>-2.0607920233999999</v>
      </c>
      <c r="G349" t="s">
        <v>6366</v>
      </c>
      <c r="H349" t="s">
        <v>6367</v>
      </c>
      <c r="I349" t="s">
        <v>6398</v>
      </c>
    </row>
    <row r="350" spans="1:9" x14ac:dyDescent="0.2">
      <c r="A350" t="s">
        <v>1775</v>
      </c>
      <c r="B350" t="s">
        <v>1225</v>
      </c>
      <c r="C350" t="s">
        <v>6399</v>
      </c>
      <c r="D350" t="s">
        <v>6400</v>
      </c>
      <c r="E350" s="2">
        <v>-3.7318646172999999</v>
      </c>
      <c r="F350" s="3">
        <v>-2.0607920233999999</v>
      </c>
      <c r="G350" t="s">
        <v>6366</v>
      </c>
      <c r="H350" t="s">
        <v>6367</v>
      </c>
      <c r="I350" t="s">
        <v>6398</v>
      </c>
    </row>
    <row r="351" spans="1:9" x14ac:dyDescent="0.2">
      <c r="A351" t="s">
        <v>1775</v>
      </c>
      <c r="B351" t="s">
        <v>1051</v>
      </c>
      <c r="C351" t="s">
        <v>6401</v>
      </c>
      <c r="D351" t="s">
        <v>6402</v>
      </c>
      <c r="E351" s="2">
        <v>-3.6957616767000001</v>
      </c>
      <c r="F351" s="3">
        <v>-2.0395673254000002</v>
      </c>
      <c r="G351" t="s">
        <v>6403</v>
      </c>
      <c r="H351" t="s">
        <v>6404</v>
      </c>
      <c r="I351" t="s">
        <v>6405</v>
      </c>
    </row>
    <row r="352" spans="1:9" x14ac:dyDescent="0.2">
      <c r="A352" t="s">
        <v>1775</v>
      </c>
      <c r="B352" t="s">
        <v>1225</v>
      </c>
      <c r="C352" t="s">
        <v>6406</v>
      </c>
      <c r="D352" t="s">
        <v>6407</v>
      </c>
      <c r="E352" s="2">
        <v>-3.6957616767000001</v>
      </c>
      <c r="F352" s="3">
        <v>-2.0395673254000002</v>
      </c>
      <c r="G352" t="s">
        <v>6408</v>
      </c>
      <c r="H352" t="s">
        <v>6409</v>
      </c>
      <c r="I352" t="s">
        <v>6405</v>
      </c>
    </row>
    <row r="353" spans="1:9" x14ac:dyDescent="0.2">
      <c r="A353" t="s">
        <v>1775</v>
      </c>
      <c r="B353" t="s">
        <v>1482</v>
      </c>
      <c r="C353" t="s">
        <v>6410</v>
      </c>
      <c r="D353" t="s">
        <v>6411</v>
      </c>
      <c r="E353" s="2">
        <v>-3.6514114383999998</v>
      </c>
      <c r="F353" s="3">
        <v>-2.0069919763000001</v>
      </c>
      <c r="G353" t="s">
        <v>6412</v>
      </c>
      <c r="H353" t="s">
        <v>6413</v>
      </c>
      <c r="I353" t="s">
        <v>6414</v>
      </c>
    </row>
    <row r="354" spans="1:9" x14ac:dyDescent="0.2">
      <c r="A354" t="s">
        <v>1775</v>
      </c>
      <c r="B354" t="s">
        <v>1051</v>
      </c>
      <c r="C354" t="s">
        <v>6415</v>
      </c>
      <c r="D354" t="s">
        <v>6416</v>
      </c>
      <c r="E354" s="2">
        <v>-3.6062209045000002</v>
      </c>
      <c r="F354" s="3">
        <v>-1.9746677898</v>
      </c>
      <c r="G354" t="s">
        <v>6305</v>
      </c>
      <c r="H354" t="s">
        <v>6306</v>
      </c>
      <c r="I354" t="s">
        <v>6417</v>
      </c>
    </row>
    <row r="355" spans="1:9" x14ac:dyDescent="0.2">
      <c r="A355" t="s">
        <v>1775</v>
      </c>
      <c r="B355" t="s">
        <v>1051</v>
      </c>
      <c r="C355" t="s">
        <v>6418</v>
      </c>
      <c r="D355" t="s">
        <v>6419</v>
      </c>
      <c r="E355" s="2">
        <v>-3.5458309616000001</v>
      </c>
      <c r="F355" s="3">
        <v>-1.9283911624000001</v>
      </c>
      <c r="G355" t="s">
        <v>6420</v>
      </c>
      <c r="H355" t="s">
        <v>6421</v>
      </c>
      <c r="I355" t="s">
        <v>6422</v>
      </c>
    </row>
    <row r="356" spans="1:9" x14ac:dyDescent="0.2">
      <c r="A356" t="s">
        <v>1775</v>
      </c>
      <c r="B356" t="s">
        <v>1225</v>
      </c>
      <c r="C356" t="s">
        <v>6423</v>
      </c>
      <c r="D356" t="s">
        <v>6424</v>
      </c>
      <c r="E356" s="2">
        <v>-3.5072718755999999</v>
      </c>
      <c r="F356" s="3">
        <v>-1.9072837562</v>
      </c>
      <c r="G356" t="s">
        <v>6425</v>
      </c>
      <c r="H356" t="s">
        <v>6426</v>
      </c>
      <c r="I356" t="s">
        <v>5639</v>
      </c>
    </row>
    <row r="357" spans="1:9" x14ac:dyDescent="0.2">
      <c r="A357" t="s">
        <v>1775</v>
      </c>
      <c r="B357" t="s">
        <v>1482</v>
      </c>
      <c r="C357" t="s">
        <v>6427</v>
      </c>
      <c r="D357" t="s">
        <v>6428</v>
      </c>
      <c r="E357" s="2">
        <v>-3.4970960666000002</v>
      </c>
      <c r="F357" s="3">
        <v>-1.9018337225999999</v>
      </c>
      <c r="G357" t="s">
        <v>6429</v>
      </c>
      <c r="H357" t="s">
        <v>6430</v>
      </c>
      <c r="I357" t="s">
        <v>6431</v>
      </c>
    </row>
    <row r="358" spans="1:9" x14ac:dyDescent="0.2">
      <c r="A358" t="s">
        <v>1775</v>
      </c>
      <c r="B358" t="s">
        <v>1051</v>
      </c>
      <c r="C358" t="s">
        <v>6432</v>
      </c>
      <c r="D358" t="s">
        <v>6433</v>
      </c>
      <c r="E358" s="2">
        <v>-3.4842302028000001</v>
      </c>
      <c r="F358" s="3">
        <v>-1.8899068743</v>
      </c>
      <c r="G358" t="s">
        <v>6434</v>
      </c>
      <c r="H358" t="s">
        <v>6435</v>
      </c>
      <c r="I358" t="s">
        <v>6436</v>
      </c>
    </row>
    <row r="359" spans="1:9" x14ac:dyDescent="0.2">
      <c r="A359" t="s">
        <v>1775</v>
      </c>
      <c r="B359" t="s">
        <v>1482</v>
      </c>
      <c r="C359" t="s">
        <v>6437</v>
      </c>
      <c r="D359" t="s">
        <v>6438</v>
      </c>
      <c r="E359" s="2">
        <v>-3.4603494457999999</v>
      </c>
      <c r="F359" s="3">
        <v>-1.8734660334</v>
      </c>
      <c r="G359" t="s">
        <v>6439</v>
      </c>
      <c r="H359" t="s">
        <v>6440</v>
      </c>
      <c r="I359" t="s">
        <v>6441</v>
      </c>
    </row>
    <row r="360" spans="1:9" x14ac:dyDescent="0.2">
      <c r="A360" t="s">
        <v>1775</v>
      </c>
      <c r="B360" t="s">
        <v>1225</v>
      </c>
      <c r="C360" t="s">
        <v>6442</v>
      </c>
      <c r="D360" t="s">
        <v>6443</v>
      </c>
      <c r="E360" s="2">
        <v>-3.4168947743000002</v>
      </c>
      <c r="F360" s="3">
        <v>-1.8400374930000001</v>
      </c>
      <c r="G360" t="s">
        <v>6425</v>
      </c>
      <c r="H360" t="s">
        <v>6426</v>
      </c>
      <c r="I360" t="s">
        <v>2779</v>
      </c>
    </row>
    <row r="361" spans="1:9" x14ac:dyDescent="0.2">
      <c r="A361" t="s">
        <v>1775</v>
      </c>
      <c r="B361" t="s">
        <v>1051</v>
      </c>
      <c r="C361" t="s">
        <v>6444</v>
      </c>
      <c r="D361" t="s">
        <v>6445</v>
      </c>
      <c r="E361" s="2">
        <v>-3.3891376985999999</v>
      </c>
      <c r="F361" s="3">
        <v>-1.8194294591</v>
      </c>
      <c r="G361" t="s">
        <v>6446</v>
      </c>
      <c r="H361" t="s">
        <v>6447</v>
      </c>
      <c r="I361" t="s">
        <v>6448</v>
      </c>
    </row>
    <row r="362" spans="1:9" x14ac:dyDescent="0.2">
      <c r="A362" t="s">
        <v>1775</v>
      </c>
      <c r="B362" t="s">
        <v>1051</v>
      </c>
      <c r="C362" t="s">
        <v>6449</v>
      </c>
      <c r="D362" t="s">
        <v>6450</v>
      </c>
      <c r="E362" s="2">
        <v>-3.3791905303999998</v>
      </c>
      <c r="F362" s="3">
        <v>-1.8133972961</v>
      </c>
      <c r="G362" t="s">
        <v>6451</v>
      </c>
      <c r="H362" t="s">
        <v>6452</v>
      </c>
      <c r="I362" t="s">
        <v>6453</v>
      </c>
    </row>
    <row r="363" spans="1:9" x14ac:dyDescent="0.2">
      <c r="A363" t="s">
        <v>1775</v>
      </c>
      <c r="B363" t="s">
        <v>1482</v>
      </c>
      <c r="C363" t="s">
        <v>6454</v>
      </c>
      <c r="D363" t="s">
        <v>6455</v>
      </c>
      <c r="E363" s="2">
        <v>-3.3791905303999998</v>
      </c>
      <c r="F363" s="3">
        <v>-1.8133972961</v>
      </c>
      <c r="G363" t="s">
        <v>6456</v>
      </c>
      <c r="H363" t="s">
        <v>6457</v>
      </c>
      <c r="I363" t="s">
        <v>6453</v>
      </c>
    </row>
    <row r="364" spans="1:9" x14ac:dyDescent="0.2">
      <c r="A364" t="s">
        <v>1775</v>
      </c>
      <c r="B364" t="s">
        <v>1482</v>
      </c>
      <c r="C364" t="s">
        <v>6458</v>
      </c>
      <c r="D364" t="s">
        <v>6459</v>
      </c>
      <c r="E364" s="2">
        <v>-3.3560134899</v>
      </c>
      <c r="F364" s="3">
        <v>-1.8120146340000001</v>
      </c>
      <c r="G364" t="s">
        <v>6460</v>
      </c>
      <c r="H364" t="s">
        <v>6461</v>
      </c>
      <c r="I364" t="s">
        <v>5695</v>
      </c>
    </row>
    <row r="365" spans="1:9" x14ac:dyDescent="0.2">
      <c r="A365" t="s">
        <v>1775</v>
      </c>
      <c r="B365" t="s">
        <v>1225</v>
      </c>
      <c r="C365" t="s">
        <v>6462</v>
      </c>
      <c r="D365" t="s">
        <v>6463</v>
      </c>
      <c r="E365" s="2">
        <v>-3.3332001963</v>
      </c>
      <c r="F365" s="3">
        <v>-1.7926271638</v>
      </c>
      <c r="G365" t="s">
        <v>6320</v>
      </c>
      <c r="H365" t="s">
        <v>6321</v>
      </c>
      <c r="I365" t="s">
        <v>6464</v>
      </c>
    </row>
    <row r="366" spans="1:9" x14ac:dyDescent="0.2">
      <c r="A366" t="s">
        <v>1775</v>
      </c>
      <c r="B366" t="s">
        <v>1051</v>
      </c>
      <c r="C366" t="s">
        <v>6465</v>
      </c>
      <c r="D366" t="s">
        <v>6466</v>
      </c>
      <c r="E366" s="2">
        <v>-3.3218881463000001</v>
      </c>
      <c r="F366" s="3">
        <v>-1.7888434519</v>
      </c>
      <c r="G366" t="s">
        <v>6467</v>
      </c>
      <c r="H366" t="s">
        <v>6468</v>
      </c>
      <c r="I366" t="s">
        <v>6469</v>
      </c>
    </row>
    <row r="367" spans="1:9" x14ac:dyDescent="0.2">
      <c r="A367" t="s">
        <v>1775</v>
      </c>
      <c r="B367" t="s">
        <v>1051</v>
      </c>
      <c r="C367" t="s">
        <v>6470</v>
      </c>
      <c r="D367" t="s">
        <v>6471</v>
      </c>
      <c r="E367" s="2">
        <v>-3.3218818647999999</v>
      </c>
      <c r="F367" s="3">
        <v>-1.7888434519</v>
      </c>
      <c r="G367" t="s">
        <v>6472</v>
      </c>
      <c r="H367" t="s">
        <v>6473</v>
      </c>
      <c r="I367" t="s">
        <v>6474</v>
      </c>
    </row>
    <row r="368" spans="1:9" x14ac:dyDescent="0.2">
      <c r="A368" t="s">
        <v>1775</v>
      </c>
      <c r="B368" t="s">
        <v>1225</v>
      </c>
      <c r="C368" t="s">
        <v>6475</v>
      </c>
      <c r="D368" t="s">
        <v>6476</v>
      </c>
      <c r="E368" s="2">
        <v>-3.3064806642</v>
      </c>
      <c r="F368" s="3">
        <v>-1.7765506304000001</v>
      </c>
      <c r="G368" t="s">
        <v>6477</v>
      </c>
      <c r="H368" t="s">
        <v>6478</v>
      </c>
      <c r="I368" t="s">
        <v>6479</v>
      </c>
    </row>
    <row r="369" spans="1:9" x14ac:dyDescent="0.2">
      <c r="A369" t="s">
        <v>1775</v>
      </c>
      <c r="B369" t="s">
        <v>1051</v>
      </c>
      <c r="C369" t="s">
        <v>6480</v>
      </c>
      <c r="D369" t="s">
        <v>6481</v>
      </c>
      <c r="E369" s="2">
        <v>-3.2221718066</v>
      </c>
      <c r="F369" s="3">
        <v>-1.7166158227999999</v>
      </c>
      <c r="G369" t="s">
        <v>6482</v>
      </c>
      <c r="H369" t="s">
        <v>6483</v>
      </c>
      <c r="I369" t="s">
        <v>6484</v>
      </c>
    </row>
    <row r="370" spans="1:9" x14ac:dyDescent="0.2">
      <c r="A370" t="s">
        <v>1775</v>
      </c>
      <c r="B370" t="s">
        <v>1225</v>
      </c>
      <c r="C370" t="s">
        <v>6485</v>
      </c>
      <c r="D370" t="s">
        <v>6486</v>
      </c>
      <c r="E370" s="2">
        <v>-3.2140401237999998</v>
      </c>
      <c r="F370" s="3">
        <v>-1.7160636427</v>
      </c>
      <c r="G370" t="s">
        <v>6366</v>
      </c>
      <c r="H370" t="s">
        <v>6367</v>
      </c>
      <c r="I370" t="s">
        <v>6101</v>
      </c>
    </row>
    <row r="371" spans="1:9" x14ac:dyDescent="0.2">
      <c r="A371" t="s">
        <v>1775</v>
      </c>
      <c r="B371" t="s">
        <v>1225</v>
      </c>
      <c r="C371" t="s">
        <v>6487</v>
      </c>
      <c r="D371" t="s">
        <v>6488</v>
      </c>
      <c r="E371" s="2">
        <v>-3.2140401237999998</v>
      </c>
      <c r="F371" s="3">
        <v>-1.7160636427</v>
      </c>
      <c r="G371" t="s">
        <v>6366</v>
      </c>
      <c r="H371" t="s">
        <v>6367</v>
      </c>
      <c r="I371" t="s">
        <v>6101</v>
      </c>
    </row>
    <row r="372" spans="1:9" x14ac:dyDescent="0.2">
      <c r="A372" t="s">
        <v>1775</v>
      </c>
      <c r="B372" t="s">
        <v>1051</v>
      </c>
      <c r="C372" t="s">
        <v>6489</v>
      </c>
      <c r="D372" t="s">
        <v>6490</v>
      </c>
      <c r="E372" s="2">
        <v>-3.1752722635000001</v>
      </c>
      <c r="F372" s="3">
        <v>-1.6840060453000001</v>
      </c>
      <c r="G372" t="s">
        <v>6491</v>
      </c>
      <c r="H372" t="s">
        <v>6492</v>
      </c>
      <c r="I372" t="s">
        <v>2880</v>
      </c>
    </row>
    <row r="373" spans="1:9" x14ac:dyDescent="0.2">
      <c r="A373" t="s">
        <v>1775</v>
      </c>
      <c r="B373" t="s">
        <v>1051</v>
      </c>
      <c r="C373" t="s">
        <v>6493</v>
      </c>
      <c r="D373" t="s">
        <v>6494</v>
      </c>
      <c r="E373" s="2">
        <v>-3.1646659903000001</v>
      </c>
      <c r="F373" s="3">
        <v>-1.6756136825000001</v>
      </c>
      <c r="G373" t="s">
        <v>6495</v>
      </c>
      <c r="H373" t="s">
        <v>6496</v>
      </c>
      <c r="I373" t="s">
        <v>6497</v>
      </c>
    </row>
    <row r="374" spans="1:9" x14ac:dyDescent="0.2">
      <c r="A374" t="s">
        <v>1775</v>
      </c>
      <c r="B374" t="s">
        <v>1051</v>
      </c>
      <c r="C374" t="s">
        <v>6498</v>
      </c>
      <c r="D374" t="s">
        <v>6499</v>
      </c>
      <c r="E374" s="2">
        <v>-3.1262847809999998</v>
      </c>
      <c r="F374" s="3">
        <v>-1.6474174000999999</v>
      </c>
      <c r="G374" t="s">
        <v>6500</v>
      </c>
      <c r="H374" t="s">
        <v>6501</v>
      </c>
      <c r="I374" t="s">
        <v>6502</v>
      </c>
    </row>
    <row r="375" spans="1:9" x14ac:dyDescent="0.2">
      <c r="A375" t="s">
        <v>1775</v>
      </c>
      <c r="B375" t="s">
        <v>1051</v>
      </c>
      <c r="C375" t="s">
        <v>6503</v>
      </c>
      <c r="D375" t="s">
        <v>6504</v>
      </c>
      <c r="E375" s="2">
        <v>-3.1106640348000001</v>
      </c>
      <c r="F375" s="3">
        <v>-1.6375111374</v>
      </c>
      <c r="G375" t="s">
        <v>6505</v>
      </c>
      <c r="H375" t="s">
        <v>6506</v>
      </c>
      <c r="I375" t="s">
        <v>6507</v>
      </c>
    </row>
    <row r="376" spans="1:9" x14ac:dyDescent="0.2">
      <c r="A376" t="s">
        <v>1775</v>
      </c>
      <c r="B376" t="s">
        <v>1051</v>
      </c>
      <c r="C376" t="s">
        <v>6508</v>
      </c>
      <c r="D376" t="s">
        <v>6509</v>
      </c>
      <c r="E376" s="2">
        <v>-3.0814901675000002</v>
      </c>
      <c r="F376" s="3">
        <v>-1.6174658653</v>
      </c>
      <c r="G376" t="s">
        <v>6366</v>
      </c>
      <c r="H376" t="s">
        <v>6367</v>
      </c>
      <c r="I376" t="s">
        <v>1381</v>
      </c>
    </row>
    <row r="377" spans="1:9" x14ac:dyDescent="0.2">
      <c r="A377" t="s">
        <v>1775</v>
      </c>
      <c r="B377" t="s">
        <v>1225</v>
      </c>
      <c r="C377" t="s">
        <v>6510</v>
      </c>
      <c r="D377" t="s">
        <v>6511</v>
      </c>
      <c r="E377" s="2">
        <v>-3.0546765270999998</v>
      </c>
      <c r="F377" s="3">
        <v>-1.5982293233</v>
      </c>
      <c r="G377" t="s">
        <v>6512</v>
      </c>
      <c r="H377" t="s">
        <v>6513</v>
      </c>
      <c r="I377" t="s">
        <v>6514</v>
      </c>
    </row>
    <row r="378" spans="1:9" x14ac:dyDescent="0.2">
      <c r="A378" t="s">
        <v>1775</v>
      </c>
      <c r="B378" t="s">
        <v>1051</v>
      </c>
      <c r="C378" t="s">
        <v>6515</v>
      </c>
      <c r="D378" t="s">
        <v>6516</v>
      </c>
      <c r="E378" s="2">
        <v>-3.0449194901999999</v>
      </c>
      <c r="F378" s="3">
        <v>-1.5905160289</v>
      </c>
      <c r="G378" t="s">
        <v>6517</v>
      </c>
      <c r="H378" t="s">
        <v>6518</v>
      </c>
      <c r="I378" t="s">
        <v>6519</v>
      </c>
    </row>
    <row r="379" spans="1:9" x14ac:dyDescent="0.2">
      <c r="A379" t="s">
        <v>1775</v>
      </c>
      <c r="B379" t="s">
        <v>1225</v>
      </c>
      <c r="C379" t="s">
        <v>6520</v>
      </c>
      <c r="D379" t="s">
        <v>6521</v>
      </c>
      <c r="E379" s="2">
        <v>-2.9622990650999999</v>
      </c>
      <c r="F379" s="3">
        <v>-1.5329834143000001</v>
      </c>
      <c r="G379" t="s">
        <v>6366</v>
      </c>
      <c r="H379" t="s">
        <v>6367</v>
      </c>
      <c r="I379" t="s">
        <v>2929</v>
      </c>
    </row>
    <row r="380" spans="1:9" x14ac:dyDescent="0.2">
      <c r="A380" t="s">
        <v>1775</v>
      </c>
      <c r="B380" t="s">
        <v>1051</v>
      </c>
      <c r="C380" t="s">
        <v>6522</v>
      </c>
      <c r="D380" t="s">
        <v>6523</v>
      </c>
      <c r="E380" s="2">
        <v>-2.9490957161</v>
      </c>
      <c r="F380" s="3">
        <v>-1.5223385085000001</v>
      </c>
      <c r="G380" t="s">
        <v>6524</v>
      </c>
      <c r="H380" t="s">
        <v>6525</v>
      </c>
      <c r="I380" t="s">
        <v>6526</v>
      </c>
    </row>
    <row r="381" spans="1:9" x14ac:dyDescent="0.2">
      <c r="A381" t="s">
        <v>1775</v>
      </c>
      <c r="B381" t="s">
        <v>1051</v>
      </c>
      <c r="C381" t="s">
        <v>6527</v>
      </c>
      <c r="D381" t="s">
        <v>6528</v>
      </c>
      <c r="E381" s="2">
        <v>-2.9490957161</v>
      </c>
      <c r="F381" s="3">
        <v>-1.5223385085000001</v>
      </c>
      <c r="G381" t="s">
        <v>6390</v>
      </c>
      <c r="H381" t="s">
        <v>6391</v>
      </c>
      <c r="I381" t="s">
        <v>6526</v>
      </c>
    </row>
    <row r="382" spans="1:9" x14ac:dyDescent="0.2">
      <c r="A382" t="s">
        <v>1775</v>
      </c>
      <c r="B382" t="s">
        <v>1482</v>
      </c>
      <c r="C382" t="s">
        <v>6529</v>
      </c>
      <c r="D382" t="s">
        <v>6530</v>
      </c>
      <c r="E382" s="2">
        <v>-2.9348190916000001</v>
      </c>
      <c r="F382" s="3">
        <v>-1.5106053436</v>
      </c>
      <c r="G382" t="s">
        <v>6531</v>
      </c>
      <c r="H382" t="s">
        <v>6532</v>
      </c>
      <c r="I382" t="s">
        <v>6533</v>
      </c>
    </row>
    <row r="383" spans="1:9" x14ac:dyDescent="0.2">
      <c r="A383" t="s">
        <v>1775</v>
      </c>
      <c r="B383" t="s">
        <v>1225</v>
      </c>
      <c r="C383" t="s">
        <v>6534</v>
      </c>
      <c r="D383" t="s">
        <v>6535</v>
      </c>
      <c r="E383" s="2">
        <v>-2.9282611622000001</v>
      </c>
      <c r="F383" s="3">
        <v>-1.5053135796999999</v>
      </c>
      <c r="G383" t="s">
        <v>6536</v>
      </c>
      <c r="H383" t="s">
        <v>6537</v>
      </c>
      <c r="I383" t="s">
        <v>6538</v>
      </c>
    </row>
    <row r="384" spans="1:9" x14ac:dyDescent="0.2">
      <c r="A384" t="s">
        <v>1775</v>
      </c>
      <c r="B384" t="s">
        <v>1051</v>
      </c>
      <c r="C384" t="s">
        <v>6539</v>
      </c>
      <c r="D384" t="s">
        <v>6540</v>
      </c>
      <c r="E384" s="2">
        <v>-2.9274335105999998</v>
      </c>
      <c r="F384" s="3">
        <v>-1.5051176293999999</v>
      </c>
      <c r="G384" t="s">
        <v>6495</v>
      </c>
      <c r="H384" t="s">
        <v>6496</v>
      </c>
      <c r="I384" t="s">
        <v>6541</v>
      </c>
    </row>
    <row r="385" spans="1:9" x14ac:dyDescent="0.2">
      <c r="A385" t="s">
        <v>1775</v>
      </c>
      <c r="B385" t="s">
        <v>1051</v>
      </c>
      <c r="C385" t="s">
        <v>6542</v>
      </c>
      <c r="D385" t="s">
        <v>6543</v>
      </c>
      <c r="E385" s="2">
        <v>-2.8195922783</v>
      </c>
      <c r="F385" s="3">
        <v>-1.4236053358</v>
      </c>
      <c r="G385" t="s">
        <v>6544</v>
      </c>
      <c r="H385" t="s">
        <v>6545</v>
      </c>
      <c r="I385" t="s">
        <v>6546</v>
      </c>
    </row>
    <row r="386" spans="1:9" x14ac:dyDescent="0.2">
      <c r="A386" t="s">
        <v>1775</v>
      </c>
      <c r="B386" t="s">
        <v>1225</v>
      </c>
      <c r="C386" t="s">
        <v>6547</v>
      </c>
      <c r="D386" t="s">
        <v>6548</v>
      </c>
      <c r="E386" s="2">
        <v>-2.8116024463999998</v>
      </c>
      <c r="F386" s="3">
        <v>-1.4190024406999999</v>
      </c>
      <c r="G386" t="s">
        <v>6536</v>
      </c>
      <c r="H386" t="s">
        <v>6537</v>
      </c>
      <c r="I386" t="s">
        <v>6549</v>
      </c>
    </row>
    <row r="387" spans="1:9" x14ac:dyDescent="0.2">
      <c r="A387" t="s">
        <v>1775</v>
      </c>
      <c r="B387" t="s">
        <v>1051</v>
      </c>
      <c r="C387" t="s">
        <v>1534</v>
      </c>
      <c r="D387" t="s">
        <v>1535</v>
      </c>
      <c r="E387" s="2">
        <v>-2.8026875044000001</v>
      </c>
      <c r="F387" s="3">
        <v>-1.4114276233</v>
      </c>
      <c r="G387" t="s">
        <v>6550</v>
      </c>
      <c r="H387" t="s">
        <v>6551</v>
      </c>
      <c r="I387" t="s">
        <v>6552</v>
      </c>
    </row>
    <row r="388" spans="1:9" x14ac:dyDescent="0.2">
      <c r="A388" t="s">
        <v>1775</v>
      </c>
      <c r="B388" t="s">
        <v>1225</v>
      </c>
      <c r="C388" t="s">
        <v>6553</v>
      </c>
      <c r="D388" t="s">
        <v>6554</v>
      </c>
      <c r="E388" s="2">
        <v>-2.7666110559999999</v>
      </c>
      <c r="F388" s="3">
        <v>-1.3835017127</v>
      </c>
      <c r="G388" t="s">
        <v>6555</v>
      </c>
      <c r="H388" t="s">
        <v>6556</v>
      </c>
      <c r="I388" t="s">
        <v>6557</v>
      </c>
    </row>
    <row r="389" spans="1:9" x14ac:dyDescent="0.2">
      <c r="A389" t="s">
        <v>1775</v>
      </c>
      <c r="B389" t="s">
        <v>1225</v>
      </c>
      <c r="C389" t="s">
        <v>6558</v>
      </c>
      <c r="D389" t="s">
        <v>6559</v>
      </c>
      <c r="E389" s="2">
        <v>-2.7551002422000002</v>
      </c>
      <c r="F389" s="3">
        <v>-1.3799912865999999</v>
      </c>
      <c r="G389" t="s">
        <v>6366</v>
      </c>
      <c r="H389" t="s">
        <v>6367</v>
      </c>
      <c r="I389" t="s">
        <v>2055</v>
      </c>
    </row>
    <row r="390" spans="1:9" x14ac:dyDescent="0.2">
      <c r="A390" t="s">
        <v>1775</v>
      </c>
      <c r="B390" t="s">
        <v>1225</v>
      </c>
      <c r="C390" t="s">
        <v>6560</v>
      </c>
      <c r="D390" t="s">
        <v>6561</v>
      </c>
      <c r="E390" s="2">
        <v>-2.7551002422000002</v>
      </c>
      <c r="F390" s="3">
        <v>-1.3799912865999999</v>
      </c>
      <c r="G390" t="s">
        <v>6366</v>
      </c>
      <c r="H390" t="s">
        <v>6367</v>
      </c>
      <c r="I390" t="s">
        <v>2055</v>
      </c>
    </row>
    <row r="391" spans="1:9" x14ac:dyDescent="0.2">
      <c r="A391" t="s">
        <v>1775</v>
      </c>
      <c r="B391" t="s">
        <v>1225</v>
      </c>
      <c r="C391" t="s">
        <v>6562</v>
      </c>
      <c r="D391" t="s">
        <v>6563</v>
      </c>
      <c r="E391" s="2">
        <v>-2.7551002422000002</v>
      </c>
      <c r="F391" s="3">
        <v>-1.3799912865999999</v>
      </c>
      <c r="G391" t="s">
        <v>6366</v>
      </c>
      <c r="H391" t="s">
        <v>6367</v>
      </c>
      <c r="I391" t="s">
        <v>2055</v>
      </c>
    </row>
    <row r="392" spans="1:9" x14ac:dyDescent="0.2">
      <c r="A392" t="s">
        <v>1775</v>
      </c>
      <c r="B392" t="s">
        <v>1225</v>
      </c>
      <c r="C392" t="s">
        <v>6564</v>
      </c>
      <c r="D392" t="s">
        <v>6565</v>
      </c>
      <c r="E392" s="2">
        <v>-2.7551002422000002</v>
      </c>
      <c r="F392" s="3">
        <v>-1.3799912865999999</v>
      </c>
      <c r="G392" t="s">
        <v>6366</v>
      </c>
      <c r="H392" t="s">
        <v>6367</v>
      </c>
      <c r="I392" t="s">
        <v>2055</v>
      </c>
    </row>
    <row r="393" spans="1:9" x14ac:dyDescent="0.2">
      <c r="A393" t="s">
        <v>1775</v>
      </c>
      <c r="B393" t="s">
        <v>1051</v>
      </c>
      <c r="C393" t="s">
        <v>6566</v>
      </c>
      <c r="D393" t="s">
        <v>6567</v>
      </c>
      <c r="E393" s="2">
        <v>-2.751369548</v>
      </c>
      <c r="F393" s="3">
        <v>-1.3768264484999999</v>
      </c>
      <c r="G393" t="s">
        <v>6568</v>
      </c>
      <c r="H393" t="s">
        <v>6569</v>
      </c>
      <c r="I393" t="s">
        <v>3060</v>
      </c>
    </row>
    <row r="394" spans="1:9" x14ac:dyDescent="0.2">
      <c r="A394" t="s">
        <v>1775</v>
      </c>
      <c r="B394" t="s">
        <v>1482</v>
      </c>
      <c r="C394" t="s">
        <v>1811</v>
      </c>
      <c r="D394" t="s">
        <v>1812</v>
      </c>
      <c r="E394" s="2">
        <v>-2.7339388773</v>
      </c>
      <c r="F394" s="3">
        <v>-1.3622140517000001</v>
      </c>
      <c r="G394" t="s">
        <v>6570</v>
      </c>
      <c r="H394" t="s">
        <v>6571</v>
      </c>
      <c r="I394" t="s">
        <v>3044</v>
      </c>
    </row>
    <row r="395" spans="1:9" x14ac:dyDescent="0.2">
      <c r="A395" t="s">
        <v>1775</v>
      </c>
      <c r="B395" t="s">
        <v>1225</v>
      </c>
      <c r="C395" t="s">
        <v>6572</v>
      </c>
      <c r="D395" t="s">
        <v>6573</v>
      </c>
      <c r="E395" s="2">
        <v>-2.7272024659</v>
      </c>
      <c r="F395" s="3">
        <v>-1.3588356041</v>
      </c>
      <c r="G395" t="s">
        <v>6574</v>
      </c>
      <c r="H395" t="s">
        <v>6575</v>
      </c>
      <c r="I395" t="s">
        <v>1144</v>
      </c>
    </row>
    <row r="396" spans="1:9" x14ac:dyDescent="0.2">
      <c r="A396" t="s">
        <v>1775</v>
      </c>
      <c r="B396" t="s">
        <v>1225</v>
      </c>
      <c r="C396" t="s">
        <v>6576</v>
      </c>
      <c r="D396" t="s">
        <v>6577</v>
      </c>
      <c r="E396" s="2">
        <v>-2.6639224421000001</v>
      </c>
      <c r="F396" s="3">
        <v>-1.3135741517999999</v>
      </c>
      <c r="G396" t="s">
        <v>6366</v>
      </c>
      <c r="H396" t="s">
        <v>6367</v>
      </c>
      <c r="I396" t="s">
        <v>5896</v>
      </c>
    </row>
    <row r="397" spans="1:9" x14ac:dyDescent="0.2">
      <c r="A397" t="s">
        <v>1775</v>
      </c>
      <c r="B397" t="s">
        <v>1482</v>
      </c>
      <c r="C397" t="s">
        <v>6578</v>
      </c>
      <c r="D397" t="s">
        <v>6579</v>
      </c>
      <c r="E397" s="2">
        <v>-2.6302114893000001</v>
      </c>
      <c r="F397" s="3">
        <v>-1.2909521712000001</v>
      </c>
      <c r="G397" t="s">
        <v>6580</v>
      </c>
      <c r="H397" t="s">
        <v>6581</v>
      </c>
      <c r="I397" t="s">
        <v>6582</v>
      </c>
    </row>
    <row r="398" spans="1:9" x14ac:dyDescent="0.2">
      <c r="A398" t="s">
        <v>1775</v>
      </c>
      <c r="B398" t="s">
        <v>1051</v>
      </c>
      <c r="C398" t="s">
        <v>6583</v>
      </c>
      <c r="D398" t="s">
        <v>6584</v>
      </c>
      <c r="E398" s="2">
        <v>-2.6068721560000001</v>
      </c>
      <c r="F398" s="3">
        <v>-1.2722799279999999</v>
      </c>
      <c r="G398" t="s">
        <v>6394</v>
      </c>
      <c r="H398" t="s">
        <v>6395</v>
      </c>
      <c r="I398" t="s">
        <v>1682</v>
      </c>
    </row>
    <row r="399" spans="1:9" x14ac:dyDescent="0.2">
      <c r="A399" t="s">
        <v>1775</v>
      </c>
      <c r="B399" t="s">
        <v>1482</v>
      </c>
      <c r="C399" t="s">
        <v>6585</v>
      </c>
      <c r="D399" t="s">
        <v>6586</v>
      </c>
      <c r="E399" s="2">
        <v>-2.5359066357</v>
      </c>
      <c r="F399" s="3">
        <v>-1.2159385746</v>
      </c>
      <c r="G399" t="s">
        <v>6587</v>
      </c>
      <c r="H399" t="s">
        <v>6588</v>
      </c>
      <c r="I399" t="s">
        <v>6589</v>
      </c>
    </row>
    <row r="400" spans="1:9" x14ac:dyDescent="0.2">
      <c r="A400" t="s">
        <v>1775</v>
      </c>
      <c r="B400" t="s">
        <v>1051</v>
      </c>
      <c r="C400" t="s">
        <v>6590</v>
      </c>
      <c r="D400" t="s">
        <v>6591</v>
      </c>
      <c r="E400" s="2">
        <v>-2.5008738158999999</v>
      </c>
      <c r="F400" s="3">
        <v>-1.1884032183</v>
      </c>
      <c r="G400" t="s">
        <v>6366</v>
      </c>
      <c r="H400" t="s">
        <v>6367</v>
      </c>
      <c r="I400" t="s">
        <v>3393</v>
      </c>
    </row>
    <row r="401" spans="1:9" x14ac:dyDescent="0.2">
      <c r="A401" t="s">
        <v>1775</v>
      </c>
      <c r="B401" t="s">
        <v>1051</v>
      </c>
      <c r="C401" t="s">
        <v>6592</v>
      </c>
      <c r="D401" t="s">
        <v>6593</v>
      </c>
      <c r="E401" s="2">
        <v>-2.4763283714000002</v>
      </c>
      <c r="F401" s="3">
        <v>-1.1682470871999999</v>
      </c>
      <c r="G401" t="s">
        <v>6594</v>
      </c>
      <c r="H401" t="s">
        <v>6595</v>
      </c>
      <c r="I401" t="s">
        <v>5968</v>
      </c>
    </row>
    <row r="402" spans="1:9" x14ac:dyDescent="0.2">
      <c r="A402" t="s">
        <v>1775</v>
      </c>
      <c r="B402" t="s">
        <v>1225</v>
      </c>
      <c r="C402" t="s">
        <v>6596</v>
      </c>
      <c r="D402" t="s">
        <v>6597</v>
      </c>
      <c r="E402" s="2">
        <v>-2.4274092139999999</v>
      </c>
      <c r="F402" s="3">
        <v>-1.1294003681</v>
      </c>
      <c r="G402" t="s">
        <v>6366</v>
      </c>
      <c r="H402" t="s">
        <v>6367</v>
      </c>
      <c r="I402" t="s">
        <v>1516</v>
      </c>
    </row>
    <row r="403" spans="1:9" x14ac:dyDescent="0.2">
      <c r="A403" t="s">
        <v>1775</v>
      </c>
      <c r="B403" t="s">
        <v>1051</v>
      </c>
      <c r="C403" t="s">
        <v>6598</v>
      </c>
      <c r="D403" t="s">
        <v>6599</v>
      </c>
      <c r="E403" s="2">
        <v>-2.4019045403999999</v>
      </c>
      <c r="F403" s="3">
        <v>-1.1095481971000001</v>
      </c>
      <c r="G403" t="s">
        <v>6451</v>
      </c>
      <c r="H403" t="s">
        <v>6452</v>
      </c>
      <c r="I403" t="s">
        <v>6600</v>
      </c>
    </row>
    <row r="404" spans="1:9" x14ac:dyDescent="0.2">
      <c r="A404" t="s">
        <v>1775</v>
      </c>
      <c r="B404" t="s">
        <v>1225</v>
      </c>
      <c r="C404" t="s">
        <v>6601</v>
      </c>
      <c r="D404" t="s">
        <v>6602</v>
      </c>
      <c r="E404" s="2">
        <v>-2.3453151009000002</v>
      </c>
      <c r="F404" s="3">
        <v>-1.0685858533999999</v>
      </c>
      <c r="G404" t="s">
        <v>6603</v>
      </c>
      <c r="H404" t="s">
        <v>6604</v>
      </c>
      <c r="I404" t="s">
        <v>5995</v>
      </c>
    </row>
    <row r="405" spans="1:9" x14ac:dyDescent="0.2">
      <c r="A405" t="s">
        <v>1775</v>
      </c>
      <c r="B405" t="s">
        <v>1051</v>
      </c>
      <c r="C405" t="s">
        <v>6605</v>
      </c>
      <c r="D405" t="s">
        <v>6606</v>
      </c>
      <c r="E405" s="2">
        <v>-2.3381432643000002</v>
      </c>
      <c r="F405" s="3">
        <v>-1.0636654189000001</v>
      </c>
      <c r="G405" t="s">
        <v>6607</v>
      </c>
      <c r="H405" t="s">
        <v>6608</v>
      </c>
      <c r="I405" t="s">
        <v>6609</v>
      </c>
    </row>
    <row r="406" spans="1:9" x14ac:dyDescent="0.2">
      <c r="A406" t="s">
        <v>1775</v>
      </c>
      <c r="B406" t="s">
        <v>1482</v>
      </c>
      <c r="C406" t="s">
        <v>6610</v>
      </c>
      <c r="D406" t="s">
        <v>6611</v>
      </c>
      <c r="E406" s="2">
        <v>-2.2802819946000001</v>
      </c>
      <c r="F406" s="3">
        <v>-1.0146948278000001</v>
      </c>
      <c r="G406" t="s">
        <v>6612</v>
      </c>
      <c r="H406" t="s">
        <v>6613</v>
      </c>
      <c r="I406" t="s">
        <v>6614</v>
      </c>
    </row>
    <row r="407" spans="1:9" x14ac:dyDescent="0.2">
      <c r="A407" t="s">
        <v>1775</v>
      </c>
      <c r="B407" t="s">
        <v>1482</v>
      </c>
      <c r="C407" t="s">
        <v>6615</v>
      </c>
      <c r="D407" t="s">
        <v>6616</v>
      </c>
      <c r="E407" s="2">
        <v>-2.2322795651999998</v>
      </c>
      <c r="F407" s="3">
        <v>-0.97583577769999996</v>
      </c>
      <c r="G407" t="s">
        <v>6617</v>
      </c>
      <c r="H407" t="s">
        <v>6618</v>
      </c>
      <c r="I407" t="s">
        <v>1748</v>
      </c>
    </row>
    <row r="408" spans="1:9" x14ac:dyDescent="0.2">
      <c r="A408" t="s">
        <v>1775</v>
      </c>
      <c r="B408" t="s">
        <v>1051</v>
      </c>
      <c r="C408" t="s">
        <v>6619</v>
      </c>
      <c r="D408" t="s">
        <v>6620</v>
      </c>
      <c r="E408" s="2">
        <v>-2.1886347879999999</v>
      </c>
      <c r="F408" s="3">
        <v>-0.94198913380000004</v>
      </c>
      <c r="G408" t="s">
        <v>6621</v>
      </c>
      <c r="H408" t="s">
        <v>6622</v>
      </c>
      <c r="I408" t="s">
        <v>6623</v>
      </c>
    </row>
    <row r="409" spans="1:9" x14ac:dyDescent="0.2">
      <c r="A409" t="s">
        <v>1775</v>
      </c>
      <c r="B409" t="s">
        <v>1051</v>
      </c>
      <c r="C409" t="s">
        <v>6624</v>
      </c>
      <c r="D409" t="s">
        <v>6625</v>
      </c>
      <c r="E409" s="2">
        <v>-2.1752091777999998</v>
      </c>
      <c r="F409" s="3">
        <v>-0.93026727779999996</v>
      </c>
      <c r="G409" t="s">
        <v>6626</v>
      </c>
      <c r="H409" t="s">
        <v>6627</v>
      </c>
      <c r="I409" t="s">
        <v>6628</v>
      </c>
    </row>
    <row r="410" spans="1:9" x14ac:dyDescent="0.2">
      <c r="A410" t="s">
        <v>1775</v>
      </c>
      <c r="B410" t="s">
        <v>1225</v>
      </c>
      <c r="C410" t="s">
        <v>6629</v>
      </c>
      <c r="D410" t="s">
        <v>6630</v>
      </c>
      <c r="E410" s="2">
        <v>-2.1743928409</v>
      </c>
      <c r="F410" s="3">
        <v>-0.93026727779999996</v>
      </c>
      <c r="G410" t="s">
        <v>6366</v>
      </c>
      <c r="H410" t="s">
        <v>6367</v>
      </c>
      <c r="I410" t="s">
        <v>6014</v>
      </c>
    </row>
    <row r="411" spans="1:9" x14ac:dyDescent="0.2">
      <c r="A411" t="s">
        <v>1775</v>
      </c>
      <c r="B411" t="s">
        <v>1225</v>
      </c>
      <c r="C411" t="s">
        <v>6631</v>
      </c>
      <c r="D411" t="s">
        <v>6632</v>
      </c>
      <c r="E411" s="2">
        <v>-2.1673870405</v>
      </c>
      <c r="F411" s="3">
        <v>-0.92493345049999998</v>
      </c>
      <c r="G411" t="s">
        <v>6633</v>
      </c>
      <c r="H411" t="s">
        <v>6634</v>
      </c>
      <c r="I411" t="s">
        <v>1914</v>
      </c>
    </row>
    <row r="412" spans="1:9" x14ac:dyDescent="0.2">
      <c r="A412" t="s">
        <v>1775</v>
      </c>
      <c r="B412" t="s">
        <v>1482</v>
      </c>
      <c r="C412" t="s">
        <v>1801</v>
      </c>
      <c r="D412" t="s">
        <v>1802</v>
      </c>
      <c r="E412" s="2">
        <v>-2.1673870405</v>
      </c>
      <c r="F412" s="3">
        <v>-0.92493345049999998</v>
      </c>
      <c r="G412" t="s">
        <v>6635</v>
      </c>
      <c r="H412" t="s">
        <v>6636</v>
      </c>
      <c r="I412" t="s">
        <v>1914</v>
      </c>
    </row>
    <row r="413" spans="1:9" x14ac:dyDescent="0.2">
      <c r="A413" t="s">
        <v>1775</v>
      </c>
      <c r="B413" t="s">
        <v>1051</v>
      </c>
      <c r="C413" t="s">
        <v>6637</v>
      </c>
      <c r="D413" t="s">
        <v>6638</v>
      </c>
      <c r="E413" s="2">
        <v>-2.1522515941</v>
      </c>
      <c r="F413" s="3">
        <v>-0.91312276270000003</v>
      </c>
      <c r="G413" t="s">
        <v>6639</v>
      </c>
      <c r="H413" t="s">
        <v>6640</v>
      </c>
      <c r="I413" t="s">
        <v>6641</v>
      </c>
    </row>
    <row r="414" spans="1:9" x14ac:dyDescent="0.2">
      <c r="A414" t="s">
        <v>1775</v>
      </c>
      <c r="B414" t="s">
        <v>1051</v>
      </c>
      <c r="C414" t="s">
        <v>6642</v>
      </c>
      <c r="D414" t="s">
        <v>6643</v>
      </c>
      <c r="E414" s="2">
        <v>-2.1522515941</v>
      </c>
      <c r="F414" s="3">
        <v>-0.91312276270000003</v>
      </c>
      <c r="G414" t="s">
        <v>6644</v>
      </c>
      <c r="H414" t="s">
        <v>6645</v>
      </c>
      <c r="I414" t="s">
        <v>6641</v>
      </c>
    </row>
    <row r="415" spans="1:9" x14ac:dyDescent="0.2">
      <c r="A415" t="s">
        <v>1775</v>
      </c>
      <c r="B415" t="s">
        <v>1051</v>
      </c>
      <c r="C415" t="s">
        <v>6646</v>
      </c>
      <c r="D415" t="s">
        <v>6647</v>
      </c>
      <c r="E415" s="2">
        <v>-2.1318150275000001</v>
      </c>
      <c r="F415" s="3">
        <v>-0.89598569530000005</v>
      </c>
      <c r="G415" t="s">
        <v>6648</v>
      </c>
      <c r="H415" t="s">
        <v>6649</v>
      </c>
      <c r="I415" t="s">
        <v>6020</v>
      </c>
    </row>
    <row r="416" spans="1:9" x14ac:dyDescent="0.2">
      <c r="A416" t="s">
        <v>1775</v>
      </c>
      <c r="B416" t="s">
        <v>1051</v>
      </c>
      <c r="C416" t="s">
        <v>6650</v>
      </c>
      <c r="D416" t="s">
        <v>6651</v>
      </c>
      <c r="E416" s="2">
        <v>-2.1318150275000001</v>
      </c>
      <c r="F416" s="3">
        <v>-0.89598569530000005</v>
      </c>
      <c r="G416" t="s">
        <v>6652</v>
      </c>
      <c r="H416" t="s">
        <v>6653</v>
      </c>
      <c r="I416" t="s">
        <v>6020</v>
      </c>
    </row>
    <row r="417" spans="1:9" x14ac:dyDescent="0.2">
      <c r="A417" t="s">
        <v>1775</v>
      </c>
      <c r="B417" t="s">
        <v>1225</v>
      </c>
      <c r="C417" t="s">
        <v>6654</v>
      </c>
      <c r="D417" t="s">
        <v>6655</v>
      </c>
      <c r="E417" s="2">
        <v>-2.1193853690000002</v>
      </c>
      <c r="F417" s="3">
        <v>-0.88700343260000003</v>
      </c>
      <c r="G417" t="s">
        <v>6366</v>
      </c>
      <c r="H417" t="s">
        <v>6367</v>
      </c>
      <c r="I417" t="s">
        <v>1417</v>
      </c>
    </row>
    <row r="418" spans="1:9" x14ac:dyDescent="0.2">
      <c r="A418" t="s">
        <v>1775</v>
      </c>
      <c r="B418" t="s">
        <v>1225</v>
      </c>
      <c r="C418" t="s">
        <v>6656</v>
      </c>
      <c r="D418" t="s">
        <v>6657</v>
      </c>
      <c r="E418" s="2">
        <v>-2.1193853690000002</v>
      </c>
      <c r="F418" s="3">
        <v>-0.88700343260000003</v>
      </c>
      <c r="G418" t="s">
        <v>6366</v>
      </c>
      <c r="H418" t="s">
        <v>6367</v>
      </c>
      <c r="I418" t="s">
        <v>1417</v>
      </c>
    </row>
    <row r="419" spans="1:9" x14ac:dyDescent="0.2">
      <c r="A419" t="s">
        <v>1775</v>
      </c>
      <c r="B419" t="s">
        <v>1225</v>
      </c>
      <c r="C419" t="s">
        <v>6658</v>
      </c>
      <c r="D419" t="s">
        <v>6659</v>
      </c>
      <c r="E419" s="2">
        <v>-2.0893969976000002</v>
      </c>
      <c r="F419" s="3">
        <v>-0.86251412270000005</v>
      </c>
      <c r="G419" t="s">
        <v>6425</v>
      </c>
      <c r="H419" t="s">
        <v>6426</v>
      </c>
      <c r="I419" t="s">
        <v>1815</v>
      </c>
    </row>
    <row r="420" spans="1:9" x14ac:dyDescent="0.2">
      <c r="A420" t="s">
        <v>1775</v>
      </c>
      <c r="B420" t="s">
        <v>1051</v>
      </c>
      <c r="C420" t="s">
        <v>6660</v>
      </c>
      <c r="D420" t="s">
        <v>6661</v>
      </c>
      <c r="E420" s="2">
        <v>-2.0874520691999998</v>
      </c>
      <c r="F420" s="3">
        <v>-0.86177501040000004</v>
      </c>
      <c r="G420" t="s">
        <v>6662</v>
      </c>
      <c r="H420" t="s">
        <v>6663</v>
      </c>
      <c r="I420" t="s">
        <v>1973</v>
      </c>
    </row>
    <row r="421" spans="1:9" x14ac:dyDescent="0.2">
      <c r="A421" t="s">
        <v>1775</v>
      </c>
      <c r="B421" t="s">
        <v>1225</v>
      </c>
      <c r="C421" t="s">
        <v>6664</v>
      </c>
      <c r="D421" t="s">
        <v>6665</v>
      </c>
      <c r="E421" s="2">
        <v>-2.0670784860999998</v>
      </c>
      <c r="F421" s="3">
        <v>-0.84698472069999997</v>
      </c>
      <c r="G421" t="s">
        <v>6366</v>
      </c>
      <c r="H421" t="s">
        <v>6367</v>
      </c>
      <c r="I421" t="s">
        <v>1422</v>
      </c>
    </row>
    <row r="422" spans="1:9" x14ac:dyDescent="0.2">
      <c r="A422" t="s">
        <v>1775</v>
      </c>
      <c r="B422" t="s">
        <v>1051</v>
      </c>
      <c r="C422" t="s">
        <v>6666</v>
      </c>
      <c r="D422" t="s">
        <v>6667</v>
      </c>
      <c r="E422" s="2">
        <v>-2.0625568914999999</v>
      </c>
      <c r="F422" s="3">
        <v>-0.84404525720000001</v>
      </c>
      <c r="G422" t="s">
        <v>6394</v>
      </c>
      <c r="H422" t="s">
        <v>6395</v>
      </c>
      <c r="I422" t="s">
        <v>6668</v>
      </c>
    </row>
    <row r="423" spans="1:9" x14ac:dyDescent="0.2">
      <c r="A423" t="s">
        <v>1775</v>
      </c>
      <c r="B423" t="s">
        <v>1225</v>
      </c>
      <c r="C423" t="s">
        <v>6669</v>
      </c>
      <c r="D423" t="s">
        <v>6670</v>
      </c>
      <c r="E423" s="2">
        <v>-2.0172409017000001</v>
      </c>
      <c r="F423" s="3">
        <v>-0.80694219469999995</v>
      </c>
      <c r="G423" t="s">
        <v>6366</v>
      </c>
      <c r="H423" t="s">
        <v>6367</v>
      </c>
      <c r="I423" t="s">
        <v>3458</v>
      </c>
    </row>
    <row r="424" spans="1:9" x14ac:dyDescent="0.2">
      <c r="A424" t="s">
        <v>1775</v>
      </c>
      <c r="B424" t="s">
        <v>1225</v>
      </c>
      <c r="C424" t="s">
        <v>6671</v>
      </c>
      <c r="D424" t="s">
        <v>6672</v>
      </c>
      <c r="E424" s="2">
        <v>-2.0129199936000002</v>
      </c>
      <c r="F424" s="3">
        <v>-0.8037819853</v>
      </c>
      <c r="G424" t="s">
        <v>6673</v>
      </c>
      <c r="H424" t="s">
        <v>6674</v>
      </c>
      <c r="I424" t="s">
        <v>6675</v>
      </c>
    </row>
    <row r="425" spans="1:9" x14ac:dyDescent="0.2">
      <c r="A425" t="s">
        <v>1786</v>
      </c>
      <c r="B425" t="s">
        <v>1225</v>
      </c>
      <c r="C425" t="s">
        <v>6676</v>
      </c>
      <c r="D425" t="s">
        <v>6677</v>
      </c>
      <c r="E425" s="2">
        <v>-8.7603598074000004</v>
      </c>
      <c r="F425" s="3">
        <v>-6.1025154792</v>
      </c>
      <c r="G425" t="s">
        <v>6678</v>
      </c>
      <c r="H425" t="s">
        <v>6679</v>
      </c>
      <c r="I425" t="s">
        <v>3549</v>
      </c>
    </row>
    <row r="426" spans="1:9" x14ac:dyDescent="0.2">
      <c r="A426" t="s">
        <v>1792</v>
      </c>
      <c r="B426" t="s">
        <v>1225</v>
      </c>
      <c r="C426" t="s">
        <v>6676</v>
      </c>
      <c r="D426" t="s">
        <v>6677</v>
      </c>
      <c r="E426" s="2">
        <v>-8.7603598074000004</v>
      </c>
      <c r="F426" s="3">
        <v>-6.1025154792</v>
      </c>
      <c r="G426" t="s">
        <v>6680</v>
      </c>
      <c r="H426" t="s">
        <v>6681</v>
      </c>
      <c r="I426" t="s">
        <v>6682</v>
      </c>
    </row>
    <row r="427" spans="1:9" x14ac:dyDescent="0.2">
      <c r="A427" t="s">
        <v>1792</v>
      </c>
      <c r="B427" t="s">
        <v>1051</v>
      </c>
      <c r="C427" t="s">
        <v>6683</v>
      </c>
      <c r="D427" t="s">
        <v>6684</v>
      </c>
      <c r="E427" s="2">
        <v>-3.1270798343999999</v>
      </c>
      <c r="F427" s="3">
        <v>-1.647492827</v>
      </c>
      <c r="G427" t="s">
        <v>6685</v>
      </c>
      <c r="H427" t="s">
        <v>6686</v>
      </c>
      <c r="I427" t="s">
        <v>5764</v>
      </c>
    </row>
    <row r="428" spans="1:9" x14ac:dyDescent="0.2">
      <c r="A428" t="s">
        <v>1826</v>
      </c>
      <c r="B428" t="s">
        <v>1051</v>
      </c>
      <c r="C428" t="s">
        <v>6687</v>
      </c>
      <c r="D428" t="s">
        <v>6688</v>
      </c>
      <c r="E428" s="2">
        <v>-8.4367392391999996</v>
      </c>
      <c r="F428" s="3">
        <v>-5.8103033753000002</v>
      </c>
      <c r="G428" t="s">
        <v>6689</v>
      </c>
      <c r="H428" t="s">
        <v>6690</v>
      </c>
      <c r="I428" t="s">
        <v>6691</v>
      </c>
    </row>
    <row r="429" spans="1:9" x14ac:dyDescent="0.2">
      <c r="A429" t="s">
        <v>1831</v>
      </c>
      <c r="B429" t="s">
        <v>1051</v>
      </c>
      <c r="C429" t="s">
        <v>6687</v>
      </c>
      <c r="D429" t="s">
        <v>6688</v>
      </c>
      <c r="E429" s="2">
        <v>-8.4367392391999996</v>
      </c>
      <c r="F429" s="3">
        <v>-5.8103033753000002</v>
      </c>
      <c r="G429" t="s">
        <v>6692</v>
      </c>
      <c r="H429" t="s">
        <v>6693</v>
      </c>
      <c r="I429" t="s">
        <v>6694</v>
      </c>
    </row>
    <row r="430" spans="1:9" x14ac:dyDescent="0.2">
      <c r="A430" t="s">
        <v>1831</v>
      </c>
      <c r="B430" t="s">
        <v>1051</v>
      </c>
      <c r="C430" t="s">
        <v>6695</v>
      </c>
      <c r="D430" t="s">
        <v>6696</v>
      </c>
      <c r="E430" s="2">
        <v>-8.1808093878000001</v>
      </c>
      <c r="F430" s="3">
        <v>-5.6111011483000004</v>
      </c>
      <c r="G430" t="s">
        <v>6697</v>
      </c>
      <c r="H430" t="s">
        <v>6698</v>
      </c>
      <c r="I430" t="s">
        <v>6699</v>
      </c>
    </row>
    <row r="431" spans="1:9" x14ac:dyDescent="0.2">
      <c r="A431" t="s">
        <v>1831</v>
      </c>
      <c r="B431" t="s">
        <v>1051</v>
      </c>
      <c r="C431" t="s">
        <v>6700</v>
      </c>
      <c r="D431" t="s">
        <v>6701</v>
      </c>
      <c r="E431" s="2">
        <v>-6.0018653157999999</v>
      </c>
      <c r="F431" s="3">
        <v>-3.8690657946</v>
      </c>
      <c r="G431" t="s">
        <v>6702</v>
      </c>
      <c r="H431" t="s">
        <v>6703</v>
      </c>
      <c r="I431" t="s">
        <v>6704</v>
      </c>
    </row>
    <row r="432" spans="1:9" x14ac:dyDescent="0.2">
      <c r="A432" t="s">
        <v>1831</v>
      </c>
      <c r="B432" t="s">
        <v>1051</v>
      </c>
      <c r="C432" t="s">
        <v>6705</v>
      </c>
      <c r="D432" t="s">
        <v>6706</v>
      </c>
      <c r="E432" s="2">
        <v>-3.7265502038</v>
      </c>
      <c r="F432" s="3">
        <v>-2.0576975787</v>
      </c>
      <c r="G432" t="s">
        <v>6707</v>
      </c>
      <c r="H432" t="s">
        <v>6708</v>
      </c>
      <c r="I432" t="s">
        <v>6709</v>
      </c>
    </row>
    <row r="433" spans="1:9" x14ac:dyDescent="0.2">
      <c r="A433" t="s">
        <v>1831</v>
      </c>
      <c r="B433" t="s">
        <v>1051</v>
      </c>
      <c r="C433" t="s">
        <v>6710</v>
      </c>
      <c r="D433" t="s">
        <v>6711</v>
      </c>
      <c r="E433" s="2">
        <v>-3.6122477490999998</v>
      </c>
      <c r="F433" s="3">
        <v>-1.9755927199000001</v>
      </c>
      <c r="G433" t="s">
        <v>6712</v>
      </c>
      <c r="H433" t="s">
        <v>6713</v>
      </c>
      <c r="I433" t="s">
        <v>5607</v>
      </c>
    </row>
    <row r="434" spans="1:9" x14ac:dyDescent="0.2">
      <c r="A434" t="s">
        <v>1831</v>
      </c>
      <c r="B434" t="s">
        <v>1051</v>
      </c>
      <c r="C434" t="s">
        <v>6714</v>
      </c>
      <c r="D434" t="s">
        <v>6715</v>
      </c>
      <c r="E434" s="2">
        <v>-2.6339459819000002</v>
      </c>
      <c r="F434" s="3">
        <v>-1.2920719992</v>
      </c>
      <c r="G434" t="s">
        <v>6716</v>
      </c>
      <c r="H434" t="s">
        <v>6717</v>
      </c>
      <c r="I434" t="s">
        <v>5928</v>
      </c>
    </row>
    <row r="435" spans="1:9" x14ac:dyDescent="0.2">
      <c r="A435" t="s">
        <v>1880</v>
      </c>
      <c r="B435" t="s">
        <v>1051</v>
      </c>
      <c r="C435" t="s">
        <v>6718</v>
      </c>
      <c r="D435" t="s">
        <v>6719</v>
      </c>
      <c r="E435" s="2">
        <v>-8.3670183093000006</v>
      </c>
      <c r="F435" s="3">
        <v>-5.7603265036</v>
      </c>
      <c r="G435" t="s">
        <v>6720</v>
      </c>
      <c r="H435" t="s">
        <v>6721</v>
      </c>
      <c r="I435" t="s">
        <v>6722</v>
      </c>
    </row>
    <row r="436" spans="1:9" x14ac:dyDescent="0.2">
      <c r="A436" t="s">
        <v>1886</v>
      </c>
      <c r="B436" t="s">
        <v>1051</v>
      </c>
      <c r="C436" t="s">
        <v>6718</v>
      </c>
      <c r="D436" t="s">
        <v>6719</v>
      </c>
      <c r="E436" s="2">
        <v>-8.3670183093000006</v>
      </c>
      <c r="F436" s="3">
        <v>-5.7603265036</v>
      </c>
      <c r="G436" t="s">
        <v>6723</v>
      </c>
      <c r="H436" t="s">
        <v>6724</v>
      </c>
      <c r="I436" t="s">
        <v>6725</v>
      </c>
    </row>
    <row r="437" spans="1:9" x14ac:dyDescent="0.2">
      <c r="A437" t="s">
        <v>1886</v>
      </c>
      <c r="B437" t="s">
        <v>1051</v>
      </c>
      <c r="C437" t="s">
        <v>6726</v>
      </c>
      <c r="D437" t="s">
        <v>6727</v>
      </c>
      <c r="E437" s="2">
        <v>-5.4187605105000003</v>
      </c>
      <c r="F437" s="3">
        <v>-3.3683712054999999</v>
      </c>
      <c r="G437" t="s">
        <v>6728</v>
      </c>
      <c r="H437" t="s">
        <v>6729</v>
      </c>
      <c r="I437" t="s">
        <v>6730</v>
      </c>
    </row>
    <row r="438" spans="1:9" x14ac:dyDescent="0.2">
      <c r="A438" t="s">
        <v>1886</v>
      </c>
      <c r="B438" t="s">
        <v>1051</v>
      </c>
      <c r="C438" t="s">
        <v>6731</v>
      </c>
      <c r="D438" t="s">
        <v>6732</v>
      </c>
      <c r="E438" s="2">
        <v>-4.9797847525999996</v>
      </c>
      <c r="F438" s="3">
        <v>-3.0252318025</v>
      </c>
      <c r="G438" t="s">
        <v>6733</v>
      </c>
      <c r="H438" t="s">
        <v>6734</v>
      </c>
      <c r="I438" t="s">
        <v>6735</v>
      </c>
    </row>
    <row r="439" spans="1:9" x14ac:dyDescent="0.2">
      <c r="A439" t="s">
        <v>1886</v>
      </c>
      <c r="B439" t="s">
        <v>1051</v>
      </c>
      <c r="C439" t="s">
        <v>1291</v>
      </c>
      <c r="D439" t="s">
        <v>1292</v>
      </c>
      <c r="E439" s="2">
        <v>-4.5323707563999998</v>
      </c>
      <c r="F439" s="3">
        <v>-2.6651633902</v>
      </c>
      <c r="G439" t="s">
        <v>6736</v>
      </c>
      <c r="H439" t="s">
        <v>6737</v>
      </c>
      <c r="I439" t="s">
        <v>6738</v>
      </c>
    </row>
    <row r="440" spans="1:9" x14ac:dyDescent="0.2">
      <c r="A440" t="s">
        <v>1886</v>
      </c>
      <c r="B440" t="s">
        <v>1051</v>
      </c>
      <c r="C440" t="s">
        <v>6739</v>
      </c>
      <c r="D440" t="s">
        <v>6740</v>
      </c>
      <c r="E440" s="2">
        <v>-3.8495894154000001</v>
      </c>
      <c r="F440" s="3">
        <v>-2.1362277593000001</v>
      </c>
      <c r="G440" t="s">
        <v>6741</v>
      </c>
      <c r="H440" t="s">
        <v>6742</v>
      </c>
      <c r="I440" t="s">
        <v>6743</v>
      </c>
    </row>
    <row r="441" spans="1:9" x14ac:dyDescent="0.2">
      <c r="A441" t="s">
        <v>1886</v>
      </c>
      <c r="B441" t="s">
        <v>1051</v>
      </c>
      <c r="C441" t="s">
        <v>6744</v>
      </c>
      <c r="D441" t="s">
        <v>6745</v>
      </c>
      <c r="E441" s="2">
        <v>-3.7319662459999998</v>
      </c>
      <c r="F441" s="3">
        <v>-2.0607920233999999</v>
      </c>
      <c r="G441" t="s">
        <v>6746</v>
      </c>
      <c r="H441" t="s">
        <v>6747</v>
      </c>
      <c r="I441" t="s">
        <v>1328</v>
      </c>
    </row>
    <row r="442" spans="1:9" x14ac:dyDescent="0.2">
      <c r="A442" t="s">
        <v>1886</v>
      </c>
      <c r="B442" t="s">
        <v>1051</v>
      </c>
      <c r="C442" t="s">
        <v>1271</v>
      </c>
      <c r="D442" t="s">
        <v>1272</v>
      </c>
      <c r="E442" s="2">
        <v>-3.7265372912000001</v>
      </c>
      <c r="F442" s="3">
        <v>-2.0576975787</v>
      </c>
      <c r="G442" t="s">
        <v>6748</v>
      </c>
      <c r="H442" t="s">
        <v>6749</v>
      </c>
      <c r="I442" t="s">
        <v>6750</v>
      </c>
    </row>
    <row r="443" spans="1:9" x14ac:dyDescent="0.2">
      <c r="A443" t="s">
        <v>1886</v>
      </c>
      <c r="B443" t="s">
        <v>1051</v>
      </c>
      <c r="C443" t="s">
        <v>6751</v>
      </c>
      <c r="D443" t="s">
        <v>6752</v>
      </c>
      <c r="E443" s="2">
        <v>-3.5165017410999999</v>
      </c>
      <c r="F443" s="3">
        <v>-1.9098099353</v>
      </c>
      <c r="G443" t="s">
        <v>6753</v>
      </c>
      <c r="H443" t="s">
        <v>6754</v>
      </c>
      <c r="I443" t="s">
        <v>6755</v>
      </c>
    </row>
    <row r="444" spans="1:9" x14ac:dyDescent="0.2">
      <c r="A444" t="s">
        <v>1886</v>
      </c>
      <c r="B444" t="s">
        <v>1051</v>
      </c>
      <c r="C444" t="s">
        <v>6756</v>
      </c>
      <c r="D444" t="s">
        <v>6757</v>
      </c>
      <c r="E444" s="2">
        <v>-3.3812973533999999</v>
      </c>
      <c r="F444" s="3">
        <v>-1.8133972961</v>
      </c>
      <c r="G444" t="s">
        <v>6758</v>
      </c>
      <c r="H444" t="s">
        <v>6759</v>
      </c>
      <c r="I444" t="s">
        <v>2850</v>
      </c>
    </row>
    <row r="445" spans="1:9" x14ac:dyDescent="0.2">
      <c r="A445" t="s">
        <v>1886</v>
      </c>
      <c r="B445" t="s">
        <v>1051</v>
      </c>
      <c r="C445" t="s">
        <v>6760</v>
      </c>
      <c r="D445" t="s">
        <v>6761</v>
      </c>
      <c r="E445" s="2">
        <v>-2.9712285897999999</v>
      </c>
      <c r="F445" s="3">
        <v>-1.5329834143000001</v>
      </c>
      <c r="G445" t="s">
        <v>6762</v>
      </c>
      <c r="H445" t="s">
        <v>6763</v>
      </c>
      <c r="I445" t="s">
        <v>6764</v>
      </c>
    </row>
    <row r="446" spans="1:9" x14ac:dyDescent="0.2">
      <c r="A446" t="s">
        <v>1886</v>
      </c>
      <c r="B446" t="s">
        <v>1051</v>
      </c>
      <c r="C446" t="s">
        <v>6765</v>
      </c>
      <c r="D446" t="s">
        <v>6766</v>
      </c>
      <c r="E446" s="2">
        <v>-2.8656452671000001</v>
      </c>
      <c r="F446" s="3">
        <v>-1.4618653918</v>
      </c>
      <c r="G446" t="s">
        <v>6767</v>
      </c>
      <c r="H446" t="s">
        <v>6768</v>
      </c>
      <c r="I446" t="s">
        <v>6769</v>
      </c>
    </row>
    <row r="447" spans="1:9" x14ac:dyDescent="0.2">
      <c r="A447" t="s">
        <v>1886</v>
      </c>
      <c r="B447" t="s">
        <v>1051</v>
      </c>
      <c r="C447" t="s">
        <v>6770</v>
      </c>
      <c r="D447" t="s">
        <v>6771</v>
      </c>
      <c r="E447" s="2">
        <v>-2.7666926242000001</v>
      </c>
      <c r="F447" s="3">
        <v>-1.3835017127</v>
      </c>
      <c r="G447" t="s">
        <v>6772</v>
      </c>
      <c r="H447" t="s">
        <v>6773</v>
      </c>
      <c r="I447" t="s">
        <v>6774</v>
      </c>
    </row>
    <row r="448" spans="1:9" x14ac:dyDescent="0.2">
      <c r="A448" t="s">
        <v>1886</v>
      </c>
      <c r="B448" t="s">
        <v>1051</v>
      </c>
      <c r="C448" t="s">
        <v>6775</v>
      </c>
      <c r="D448" t="s">
        <v>6776</v>
      </c>
      <c r="E448" s="2">
        <v>-2.7272024659</v>
      </c>
      <c r="F448" s="3">
        <v>-1.3588356041</v>
      </c>
      <c r="G448" t="s">
        <v>6777</v>
      </c>
      <c r="H448" t="s">
        <v>6778</v>
      </c>
      <c r="I448" t="s">
        <v>1144</v>
      </c>
    </row>
    <row r="449" spans="1:9" x14ac:dyDescent="0.2">
      <c r="A449" t="s">
        <v>1886</v>
      </c>
      <c r="B449" t="s">
        <v>1051</v>
      </c>
      <c r="C449" t="s">
        <v>1286</v>
      </c>
      <c r="D449" t="s">
        <v>1287</v>
      </c>
      <c r="E449" s="2">
        <v>-2.7246304971000002</v>
      </c>
      <c r="F449" s="3">
        <v>-1.3568207802000001</v>
      </c>
      <c r="G449" t="s">
        <v>6753</v>
      </c>
      <c r="H449" t="s">
        <v>6754</v>
      </c>
      <c r="I449" t="s">
        <v>6779</v>
      </c>
    </row>
    <row r="450" spans="1:9" x14ac:dyDescent="0.2">
      <c r="A450" t="s">
        <v>1886</v>
      </c>
      <c r="B450" t="s">
        <v>1051</v>
      </c>
      <c r="C450" t="s">
        <v>6780</v>
      </c>
      <c r="D450" t="s">
        <v>6781</v>
      </c>
      <c r="E450" s="2">
        <v>-2.6604803720999999</v>
      </c>
      <c r="F450" s="3">
        <v>-1.3117336612999999</v>
      </c>
      <c r="G450" t="s">
        <v>6782</v>
      </c>
      <c r="H450" t="s">
        <v>6783</v>
      </c>
      <c r="I450" t="s">
        <v>6784</v>
      </c>
    </row>
    <row r="451" spans="1:9" x14ac:dyDescent="0.2">
      <c r="A451" t="s">
        <v>1886</v>
      </c>
      <c r="B451" t="s">
        <v>1051</v>
      </c>
      <c r="C451" t="s">
        <v>6785</v>
      </c>
      <c r="D451" t="s">
        <v>6786</v>
      </c>
      <c r="E451" s="2">
        <v>-2.5014739765999998</v>
      </c>
      <c r="F451" s="3">
        <v>-1.1884032183</v>
      </c>
      <c r="G451" t="s">
        <v>6787</v>
      </c>
      <c r="H451" t="s">
        <v>6788</v>
      </c>
      <c r="I451" t="s">
        <v>2893</v>
      </c>
    </row>
    <row r="452" spans="1:9" x14ac:dyDescent="0.2">
      <c r="A452" t="s">
        <v>1925</v>
      </c>
      <c r="B452" t="s">
        <v>1051</v>
      </c>
      <c r="C452" t="s">
        <v>6789</v>
      </c>
      <c r="D452" t="s">
        <v>6790</v>
      </c>
      <c r="E452" s="2">
        <v>-7.7953076960000001</v>
      </c>
      <c r="F452" s="3">
        <v>-5.2988313700000003</v>
      </c>
      <c r="G452" t="s">
        <v>6791</v>
      </c>
      <c r="H452" t="s">
        <v>6792</v>
      </c>
      <c r="I452" t="s">
        <v>6188</v>
      </c>
    </row>
    <row r="453" spans="1:9" x14ac:dyDescent="0.2">
      <c r="A453" t="s">
        <v>1931</v>
      </c>
      <c r="B453" t="s">
        <v>1051</v>
      </c>
      <c r="C453" t="s">
        <v>6789</v>
      </c>
      <c r="D453" t="s">
        <v>6790</v>
      </c>
      <c r="E453" s="2">
        <v>-7.7953076960000001</v>
      </c>
      <c r="F453" s="3">
        <v>-5.2988313700000003</v>
      </c>
      <c r="G453" t="s">
        <v>6793</v>
      </c>
      <c r="H453" t="s">
        <v>6794</v>
      </c>
      <c r="I453" t="s">
        <v>6795</v>
      </c>
    </row>
    <row r="454" spans="1:9" x14ac:dyDescent="0.2">
      <c r="A454" t="s">
        <v>1931</v>
      </c>
      <c r="B454" t="s">
        <v>1051</v>
      </c>
      <c r="C454" t="s">
        <v>6796</v>
      </c>
      <c r="D454" t="s">
        <v>6797</v>
      </c>
      <c r="E454" s="2">
        <v>-4.7986997667000004</v>
      </c>
      <c r="F454" s="3">
        <v>-2.8816274704999998</v>
      </c>
      <c r="G454" t="s">
        <v>6798</v>
      </c>
      <c r="H454" t="s">
        <v>6799</v>
      </c>
      <c r="I454" t="s">
        <v>6800</v>
      </c>
    </row>
    <row r="455" spans="1:9" x14ac:dyDescent="0.2">
      <c r="A455" t="s">
        <v>1931</v>
      </c>
      <c r="B455" t="s">
        <v>1051</v>
      </c>
      <c r="C455" t="s">
        <v>6801</v>
      </c>
      <c r="D455" t="s">
        <v>6802</v>
      </c>
      <c r="E455" s="2">
        <v>-4.5454218448999999</v>
      </c>
      <c r="F455" s="3">
        <v>-2.6764526325000002</v>
      </c>
      <c r="G455" t="s">
        <v>6803</v>
      </c>
      <c r="H455" t="s">
        <v>6804</v>
      </c>
      <c r="I455" t="s">
        <v>6805</v>
      </c>
    </row>
    <row r="456" spans="1:9" x14ac:dyDescent="0.2">
      <c r="A456" t="s">
        <v>1931</v>
      </c>
      <c r="B456" t="s">
        <v>1051</v>
      </c>
      <c r="C456" t="s">
        <v>6806</v>
      </c>
      <c r="D456" t="s">
        <v>6807</v>
      </c>
      <c r="E456" s="2">
        <v>-4.2698016622999999</v>
      </c>
      <c r="F456" s="3">
        <v>-2.4616837782999998</v>
      </c>
      <c r="G456" t="s">
        <v>6808</v>
      </c>
      <c r="H456" t="s">
        <v>6809</v>
      </c>
      <c r="I456" t="s">
        <v>6810</v>
      </c>
    </row>
    <row r="457" spans="1:9" x14ac:dyDescent="0.2">
      <c r="A457" t="s">
        <v>1931</v>
      </c>
      <c r="B457" t="s">
        <v>1051</v>
      </c>
      <c r="C457" t="s">
        <v>6811</v>
      </c>
      <c r="D457" t="s">
        <v>6812</v>
      </c>
      <c r="E457" s="2">
        <v>-4.1633056155999997</v>
      </c>
      <c r="F457" s="3">
        <v>-2.3805225507999999</v>
      </c>
      <c r="G457" t="s">
        <v>6813</v>
      </c>
      <c r="H457" t="s">
        <v>6814</v>
      </c>
      <c r="I457" t="s">
        <v>5383</v>
      </c>
    </row>
    <row r="458" spans="1:9" x14ac:dyDescent="0.2">
      <c r="A458" t="s">
        <v>1931</v>
      </c>
      <c r="B458" t="s">
        <v>1051</v>
      </c>
      <c r="C458" t="s">
        <v>6815</v>
      </c>
      <c r="D458" t="s">
        <v>6816</v>
      </c>
      <c r="E458" s="2">
        <v>-4.0687780867000001</v>
      </c>
      <c r="F458" s="3">
        <v>-2.3071843209999998</v>
      </c>
      <c r="G458" t="s">
        <v>6817</v>
      </c>
      <c r="H458" t="s">
        <v>6818</v>
      </c>
      <c r="I458" t="s">
        <v>6819</v>
      </c>
    </row>
    <row r="459" spans="1:9" x14ac:dyDescent="0.2">
      <c r="A459" t="s">
        <v>1931</v>
      </c>
      <c r="B459" t="s">
        <v>1051</v>
      </c>
      <c r="C459" t="s">
        <v>6820</v>
      </c>
      <c r="D459" t="s">
        <v>6821</v>
      </c>
      <c r="E459" s="2">
        <v>-3.8794244266</v>
      </c>
      <c r="F459" s="3">
        <v>-2.1585962057999999</v>
      </c>
      <c r="G459" t="s">
        <v>6822</v>
      </c>
      <c r="H459" t="s">
        <v>6823</v>
      </c>
      <c r="I459" t="s">
        <v>6824</v>
      </c>
    </row>
    <row r="460" spans="1:9" x14ac:dyDescent="0.2">
      <c r="A460" t="s">
        <v>1931</v>
      </c>
      <c r="B460" t="s">
        <v>1051</v>
      </c>
      <c r="C460" t="s">
        <v>6825</v>
      </c>
      <c r="D460" t="s">
        <v>6826</v>
      </c>
      <c r="E460" s="2">
        <v>-3.2776084276000002</v>
      </c>
      <c r="F460" s="3">
        <v>-1.7556914344000001</v>
      </c>
      <c r="G460" t="s">
        <v>6827</v>
      </c>
      <c r="H460" t="s">
        <v>6828</v>
      </c>
      <c r="I460" t="s">
        <v>6829</v>
      </c>
    </row>
    <row r="461" spans="1:9" x14ac:dyDescent="0.2">
      <c r="A461" t="s">
        <v>1931</v>
      </c>
      <c r="B461" t="s">
        <v>1051</v>
      </c>
      <c r="C461" t="s">
        <v>6830</v>
      </c>
      <c r="D461" t="s">
        <v>6831</v>
      </c>
      <c r="E461" s="2">
        <v>-3.0349512140999999</v>
      </c>
      <c r="F461" s="3">
        <v>-1.5832578675</v>
      </c>
      <c r="G461" t="s">
        <v>6832</v>
      </c>
      <c r="H461" t="s">
        <v>6833</v>
      </c>
      <c r="I461" t="s">
        <v>6834</v>
      </c>
    </row>
    <row r="462" spans="1:9" x14ac:dyDescent="0.2">
      <c r="A462" t="s">
        <v>1931</v>
      </c>
      <c r="B462" t="s">
        <v>1051</v>
      </c>
      <c r="C462" t="s">
        <v>6835</v>
      </c>
      <c r="D462" t="s">
        <v>6836</v>
      </c>
      <c r="E462" s="2">
        <v>-2.7592613985000001</v>
      </c>
      <c r="F462" s="3">
        <v>-1.3799912865999999</v>
      </c>
      <c r="G462" t="s">
        <v>6837</v>
      </c>
      <c r="H462" t="s">
        <v>6838</v>
      </c>
      <c r="I462" t="s">
        <v>1384</v>
      </c>
    </row>
    <row r="463" spans="1:9" x14ac:dyDescent="0.2">
      <c r="A463" t="s">
        <v>1931</v>
      </c>
      <c r="B463" t="s">
        <v>1051</v>
      </c>
      <c r="C463" t="s">
        <v>6839</v>
      </c>
      <c r="D463" t="s">
        <v>6840</v>
      </c>
      <c r="E463" s="2">
        <v>-2.5729756258999998</v>
      </c>
      <c r="F463" s="3">
        <v>-1.2463842901</v>
      </c>
      <c r="G463" t="s">
        <v>6832</v>
      </c>
      <c r="H463" t="s">
        <v>6833</v>
      </c>
      <c r="I463" t="s">
        <v>6841</v>
      </c>
    </row>
    <row r="464" spans="1:9" x14ac:dyDescent="0.2">
      <c r="A464" t="s">
        <v>1931</v>
      </c>
      <c r="B464" t="s">
        <v>1051</v>
      </c>
      <c r="C464" t="s">
        <v>6842</v>
      </c>
      <c r="D464" t="s">
        <v>6843</v>
      </c>
      <c r="E464" s="2">
        <v>-2.4824276915999999</v>
      </c>
      <c r="F464" s="3">
        <v>-1.1733748310000001</v>
      </c>
      <c r="G464" t="s">
        <v>6844</v>
      </c>
      <c r="H464" t="s">
        <v>6845</v>
      </c>
      <c r="I464" t="s">
        <v>6846</v>
      </c>
    </row>
    <row r="465" spans="1:9" x14ac:dyDescent="0.2">
      <c r="A465" t="s">
        <v>1931</v>
      </c>
      <c r="B465" t="s">
        <v>1051</v>
      </c>
      <c r="C465" t="s">
        <v>6847</v>
      </c>
      <c r="D465" t="s">
        <v>6848</v>
      </c>
      <c r="E465" s="2">
        <v>-2.2804191729999999</v>
      </c>
      <c r="F465" s="3">
        <v>-1.0146948278000001</v>
      </c>
      <c r="G465" t="s">
        <v>6837</v>
      </c>
      <c r="H465" t="s">
        <v>6838</v>
      </c>
      <c r="I465" t="s">
        <v>5998</v>
      </c>
    </row>
    <row r="466" spans="1:9" x14ac:dyDescent="0.2">
      <c r="A466" t="s">
        <v>2026</v>
      </c>
      <c r="B466" t="s">
        <v>1225</v>
      </c>
      <c r="C466" t="s">
        <v>6849</v>
      </c>
      <c r="D466" t="s">
        <v>6850</v>
      </c>
      <c r="E466" s="2">
        <v>-7.6867050884000001</v>
      </c>
      <c r="F466" s="3">
        <v>-5.1976527805000003</v>
      </c>
      <c r="G466" t="s">
        <v>6851</v>
      </c>
      <c r="H466" t="s">
        <v>6852</v>
      </c>
      <c r="I466" t="s">
        <v>5413</v>
      </c>
    </row>
    <row r="467" spans="1:9" x14ac:dyDescent="0.2">
      <c r="A467" t="s">
        <v>2031</v>
      </c>
      <c r="B467" t="s">
        <v>1225</v>
      </c>
      <c r="C467" t="s">
        <v>6849</v>
      </c>
      <c r="D467" t="s">
        <v>6850</v>
      </c>
      <c r="E467" s="2">
        <v>-7.6867050884000001</v>
      </c>
      <c r="F467" s="3">
        <v>-5.1976527805000003</v>
      </c>
      <c r="G467" t="s">
        <v>6853</v>
      </c>
      <c r="H467" t="s">
        <v>6854</v>
      </c>
      <c r="I467" t="s">
        <v>6855</v>
      </c>
    </row>
    <row r="468" spans="1:9" x14ac:dyDescent="0.2">
      <c r="A468" t="s">
        <v>2031</v>
      </c>
      <c r="B468" t="s">
        <v>1225</v>
      </c>
      <c r="C468" t="s">
        <v>6856</v>
      </c>
      <c r="D468" t="s">
        <v>6857</v>
      </c>
      <c r="E468" s="2">
        <v>-7.6572212515000002</v>
      </c>
      <c r="F468" s="3">
        <v>-5.1874432196000004</v>
      </c>
      <c r="G468" t="s">
        <v>6853</v>
      </c>
      <c r="H468" t="s">
        <v>6854</v>
      </c>
      <c r="I468" t="s">
        <v>6858</v>
      </c>
    </row>
    <row r="469" spans="1:9" x14ac:dyDescent="0.2">
      <c r="A469" t="s">
        <v>2031</v>
      </c>
      <c r="B469" t="s">
        <v>1482</v>
      </c>
      <c r="C469" t="s">
        <v>6859</v>
      </c>
      <c r="D469" t="s">
        <v>6860</v>
      </c>
      <c r="E469" s="2">
        <v>-6.8688615569999998</v>
      </c>
      <c r="F469" s="3">
        <v>-4.6001833131999996</v>
      </c>
      <c r="G469" t="s">
        <v>6861</v>
      </c>
      <c r="H469" t="s">
        <v>6862</v>
      </c>
      <c r="I469" t="s">
        <v>6863</v>
      </c>
    </row>
    <row r="470" spans="1:9" x14ac:dyDescent="0.2">
      <c r="A470" t="s">
        <v>2031</v>
      </c>
      <c r="B470" t="s">
        <v>1482</v>
      </c>
      <c r="C470" t="s">
        <v>6864</v>
      </c>
      <c r="D470" t="s">
        <v>6865</v>
      </c>
      <c r="E470" s="2">
        <v>-6.4551107234999998</v>
      </c>
      <c r="F470" s="3">
        <v>-4.2707533654000001</v>
      </c>
      <c r="G470" t="s">
        <v>6866</v>
      </c>
      <c r="H470" t="s">
        <v>6867</v>
      </c>
      <c r="I470" t="s">
        <v>6868</v>
      </c>
    </row>
    <row r="471" spans="1:9" x14ac:dyDescent="0.2">
      <c r="A471" t="s">
        <v>2031</v>
      </c>
      <c r="B471" t="s">
        <v>1225</v>
      </c>
      <c r="C471" t="s">
        <v>6869</v>
      </c>
      <c r="D471" t="s">
        <v>6870</v>
      </c>
      <c r="E471" s="2">
        <v>-4.8133335557999999</v>
      </c>
      <c r="F471" s="3">
        <v>-2.8929987972000002</v>
      </c>
      <c r="G471" t="s">
        <v>6871</v>
      </c>
      <c r="H471" t="s">
        <v>6872</v>
      </c>
      <c r="I471" t="s">
        <v>6873</v>
      </c>
    </row>
    <row r="472" spans="1:9" x14ac:dyDescent="0.2">
      <c r="A472" t="s">
        <v>2031</v>
      </c>
      <c r="B472" t="s">
        <v>1225</v>
      </c>
      <c r="C472" t="s">
        <v>6874</v>
      </c>
      <c r="D472" t="s">
        <v>6875</v>
      </c>
      <c r="E472" s="2">
        <v>-4.6710561352999997</v>
      </c>
      <c r="F472" s="3">
        <v>-2.7709872981000001</v>
      </c>
      <c r="G472" t="s">
        <v>6876</v>
      </c>
      <c r="H472" t="s">
        <v>6877</v>
      </c>
      <c r="I472" t="s">
        <v>6878</v>
      </c>
    </row>
    <row r="473" spans="1:9" x14ac:dyDescent="0.2">
      <c r="A473" t="s">
        <v>2031</v>
      </c>
      <c r="B473" t="s">
        <v>1225</v>
      </c>
      <c r="C473" t="s">
        <v>6879</v>
      </c>
      <c r="D473" t="s">
        <v>6880</v>
      </c>
      <c r="E473" s="2">
        <v>-4.4225455706999997</v>
      </c>
      <c r="F473" s="3">
        <v>-2.5759410152000002</v>
      </c>
      <c r="G473" t="s">
        <v>6881</v>
      </c>
      <c r="H473" t="s">
        <v>6882</v>
      </c>
      <c r="I473" t="s">
        <v>6883</v>
      </c>
    </row>
    <row r="474" spans="1:9" x14ac:dyDescent="0.2">
      <c r="A474" t="s">
        <v>2031</v>
      </c>
      <c r="B474" t="s">
        <v>1225</v>
      </c>
      <c r="C474" t="s">
        <v>6884</v>
      </c>
      <c r="D474" t="s">
        <v>6885</v>
      </c>
      <c r="E474" s="2">
        <v>-4.2845613613999998</v>
      </c>
      <c r="F474" s="3">
        <v>-2.4719414415999998</v>
      </c>
      <c r="G474" t="s">
        <v>6886</v>
      </c>
      <c r="H474" t="s">
        <v>6887</v>
      </c>
      <c r="I474" t="s">
        <v>6888</v>
      </c>
    </row>
    <row r="475" spans="1:9" x14ac:dyDescent="0.2">
      <c r="A475" t="s">
        <v>2031</v>
      </c>
      <c r="B475" t="s">
        <v>1482</v>
      </c>
      <c r="C475" t="s">
        <v>6889</v>
      </c>
      <c r="D475" t="s">
        <v>6890</v>
      </c>
      <c r="E475" s="2">
        <v>-4.1390187623000001</v>
      </c>
      <c r="F475" s="3">
        <v>-2.3634142821999999</v>
      </c>
      <c r="G475" t="s">
        <v>6891</v>
      </c>
      <c r="H475" t="s">
        <v>6892</v>
      </c>
      <c r="I475" t="s">
        <v>6893</v>
      </c>
    </row>
    <row r="476" spans="1:9" x14ac:dyDescent="0.2">
      <c r="A476" t="s">
        <v>2031</v>
      </c>
      <c r="B476" t="s">
        <v>1241</v>
      </c>
      <c r="C476" t="s">
        <v>6894</v>
      </c>
      <c r="D476" t="s">
        <v>6895</v>
      </c>
      <c r="E476" s="2">
        <v>-4.0962364864999996</v>
      </c>
      <c r="F476" s="3">
        <v>-2.3262906463999999</v>
      </c>
      <c r="G476" t="s">
        <v>6896</v>
      </c>
      <c r="H476" t="s">
        <v>6897</v>
      </c>
      <c r="I476" t="s">
        <v>6898</v>
      </c>
    </row>
    <row r="477" spans="1:9" x14ac:dyDescent="0.2">
      <c r="A477" t="s">
        <v>2031</v>
      </c>
      <c r="B477" t="s">
        <v>1225</v>
      </c>
      <c r="C477" t="s">
        <v>6899</v>
      </c>
      <c r="D477" t="s">
        <v>6900</v>
      </c>
      <c r="E477" s="2">
        <v>-3.6283101623</v>
      </c>
      <c r="F477" s="3">
        <v>-1.9874991734</v>
      </c>
      <c r="G477" t="s">
        <v>6901</v>
      </c>
      <c r="H477" t="s">
        <v>6902</v>
      </c>
      <c r="I477" t="s">
        <v>6903</v>
      </c>
    </row>
    <row r="478" spans="1:9" x14ac:dyDescent="0.2">
      <c r="A478" t="s">
        <v>2031</v>
      </c>
      <c r="B478" t="s">
        <v>1482</v>
      </c>
      <c r="C478" t="s">
        <v>6904</v>
      </c>
      <c r="D478" t="s">
        <v>6905</v>
      </c>
      <c r="E478" s="2">
        <v>-3.5485809169999998</v>
      </c>
      <c r="F478" s="3">
        <v>-1.9301507079</v>
      </c>
      <c r="G478" t="s">
        <v>6906</v>
      </c>
      <c r="H478" t="s">
        <v>6907</v>
      </c>
      <c r="I478" t="s">
        <v>6908</v>
      </c>
    </row>
    <row r="479" spans="1:9" x14ac:dyDescent="0.2">
      <c r="A479" t="s">
        <v>2031</v>
      </c>
      <c r="B479" t="s">
        <v>1225</v>
      </c>
      <c r="C479" t="s">
        <v>6909</v>
      </c>
      <c r="D479" t="s">
        <v>6910</v>
      </c>
      <c r="E479" s="2">
        <v>-3.4262054051000002</v>
      </c>
      <c r="F479" s="3">
        <v>-1.8420794273000001</v>
      </c>
      <c r="G479" t="s">
        <v>6886</v>
      </c>
      <c r="H479" t="s">
        <v>6887</v>
      </c>
      <c r="I479" t="s">
        <v>5404</v>
      </c>
    </row>
    <row r="480" spans="1:9" x14ac:dyDescent="0.2">
      <c r="A480" t="s">
        <v>2031</v>
      </c>
      <c r="B480" t="s">
        <v>1051</v>
      </c>
      <c r="C480" t="s">
        <v>1052</v>
      </c>
      <c r="D480" t="s">
        <v>1053</v>
      </c>
      <c r="E480" s="2">
        <v>-3.4043101299999998</v>
      </c>
      <c r="F480" s="3">
        <v>-1.8301475491000001</v>
      </c>
      <c r="G480" t="s">
        <v>6911</v>
      </c>
      <c r="H480" t="s">
        <v>6912</v>
      </c>
      <c r="I480" t="s">
        <v>6913</v>
      </c>
    </row>
    <row r="481" spans="1:9" x14ac:dyDescent="0.2">
      <c r="A481" t="s">
        <v>2031</v>
      </c>
      <c r="B481" t="s">
        <v>1482</v>
      </c>
      <c r="C481" t="s">
        <v>6914</v>
      </c>
      <c r="D481" t="s">
        <v>6915</v>
      </c>
      <c r="E481" s="2">
        <v>-3.3908244074999998</v>
      </c>
      <c r="F481" s="3">
        <v>-1.8202289470999999</v>
      </c>
      <c r="G481" t="s">
        <v>6916</v>
      </c>
      <c r="H481" t="s">
        <v>6917</v>
      </c>
      <c r="I481" t="s">
        <v>5668</v>
      </c>
    </row>
    <row r="482" spans="1:9" x14ac:dyDescent="0.2">
      <c r="A482" t="s">
        <v>2031</v>
      </c>
      <c r="B482" t="s">
        <v>1241</v>
      </c>
      <c r="C482" t="s">
        <v>6918</v>
      </c>
      <c r="D482" t="s">
        <v>6919</v>
      </c>
      <c r="E482" s="2">
        <v>-3.3020854451999999</v>
      </c>
      <c r="F482" s="3">
        <v>-1.7729634013</v>
      </c>
      <c r="G482" t="s">
        <v>6920</v>
      </c>
      <c r="H482" t="s">
        <v>6921</v>
      </c>
      <c r="I482" t="s">
        <v>6922</v>
      </c>
    </row>
    <row r="483" spans="1:9" x14ac:dyDescent="0.2">
      <c r="A483" t="s">
        <v>2031</v>
      </c>
      <c r="B483" t="s">
        <v>1482</v>
      </c>
      <c r="C483" t="s">
        <v>6923</v>
      </c>
      <c r="D483" t="s">
        <v>6924</v>
      </c>
      <c r="E483" s="2">
        <v>-2.9692400345999999</v>
      </c>
      <c r="F483" s="3">
        <v>-1.5329834143000001</v>
      </c>
      <c r="G483" t="s">
        <v>6925</v>
      </c>
      <c r="H483" t="s">
        <v>6926</v>
      </c>
      <c r="I483" t="s">
        <v>6927</v>
      </c>
    </row>
    <row r="484" spans="1:9" x14ac:dyDescent="0.2">
      <c r="A484" t="s">
        <v>2031</v>
      </c>
      <c r="B484" t="s">
        <v>1482</v>
      </c>
      <c r="C484" t="s">
        <v>6928</v>
      </c>
      <c r="D484" t="s">
        <v>6929</v>
      </c>
      <c r="E484" s="2">
        <v>-2.8930765743000002</v>
      </c>
      <c r="F484" s="3">
        <v>-1.4776494306000001</v>
      </c>
      <c r="G484" t="s">
        <v>6930</v>
      </c>
      <c r="H484" t="s">
        <v>6931</v>
      </c>
      <c r="I484" t="s">
        <v>3131</v>
      </c>
    </row>
    <row r="485" spans="1:9" x14ac:dyDescent="0.2">
      <c r="A485" t="s">
        <v>2031</v>
      </c>
      <c r="B485" t="s">
        <v>1051</v>
      </c>
      <c r="C485" t="s">
        <v>1061</v>
      </c>
      <c r="D485" t="s">
        <v>1062</v>
      </c>
      <c r="E485" s="2">
        <v>-2.6216035996999998</v>
      </c>
      <c r="F485" s="3">
        <v>-1.2831243962000001</v>
      </c>
      <c r="G485" t="s">
        <v>6932</v>
      </c>
      <c r="H485" t="s">
        <v>6933</v>
      </c>
      <c r="I485" t="s">
        <v>6934</v>
      </c>
    </row>
    <row r="486" spans="1:9" x14ac:dyDescent="0.2">
      <c r="A486" t="s">
        <v>2031</v>
      </c>
      <c r="B486" t="s">
        <v>1482</v>
      </c>
      <c r="C486" t="s">
        <v>6935</v>
      </c>
      <c r="D486" t="s">
        <v>6936</v>
      </c>
      <c r="E486" s="2">
        <v>-2.5359066357</v>
      </c>
      <c r="F486" s="3">
        <v>-1.2159385746</v>
      </c>
      <c r="G486" t="s">
        <v>6937</v>
      </c>
      <c r="H486" t="s">
        <v>6938</v>
      </c>
      <c r="I486" t="s">
        <v>6589</v>
      </c>
    </row>
    <row r="487" spans="1:9" x14ac:dyDescent="0.2">
      <c r="A487" t="s">
        <v>2031</v>
      </c>
      <c r="B487" t="s">
        <v>1051</v>
      </c>
      <c r="C487" t="s">
        <v>1066</v>
      </c>
      <c r="D487" t="s">
        <v>1067</v>
      </c>
      <c r="E487" s="2">
        <v>-2.3966201776</v>
      </c>
      <c r="F487" s="3">
        <v>-1.1051988067</v>
      </c>
      <c r="G487" t="s">
        <v>6939</v>
      </c>
      <c r="H487" t="s">
        <v>6940</v>
      </c>
      <c r="I487" t="s">
        <v>6941</v>
      </c>
    </row>
    <row r="488" spans="1:9" x14ac:dyDescent="0.2">
      <c r="A488" t="s">
        <v>2031</v>
      </c>
      <c r="B488" t="s">
        <v>1051</v>
      </c>
      <c r="C488" t="s">
        <v>1071</v>
      </c>
      <c r="D488" t="s">
        <v>1072</v>
      </c>
      <c r="E488" s="2">
        <v>-2.3457838592</v>
      </c>
      <c r="F488" s="3">
        <v>-1.0685858533999999</v>
      </c>
      <c r="G488" t="s">
        <v>6939</v>
      </c>
      <c r="H488" t="s">
        <v>6940</v>
      </c>
      <c r="I488" t="s">
        <v>6942</v>
      </c>
    </row>
    <row r="489" spans="1:9" x14ac:dyDescent="0.2">
      <c r="A489" t="s">
        <v>2031</v>
      </c>
      <c r="B489" t="s">
        <v>1482</v>
      </c>
      <c r="C489" t="s">
        <v>6943</v>
      </c>
      <c r="D489" t="s">
        <v>6944</v>
      </c>
      <c r="E489" s="2">
        <v>-2.2635582203000002</v>
      </c>
      <c r="F489" s="3">
        <v>-1.0006031493</v>
      </c>
      <c r="G489" t="s">
        <v>6945</v>
      </c>
      <c r="H489" t="s">
        <v>6946</v>
      </c>
      <c r="I489" t="s">
        <v>6947</v>
      </c>
    </row>
    <row r="490" spans="1:9" x14ac:dyDescent="0.2">
      <c r="A490" t="s">
        <v>2031</v>
      </c>
      <c r="B490" t="s">
        <v>1051</v>
      </c>
      <c r="C490" t="s">
        <v>1079</v>
      </c>
      <c r="D490" t="s">
        <v>1080</v>
      </c>
      <c r="E490" s="2">
        <v>-2.0689625770000002</v>
      </c>
      <c r="F490" s="3">
        <v>-0.84698472069999997</v>
      </c>
      <c r="G490" t="s">
        <v>6948</v>
      </c>
      <c r="H490" t="s">
        <v>6949</v>
      </c>
      <c r="I490" t="s">
        <v>6950</v>
      </c>
    </row>
    <row r="491" spans="1:9" x14ac:dyDescent="0.2">
      <c r="A491" t="s">
        <v>2038</v>
      </c>
      <c r="B491" t="s">
        <v>1051</v>
      </c>
      <c r="C491" t="s">
        <v>6951</v>
      </c>
      <c r="D491" t="s">
        <v>6952</v>
      </c>
      <c r="E491" s="2">
        <v>-7.6083453612999996</v>
      </c>
      <c r="F491" s="3">
        <v>-5.1546210158000001</v>
      </c>
      <c r="G491" t="s">
        <v>6953</v>
      </c>
      <c r="H491" t="s">
        <v>6954</v>
      </c>
      <c r="I491" t="s">
        <v>5413</v>
      </c>
    </row>
    <row r="492" spans="1:9" x14ac:dyDescent="0.2">
      <c r="A492" t="s">
        <v>2044</v>
      </c>
      <c r="B492" t="s">
        <v>1051</v>
      </c>
      <c r="C492" t="s">
        <v>6951</v>
      </c>
      <c r="D492" t="s">
        <v>6952</v>
      </c>
      <c r="E492" s="2">
        <v>-7.6083453612999996</v>
      </c>
      <c r="F492" s="3">
        <v>-5.1546210158000001</v>
      </c>
      <c r="G492" t="s">
        <v>6955</v>
      </c>
      <c r="H492" t="s">
        <v>6956</v>
      </c>
      <c r="I492" t="s">
        <v>6957</v>
      </c>
    </row>
    <row r="493" spans="1:9" x14ac:dyDescent="0.2">
      <c r="A493" t="s">
        <v>2044</v>
      </c>
      <c r="B493" t="s">
        <v>1051</v>
      </c>
      <c r="C493" t="s">
        <v>1600</v>
      </c>
      <c r="D493" t="s">
        <v>1601</v>
      </c>
      <c r="E493" s="2">
        <v>-6.0708613122999999</v>
      </c>
      <c r="F493" s="3">
        <v>-3.9282282884000002</v>
      </c>
      <c r="G493" t="s">
        <v>6958</v>
      </c>
      <c r="H493" t="s">
        <v>6959</v>
      </c>
      <c r="I493" t="s">
        <v>6960</v>
      </c>
    </row>
    <row r="494" spans="1:9" x14ac:dyDescent="0.2">
      <c r="A494" t="s">
        <v>2044</v>
      </c>
      <c r="B494" t="s">
        <v>1051</v>
      </c>
      <c r="C494" t="s">
        <v>6961</v>
      </c>
      <c r="D494" t="s">
        <v>6962</v>
      </c>
      <c r="E494" s="2">
        <v>-5.1302119609999997</v>
      </c>
      <c r="F494" s="3">
        <v>-3.1489021922</v>
      </c>
      <c r="G494" t="s">
        <v>6963</v>
      </c>
      <c r="H494" t="s">
        <v>6964</v>
      </c>
      <c r="I494" t="s">
        <v>6965</v>
      </c>
    </row>
    <row r="495" spans="1:9" x14ac:dyDescent="0.2">
      <c r="A495" t="s">
        <v>2044</v>
      </c>
      <c r="B495" t="s">
        <v>1051</v>
      </c>
      <c r="C495" t="s">
        <v>6966</v>
      </c>
      <c r="D495" t="s">
        <v>6967</v>
      </c>
      <c r="E495" s="2">
        <v>-5.1300529107999999</v>
      </c>
      <c r="F495" s="3">
        <v>-3.1489021922</v>
      </c>
      <c r="G495" t="s">
        <v>6968</v>
      </c>
      <c r="H495" t="s">
        <v>6969</v>
      </c>
      <c r="I495" t="s">
        <v>6970</v>
      </c>
    </row>
    <row r="496" spans="1:9" x14ac:dyDescent="0.2">
      <c r="A496" t="s">
        <v>2044</v>
      </c>
      <c r="B496" t="s">
        <v>1051</v>
      </c>
      <c r="C496" t="s">
        <v>6971</v>
      </c>
      <c r="D496" t="s">
        <v>6972</v>
      </c>
      <c r="E496" s="2">
        <v>-4.1575565715999998</v>
      </c>
      <c r="F496" s="3">
        <v>-2.3762187476999999</v>
      </c>
      <c r="G496" t="s">
        <v>6973</v>
      </c>
      <c r="H496" t="s">
        <v>6974</v>
      </c>
      <c r="I496" t="s">
        <v>6975</v>
      </c>
    </row>
    <row r="497" spans="1:9" x14ac:dyDescent="0.2">
      <c r="A497" t="s">
        <v>2044</v>
      </c>
      <c r="B497" t="s">
        <v>1051</v>
      </c>
      <c r="C497" t="s">
        <v>1651</v>
      </c>
      <c r="D497" t="s">
        <v>1652</v>
      </c>
      <c r="E497" s="2">
        <v>-3.9035285417000001</v>
      </c>
      <c r="F497" s="3">
        <v>-2.1776503281999999</v>
      </c>
      <c r="G497" t="s">
        <v>6976</v>
      </c>
      <c r="H497" t="s">
        <v>6977</v>
      </c>
      <c r="I497" t="s">
        <v>6978</v>
      </c>
    </row>
    <row r="498" spans="1:9" x14ac:dyDescent="0.2">
      <c r="A498" t="s">
        <v>2044</v>
      </c>
      <c r="B498" t="s">
        <v>1051</v>
      </c>
      <c r="C498" t="s">
        <v>1615</v>
      </c>
      <c r="D498" t="s">
        <v>1616</v>
      </c>
      <c r="E498" s="2">
        <v>-3.7433137486999999</v>
      </c>
      <c r="F498" s="3">
        <v>-2.0688701586999998</v>
      </c>
      <c r="G498" t="s">
        <v>6979</v>
      </c>
      <c r="H498" t="s">
        <v>6980</v>
      </c>
      <c r="I498" t="s">
        <v>6981</v>
      </c>
    </row>
    <row r="499" spans="1:9" x14ac:dyDescent="0.2">
      <c r="A499" t="s">
        <v>2044</v>
      </c>
      <c r="B499" t="s">
        <v>1051</v>
      </c>
      <c r="C499" t="s">
        <v>1623</v>
      </c>
      <c r="D499" t="s">
        <v>1624</v>
      </c>
      <c r="E499" s="2">
        <v>-3.6625383352999998</v>
      </c>
      <c r="F499" s="3">
        <v>-2.0143573238000001</v>
      </c>
      <c r="G499" t="s">
        <v>6982</v>
      </c>
      <c r="H499" t="s">
        <v>6983</v>
      </c>
      <c r="I499" t="s">
        <v>6984</v>
      </c>
    </row>
    <row r="500" spans="1:9" x14ac:dyDescent="0.2">
      <c r="A500" t="s">
        <v>2044</v>
      </c>
      <c r="B500" t="s">
        <v>1051</v>
      </c>
      <c r="C500" t="s">
        <v>6985</v>
      </c>
      <c r="D500" t="s">
        <v>6986</v>
      </c>
      <c r="E500" s="2">
        <v>-3.6486204255999999</v>
      </c>
      <c r="F500" s="3">
        <v>-2.0057164472000002</v>
      </c>
      <c r="G500" t="s">
        <v>6987</v>
      </c>
      <c r="H500" t="s">
        <v>6988</v>
      </c>
      <c r="I500" t="s">
        <v>6989</v>
      </c>
    </row>
    <row r="501" spans="1:9" x14ac:dyDescent="0.2">
      <c r="A501" t="s">
        <v>2044</v>
      </c>
      <c r="B501" t="s">
        <v>1051</v>
      </c>
      <c r="C501" t="s">
        <v>1626</v>
      </c>
      <c r="D501" t="s">
        <v>1627</v>
      </c>
      <c r="E501" s="2">
        <v>-3.5974909823000001</v>
      </c>
      <c r="F501" s="3">
        <v>-1.9669962619000001</v>
      </c>
      <c r="G501" t="s">
        <v>6990</v>
      </c>
      <c r="H501" t="s">
        <v>6991</v>
      </c>
      <c r="I501" t="s">
        <v>6992</v>
      </c>
    </row>
    <row r="502" spans="1:9" x14ac:dyDescent="0.2">
      <c r="A502" t="s">
        <v>2044</v>
      </c>
      <c r="B502" t="s">
        <v>1051</v>
      </c>
      <c r="C502" t="s">
        <v>1588</v>
      </c>
      <c r="D502" t="s">
        <v>1589</v>
      </c>
      <c r="E502" s="2">
        <v>-3.3753573003000001</v>
      </c>
      <c r="F502" s="3">
        <v>-1.8133972961</v>
      </c>
      <c r="G502" t="s">
        <v>6993</v>
      </c>
      <c r="H502" t="s">
        <v>6994</v>
      </c>
      <c r="I502" t="s">
        <v>6995</v>
      </c>
    </row>
    <row r="503" spans="1:9" x14ac:dyDescent="0.2">
      <c r="A503" t="s">
        <v>2044</v>
      </c>
      <c r="B503" t="s">
        <v>1051</v>
      </c>
      <c r="C503" t="s">
        <v>6996</v>
      </c>
      <c r="D503" t="s">
        <v>6997</v>
      </c>
      <c r="E503" s="2">
        <v>-3.0861237488</v>
      </c>
      <c r="F503" s="3">
        <v>-1.6174658653</v>
      </c>
      <c r="G503" t="s">
        <v>6998</v>
      </c>
      <c r="H503" t="s">
        <v>6999</v>
      </c>
      <c r="I503" t="s">
        <v>7000</v>
      </c>
    </row>
    <row r="504" spans="1:9" x14ac:dyDescent="0.2">
      <c r="A504" t="s">
        <v>2044</v>
      </c>
      <c r="B504" t="s">
        <v>1051</v>
      </c>
      <c r="C504" t="s">
        <v>7001</v>
      </c>
      <c r="D504" t="s">
        <v>7002</v>
      </c>
      <c r="E504" s="2">
        <v>-2.9767249531000002</v>
      </c>
      <c r="F504" s="3">
        <v>-1.5350465272</v>
      </c>
      <c r="G504" t="s">
        <v>7003</v>
      </c>
      <c r="H504" t="s">
        <v>7004</v>
      </c>
      <c r="I504" t="s">
        <v>7005</v>
      </c>
    </row>
    <row r="505" spans="1:9" x14ac:dyDescent="0.2">
      <c r="A505" t="s">
        <v>2044</v>
      </c>
      <c r="B505" t="s">
        <v>1051</v>
      </c>
      <c r="C505" t="s">
        <v>7006</v>
      </c>
      <c r="D505" t="s">
        <v>7007</v>
      </c>
      <c r="E505" s="2">
        <v>-2.9694514537000001</v>
      </c>
      <c r="F505" s="3">
        <v>-1.5329834143000001</v>
      </c>
      <c r="G505" t="s">
        <v>7008</v>
      </c>
      <c r="H505" t="s">
        <v>7009</v>
      </c>
      <c r="I505" t="s">
        <v>7010</v>
      </c>
    </row>
    <row r="506" spans="1:9" x14ac:dyDescent="0.2">
      <c r="A506" t="s">
        <v>2044</v>
      </c>
      <c r="B506" t="s">
        <v>1051</v>
      </c>
      <c r="C506" t="s">
        <v>7011</v>
      </c>
      <c r="D506" t="s">
        <v>7012</v>
      </c>
      <c r="E506" s="2">
        <v>-2.8840740913</v>
      </c>
      <c r="F506" s="3">
        <v>-1.4715266889</v>
      </c>
      <c r="G506" t="s">
        <v>7013</v>
      </c>
      <c r="H506" t="s">
        <v>7014</v>
      </c>
      <c r="I506" t="s">
        <v>7015</v>
      </c>
    </row>
    <row r="507" spans="1:9" x14ac:dyDescent="0.2">
      <c r="A507" t="s">
        <v>2044</v>
      </c>
      <c r="B507" t="s">
        <v>1482</v>
      </c>
      <c r="C507" t="s">
        <v>7016</v>
      </c>
      <c r="D507" t="s">
        <v>7017</v>
      </c>
      <c r="E507" s="2">
        <v>-2.8656452671000001</v>
      </c>
      <c r="F507" s="3">
        <v>-1.4618653918</v>
      </c>
      <c r="G507" t="s">
        <v>7018</v>
      </c>
      <c r="H507" t="s">
        <v>7019</v>
      </c>
      <c r="I507" t="s">
        <v>6769</v>
      </c>
    </row>
    <row r="508" spans="1:9" x14ac:dyDescent="0.2">
      <c r="A508" t="s">
        <v>2044</v>
      </c>
      <c r="B508" t="s">
        <v>1051</v>
      </c>
      <c r="C508" t="s">
        <v>1636</v>
      </c>
      <c r="D508" t="s">
        <v>1637</v>
      </c>
      <c r="E508" s="2">
        <v>-2.6846556933999999</v>
      </c>
      <c r="F508" s="3">
        <v>-1.3256644416000001</v>
      </c>
      <c r="G508" t="s">
        <v>6979</v>
      </c>
      <c r="H508" t="s">
        <v>6980</v>
      </c>
      <c r="I508" t="s">
        <v>7020</v>
      </c>
    </row>
    <row r="509" spans="1:9" x14ac:dyDescent="0.2">
      <c r="A509" t="s">
        <v>2044</v>
      </c>
      <c r="B509" t="s">
        <v>1051</v>
      </c>
      <c r="C509" t="s">
        <v>2033</v>
      </c>
      <c r="D509" t="s">
        <v>2034</v>
      </c>
      <c r="E509" s="2">
        <v>-2.4836588659999999</v>
      </c>
      <c r="F509" s="3">
        <v>-1.1741194008</v>
      </c>
      <c r="G509" t="s">
        <v>7021</v>
      </c>
      <c r="H509" t="s">
        <v>7022</v>
      </c>
      <c r="I509" t="s">
        <v>7023</v>
      </c>
    </row>
    <row r="510" spans="1:9" x14ac:dyDescent="0.2">
      <c r="A510" t="s">
        <v>2044</v>
      </c>
      <c r="B510" t="s">
        <v>1051</v>
      </c>
      <c r="C510" t="s">
        <v>7024</v>
      </c>
      <c r="D510" t="s">
        <v>7025</v>
      </c>
      <c r="E510" s="2">
        <v>-2.4133705805000001</v>
      </c>
      <c r="F510" s="3">
        <v>-1.1163089422000001</v>
      </c>
      <c r="G510" t="s">
        <v>7026</v>
      </c>
      <c r="H510" t="s">
        <v>7027</v>
      </c>
      <c r="I510" t="s">
        <v>7028</v>
      </c>
    </row>
    <row r="511" spans="1:9" x14ac:dyDescent="0.2">
      <c r="A511" t="s">
        <v>2044</v>
      </c>
      <c r="B511" t="s">
        <v>1051</v>
      </c>
      <c r="C511" t="s">
        <v>2027</v>
      </c>
      <c r="D511" t="s">
        <v>2028</v>
      </c>
      <c r="E511" s="2">
        <v>-2.3656534000999998</v>
      </c>
      <c r="F511" s="3">
        <v>-1.0794225849000001</v>
      </c>
      <c r="G511" t="s">
        <v>7029</v>
      </c>
      <c r="H511" t="s">
        <v>7030</v>
      </c>
      <c r="I511" t="s">
        <v>2032</v>
      </c>
    </row>
    <row r="512" spans="1:9" x14ac:dyDescent="0.2">
      <c r="A512" t="s">
        <v>2044</v>
      </c>
      <c r="B512" t="s">
        <v>1051</v>
      </c>
      <c r="C512" t="s">
        <v>1605</v>
      </c>
      <c r="D512" t="s">
        <v>1606</v>
      </c>
      <c r="E512" s="2">
        <v>-2.0686163097999999</v>
      </c>
      <c r="F512" s="3">
        <v>-0.84698472069999997</v>
      </c>
      <c r="G512" t="s">
        <v>7031</v>
      </c>
      <c r="H512" t="s">
        <v>7032</v>
      </c>
      <c r="I512" t="s">
        <v>1511</v>
      </c>
    </row>
    <row r="513" spans="1:9" x14ac:dyDescent="0.2">
      <c r="A513" t="s">
        <v>2069</v>
      </c>
      <c r="B513" t="s">
        <v>1225</v>
      </c>
      <c r="C513" t="s">
        <v>7033</v>
      </c>
      <c r="D513" t="s">
        <v>7034</v>
      </c>
      <c r="E513" s="2">
        <v>-7.3272720250000001</v>
      </c>
      <c r="F513" s="3">
        <v>-4.9509227086000003</v>
      </c>
      <c r="G513" t="s">
        <v>7035</v>
      </c>
      <c r="H513" t="s">
        <v>7036</v>
      </c>
      <c r="I513" t="s">
        <v>1664</v>
      </c>
    </row>
    <row r="514" spans="1:9" x14ac:dyDescent="0.2">
      <c r="A514" t="s">
        <v>2075</v>
      </c>
      <c r="B514" t="s">
        <v>1225</v>
      </c>
      <c r="C514" t="s">
        <v>7033</v>
      </c>
      <c r="D514" t="s">
        <v>7034</v>
      </c>
      <c r="E514" s="2">
        <v>-7.3272720250000001</v>
      </c>
      <c r="F514" s="3">
        <v>-4.9509227086000003</v>
      </c>
      <c r="G514" t="s">
        <v>7037</v>
      </c>
      <c r="H514" t="s">
        <v>7038</v>
      </c>
      <c r="I514" t="s">
        <v>5316</v>
      </c>
    </row>
    <row r="515" spans="1:9" x14ac:dyDescent="0.2">
      <c r="A515" t="s">
        <v>2075</v>
      </c>
      <c r="B515" t="s">
        <v>1225</v>
      </c>
      <c r="C515" t="s">
        <v>7039</v>
      </c>
      <c r="D515" t="s">
        <v>7040</v>
      </c>
      <c r="E515" s="2">
        <v>-6.7675466360999996</v>
      </c>
      <c r="F515" s="3">
        <v>-4.5162424883999996</v>
      </c>
      <c r="G515" t="s">
        <v>7041</v>
      </c>
      <c r="H515" t="s">
        <v>7042</v>
      </c>
      <c r="I515" t="s">
        <v>7043</v>
      </c>
    </row>
    <row r="516" spans="1:9" x14ac:dyDescent="0.2">
      <c r="A516" t="s">
        <v>2075</v>
      </c>
      <c r="B516" t="s">
        <v>1225</v>
      </c>
      <c r="C516" t="s">
        <v>7044</v>
      </c>
      <c r="D516" t="s">
        <v>7045</v>
      </c>
      <c r="E516" s="2">
        <v>-6.5927341410000002</v>
      </c>
      <c r="F516" s="3">
        <v>-4.3781528002999996</v>
      </c>
      <c r="G516" t="s">
        <v>7046</v>
      </c>
      <c r="H516" t="s">
        <v>7047</v>
      </c>
      <c r="I516" t="s">
        <v>7048</v>
      </c>
    </row>
    <row r="517" spans="1:9" x14ac:dyDescent="0.2">
      <c r="A517" t="s">
        <v>2075</v>
      </c>
      <c r="B517" t="s">
        <v>1225</v>
      </c>
      <c r="C517" t="s">
        <v>7049</v>
      </c>
      <c r="D517" t="s">
        <v>7050</v>
      </c>
      <c r="E517" s="2">
        <v>-5.7479094837</v>
      </c>
      <c r="F517" s="3">
        <v>-3.6523580198999999</v>
      </c>
      <c r="G517" t="s">
        <v>7037</v>
      </c>
      <c r="H517" t="s">
        <v>7038</v>
      </c>
      <c r="I517" t="s">
        <v>7051</v>
      </c>
    </row>
    <row r="518" spans="1:9" x14ac:dyDescent="0.2">
      <c r="A518" t="s">
        <v>2075</v>
      </c>
      <c r="B518" t="s">
        <v>1051</v>
      </c>
      <c r="C518" t="s">
        <v>7052</v>
      </c>
      <c r="D518" t="s">
        <v>7053</v>
      </c>
      <c r="E518" s="2">
        <v>-5.3781016526999998</v>
      </c>
      <c r="F518" s="3">
        <v>-3.3409138044</v>
      </c>
      <c r="G518" t="s">
        <v>7054</v>
      </c>
      <c r="H518" t="s">
        <v>7055</v>
      </c>
      <c r="I518" t="s">
        <v>5365</v>
      </c>
    </row>
    <row r="519" spans="1:9" x14ac:dyDescent="0.2">
      <c r="A519" t="s">
        <v>2075</v>
      </c>
      <c r="B519" t="s">
        <v>1051</v>
      </c>
      <c r="C519" t="s">
        <v>7056</v>
      </c>
      <c r="D519" t="s">
        <v>7057</v>
      </c>
      <c r="E519" s="2">
        <v>-5.2988308502999999</v>
      </c>
      <c r="F519" s="3">
        <v>-3.2782522947000001</v>
      </c>
      <c r="G519" t="s">
        <v>7054</v>
      </c>
      <c r="H519" t="s">
        <v>7055</v>
      </c>
      <c r="I519" t="s">
        <v>5370</v>
      </c>
    </row>
    <row r="520" spans="1:9" x14ac:dyDescent="0.2">
      <c r="A520" t="s">
        <v>2075</v>
      </c>
      <c r="B520" t="s">
        <v>1051</v>
      </c>
      <c r="C520" t="s">
        <v>7058</v>
      </c>
      <c r="D520" t="s">
        <v>7059</v>
      </c>
      <c r="E520" s="2">
        <v>-4.6481724256000003</v>
      </c>
      <c r="F520" s="3">
        <v>-2.7537560909000001</v>
      </c>
      <c r="G520" t="s">
        <v>7060</v>
      </c>
      <c r="H520" t="s">
        <v>7061</v>
      </c>
      <c r="I520" t="s">
        <v>7062</v>
      </c>
    </row>
    <row r="521" spans="1:9" x14ac:dyDescent="0.2">
      <c r="A521" t="s">
        <v>2075</v>
      </c>
      <c r="B521" t="s">
        <v>1051</v>
      </c>
      <c r="C521" t="s">
        <v>7063</v>
      </c>
      <c r="D521" t="s">
        <v>7064</v>
      </c>
      <c r="E521" s="2">
        <v>-4.5539461197</v>
      </c>
      <c r="F521" s="3">
        <v>-2.6832078844999998</v>
      </c>
      <c r="G521" t="s">
        <v>7065</v>
      </c>
      <c r="H521" t="s">
        <v>7066</v>
      </c>
      <c r="I521" t="s">
        <v>7067</v>
      </c>
    </row>
    <row r="522" spans="1:9" x14ac:dyDescent="0.2">
      <c r="A522" t="s">
        <v>2075</v>
      </c>
      <c r="B522" t="s">
        <v>1225</v>
      </c>
      <c r="C522" t="s">
        <v>7068</v>
      </c>
      <c r="D522" t="s">
        <v>7069</v>
      </c>
      <c r="E522" s="2">
        <v>-3.0920036004</v>
      </c>
      <c r="F522" s="3">
        <v>-1.6223844449</v>
      </c>
      <c r="G522" t="s">
        <v>7070</v>
      </c>
      <c r="H522" t="s">
        <v>7071</v>
      </c>
      <c r="I522" t="s">
        <v>5777</v>
      </c>
    </row>
    <row r="523" spans="1:9" x14ac:dyDescent="0.2">
      <c r="A523" t="s">
        <v>2075</v>
      </c>
      <c r="B523" t="s">
        <v>1482</v>
      </c>
      <c r="C523" t="s">
        <v>7072</v>
      </c>
      <c r="D523" t="s">
        <v>7073</v>
      </c>
      <c r="E523" s="2">
        <v>-2.3381432643000002</v>
      </c>
      <c r="F523" s="3">
        <v>-1.0636654189000001</v>
      </c>
      <c r="G523" t="s">
        <v>7074</v>
      </c>
      <c r="H523" t="s">
        <v>7075</v>
      </c>
      <c r="I523" t="s">
        <v>6609</v>
      </c>
    </row>
    <row r="524" spans="1:9" x14ac:dyDescent="0.2">
      <c r="A524" t="s">
        <v>2081</v>
      </c>
      <c r="B524" t="s">
        <v>1051</v>
      </c>
      <c r="C524" t="s">
        <v>7076</v>
      </c>
      <c r="D524" t="s">
        <v>7077</v>
      </c>
      <c r="E524" s="2">
        <v>-7.2573528639999996</v>
      </c>
      <c r="F524" s="3">
        <v>-4.8950756357999996</v>
      </c>
      <c r="G524" t="s">
        <v>7078</v>
      </c>
      <c r="H524" t="s">
        <v>7079</v>
      </c>
      <c r="I524" t="s">
        <v>7080</v>
      </c>
    </row>
    <row r="525" spans="1:9" x14ac:dyDescent="0.2">
      <c r="A525" t="s">
        <v>2087</v>
      </c>
      <c r="B525" t="s">
        <v>1051</v>
      </c>
      <c r="C525" t="s">
        <v>7076</v>
      </c>
      <c r="D525" t="s">
        <v>7077</v>
      </c>
      <c r="E525" s="2">
        <v>-7.2573528639999996</v>
      </c>
      <c r="F525" s="3">
        <v>-4.8950756357999996</v>
      </c>
      <c r="G525" t="s">
        <v>7078</v>
      </c>
      <c r="H525" t="s">
        <v>7079</v>
      </c>
      <c r="I525" t="s">
        <v>7081</v>
      </c>
    </row>
    <row r="526" spans="1:9" x14ac:dyDescent="0.2">
      <c r="A526" t="s">
        <v>2087</v>
      </c>
      <c r="B526" t="s">
        <v>1051</v>
      </c>
      <c r="C526" t="s">
        <v>7082</v>
      </c>
      <c r="D526" t="s">
        <v>7083</v>
      </c>
      <c r="E526" s="2">
        <v>-5.9334587822999998</v>
      </c>
      <c r="F526" s="3">
        <v>-3.8102750299000001</v>
      </c>
      <c r="G526" t="s">
        <v>7084</v>
      </c>
      <c r="H526" t="s">
        <v>7085</v>
      </c>
      <c r="I526" t="s">
        <v>7086</v>
      </c>
    </row>
    <row r="527" spans="1:9" x14ac:dyDescent="0.2">
      <c r="A527" t="s">
        <v>2087</v>
      </c>
      <c r="B527" t="s">
        <v>1051</v>
      </c>
      <c r="C527" t="s">
        <v>7087</v>
      </c>
      <c r="D527" t="s">
        <v>7088</v>
      </c>
      <c r="E527" s="2">
        <v>-2.2088085494</v>
      </c>
      <c r="F527" s="3">
        <v>-0.95707841390000004</v>
      </c>
      <c r="G527" t="s">
        <v>7089</v>
      </c>
      <c r="H527" t="s">
        <v>7090</v>
      </c>
      <c r="I527" t="s">
        <v>7091</v>
      </c>
    </row>
    <row r="528" spans="1:9" x14ac:dyDescent="0.2">
      <c r="A528" t="s">
        <v>2116</v>
      </c>
      <c r="B528" t="s">
        <v>1051</v>
      </c>
      <c r="C528" t="s">
        <v>7092</v>
      </c>
      <c r="D528" t="s">
        <v>7093</v>
      </c>
      <c r="E528" s="2">
        <v>-7.1159226693999997</v>
      </c>
      <c r="F528" s="3">
        <v>-4.7645033687999998</v>
      </c>
      <c r="G528" t="s">
        <v>7094</v>
      </c>
      <c r="H528" t="s">
        <v>7095</v>
      </c>
      <c r="I528" t="s">
        <v>7096</v>
      </c>
    </row>
    <row r="529" spans="1:9" x14ac:dyDescent="0.2">
      <c r="A529" t="s">
        <v>2122</v>
      </c>
      <c r="B529" t="s">
        <v>1051</v>
      </c>
      <c r="C529" t="s">
        <v>7092</v>
      </c>
      <c r="D529" t="s">
        <v>7093</v>
      </c>
      <c r="E529" s="2">
        <v>-7.1159226693999997</v>
      </c>
      <c r="F529" s="3">
        <v>-4.7645033687999998</v>
      </c>
      <c r="G529" t="s">
        <v>7094</v>
      </c>
      <c r="H529" t="s">
        <v>7095</v>
      </c>
      <c r="I529" t="s">
        <v>7097</v>
      </c>
    </row>
    <row r="530" spans="1:9" x14ac:dyDescent="0.2">
      <c r="A530" t="s">
        <v>2122</v>
      </c>
      <c r="B530" t="s">
        <v>1051</v>
      </c>
      <c r="C530" t="s">
        <v>7098</v>
      </c>
      <c r="D530" t="s">
        <v>7099</v>
      </c>
      <c r="E530" s="2">
        <v>-5.8330318532999996</v>
      </c>
      <c r="F530" s="3">
        <v>-3.7254158782000002</v>
      </c>
      <c r="G530" t="s">
        <v>7100</v>
      </c>
      <c r="H530" t="s">
        <v>7101</v>
      </c>
      <c r="I530" t="s">
        <v>7102</v>
      </c>
    </row>
  </sheetData>
  <conditionalFormatting sqref="A2:A529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530">
    <cfRule type="expression" dxfId="0" priority="1">
      <formula>1=1</formula>
    </cfRule>
  </conditionalFormatting>
  <conditionalFormatting sqref="E2:E52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52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8740157499999996" bottom="0.78740157499999996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nnotation_GM</vt:lpstr>
      <vt:lpstr>Enrichment_GM</vt:lpstr>
      <vt:lpstr>Annotation_L1</vt:lpstr>
      <vt:lpstr>Enrichment_L1</vt:lpstr>
      <vt:lpstr>Annotation_WM</vt:lpstr>
      <vt:lpstr>Enrichment_W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Riccardo Bocchi</cp:lastModifiedBy>
  <dcterms:created xsi:type="dcterms:W3CDTF">2024-07-05T08:59:03Z</dcterms:created>
  <dcterms:modified xsi:type="dcterms:W3CDTF">2024-08-05T07:39:43Z</dcterms:modified>
</cp:coreProperties>
</file>